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Biodiversität - DFG\Veröffentlichungen\Flöz 1-Paper 2\Text und Abbildungen\PLOS One\"/>
    </mc:Choice>
  </mc:AlternateContent>
  <xr:revisionPtr revIDLastSave="0" documentId="8_{93F0A5CF-7B6A-4619-B521-428E274A02A6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Rohdaten" sheetId="1" r:id="rId1"/>
    <sheet name="Prozentwerte" sheetId="2" r:id="rId2"/>
    <sheet name="Daten Vergleich Flöz 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L15" i="1" l="1"/>
  <c r="GL5" i="1" l="1"/>
  <c r="GL6" i="1"/>
  <c r="GL7" i="1"/>
  <c r="GL8" i="1"/>
  <c r="GL9" i="1"/>
  <c r="GL10" i="1"/>
  <c r="GL11" i="1"/>
  <c r="GL12" i="1"/>
  <c r="GL13" i="1"/>
  <c r="GL14" i="1"/>
  <c r="B3" i="3" l="1"/>
  <c r="C3" i="3"/>
  <c r="D3" i="3"/>
  <c r="E3" i="3"/>
  <c r="F3" i="3"/>
  <c r="G3" i="3"/>
  <c r="H3" i="3"/>
  <c r="I3" i="3"/>
  <c r="J3" i="3"/>
  <c r="K3" i="3"/>
  <c r="M3" i="3"/>
  <c r="O3" i="3"/>
  <c r="P3" i="3"/>
  <c r="R3" i="3"/>
  <c r="S3" i="3"/>
  <c r="T3" i="3"/>
  <c r="U3" i="3"/>
  <c r="V3" i="3"/>
  <c r="W3" i="3"/>
  <c r="X3" i="3"/>
  <c r="Y3" i="3"/>
  <c r="Z3" i="3"/>
  <c r="AA3" i="3"/>
  <c r="AB3" i="3"/>
  <c r="AC3" i="3"/>
  <c r="AE3" i="3"/>
  <c r="AF3" i="3"/>
  <c r="AG3" i="3"/>
  <c r="AH3" i="3"/>
  <c r="AI3" i="3"/>
  <c r="AJ3" i="3"/>
  <c r="AK3" i="3"/>
  <c r="AL3" i="3"/>
  <c r="AN3" i="3"/>
  <c r="AO3" i="3"/>
  <c r="AP3" i="3"/>
  <c r="AQ3" i="3"/>
  <c r="AR3" i="3"/>
  <c r="AS3" i="3"/>
  <c r="AT3" i="3"/>
  <c r="AU3" i="3"/>
  <c r="AV3" i="3"/>
  <c r="AW3" i="3"/>
  <c r="AY3" i="3"/>
  <c r="B4" i="3"/>
  <c r="C4" i="3"/>
  <c r="D4" i="3"/>
  <c r="E4" i="3"/>
  <c r="F4" i="3"/>
  <c r="G4" i="3"/>
  <c r="H4" i="3"/>
  <c r="I4" i="3"/>
  <c r="J4" i="3"/>
  <c r="K4" i="3"/>
  <c r="M4" i="3"/>
  <c r="O4" i="3"/>
  <c r="P4" i="3"/>
  <c r="R4" i="3"/>
  <c r="S4" i="3"/>
  <c r="T4" i="3"/>
  <c r="U4" i="3"/>
  <c r="V4" i="3"/>
  <c r="W4" i="3"/>
  <c r="X4" i="3"/>
  <c r="Y4" i="3"/>
  <c r="Z4" i="3"/>
  <c r="AA4" i="3"/>
  <c r="AB4" i="3"/>
  <c r="AC4" i="3"/>
  <c r="AE4" i="3"/>
  <c r="AF4" i="3"/>
  <c r="AG4" i="3"/>
  <c r="AH4" i="3"/>
  <c r="AI4" i="3"/>
  <c r="AJ4" i="3"/>
  <c r="AK4" i="3"/>
  <c r="AL4" i="3"/>
  <c r="AN4" i="3"/>
  <c r="AO4" i="3"/>
  <c r="AP4" i="3"/>
  <c r="AQ4" i="3"/>
  <c r="AR4" i="3"/>
  <c r="AS4" i="3"/>
  <c r="AT4" i="3"/>
  <c r="AU4" i="3"/>
  <c r="AV4" i="3"/>
  <c r="AW4" i="3"/>
  <c r="AY4" i="3"/>
  <c r="B5" i="3"/>
  <c r="C5" i="3"/>
  <c r="D5" i="3"/>
  <c r="E5" i="3"/>
  <c r="F5" i="3"/>
  <c r="G5" i="3"/>
  <c r="H5" i="3"/>
  <c r="I5" i="3"/>
  <c r="J5" i="3"/>
  <c r="K5" i="3"/>
  <c r="M5" i="3"/>
  <c r="O5" i="3"/>
  <c r="P5" i="3"/>
  <c r="R5" i="3"/>
  <c r="S5" i="3"/>
  <c r="T5" i="3"/>
  <c r="U5" i="3"/>
  <c r="V5" i="3"/>
  <c r="W5" i="3"/>
  <c r="X5" i="3"/>
  <c r="Y5" i="3"/>
  <c r="Z5" i="3"/>
  <c r="AA5" i="3"/>
  <c r="AB5" i="3"/>
  <c r="AC5" i="3"/>
  <c r="AE5" i="3"/>
  <c r="AF5" i="3"/>
  <c r="AG5" i="3"/>
  <c r="AH5" i="3"/>
  <c r="AI5" i="3"/>
  <c r="AJ5" i="3"/>
  <c r="AK5" i="3"/>
  <c r="AL5" i="3"/>
  <c r="AN5" i="3"/>
  <c r="AO5" i="3"/>
  <c r="AP5" i="3"/>
  <c r="AQ5" i="3"/>
  <c r="AR5" i="3"/>
  <c r="AS5" i="3"/>
  <c r="AT5" i="3"/>
  <c r="AU5" i="3"/>
  <c r="AV5" i="3"/>
  <c r="AW5" i="3"/>
  <c r="AY5" i="3"/>
  <c r="B6" i="3"/>
  <c r="C6" i="3"/>
  <c r="D6" i="3"/>
  <c r="E6" i="3"/>
  <c r="F6" i="3"/>
  <c r="G6" i="3"/>
  <c r="H6" i="3"/>
  <c r="I6" i="3"/>
  <c r="J6" i="3"/>
  <c r="K6" i="3"/>
  <c r="M6" i="3"/>
  <c r="O6" i="3"/>
  <c r="P6" i="3"/>
  <c r="R6" i="3"/>
  <c r="S6" i="3"/>
  <c r="T6" i="3"/>
  <c r="U6" i="3"/>
  <c r="V6" i="3"/>
  <c r="W6" i="3"/>
  <c r="X6" i="3"/>
  <c r="Y6" i="3"/>
  <c r="Z6" i="3"/>
  <c r="AA6" i="3"/>
  <c r="AB6" i="3"/>
  <c r="AC6" i="3"/>
  <c r="AE6" i="3"/>
  <c r="AF6" i="3"/>
  <c r="AG6" i="3"/>
  <c r="AH6" i="3"/>
  <c r="AI6" i="3"/>
  <c r="AJ6" i="3"/>
  <c r="AK6" i="3"/>
  <c r="AL6" i="3"/>
  <c r="AN6" i="3"/>
  <c r="AO6" i="3"/>
  <c r="AP6" i="3"/>
  <c r="AQ6" i="3"/>
  <c r="AR6" i="3"/>
  <c r="AS6" i="3"/>
  <c r="AT6" i="3"/>
  <c r="AU6" i="3"/>
  <c r="AV6" i="3"/>
  <c r="AW6" i="3"/>
  <c r="AY6" i="3"/>
  <c r="B7" i="3"/>
  <c r="C7" i="3"/>
  <c r="D7" i="3"/>
  <c r="E7" i="3"/>
  <c r="F7" i="3"/>
  <c r="G7" i="3"/>
  <c r="H7" i="3"/>
  <c r="I7" i="3"/>
  <c r="J7" i="3"/>
  <c r="K7" i="3"/>
  <c r="M7" i="3"/>
  <c r="O7" i="3"/>
  <c r="P7" i="3"/>
  <c r="R7" i="3"/>
  <c r="S7" i="3"/>
  <c r="T7" i="3"/>
  <c r="U7" i="3"/>
  <c r="V7" i="3"/>
  <c r="W7" i="3"/>
  <c r="X7" i="3"/>
  <c r="Y7" i="3"/>
  <c r="Z7" i="3"/>
  <c r="AA7" i="3"/>
  <c r="AB7" i="3"/>
  <c r="AC7" i="3"/>
  <c r="AE7" i="3"/>
  <c r="AF7" i="3"/>
  <c r="AG7" i="3"/>
  <c r="AH7" i="3"/>
  <c r="AI7" i="3"/>
  <c r="AJ7" i="3"/>
  <c r="AK7" i="3"/>
  <c r="AL7" i="3"/>
  <c r="AN7" i="3"/>
  <c r="AO7" i="3"/>
  <c r="AP7" i="3"/>
  <c r="AQ7" i="3"/>
  <c r="AR7" i="3"/>
  <c r="AS7" i="3"/>
  <c r="AT7" i="3"/>
  <c r="AU7" i="3"/>
  <c r="AV7" i="3"/>
  <c r="AW7" i="3"/>
  <c r="AY7" i="3"/>
  <c r="B8" i="3"/>
  <c r="C8" i="3"/>
  <c r="D8" i="3"/>
  <c r="E8" i="3"/>
  <c r="F8" i="3"/>
  <c r="G8" i="3"/>
  <c r="H8" i="3"/>
  <c r="I8" i="3"/>
  <c r="J8" i="3"/>
  <c r="K8" i="3"/>
  <c r="M8" i="3"/>
  <c r="O8" i="3"/>
  <c r="P8" i="3"/>
  <c r="R8" i="3"/>
  <c r="S8" i="3"/>
  <c r="T8" i="3"/>
  <c r="U8" i="3"/>
  <c r="V8" i="3"/>
  <c r="W8" i="3"/>
  <c r="X8" i="3"/>
  <c r="Y8" i="3"/>
  <c r="Z8" i="3"/>
  <c r="AA8" i="3"/>
  <c r="AB8" i="3"/>
  <c r="AC8" i="3"/>
  <c r="AE8" i="3"/>
  <c r="AF8" i="3"/>
  <c r="AG8" i="3"/>
  <c r="AH8" i="3"/>
  <c r="AI8" i="3"/>
  <c r="AJ8" i="3"/>
  <c r="AK8" i="3"/>
  <c r="AL8" i="3"/>
  <c r="AN8" i="3"/>
  <c r="AO8" i="3"/>
  <c r="AP8" i="3"/>
  <c r="AQ8" i="3"/>
  <c r="AR8" i="3"/>
  <c r="AS8" i="3"/>
  <c r="AT8" i="3"/>
  <c r="AU8" i="3"/>
  <c r="AV8" i="3"/>
  <c r="AW8" i="3"/>
  <c r="AY8" i="3"/>
  <c r="B9" i="3"/>
  <c r="C9" i="3"/>
  <c r="D9" i="3"/>
  <c r="E9" i="3"/>
  <c r="F9" i="3"/>
  <c r="G9" i="3"/>
  <c r="H9" i="3"/>
  <c r="I9" i="3"/>
  <c r="J9" i="3"/>
  <c r="K9" i="3"/>
  <c r="M9" i="3"/>
  <c r="O9" i="3"/>
  <c r="P9" i="3"/>
  <c r="R9" i="3"/>
  <c r="S9" i="3"/>
  <c r="T9" i="3"/>
  <c r="U9" i="3"/>
  <c r="V9" i="3"/>
  <c r="W9" i="3"/>
  <c r="X9" i="3"/>
  <c r="Y9" i="3"/>
  <c r="Z9" i="3"/>
  <c r="AA9" i="3"/>
  <c r="AB9" i="3"/>
  <c r="AC9" i="3"/>
  <c r="AE9" i="3"/>
  <c r="AF9" i="3"/>
  <c r="AG9" i="3"/>
  <c r="AH9" i="3"/>
  <c r="AI9" i="3"/>
  <c r="AJ9" i="3"/>
  <c r="AK9" i="3"/>
  <c r="AL9" i="3"/>
  <c r="AN9" i="3"/>
  <c r="AO9" i="3"/>
  <c r="AP9" i="3"/>
  <c r="AQ9" i="3"/>
  <c r="AR9" i="3"/>
  <c r="AS9" i="3"/>
  <c r="AT9" i="3"/>
  <c r="AU9" i="3"/>
  <c r="AV9" i="3"/>
  <c r="AW9" i="3"/>
  <c r="AY9" i="3"/>
  <c r="B10" i="3"/>
  <c r="C10" i="3"/>
  <c r="D10" i="3"/>
  <c r="E10" i="3"/>
  <c r="F10" i="3"/>
  <c r="G10" i="3"/>
  <c r="H10" i="3"/>
  <c r="I10" i="3"/>
  <c r="J10" i="3"/>
  <c r="K10" i="3"/>
  <c r="M10" i="3"/>
  <c r="O10" i="3"/>
  <c r="P10" i="3"/>
  <c r="R10" i="3"/>
  <c r="S10" i="3"/>
  <c r="T10" i="3"/>
  <c r="U10" i="3"/>
  <c r="V10" i="3"/>
  <c r="W10" i="3"/>
  <c r="X10" i="3"/>
  <c r="Y10" i="3"/>
  <c r="Z10" i="3"/>
  <c r="AA10" i="3"/>
  <c r="AB10" i="3"/>
  <c r="AC10" i="3"/>
  <c r="AE10" i="3"/>
  <c r="AF10" i="3"/>
  <c r="AG10" i="3"/>
  <c r="AH10" i="3"/>
  <c r="AI10" i="3"/>
  <c r="AJ10" i="3"/>
  <c r="AK10" i="3"/>
  <c r="AL10" i="3"/>
  <c r="AN10" i="3"/>
  <c r="AO10" i="3"/>
  <c r="AP10" i="3"/>
  <c r="AQ10" i="3"/>
  <c r="AR10" i="3"/>
  <c r="AS10" i="3"/>
  <c r="AT10" i="3"/>
  <c r="AU10" i="3"/>
  <c r="AV10" i="3"/>
  <c r="AW10" i="3"/>
  <c r="AY10" i="3"/>
  <c r="B11" i="3"/>
  <c r="C11" i="3"/>
  <c r="D11" i="3"/>
  <c r="E11" i="3"/>
  <c r="F11" i="3"/>
  <c r="G11" i="3"/>
  <c r="H11" i="3"/>
  <c r="I11" i="3"/>
  <c r="J11" i="3"/>
  <c r="K11" i="3"/>
  <c r="M11" i="3"/>
  <c r="O11" i="3"/>
  <c r="P11" i="3"/>
  <c r="R11" i="3"/>
  <c r="S11" i="3"/>
  <c r="T11" i="3"/>
  <c r="U11" i="3"/>
  <c r="V11" i="3"/>
  <c r="W11" i="3"/>
  <c r="X11" i="3"/>
  <c r="Y11" i="3"/>
  <c r="Z11" i="3"/>
  <c r="AA11" i="3"/>
  <c r="AB11" i="3"/>
  <c r="AC11" i="3"/>
  <c r="AE11" i="3"/>
  <c r="AF11" i="3"/>
  <c r="AG11" i="3"/>
  <c r="AH11" i="3"/>
  <c r="AI11" i="3"/>
  <c r="AJ11" i="3"/>
  <c r="AK11" i="3"/>
  <c r="AL11" i="3"/>
  <c r="AN11" i="3"/>
  <c r="AO11" i="3"/>
  <c r="AP11" i="3"/>
  <c r="AQ11" i="3"/>
  <c r="AR11" i="3"/>
  <c r="AS11" i="3"/>
  <c r="AT11" i="3"/>
  <c r="AU11" i="3"/>
  <c r="AV11" i="3"/>
  <c r="AW11" i="3"/>
  <c r="AY11" i="3"/>
  <c r="B12" i="3"/>
  <c r="C12" i="3"/>
  <c r="D12" i="3"/>
  <c r="E12" i="3"/>
  <c r="F12" i="3"/>
  <c r="G12" i="3"/>
  <c r="H12" i="3"/>
  <c r="I12" i="3"/>
  <c r="J12" i="3"/>
  <c r="K12" i="3"/>
  <c r="M12" i="3"/>
  <c r="O12" i="3"/>
  <c r="P12" i="3"/>
  <c r="R12" i="3"/>
  <c r="S12" i="3"/>
  <c r="T12" i="3"/>
  <c r="U12" i="3"/>
  <c r="V12" i="3"/>
  <c r="W12" i="3"/>
  <c r="X12" i="3"/>
  <c r="Y12" i="3"/>
  <c r="Z12" i="3"/>
  <c r="AA12" i="3"/>
  <c r="AB12" i="3"/>
  <c r="AC12" i="3"/>
  <c r="AE12" i="3"/>
  <c r="AF12" i="3"/>
  <c r="AG12" i="3"/>
  <c r="AH12" i="3"/>
  <c r="AI12" i="3"/>
  <c r="AJ12" i="3"/>
  <c r="AK12" i="3"/>
  <c r="AL12" i="3"/>
  <c r="AN12" i="3"/>
  <c r="AO12" i="3"/>
  <c r="AP12" i="3"/>
  <c r="AQ12" i="3"/>
  <c r="AR12" i="3"/>
  <c r="AS12" i="3"/>
  <c r="AT12" i="3"/>
  <c r="AU12" i="3"/>
  <c r="AV12" i="3"/>
  <c r="AW12" i="3"/>
  <c r="AY12" i="3"/>
  <c r="B13" i="3"/>
  <c r="C13" i="3"/>
  <c r="D13" i="3"/>
  <c r="E13" i="3"/>
  <c r="F13" i="3"/>
  <c r="G13" i="3"/>
  <c r="H13" i="3"/>
  <c r="I13" i="3"/>
  <c r="J13" i="3"/>
  <c r="K13" i="3"/>
  <c r="M13" i="3"/>
  <c r="O13" i="3"/>
  <c r="P13" i="3"/>
  <c r="R13" i="3"/>
  <c r="S13" i="3"/>
  <c r="T13" i="3"/>
  <c r="U13" i="3"/>
  <c r="V13" i="3"/>
  <c r="W13" i="3"/>
  <c r="X13" i="3"/>
  <c r="Y13" i="3"/>
  <c r="Z13" i="3"/>
  <c r="AA13" i="3"/>
  <c r="AB13" i="3"/>
  <c r="AC13" i="3"/>
  <c r="AE13" i="3"/>
  <c r="AF13" i="3"/>
  <c r="AG13" i="3"/>
  <c r="AH13" i="3"/>
  <c r="AI13" i="3"/>
  <c r="AJ13" i="3"/>
  <c r="AK13" i="3"/>
  <c r="AL13" i="3"/>
  <c r="AN13" i="3"/>
  <c r="AO13" i="3"/>
  <c r="AP13" i="3"/>
  <c r="AQ13" i="3"/>
  <c r="AR13" i="3"/>
  <c r="AS13" i="3"/>
  <c r="AT13" i="3"/>
  <c r="AU13" i="3"/>
  <c r="AV13" i="3"/>
  <c r="AW13" i="3"/>
  <c r="AY13" i="3"/>
  <c r="F2" i="3"/>
  <c r="D2" i="3"/>
  <c r="AZ3" i="3"/>
  <c r="AZ4" i="3"/>
  <c r="AZ5" i="3"/>
  <c r="AZ6" i="3"/>
  <c r="AZ7" i="3"/>
  <c r="AZ8" i="3"/>
  <c r="AZ9" i="3"/>
  <c r="AZ10" i="3"/>
  <c r="AZ11" i="3"/>
  <c r="AZ12" i="3"/>
  <c r="AZ13" i="3"/>
  <c r="AZ2" i="3"/>
  <c r="AW2" i="3"/>
  <c r="AY2" i="3"/>
  <c r="AV2" i="3"/>
  <c r="AU2" i="3"/>
  <c r="AT2" i="3"/>
  <c r="AS2" i="3"/>
  <c r="AR2" i="3"/>
  <c r="AQ2" i="3"/>
  <c r="AP2" i="3"/>
  <c r="AO2" i="3"/>
  <c r="AN2" i="3"/>
  <c r="AL2" i="3"/>
  <c r="AK2" i="3"/>
  <c r="AJ2" i="3"/>
  <c r="AI2" i="3"/>
  <c r="AH2" i="3"/>
  <c r="AG2" i="3"/>
  <c r="AF2" i="3"/>
  <c r="AE2" i="3"/>
  <c r="S2" i="3"/>
  <c r="AC2" i="3"/>
  <c r="AB2" i="3"/>
  <c r="Y2" i="3"/>
  <c r="AA2" i="3"/>
  <c r="Z2" i="3"/>
  <c r="X2" i="3"/>
  <c r="W2" i="3"/>
  <c r="V2" i="3"/>
  <c r="U2" i="3"/>
  <c r="T2" i="3"/>
  <c r="R2" i="3"/>
  <c r="P2" i="3"/>
  <c r="O2" i="3"/>
  <c r="M2" i="3"/>
  <c r="K2" i="3"/>
  <c r="J2" i="3"/>
  <c r="I2" i="3"/>
  <c r="H2" i="3"/>
  <c r="G2" i="3"/>
  <c r="E2" i="3"/>
  <c r="C2" i="3"/>
  <c r="B2" i="3"/>
  <c r="BA4" i="3" l="1"/>
  <c r="BA13" i="3"/>
  <c r="BA10" i="3"/>
  <c r="BA2" i="3"/>
  <c r="BA7" i="3"/>
  <c r="BA12" i="3"/>
  <c r="BA6" i="3"/>
  <c r="BA5" i="3"/>
  <c r="BA3" i="3"/>
  <c r="BA11" i="3"/>
  <c r="BA8" i="3"/>
  <c r="BA9" i="3"/>
  <c r="H9" i="2" l="1"/>
  <c r="L9" i="2"/>
  <c r="P9" i="2"/>
  <c r="T9" i="2"/>
  <c r="X9" i="2"/>
  <c r="AB9" i="2"/>
  <c r="AF9" i="2"/>
  <c r="AJ9" i="2"/>
  <c r="AN9" i="2"/>
  <c r="AR9" i="2"/>
  <c r="AV9" i="2"/>
  <c r="AZ9" i="2"/>
  <c r="BD9" i="2"/>
  <c r="BH9" i="2"/>
  <c r="BL9" i="2"/>
  <c r="BP9" i="2"/>
  <c r="BT9" i="2"/>
  <c r="BX9" i="2"/>
  <c r="CB9" i="2"/>
  <c r="CF9" i="2"/>
  <c r="CJ9" i="2"/>
  <c r="CN9" i="2"/>
  <c r="CR9" i="2"/>
  <c r="CV9" i="2"/>
  <c r="CZ9" i="2"/>
  <c r="DD9" i="2"/>
  <c r="DH9" i="2"/>
  <c r="DL9" i="2"/>
  <c r="DP9" i="2"/>
  <c r="DT9" i="2"/>
  <c r="DX9" i="2"/>
  <c r="EB9" i="2"/>
  <c r="EF9" i="2"/>
  <c r="EJ9" i="2"/>
  <c r="EN9" i="2"/>
  <c r="ER9" i="2"/>
  <c r="EV9" i="2"/>
  <c r="EZ9" i="2"/>
  <c r="FD9" i="2"/>
  <c r="FH9" i="2"/>
  <c r="FL9" i="2"/>
  <c r="FP9" i="2"/>
  <c r="FT9" i="2"/>
  <c r="FX9" i="2"/>
  <c r="GB9" i="2"/>
  <c r="GF9" i="2"/>
  <c r="GJ9" i="2"/>
  <c r="GN9" i="2"/>
  <c r="GR9" i="2"/>
  <c r="GV9" i="2"/>
  <c r="GZ9" i="2"/>
  <c r="HD9" i="2"/>
  <c r="HH9" i="2"/>
  <c r="HL9" i="2"/>
  <c r="HP9" i="2"/>
  <c r="HT9" i="2"/>
  <c r="HX9" i="2"/>
  <c r="IB9" i="2"/>
  <c r="IF9" i="2"/>
  <c r="IJ9" i="2"/>
  <c r="IN9" i="2"/>
  <c r="IR9" i="2"/>
  <c r="F9" i="2"/>
  <c r="K9" i="2"/>
  <c r="Q9" i="2"/>
  <c r="V9" i="2"/>
  <c r="AA9" i="2"/>
  <c r="AG9" i="2"/>
  <c r="AL9" i="2"/>
  <c r="AQ9" i="2"/>
  <c r="AW9" i="2"/>
  <c r="BB9" i="2"/>
  <c r="BG9" i="2"/>
  <c r="BM9" i="2"/>
  <c r="BR9" i="2"/>
  <c r="BW9" i="2"/>
  <c r="CC9" i="2"/>
  <c r="CH9" i="2"/>
  <c r="CM9" i="2"/>
  <c r="CS9" i="2"/>
  <c r="CX9" i="2"/>
  <c r="DC9" i="2"/>
  <c r="DI9" i="2"/>
  <c r="DN9" i="2"/>
  <c r="DS9" i="2"/>
  <c r="DY9" i="2"/>
  <c r="ED9" i="2"/>
  <c r="EI9" i="2"/>
  <c r="EO9" i="2"/>
  <c r="ET9" i="2"/>
  <c r="EY9" i="2"/>
  <c r="FE9" i="2"/>
  <c r="FJ9" i="2"/>
  <c r="FO9" i="2"/>
  <c r="FU9" i="2"/>
  <c r="FZ9" i="2"/>
  <c r="GE9" i="2"/>
  <c r="GK9" i="2"/>
  <c r="GP9" i="2"/>
  <c r="GU9" i="2"/>
  <c r="HA9" i="2"/>
  <c r="HF9" i="2"/>
  <c r="HK9" i="2"/>
  <c r="HQ9" i="2"/>
  <c r="HV9" i="2"/>
  <c r="IA9" i="2"/>
  <c r="IG9" i="2"/>
  <c r="IL9" i="2"/>
  <c r="IQ9" i="2"/>
  <c r="G9" i="2"/>
  <c r="M9" i="2"/>
  <c r="R9" i="2"/>
  <c r="W9" i="2"/>
  <c r="AC9" i="2"/>
  <c r="AH9" i="2"/>
  <c r="AM9" i="2"/>
  <c r="AS9" i="2"/>
  <c r="AX9" i="2"/>
  <c r="BC9" i="2"/>
  <c r="BI9" i="2"/>
  <c r="BN9" i="2"/>
  <c r="BS9" i="2"/>
  <c r="BY9" i="2"/>
  <c r="CD9" i="2"/>
  <c r="CI9" i="2"/>
  <c r="CO9" i="2"/>
  <c r="CT9" i="2"/>
  <c r="CY9" i="2"/>
  <c r="DE9" i="2"/>
  <c r="DJ9" i="2"/>
  <c r="DO9" i="2"/>
  <c r="DU9" i="2"/>
  <c r="DZ9" i="2"/>
  <c r="EE9" i="2"/>
  <c r="EK9" i="2"/>
  <c r="EP9" i="2"/>
  <c r="EU9" i="2"/>
  <c r="FA9" i="2"/>
  <c r="FF9" i="2"/>
  <c r="FK9" i="2"/>
  <c r="FQ9" i="2"/>
  <c r="FV9" i="2"/>
  <c r="GA9" i="2"/>
  <c r="GG9" i="2"/>
  <c r="GL9" i="2"/>
  <c r="GQ9" i="2"/>
  <c r="GW9" i="2"/>
  <c r="HB9" i="2"/>
  <c r="HG9" i="2"/>
  <c r="HM9" i="2"/>
  <c r="HR9" i="2"/>
  <c r="HW9" i="2"/>
  <c r="IC9" i="2"/>
  <c r="IH9" i="2"/>
  <c r="IM9" i="2"/>
  <c r="IS9" i="2"/>
  <c r="I9" i="2"/>
  <c r="N9" i="2"/>
  <c r="S9" i="2"/>
  <c r="Y9" i="2"/>
  <c r="AD9" i="2"/>
  <c r="AI9" i="2"/>
  <c r="AO9" i="2"/>
  <c r="AT9" i="2"/>
  <c r="AY9" i="2"/>
  <c r="BE9" i="2"/>
  <c r="BJ9" i="2"/>
  <c r="BO9" i="2"/>
  <c r="BU9" i="2"/>
  <c r="BZ9" i="2"/>
  <c r="CE9" i="2"/>
  <c r="CK9" i="2"/>
  <c r="CP9" i="2"/>
  <c r="CU9" i="2"/>
  <c r="DA9" i="2"/>
  <c r="DF9" i="2"/>
  <c r="DK9" i="2"/>
  <c r="DQ9" i="2"/>
  <c r="DV9" i="2"/>
  <c r="EA9" i="2"/>
  <c r="EG9" i="2"/>
  <c r="EL9" i="2"/>
  <c r="EQ9" i="2"/>
  <c r="EW9" i="2"/>
  <c r="FB9" i="2"/>
  <c r="FG9" i="2"/>
  <c r="FM9" i="2"/>
  <c r="FR9" i="2"/>
  <c r="FW9" i="2"/>
  <c r="GC9" i="2"/>
  <c r="GH9" i="2"/>
  <c r="GM9" i="2"/>
  <c r="GS9" i="2"/>
  <c r="GX9" i="2"/>
  <c r="HC9" i="2"/>
  <c r="HI9" i="2"/>
  <c r="HN9" i="2"/>
  <c r="HS9" i="2"/>
  <c r="HY9" i="2"/>
  <c r="ID9" i="2"/>
  <c r="II9" i="2"/>
  <c r="IO9" i="2"/>
  <c r="E9" i="2"/>
  <c r="J9" i="2"/>
  <c r="O9" i="2"/>
  <c r="U9" i="2"/>
  <c r="Z9" i="2"/>
  <c r="AE9" i="2"/>
  <c r="AK9" i="2"/>
  <c r="AP9" i="2"/>
  <c r="AU9" i="2"/>
  <c r="BA9" i="2"/>
  <c r="BF9" i="2"/>
  <c r="BK9" i="2"/>
  <c r="BQ9" i="2"/>
  <c r="BV9" i="2"/>
  <c r="CA9" i="2"/>
  <c r="CG9" i="2"/>
  <c r="CL9" i="2"/>
  <c r="CQ9" i="2"/>
  <c r="CW9" i="2"/>
  <c r="DB9" i="2"/>
  <c r="DG9" i="2"/>
  <c r="DM9" i="2"/>
  <c r="DR9" i="2"/>
  <c r="DW9" i="2"/>
  <c r="EC9" i="2"/>
  <c r="EH9" i="2"/>
  <c r="EM9" i="2"/>
  <c r="ES9" i="2"/>
  <c r="EX9" i="2"/>
  <c r="FC9" i="2"/>
  <c r="FI9" i="2"/>
  <c r="FN9" i="2"/>
  <c r="FS9" i="2"/>
  <c r="FY9" i="2"/>
  <c r="GD9" i="2"/>
  <c r="GI9" i="2"/>
  <c r="GO9" i="2"/>
  <c r="GT9" i="2"/>
  <c r="GY9" i="2"/>
  <c r="HE9" i="2"/>
  <c r="HJ9" i="2"/>
  <c r="HO9" i="2"/>
  <c r="HU9" i="2"/>
  <c r="HZ9" i="2"/>
  <c r="IE9" i="2"/>
  <c r="IK9" i="2"/>
  <c r="IP9" i="2"/>
  <c r="D9" i="2"/>
  <c r="JI9" i="2" s="1"/>
  <c r="E7" i="2"/>
  <c r="I7" i="2"/>
  <c r="M7" i="2"/>
  <c r="Q7" i="2"/>
  <c r="U7" i="2"/>
  <c r="Y7" i="2"/>
  <c r="AC7" i="2"/>
  <c r="AG7" i="2"/>
  <c r="AK7" i="2"/>
  <c r="AO7" i="2"/>
  <c r="AS7" i="2"/>
  <c r="AW7" i="2"/>
  <c r="BA7" i="2"/>
  <c r="BE7" i="2"/>
  <c r="BI7" i="2"/>
  <c r="F7" i="2"/>
  <c r="K7" i="2"/>
  <c r="P7" i="2"/>
  <c r="V7" i="2"/>
  <c r="AA7" i="2"/>
  <c r="AF7" i="2"/>
  <c r="AL7" i="2"/>
  <c r="AQ7" i="2"/>
  <c r="AV7" i="2"/>
  <c r="BB7" i="2"/>
  <c r="BG7" i="2"/>
  <c r="BL7" i="2"/>
  <c r="J7" i="2"/>
  <c r="O7" i="2"/>
  <c r="T7" i="2"/>
  <c r="Z7" i="2"/>
  <c r="AE7" i="2"/>
  <c r="AJ7" i="2"/>
  <c r="AP7" i="2"/>
  <c r="AU7" i="2"/>
  <c r="AZ7" i="2"/>
  <c r="BF7" i="2"/>
  <c r="BK7" i="2"/>
  <c r="BO7" i="2"/>
  <c r="BS7" i="2"/>
  <c r="BW7" i="2"/>
  <c r="CA7" i="2"/>
  <c r="CE7" i="2"/>
  <c r="CI7" i="2"/>
  <c r="CM7" i="2"/>
  <c r="CQ7" i="2"/>
  <c r="CU7" i="2"/>
  <c r="CY7" i="2"/>
  <c r="DC7" i="2"/>
  <c r="DG7" i="2"/>
  <c r="DK7" i="2"/>
  <c r="DO7" i="2"/>
  <c r="DS7" i="2"/>
  <c r="DW7" i="2"/>
  <c r="EA7" i="2"/>
  <c r="EE7" i="2"/>
  <c r="EI7" i="2"/>
  <c r="EM7" i="2"/>
  <c r="EQ7" i="2"/>
  <c r="EU7" i="2"/>
  <c r="EY7" i="2"/>
  <c r="FC7" i="2"/>
  <c r="FG7" i="2"/>
  <c r="FK7" i="2"/>
  <c r="FO7" i="2"/>
  <c r="FS7" i="2"/>
  <c r="FW7" i="2"/>
  <c r="GA7" i="2"/>
  <c r="GE7" i="2"/>
  <c r="GI7" i="2"/>
  <c r="GM7" i="2"/>
  <c r="GQ7" i="2"/>
  <c r="GU7" i="2"/>
  <c r="GY7" i="2"/>
  <c r="HC7" i="2"/>
  <c r="HG7" i="2"/>
  <c r="HK7" i="2"/>
  <c r="HO7" i="2"/>
  <c r="HS7" i="2"/>
  <c r="HW7" i="2"/>
  <c r="IA7" i="2"/>
  <c r="IE7" i="2"/>
  <c r="II7" i="2"/>
  <c r="IM7" i="2"/>
  <c r="IQ7" i="2"/>
  <c r="N7" i="2"/>
  <c r="X7" i="2"/>
  <c r="AI7" i="2"/>
  <c r="AT7" i="2"/>
  <c r="BD7" i="2"/>
  <c r="BN7" i="2"/>
  <c r="BT7" i="2"/>
  <c r="BY7" i="2"/>
  <c r="CD7" i="2"/>
  <c r="CJ7" i="2"/>
  <c r="CO7" i="2"/>
  <c r="CT7" i="2"/>
  <c r="CZ7" i="2"/>
  <c r="DE7" i="2"/>
  <c r="DJ7" i="2"/>
  <c r="DP7" i="2"/>
  <c r="DU7" i="2"/>
  <c r="DZ7" i="2"/>
  <c r="EF7" i="2"/>
  <c r="EK7" i="2"/>
  <c r="EP7" i="2"/>
  <c r="EV7" i="2"/>
  <c r="FA7" i="2"/>
  <c r="FF7" i="2"/>
  <c r="FL7" i="2"/>
  <c r="FQ7" i="2"/>
  <c r="FV7" i="2"/>
  <c r="GB7" i="2"/>
  <c r="GG7" i="2"/>
  <c r="GL7" i="2"/>
  <c r="GR7" i="2"/>
  <c r="GW7" i="2"/>
  <c r="HB7" i="2"/>
  <c r="HH7" i="2"/>
  <c r="HM7" i="2"/>
  <c r="HR7" i="2"/>
  <c r="HX7" i="2"/>
  <c r="IC7" i="2"/>
  <c r="IH7" i="2"/>
  <c r="IN7" i="2"/>
  <c r="IS7" i="2"/>
  <c r="G7" i="2"/>
  <c r="R7" i="2"/>
  <c r="AB7" i="2"/>
  <c r="AM7" i="2"/>
  <c r="AX7" i="2"/>
  <c r="BH7" i="2"/>
  <c r="BP7" i="2"/>
  <c r="BU7" i="2"/>
  <c r="BZ7" i="2"/>
  <c r="CF7" i="2"/>
  <c r="CK7" i="2"/>
  <c r="CP7" i="2"/>
  <c r="CV7" i="2"/>
  <c r="DA7" i="2"/>
  <c r="DF7" i="2"/>
  <c r="DL7" i="2"/>
  <c r="DQ7" i="2"/>
  <c r="DV7" i="2"/>
  <c r="EB7" i="2"/>
  <c r="EG7" i="2"/>
  <c r="EL7" i="2"/>
  <c r="ER7" i="2"/>
  <c r="EW7" i="2"/>
  <c r="FB7" i="2"/>
  <c r="FH7" i="2"/>
  <c r="FM7" i="2"/>
  <c r="FR7" i="2"/>
  <c r="FX7" i="2"/>
  <c r="GC7" i="2"/>
  <c r="GH7" i="2"/>
  <c r="GN7" i="2"/>
  <c r="GS7" i="2"/>
  <c r="H7" i="2"/>
  <c r="S7" i="2"/>
  <c r="AD7" i="2"/>
  <c r="AN7" i="2"/>
  <c r="AY7" i="2"/>
  <c r="BJ7" i="2"/>
  <c r="BQ7" i="2"/>
  <c r="BV7" i="2"/>
  <c r="CB7" i="2"/>
  <c r="CG7" i="2"/>
  <c r="CL7" i="2"/>
  <c r="CR7" i="2"/>
  <c r="CW7" i="2"/>
  <c r="DB7" i="2"/>
  <c r="DH7" i="2"/>
  <c r="DM7" i="2"/>
  <c r="DR7" i="2"/>
  <c r="DX7" i="2"/>
  <c r="EC7" i="2"/>
  <c r="EH7" i="2"/>
  <c r="EN7" i="2"/>
  <c r="ES7" i="2"/>
  <c r="EX7" i="2"/>
  <c r="FD7" i="2"/>
  <c r="FI7" i="2"/>
  <c r="FN7" i="2"/>
  <c r="FT7" i="2"/>
  <c r="FY7" i="2"/>
  <c r="GD7" i="2"/>
  <c r="GJ7" i="2"/>
  <c r="GO7" i="2"/>
  <c r="GT7" i="2"/>
  <c r="GZ7" i="2"/>
  <c r="HE7" i="2"/>
  <c r="HJ7" i="2"/>
  <c r="HP7" i="2"/>
  <c r="HU7" i="2"/>
  <c r="HZ7" i="2"/>
  <c r="IF7" i="2"/>
  <c r="IK7" i="2"/>
  <c r="IP7" i="2"/>
  <c r="L7" i="2"/>
  <c r="W7" i="2"/>
  <c r="AH7" i="2"/>
  <c r="AR7" i="2"/>
  <c r="BC7" i="2"/>
  <c r="BM7" i="2"/>
  <c r="BR7" i="2"/>
  <c r="BX7" i="2"/>
  <c r="CC7" i="2"/>
  <c r="CH7" i="2"/>
  <c r="CN7" i="2"/>
  <c r="CS7" i="2"/>
  <c r="CX7" i="2"/>
  <c r="DD7" i="2"/>
  <c r="DI7" i="2"/>
  <c r="DN7" i="2"/>
  <c r="DT7" i="2"/>
  <c r="DY7" i="2"/>
  <c r="ED7" i="2"/>
  <c r="EJ7" i="2"/>
  <c r="EO7" i="2"/>
  <c r="ET7" i="2"/>
  <c r="EZ7" i="2"/>
  <c r="FE7" i="2"/>
  <c r="FJ7" i="2"/>
  <c r="FP7" i="2"/>
  <c r="FU7" i="2"/>
  <c r="FZ7" i="2"/>
  <c r="GF7" i="2"/>
  <c r="GK7" i="2"/>
  <c r="GP7" i="2"/>
  <c r="GV7" i="2"/>
  <c r="HA7" i="2"/>
  <c r="HF7" i="2"/>
  <c r="HL7" i="2"/>
  <c r="HQ7" i="2"/>
  <c r="HV7" i="2"/>
  <c r="IB7" i="2"/>
  <c r="IG7" i="2"/>
  <c r="IL7" i="2"/>
  <c r="IR7" i="2"/>
  <c r="GX7" i="2"/>
  <c r="HT7" i="2"/>
  <c r="IO7" i="2"/>
  <c r="HD7" i="2"/>
  <c r="HY7" i="2"/>
  <c r="HI7" i="2"/>
  <c r="ID7" i="2"/>
  <c r="HN7" i="2"/>
  <c r="IJ7" i="2"/>
  <c r="D7" i="2"/>
  <c r="JI7" i="2" s="1"/>
  <c r="G35" i="2"/>
  <c r="K35" i="2"/>
  <c r="O35" i="2"/>
  <c r="S35" i="2"/>
  <c r="W35" i="2"/>
  <c r="AA35" i="2"/>
  <c r="AE35" i="2"/>
  <c r="AI35" i="2"/>
  <c r="AM35" i="2"/>
  <c r="AQ35" i="2"/>
  <c r="AU35" i="2"/>
  <c r="AY35" i="2"/>
  <c r="BC35" i="2"/>
  <c r="BG35" i="2"/>
  <c r="BK35" i="2"/>
  <c r="BO35" i="2"/>
  <c r="BS35" i="2"/>
  <c r="BW35" i="2"/>
  <c r="CA35" i="2"/>
  <c r="CE35" i="2"/>
  <c r="CI35" i="2"/>
  <c r="CM35" i="2"/>
  <c r="CQ35" i="2"/>
  <c r="CU35" i="2"/>
  <c r="CY35" i="2"/>
  <c r="DC35" i="2"/>
  <c r="DG35" i="2"/>
  <c r="DK35" i="2"/>
  <c r="DO35" i="2"/>
  <c r="DS35" i="2"/>
  <c r="DW35" i="2"/>
  <c r="EA35" i="2"/>
  <c r="EE35" i="2"/>
  <c r="EI35" i="2"/>
  <c r="EM35" i="2"/>
  <c r="EQ35" i="2"/>
  <c r="EU35" i="2"/>
  <c r="EY35" i="2"/>
  <c r="FC35" i="2"/>
  <c r="FG35" i="2"/>
  <c r="FK35" i="2"/>
  <c r="FO35" i="2"/>
  <c r="FS35" i="2"/>
  <c r="FW35" i="2"/>
  <c r="GA35" i="2"/>
  <c r="GE35" i="2"/>
  <c r="GI35" i="2"/>
  <c r="GM35" i="2"/>
  <c r="GQ35" i="2"/>
  <c r="GU35" i="2"/>
  <c r="GY35" i="2"/>
  <c r="HC35" i="2"/>
  <c r="HG35" i="2"/>
  <c r="HK35" i="2"/>
  <c r="HO35" i="2"/>
  <c r="HS35" i="2"/>
  <c r="HW35" i="2"/>
  <c r="IA35" i="2"/>
  <c r="IE35" i="2"/>
  <c r="II35" i="2"/>
  <c r="IM35" i="2"/>
  <c r="IQ35" i="2"/>
  <c r="H35" i="2"/>
  <c r="L35" i="2"/>
  <c r="P35" i="2"/>
  <c r="T35" i="2"/>
  <c r="X35" i="2"/>
  <c r="AB35" i="2"/>
  <c r="AF35" i="2"/>
  <c r="AJ35" i="2"/>
  <c r="AN35" i="2"/>
  <c r="AR35" i="2"/>
  <c r="AV35" i="2"/>
  <c r="AZ35" i="2"/>
  <c r="BD35" i="2"/>
  <c r="BH35" i="2"/>
  <c r="BL35" i="2"/>
  <c r="BP35" i="2"/>
  <c r="BT35" i="2"/>
  <c r="BX35" i="2"/>
  <c r="CB35" i="2"/>
  <c r="CF35" i="2"/>
  <c r="CJ35" i="2"/>
  <c r="CN35" i="2"/>
  <c r="CR35" i="2"/>
  <c r="CV35" i="2"/>
  <c r="CZ35" i="2"/>
  <c r="DD35" i="2"/>
  <c r="DH35" i="2"/>
  <c r="DL35" i="2"/>
  <c r="DP35" i="2"/>
  <c r="DT35" i="2"/>
  <c r="DX35" i="2"/>
  <c r="EB35" i="2"/>
  <c r="EF35" i="2"/>
  <c r="EJ35" i="2"/>
  <c r="EN35" i="2"/>
  <c r="ER35" i="2"/>
  <c r="EV35" i="2"/>
  <c r="EZ35" i="2"/>
  <c r="FD35" i="2"/>
  <c r="FH35" i="2"/>
  <c r="FL35" i="2"/>
  <c r="FP35" i="2"/>
  <c r="FT35" i="2"/>
  <c r="FX35" i="2"/>
  <c r="GB35" i="2"/>
  <c r="GF35" i="2"/>
  <c r="GJ35" i="2"/>
  <c r="GN35" i="2"/>
  <c r="GR35" i="2"/>
  <c r="GV35" i="2"/>
  <c r="GZ35" i="2"/>
  <c r="HD35" i="2"/>
  <c r="HH35" i="2"/>
  <c r="HL35" i="2"/>
  <c r="HP35" i="2"/>
  <c r="HT35" i="2"/>
  <c r="HX35" i="2"/>
  <c r="IB35" i="2"/>
  <c r="IF35" i="2"/>
  <c r="IJ35" i="2"/>
  <c r="IN35" i="2"/>
  <c r="IR35" i="2"/>
  <c r="E35" i="2"/>
  <c r="I35" i="2"/>
  <c r="M35" i="2"/>
  <c r="Q35" i="2"/>
  <c r="U35" i="2"/>
  <c r="Y35" i="2"/>
  <c r="AC35" i="2"/>
  <c r="AG35" i="2"/>
  <c r="AK35" i="2"/>
  <c r="AO35" i="2"/>
  <c r="AS35" i="2"/>
  <c r="AW35" i="2"/>
  <c r="BA35" i="2"/>
  <c r="BE35" i="2"/>
  <c r="BI35" i="2"/>
  <c r="BM35" i="2"/>
  <c r="BQ35" i="2"/>
  <c r="BU35" i="2"/>
  <c r="BY35" i="2"/>
  <c r="CC35" i="2"/>
  <c r="CG35" i="2"/>
  <c r="CK35" i="2"/>
  <c r="CO35" i="2"/>
  <c r="CS35" i="2"/>
  <c r="CW35" i="2"/>
  <c r="DA35" i="2"/>
  <c r="DE35" i="2"/>
  <c r="DI35" i="2"/>
  <c r="DM35" i="2"/>
  <c r="DQ35" i="2"/>
  <c r="DU35" i="2"/>
  <c r="DY35" i="2"/>
  <c r="EC35" i="2"/>
  <c r="EG35" i="2"/>
  <c r="EK35" i="2"/>
  <c r="EO35" i="2"/>
  <c r="ES35" i="2"/>
  <c r="EW35" i="2"/>
  <c r="FA35" i="2"/>
  <c r="FE35" i="2"/>
  <c r="FI35" i="2"/>
  <c r="FM35" i="2"/>
  <c r="FQ35" i="2"/>
  <c r="FU35" i="2"/>
  <c r="FY35" i="2"/>
  <c r="GC35" i="2"/>
  <c r="GG35" i="2"/>
  <c r="GK35" i="2"/>
  <c r="GO35" i="2"/>
  <c r="GS35" i="2"/>
  <c r="GW35" i="2"/>
  <c r="HA35" i="2"/>
  <c r="HE35" i="2"/>
  <c r="HI35" i="2"/>
  <c r="HM35" i="2"/>
  <c r="HQ35" i="2"/>
  <c r="HU35" i="2"/>
  <c r="HY35" i="2"/>
  <c r="IC35" i="2"/>
  <c r="IG35" i="2"/>
  <c r="IK35" i="2"/>
  <c r="IO35" i="2"/>
  <c r="IS35" i="2"/>
  <c r="F35" i="2"/>
  <c r="J35" i="2"/>
  <c r="N35" i="2"/>
  <c r="R35" i="2"/>
  <c r="V35" i="2"/>
  <c r="Z35" i="2"/>
  <c r="AD35" i="2"/>
  <c r="AH35" i="2"/>
  <c r="AL35" i="2"/>
  <c r="AP35" i="2"/>
  <c r="AT35" i="2"/>
  <c r="AX35" i="2"/>
  <c r="BB35" i="2"/>
  <c r="BF35" i="2"/>
  <c r="BJ35" i="2"/>
  <c r="BN35" i="2"/>
  <c r="BR35" i="2"/>
  <c r="BV35" i="2"/>
  <c r="BZ35" i="2"/>
  <c r="CD35" i="2"/>
  <c r="CH35" i="2"/>
  <c r="CL35" i="2"/>
  <c r="CP35" i="2"/>
  <c r="CT35" i="2"/>
  <c r="CX35" i="2"/>
  <c r="DB35" i="2"/>
  <c r="DF35" i="2"/>
  <c r="DJ35" i="2"/>
  <c r="DN35" i="2"/>
  <c r="DR35" i="2"/>
  <c r="DV35" i="2"/>
  <c r="DZ35" i="2"/>
  <c r="ED35" i="2"/>
  <c r="EH35" i="2"/>
  <c r="EL35" i="2"/>
  <c r="EP35" i="2"/>
  <c r="ET35" i="2"/>
  <c r="EX35" i="2"/>
  <c r="FB35" i="2"/>
  <c r="FF35" i="2"/>
  <c r="FJ35" i="2"/>
  <c r="FN35" i="2"/>
  <c r="FR35" i="2"/>
  <c r="FV35" i="2"/>
  <c r="FZ35" i="2"/>
  <c r="GD35" i="2"/>
  <c r="GH35" i="2"/>
  <c r="GL35" i="2"/>
  <c r="GP35" i="2"/>
  <c r="GT35" i="2"/>
  <c r="GX35" i="2"/>
  <c r="HB35" i="2"/>
  <c r="HF35" i="2"/>
  <c r="HJ35" i="2"/>
  <c r="HN35" i="2"/>
  <c r="HR35" i="2"/>
  <c r="HV35" i="2"/>
  <c r="HZ35" i="2"/>
  <c r="ID35" i="2"/>
  <c r="IH35" i="2"/>
  <c r="IL35" i="2"/>
  <c r="IP35" i="2"/>
  <c r="D35" i="2"/>
  <c r="E27" i="2"/>
  <c r="I27" i="2"/>
  <c r="M27" i="2"/>
  <c r="Q27" i="2"/>
  <c r="U27" i="2"/>
  <c r="Y27" i="2"/>
  <c r="AC27" i="2"/>
  <c r="AG27" i="2"/>
  <c r="AK27" i="2"/>
  <c r="AO27" i="2"/>
  <c r="AS27" i="2"/>
  <c r="AW27" i="2"/>
  <c r="BA27" i="2"/>
  <c r="BE27" i="2"/>
  <c r="BI27" i="2"/>
  <c r="BM27" i="2"/>
  <c r="BQ27" i="2"/>
  <c r="BU27" i="2"/>
  <c r="BY27" i="2"/>
  <c r="CC27" i="2"/>
  <c r="CG27" i="2"/>
  <c r="CK27" i="2"/>
  <c r="CO27" i="2"/>
  <c r="CS27" i="2"/>
  <c r="CW27" i="2"/>
  <c r="DA27" i="2"/>
  <c r="DE27" i="2"/>
  <c r="DI27" i="2"/>
  <c r="DM27" i="2"/>
  <c r="DQ27" i="2"/>
  <c r="DU27" i="2"/>
  <c r="DY27" i="2"/>
  <c r="EC27" i="2"/>
  <c r="EG27" i="2"/>
  <c r="EK27" i="2"/>
  <c r="H27" i="2"/>
  <c r="L27" i="2"/>
  <c r="P27" i="2"/>
  <c r="T27" i="2"/>
  <c r="X27" i="2"/>
  <c r="AB27" i="2"/>
  <c r="AF27" i="2"/>
  <c r="AJ27" i="2"/>
  <c r="AN27" i="2"/>
  <c r="AR27" i="2"/>
  <c r="AV27" i="2"/>
  <c r="AZ27" i="2"/>
  <c r="BD27" i="2"/>
  <c r="BH27" i="2"/>
  <c r="BL27" i="2"/>
  <c r="BP27" i="2"/>
  <c r="BT27" i="2"/>
  <c r="BX27" i="2"/>
  <c r="CB27" i="2"/>
  <c r="CF27" i="2"/>
  <c r="CJ27" i="2"/>
  <c r="CN27" i="2"/>
  <c r="CR27" i="2"/>
  <c r="CV27" i="2"/>
  <c r="CZ27" i="2"/>
  <c r="DD27" i="2"/>
  <c r="DH27" i="2"/>
  <c r="DL27" i="2"/>
  <c r="DP27" i="2"/>
  <c r="DT27" i="2"/>
  <c r="DX27" i="2"/>
  <c r="EB27" i="2"/>
  <c r="EF27" i="2"/>
  <c r="EJ27" i="2"/>
  <c r="EN27" i="2"/>
  <c r="ER27" i="2"/>
  <c r="EV27" i="2"/>
  <c r="EZ27" i="2"/>
  <c r="FD27" i="2"/>
  <c r="FH27" i="2"/>
  <c r="FL27" i="2"/>
  <c r="FP27" i="2"/>
  <c r="FT27" i="2"/>
  <c r="FX27" i="2"/>
  <c r="GB27" i="2"/>
  <c r="GF27" i="2"/>
  <c r="GJ27" i="2"/>
  <c r="GN27" i="2"/>
  <c r="GR27" i="2"/>
  <c r="GV27" i="2"/>
  <c r="GZ27" i="2"/>
  <c r="HD27" i="2"/>
  <c r="HH27" i="2"/>
  <c r="HL27" i="2"/>
  <c r="HP27" i="2"/>
  <c r="HT27" i="2"/>
  <c r="HX27" i="2"/>
  <c r="IB27" i="2"/>
  <c r="IF27" i="2"/>
  <c r="IJ27" i="2"/>
  <c r="IN27" i="2"/>
  <c r="IR27" i="2"/>
  <c r="G27" i="2"/>
  <c r="O27" i="2"/>
  <c r="W27" i="2"/>
  <c r="AE27" i="2"/>
  <c r="AM27" i="2"/>
  <c r="AU27" i="2"/>
  <c r="BC27" i="2"/>
  <c r="BK27" i="2"/>
  <c r="BS27" i="2"/>
  <c r="CA27" i="2"/>
  <c r="CI27" i="2"/>
  <c r="CQ27" i="2"/>
  <c r="CY27" i="2"/>
  <c r="DG27" i="2"/>
  <c r="DO27" i="2"/>
  <c r="DW27" i="2"/>
  <c r="EE27" i="2"/>
  <c r="EM27" i="2"/>
  <c r="ES27" i="2"/>
  <c r="EX27" i="2"/>
  <c r="FC27" i="2"/>
  <c r="FI27" i="2"/>
  <c r="FN27" i="2"/>
  <c r="FS27" i="2"/>
  <c r="FY27" i="2"/>
  <c r="GD27" i="2"/>
  <c r="GI27" i="2"/>
  <c r="GO27" i="2"/>
  <c r="GT27" i="2"/>
  <c r="GY27" i="2"/>
  <c r="HE27" i="2"/>
  <c r="HJ27" i="2"/>
  <c r="HO27" i="2"/>
  <c r="HU27" i="2"/>
  <c r="HZ27" i="2"/>
  <c r="IE27" i="2"/>
  <c r="IK27" i="2"/>
  <c r="IP27" i="2"/>
  <c r="J27" i="2"/>
  <c r="R27" i="2"/>
  <c r="Z27" i="2"/>
  <c r="AH27" i="2"/>
  <c r="AP27" i="2"/>
  <c r="AX27" i="2"/>
  <c r="BF27" i="2"/>
  <c r="BN27" i="2"/>
  <c r="BV27" i="2"/>
  <c r="CD27" i="2"/>
  <c r="CL27" i="2"/>
  <c r="CT27" i="2"/>
  <c r="DB27" i="2"/>
  <c r="DJ27" i="2"/>
  <c r="DR27" i="2"/>
  <c r="DZ27" i="2"/>
  <c r="EH27" i="2"/>
  <c r="EO27" i="2"/>
  <c r="ET27" i="2"/>
  <c r="EY27" i="2"/>
  <c r="FE27" i="2"/>
  <c r="FJ27" i="2"/>
  <c r="FO27" i="2"/>
  <c r="FU27" i="2"/>
  <c r="FZ27" i="2"/>
  <c r="GE27" i="2"/>
  <c r="GK27" i="2"/>
  <c r="GP27" i="2"/>
  <c r="GU27" i="2"/>
  <c r="HA27" i="2"/>
  <c r="HF27" i="2"/>
  <c r="HK27" i="2"/>
  <c r="HQ27" i="2"/>
  <c r="HV27" i="2"/>
  <c r="IA27" i="2"/>
  <c r="IG27" i="2"/>
  <c r="IL27" i="2"/>
  <c r="IQ27" i="2"/>
  <c r="K27" i="2"/>
  <c r="S27" i="2"/>
  <c r="AA27" i="2"/>
  <c r="AI27" i="2"/>
  <c r="AQ27" i="2"/>
  <c r="AY27" i="2"/>
  <c r="BG27" i="2"/>
  <c r="BO27" i="2"/>
  <c r="BW27" i="2"/>
  <c r="CE27" i="2"/>
  <c r="CM27" i="2"/>
  <c r="CU27" i="2"/>
  <c r="DC27" i="2"/>
  <c r="DK27" i="2"/>
  <c r="DS27" i="2"/>
  <c r="EA27" i="2"/>
  <c r="EI27" i="2"/>
  <c r="EP27" i="2"/>
  <c r="EU27" i="2"/>
  <c r="FA27" i="2"/>
  <c r="FF27" i="2"/>
  <c r="FK27" i="2"/>
  <c r="FQ27" i="2"/>
  <c r="FV27" i="2"/>
  <c r="GA27" i="2"/>
  <c r="GG27" i="2"/>
  <c r="GL27" i="2"/>
  <c r="GQ27" i="2"/>
  <c r="GW27" i="2"/>
  <c r="HB27" i="2"/>
  <c r="HG27" i="2"/>
  <c r="HM27" i="2"/>
  <c r="HR27" i="2"/>
  <c r="HW27" i="2"/>
  <c r="IC27" i="2"/>
  <c r="IH27" i="2"/>
  <c r="IM27" i="2"/>
  <c r="IS27" i="2"/>
  <c r="F27" i="2"/>
  <c r="N27" i="2"/>
  <c r="V27" i="2"/>
  <c r="AD27" i="2"/>
  <c r="AL27" i="2"/>
  <c r="AT27" i="2"/>
  <c r="BB27" i="2"/>
  <c r="BJ27" i="2"/>
  <c r="BR27" i="2"/>
  <c r="BZ27" i="2"/>
  <c r="CH27" i="2"/>
  <c r="CP27" i="2"/>
  <c r="CX27" i="2"/>
  <c r="DF27" i="2"/>
  <c r="DN27" i="2"/>
  <c r="DV27" i="2"/>
  <c r="ED27" i="2"/>
  <c r="EL27" i="2"/>
  <c r="EQ27" i="2"/>
  <c r="EW27" i="2"/>
  <c r="FB27" i="2"/>
  <c r="FG27" i="2"/>
  <c r="FM27" i="2"/>
  <c r="FR27" i="2"/>
  <c r="FW27" i="2"/>
  <c r="GC27" i="2"/>
  <c r="GH27" i="2"/>
  <c r="GM27" i="2"/>
  <c r="GS27" i="2"/>
  <c r="GX27" i="2"/>
  <c r="HC27" i="2"/>
  <c r="HI27" i="2"/>
  <c r="HN27" i="2"/>
  <c r="HS27" i="2"/>
  <c r="HY27" i="2"/>
  <c r="ID27" i="2"/>
  <c r="II27" i="2"/>
  <c r="IO27" i="2"/>
  <c r="D27" i="2"/>
  <c r="F21" i="2"/>
  <c r="J21" i="2"/>
  <c r="N21" i="2"/>
  <c r="R21" i="2"/>
  <c r="V21" i="2"/>
  <c r="Z21" i="2"/>
  <c r="AD21" i="2"/>
  <c r="AH21" i="2"/>
  <c r="AL21" i="2"/>
  <c r="AP21" i="2"/>
  <c r="AT21" i="2"/>
  <c r="AX21" i="2"/>
  <c r="BB21" i="2"/>
  <c r="BF21" i="2"/>
  <c r="BJ21" i="2"/>
  <c r="BN21" i="2"/>
  <c r="BR21" i="2"/>
  <c r="BV21" i="2"/>
  <c r="BZ21" i="2"/>
  <c r="CD21" i="2"/>
  <c r="CH21" i="2"/>
  <c r="CL21" i="2"/>
  <c r="CP21" i="2"/>
  <c r="CT21" i="2"/>
  <c r="CX21" i="2"/>
  <c r="DB21" i="2"/>
  <c r="DF21" i="2"/>
  <c r="DJ21" i="2"/>
  <c r="DN21" i="2"/>
  <c r="DR21" i="2"/>
  <c r="DV21" i="2"/>
  <c r="DZ21" i="2"/>
  <c r="ED21" i="2"/>
  <c r="EH21" i="2"/>
  <c r="EL21" i="2"/>
  <c r="EP21" i="2"/>
  <c r="ET21" i="2"/>
  <c r="EX21" i="2"/>
  <c r="FB21" i="2"/>
  <c r="FF21" i="2"/>
  <c r="FJ21" i="2"/>
  <c r="FN21" i="2"/>
  <c r="FR21" i="2"/>
  <c r="FV21" i="2"/>
  <c r="FZ21" i="2"/>
  <c r="GD21" i="2"/>
  <c r="GH21" i="2"/>
  <c r="GL21" i="2"/>
  <c r="GP21" i="2"/>
  <c r="GT21" i="2"/>
  <c r="GX21" i="2"/>
  <c r="HB21" i="2"/>
  <c r="HF21" i="2"/>
  <c r="HJ21" i="2"/>
  <c r="HN21" i="2"/>
  <c r="HR21" i="2"/>
  <c r="HV21" i="2"/>
  <c r="HZ21" i="2"/>
  <c r="ID21" i="2"/>
  <c r="IH21" i="2"/>
  <c r="IL21" i="2"/>
  <c r="IP21" i="2"/>
  <c r="G21" i="2"/>
  <c r="K21" i="2"/>
  <c r="O21" i="2"/>
  <c r="S21" i="2"/>
  <c r="W21" i="2"/>
  <c r="AA21" i="2"/>
  <c r="AE21" i="2"/>
  <c r="AI21" i="2"/>
  <c r="AM21" i="2"/>
  <c r="AQ21" i="2"/>
  <c r="AU21" i="2"/>
  <c r="AY21" i="2"/>
  <c r="BC21" i="2"/>
  <c r="BG21" i="2"/>
  <c r="BK21" i="2"/>
  <c r="BO21" i="2"/>
  <c r="BS21" i="2"/>
  <c r="BW21" i="2"/>
  <c r="CA21" i="2"/>
  <c r="CE21" i="2"/>
  <c r="CI21" i="2"/>
  <c r="CM21" i="2"/>
  <c r="CQ21" i="2"/>
  <c r="CU21" i="2"/>
  <c r="CY21" i="2"/>
  <c r="DC21" i="2"/>
  <c r="DG21" i="2"/>
  <c r="DK21" i="2"/>
  <c r="DO21" i="2"/>
  <c r="DS21" i="2"/>
  <c r="DW21" i="2"/>
  <c r="EA21" i="2"/>
  <c r="EE21" i="2"/>
  <c r="EI21" i="2"/>
  <c r="EM21" i="2"/>
  <c r="EQ21" i="2"/>
  <c r="EU21" i="2"/>
  <c r="EY21" i="2"/>
  <c r="FC21" i="2"/>
  <c r="FG21" i="2"/>
  <c r="FK21" i="2"/>
  <c r="H21" i="2"/>
  <c r="L21" i="2"/>
  <c r="P21" i="2"/>
  <c r="T21" i="2"/>
  <c r="X21" i="2"/>
  <c r="AB21" i="2"/>
  <c r="AF21" i="2"/>
  <c r="AJ21" i="2"/>
  <c r="AN21" i="2"/>
  <c r="AR21" i="2"/>
  <c r="AV21" i="2"/>
  <c r="AZ21" i="2"/>
  <c r="BD21" i="2"/>
  <c r="BH21" i="2"/>
  <c r="BL21" i="2"/>
  <c r="BP21" i="2"/>
  <c r="BT21" i="2"/>
  <c r="BX21" i="2"/>
  <c r="CB21" i="2"/>
  <c r="CF21" i="2"/>
  <c r="CJ21" i="2"/>
  <c r="CN21" i="2"/>
  <c r="CR21" i="2"/>
  <c r="CV21" i="2"/>
  <c r="CZ21" i="2"/>
  <c r="DD21" i="2"/>
  <c r="DH21" i="2"/>
  <c r="DL21" i="2"/>
  <c r="DP21" i="2"/>
  <c r="DT21" i="2"/>
  <c r="DX21" i="2"/>
  <c r="EB21" i="2"/>
  <c r="EF21" i="2"/>
  <c r="EJ21" i="2"/>
  <c r="EN21" i="2"/>
  <c r="ER21" i="2"/>
  <c r="EV21" i="2"/>
  <c r="EZ21" i="2"/>
  <c r="FD21" i="2"/>
  <c r="FH21" i="2"/>
  <c r="E21" i="2"/>
  <c r="I21" i="2"/>
  <c r="M21" i="2"/>
  <c r="Q21" i="2"/>
  <c r="U21" i="2"/>
  <c r="Y21" i="2"/>
  <c r="AC21" i="2"/>
  <c r="AG21" i="2"/>
  <c r="AK21" i="2"/>
  <c r="AO21" i="2"/>
  <c r="AS21" i="2"/>
  <c r="AW21" i="2"/>
  <c r="BA21" i="2"/>
  <c r="BE21" i="2"/>
  <c r="BI21" i="2"/>
  <c r="BM21" i="2"/>
  <c r="BQ21" i="2"/>
  <c r="BU21" i="2"/>
  <c r="BY21" i="2"/>
  <c r="CC21" i="2"/>
  <c r="CG21" i="2"/>
  <c r="CK21" i="2"/>
  <c r="CO21" i="2"/>
  <c r="CS21" i="2"/>
  <c r="CW21" i="2"/>
  <c r="DA21" i="2"/>
  <c r="DE21" i="2"/>
  <c r="DI21" i="2"/>
  <c r="DM21" i="2"/>
  <c r="DQ21" i="2"/>
  <c r="DU21" i="2"/>
  <c r="DY21" i="2"/>
  <c r="EC21" i="2"/>
  <c r="EG21" i="2"/>
  <c r="EK21" i="2"/>
  <c r="EO21" i="2"/>
  <c r="ES21" i="2"/>
  <c r="EW21" i="2"/>
  <c r="FA21" i="2"/>
  <c r="FE21" i="2"/>
  <c r="FI21" i="2"/>
  <c r="FM21" i="2"/>
  <c r="FQ21" i="2"/>
  <c r="FU21" i="2"/>
  <c r="FY21" i="2"/>
  <c r="GC21" i="2"/>
  <c r="GG21" i="2"/>
  <c r="GK21" i="2"/>
  <c r="GO21" i="2"/>
  <c r="GS21" i="2"/>
  <c r="GW21" i="2"/>
  <c r="HA21" i="2"/>
  <c r="HE21" i="2"/>
  <c r="HI21" i="2"/>
  <c r="HM21" i="2"/>
  <c r="HQ21" i="2"/>
  <c r="HU21" i="2"/>
  <c r="HY21" i="2"/>
  <c r="IC21" i="2"/>
  <c r="IG21" i="2"/>
  <c r="IK21" i="2"/>
  <c r="IO21" i="2"/>
  <c r="IS21" i="2"/>
  <c r="FL21" i="2"/>
  <c r="FT21" i="2"/>
  <c r="GB21" i="2"/>
  <c r="GJ21" i="2"/>
  <c r="GR21" i="2"/>
  <c r="GZ21" i="2"/>
  <c r="HH21" i="2"/>
  <c r="HP21" i="2"/>
  <c r="HX21" i="2"/>
  <c r="IF21" i="2"/>
  <c r="IN21" i="2"/>
  <c r="FO21" i="2"/>
  <c r="FW21" i="2"/>
  <c r="GE21" i="2"/>
  <c r="GM21" i="2"/>
  <c r="GU21" i="2"/>
  <c r="HC21" i="2"/>
  <c r="HK21" i="2"/>
  <c r="HS21" i="2"/>
  <c r="IA21" i="2"/>
  <c r="II21" i="2"/>
  <c r="IQ21" i="2"/>
  <c r="FP21" i="2"/>
  <c r="FX21" i="2"/>
  <c r="GF21" i="2"/>
  <c r="GN21" i="2"/>
  <c r="GV21" i="2"/>
  <c r="HD21" i="2"/>
  <c r="HL21" i="2"/>
  <c r="HT21" i="2"/>
  <c r="IB21" i="2"/>
  <c r="IJ21" i="2"/>
  <c r="IR21" i="2"/>
  <c r="FS21" i="2"/>
  <c r="GA21" i="2"/>
  <c r="GI21" i="2"/>
  <c r="GQ21" i="2"/>
  <c r="GY21" i="2"/>
  <c r="HG21" i="2"/>
  <c r="HO21" i="2"/>
  <c r="HW21" i="2"/>
  <c r="IE21" i="2"/>
  <c r="IM21" i="2"/>
  <c r="D21" i="2"/>
  <c r="E19" i="2"/>
  <c r="I19" i="2"/>
  <c r="M19" i="2"/>
  <c r="Q19" i="2"/>
  <c r="U19" i="2"/>
  <c r="Y19" i="2"/>
  <c r="AC19" i="2"/>
  <c r="AG19" i="2"/>
  <c r="AK19" i="2"/>
  <c r="AO19" i="2"/>
  <c r="AS19" i="2"/>
  <c r="AW19" i="2"/>
  <c r="BA19" i="2"/>
  <c r="BE19" i="2"/>
  <c r="BI19" i="2"/>
  <c r="BM19" i="2"/>
  <c r="BQ19" i="2"/>
  <c r="BU19" i="2"/>
  <c r="BY19" i="2"/>
  <c r="CC19" i="2"/>
  <c r="CG19" i="2"/>
  <c r="CK19" i="2"/>
  <c r="CO19" i="2"/>
  <c r="CS19" i="2"/>
  <c r="CW19" i="2"/>
  <c r="DA19" i="2"/>
  <c r="DE19" i="2"/>
  <c r="DI19" i="2"/>
  <c r="DM19" i="2"/>
  <c r="DQ19" i="2"/>
  <c r="DU19" i="2"/>
  <c r="DY19" i="2"/>
  <c r="EC19" i="2"/>
  <c r="EG19" i="2"/>
  <c r="EK19" i="2"/>
  <c r="EO19" i="2"/>
  <c r="ES19" i="2"/>
  <c r="EW19" i="2"/>
  <c r="FA19" i="2"/>
  <c r="FE19" i="2"/>
  <c r="FI19" i="2"/>
  <c r="FM19" i="2"/>
  <c r="FQ19" i="2"/>
  <c r="FU19" i="2"/>
  <c r="FY19" i="2"/>
  <c r="GC19" i="2"/>
  <c r="GG19" i="2"/>
  <c r="GK19" i="2"/>
  <c r="GO19" i="2"/>
  <c r="GS19" i="2"/>
  <c r="GW19" i="2"/>
  <c r="HA19" i="2"/>
  <c r="HE19" i="2"/>
  <c r="HI19" i="2"/>
  <c r="HM19" i="2"/>
  <c r="HQ19" i="2"/>
  <c r="HU19" i="2"/>
  <c r="HY19" i="2"/>
  <c r="IC19" i="2"/>
  <c r="IG19" i="2"/>
  <c r="IK19" i="2"/>
  <c r="IO19" i="2"/>
  <c r="IS19" i="2"/>
  <c r="H19" i="2"/>
  <c r="N19" i="2"/>
  <c r="S19" i="2"/>
  <c r="X19" i="2"/>
  <c r="AD19" i="2"/>
  <c r="AI19" i="2"/>
  <c r="AN19" i="2"/>
  <c r="AT19" i="2"/>
  <c r="AY19" i="2"/>
  <c r="BD19" i="2"/>
  <c r="BJ19" i="2"/>
  <c r="BO19" i="2"/>
  <c r="BT19" i="2"/>
  <c r="BZ19" i="2"/>
  <c r="CE19" i="2"/>
  <c r="CJ19" i="2"/>
  <c r="CP19" i="2"/>
  <c r="CU19" i="2"/>
  <c r="CZ19" i="2"/>
  <c r="DF19" i="2"/>
  <c r="DK19" i="2"/>
  <c r="DP19" i="2"/>
  <c r="DV19" i="2"/>
  <c r="EA19" i="2"/>
  <c r="EF19" i="2"/>
  <c r="EL19" i="2"/>
  <c r="EQ19" i="2"/>
  <c r="EV19" i="2"/>
  <c r="FB19" i="2"/>
  <c r="FG19" i="2"/>
  <c r="FL19" i="2"/>
  <c r="FR19" i="2"/>
  <c r="FW19" i="2"/>
  <c r="GB19" i="2"/>
  <c r="GH19" i="2"/>
  <c r="GM19" i="2"/>
  <c r="GR19" i="2"/>
  <c r="GX19" i="2"/>
  <c r="HC19" i="2"/>
  <c r="HH19" i="2"/>
  <c r="HN19" i="2"/>
  <c r="HS19" i="2"/>
  <c r="HX19" i="2"/>
  <c r="ID19" i="2"/>
  <c r="II19" i="2"/>
  <c r="IN19" i="2"/>
  <c r="J19" i="2"/>
  <c r="O19" i="2"/>
  <c r="T19" i="2"/>
  <c r="Z19" i="2"/>
  <c r="AE19" i="2"/>
  <c r="AJ19" i="2"/>
  <c r="AP19" i="2"/>
  <c r="AU19" i="2"/>
  <c r="AZ19" i="2"/>
  <c r="BF19" i="2"/>
  <c r="BK19" i="2"/>
  <c r="BP19" i="2"/>
  <c r="BV19" i="2"/>
  <c r="CA19" i="2"/>
  <c r="CF19" i="2"/>
  <c r="CL19" i="2"/>
  <c r="CQ19" i="2"/>
  <c r="CV19" i="2"/>
  <c r="DB19" i="2"/>
  <c r="DG19" i="2"/>
  <c r="DL19" i="2"/>
  <c r="DR19" i="2"/>
  <c r="DW19" i="2"/>
  <c r="EB19" i="2"/>
  <c r="EH19" i="2"/>
  <c r="EM19" i="2"/>
  <c r="ER19" i="2"/>
  <c r="EX19" i="2"/>
  <c r="FC19" i="2"/>
  <c r="FH19" i="2"/>
  <c r="FN19" i="2"/>
  <c r="FS19" i="2"/>
  <c r="FX19" i="2"/>
  <c r="GD19" i="2"/>
  <c r="GI19" i="2"/>
  <c r="GN19" i="2"/>
  <c r="GT19" i="2"/>
  <c r="GY19" i="2"/>
  <c r="HD19" i="2"/>
  <c r="HJ19" i="2"/>
  <c r="HO19" i="2"/>
  <c r="HT19" i="2"/>
  <c r="HZ19" i="2"/>
  <c r="IE19" i="2"/>
  <c r="IJ19" i="2"/>
  <c r="IP19" i="2"/>
  <c r="F19" i="2"/>
  <c r="K19" i="2"/>
  <c r="P19" i="2"/>
  <c r="V19" i="2"/>
  <c r="AA19" i="2"/>
  <c r="AF19" i="2"/>
  <c r="AL19" i="2"/>
  <c r="AQ19" i="2"/>
  <c r="AV19" i="2"/>
  <c r="BB19" i="2"/>
  <c r="BG19" i="2"/>
  <c r="BL19" i="2"/>
  <c r="BR19" i="2"/>
  <c r="BW19" i="2"/>
  <c r="CB19" i="2"/>
  <c r="CH19" i="2"/>
  <c r="CM19" i="2"/>
  <c r="CR19" i="2"/>
  <c r="CX19" i="2"/>
  <c r="DC19" i="2"/>
  <c r="DH19" i="2"/>
  <c r="DN19" i="2"/>
  <c r="DS19" i="2"/>
  <c r="DX19" i="2"/>
  <c r="ED19" i="2"/>
  <c r="EI19" i="2"/>
  <c r="EN19" i="2"/>
  <c r="ET19" i="2"/>
  <c r="EY19" i="2"/>
  <c r="FD19" i="2"/>
  <c r="FJ19" i="2"/>
  <c r="FO19" i="2"/>
  <c r="FT19" i="2"/>
  <c r="FZ19" i="2"/>
  <c r="GE19" i="2"/>
  <c r="GJ19" i="2"/>
  <c r="GP19" i="2"/>
  <c r="GU19" i="2"/>
  <c r="GZ19" i="2"/>
  <c r="HF19" i="2"/>
  <c r="HK19" i="2"/>
  <c r="HP19" i="2"/>
  <c r="HV19" i="2"/>
  <c r="IA19" i="2"/>
  <c r="IF19" i="2"/>
  <c r="IL19" i="2"/>
  <c r="IQ19" i="2"/>
  <c r="G19" i="2"/>
  <c r="L19" i="2"/>
  <c r="R19" i="2"/>
  <c r="W19" i="2"/>
  <c r="AB19" i="2"/>
  <c r="AH19" i="2"/>
  <c r="AM19" i="2"/>
  <c r="AR19" i="2"/>
  <c r="AX19" i="2"/>
  <c r="BC19" i="2"/>
  <c r="BH19" i="2"/>
  <c r="BN19" i="2"/>
  <c r="BS19" i="2"/>
  <c r="BX19" i="2"/>
  <c r="CD19" i="2"/>
  <c r="CI19" i="2"/>
  <c r="CN19" i="2"/>
  <c r="CT19" i="2"/>
  <c r="CY19" i="2"/>
  <c r="DD19" i="2"/>
  <c r="DJ19" i="2"/>
  <c r="DO19" i="2"/>
  <c r="DT19" i="2"/>
  <c r="DZ19" i="2"/>
  <c r="EE19" i="2"/>
  <c r="EJ19" i="2"/>
  <c r="EP19" i="2"/>
  <c r="EU19" i="2"/>
  <c r="EZ19" i="2"/>
  <c r="FF19" i="2"/>
  <c r="FK19" i="2"/>
  <c r="FP19" i="2"/>
  <c r="FV19" i="2"/>
  <c r="GA19" i="2"/>
  <c r="GF19" i="2"/>
  <c r="GL19" i="2"/>
  <c r="GQ19" i="2"/>
  <c r="GV19" i="2"/>
  <c r="HB19" i="2"/>
  <c r="HG19" i="2"/>
  <c r="HL19" i="2"/>
  <c r="HR19" i="2"/>
  <c r="HW19" i="2"/>
  <c r="IB19" i="2"/>
  <c r="IH19" i="2"/>
  <c r="IM19" i="2"/>
  <c r="IR19" i="2"/>
  <c r="D19" i="2"/>
  <c r="JI19" i="2" s="1"/>
  <c r="G14" i="2"/>
  <c r="K14" i="2"/>
  <c r="O14" i="2"/>
  <c r="S14" i="2"/>
  <c r="W14" i="2"/>
  <c r="AA14" i="2"/>
  <c r="AE14" i="2"/>
  <c r="AI14" i="2"/>
  <c r="AM14" i="2"/>
  <c r="AQ14" i="2"/>
  <c r="AU14" i="2"/>
  <c r="AY14" i="2"/>
  <c r="BC14" i="2"/>
  <c r="BG14" i="2"/>
  <c r="BK14" i="2"/>
  <c r="BO14" i="2"/>
  <c r="BS14" i="2"/>
  <c r="BW14" i="2"/>
  <c r="CA14" i="2"/>
  <c r="CE14" i="2"/>
  <c r="CI14" i="2"/>
  <c r="CM14" i="2"/>
  <c r="CQ14" i="2"/>
  <c r="CU14" i="2"/>
  <c r="CY14" i="2"/>
  <c r="DC14" i="2"/>
  <c r="I14" i="2"/>
  <c r="N14" i="2"/>
  <c r="T14" i="2"/>
  <c r="Y14" i="2"/>
  <c r="AD14" i="2"/>
  <c r="AJ14" i="2"/>
  <c r="AO14" i="2"/>
  <c r="AT14" i="2"/>
  <c r="AZ14" i="2"/>
  <c r="BE14" i="2"/>
  <c r="BJ14" i="2"/>
  <c r="BP14" i="2"/>
  <c r="BU14" i="2"/>
  <c r="BZ14" i="2"/>
  <c r="CF14" i="2"/>
  <c r="CK14" i="2"/>
  <c r="CP14" i="2"/>
  <c r="CV14" i="2"/>
  <c r="DA14" i="2"/>
  <c r="DF14" i="2"/>
  <c r="DJ14" i="2"/>
  <c r="DN14" i="2"/>
  <c r="DR14" i="2"/>
  <c r="DV14" i="2"/>
  <c r="DZ14" i="2"/>
  <c r="ED14" i="2"/>
  <c r="EH14" i="2"/>
  <c r="EL14" i="2"/>
  <c r="EP14" i="2"/>
  <c r="ET14" i="2"/>
  <c r="EX14" i="2"/>
  <c r="FB14" i="2"/>
  <c r="FF14" i="2"/>
  <c r="FJ14" i="2"/>
  <c r="FN14" i="2"/>
  <c r="FR14" i="2"/>
  <c r="FV14" i="2"/>
  <c r="FZ14" i="2"/>
  <c r="GD14" i="2"/>
  <c r="GH14" i="2"/>
  <c r="GL14" i="2"/>
  <c r="GP14" i="2"/>
  <c r="GT14" i="2"/>
  <c r="GX14" i="2"/>
  <c r="HB14" i="2"/>
  <c r="HF14" i="2"/>
  <c r="HJ14" i="2"/>
  <c r="HN14" i="2"/>
  <c r="HR14" i="2"/>
  <c r="HV14" i="2"/>
  <c r="HZ14" i="2"/>
  <c r="ID14" i="2"/>
  <c r="IH14" i="2"/>
  <c r="IL14" i="2"/>
  <c r="IP14" i="2"/>
  <c r="E14" i="2"/>
  <c r="J14" i="2"/>
  <c r="P14" i="2"/>
  <c r="U14" i="2"/>
  <c r="Z14" i="2"/>
  <c r="AF14" i="2"/>
  <c r="AK14" i="2"/>
  <c r="AP14" i="2"/>
  <c r="AV14" i="2"/>
  <c r="BA14" i="2"/>
  <c r="BF14" i="2"/>
  <c r="BL14" i="2"/>
  <c r="BQ14" i="2"/>
  <c r="BV14" i="2"/>
  <c r="CB14" i="2"/>
  <c r="CG14" i="2"/>
  <c r="CL14" i="2"/>
  <c r="CR14" i="2"/>
  <c r="CW14" i="2"/>
  <c r="DB14" i="2"/>
  <c r="DG14" i="2"/>
  <c r="DK14" i="2"/>
  <c r="DO14" i="2"/>
  <c r="DS14" i="2"/>
  <c r="DW14" i="2"/>
  <c r="EA14" i="2"/>
  <c r="EE14" i="2"/>
  <c r="EI14" i="2"/>
  <c r="EM14" i="2"/>
  <c r="EQ14" i="2"/>
  <c r="EU14" i="2"/>
  <c r="EY14" i="2"/>
  <c r="FC14" i="2"/>
  <c r="FG14" i="2"/>
  <c r="FK14" i="2"/>
  <c r="FO14" i="2"/>
  <c r="FS14" i="2"/>
  <c r="FW14" i="2"/>
  <c r="GA14" i="2"/>
  <c r="GE14" i="2"/>
  <c r="GI14" i="2"/>
  <c r="GM14" i="2"/>
  <c r="F14" i="2"/>
  <c r="L14" i="2"/>
  <c r="Q14" i="2"/>
  <c r="V14" i="2"/>
  <c r="AB14" i="2"/>
  <c r="AG14" i="2"/>
  <c r="AL14" i="2"/>
  <c r="AR14" i="2"/>
  <c r="AW14" i="2"/>
  <c r="BB14" i="2"/>
  <c r="BH14" i="2"/>
  <c r="BM14" i="2"/>
  <c r="BR14" i="2"/>
  <c r="BX14" i="2"/>
  <c r="CC14" i="2"/>
  <c r="CH14" i="2"/>
  <c r="CN14" i="2"/>
  <c r="CS14" i="2"/>
  <c r="CX14" i="2"/>
  <c r="DD14" i="2"/>
  <c r="DH14" i="2"/>
  <c r="DL14" i="2"/>
  <c r="DP14" i="2"/>
  <c r="DT14" i="2"/>
  <c r="DX14" i="2"/>
  <c r="EB14" i="2"/>
  <c r="EF14" i="2"/>
  <c r="EJ14" i="2"/>
  <c r="EN14" i="2"/>
  <c r="ER14" i="2"/>
  <c r="EV14" i="2"/>
  <c r="EZ14" i="2"/>
  <c r="FD14" i="2"/>
  <c r="FH14" i="2"/>
  <c r="FL14" i="2"/>
  <c r="FP14" i="2"/>
  <c r="FT14" i="2"/>
  <c r="FX14" i="2"/>
  <c r="GB14" i="2"/>
  <c r="GF14" i="2"/>
  <c r="GJ14" i="2"/>
  <c r="GN14" i="2"/>
  <c r="GR14" i="2"/>
  <c r="GV14" i="2"/>
  <c r="GZ14" i="2"/>
  <c r="HD14" i="2"/>
  <c r="HH14" i="2"/>
  <c r="HL14" i="2"/>
  <c r="HP14" i="2"/>
  <c r="HT14" i="2"/>
  <c r="HX14" i="2"/>
  <c r="IB14" i="2"/>
  <c r="IF14" i="2"/>
  <c r="IJ14" i="2"/>
  <c r="IN14" i="2"/>
  <c r="IR14" i="2"/>
  <c r="H14" i="2"/>
  <c r="M14" i="2"/>
  <c r="R14" i="2"/>
  <c r="X14" i="2"/>
  <c r="AC14" i="2"/>
  <c r="AH14" i="2"/>
  <c r="AN14" i="2"/>
  <c r="AS14" i="2"/>
  <c r="AX14" i="2"/>
  <c r="BD14" i="2"/>
  <c r="BI14" i="2"/>
  <c r="BN14" i="2"/>
  <c r="BT14" i="2"/>
  <c r="BY14" i="2"/>
  <c r="CD14" i="2"/>
  <c r="CJ14" i="2"/>
  <c r="CO14" i="2"/>
  <c r="CT14" i="2"/>
  <c r="CZ14" i="2"/>
  <c r="DE14" i="2"/>
  <c r="DI14" i="2"/>
  <c r="DM14" i="2"/>
  <c r="DQ14" i="2"/>
  <c r="DU14" i="2"/>
  <c r="DY14" i="2"/>
  <c r="EC14" i="2"/>
  <c r="EG14" i="2"/>
  <c r="EK14" i="2"/>
  <c r="EO14" i="2"/>
  <c r="ES14" i="2"/>
  <c r="EW14" i="2"/>
  <c r="FA14" i="2"/>
  <c r="FE14" i="2"/>
  <c r="FI14" i="2"/>
  <c r="FM14" i="2"/>
  <c r="FQ14" i="2"/>
  <c r="FU14" i="2"/>
  <c r="FY14" i="2"/>
  <c r="GC14" i="2"/>
  <c r="GG14" i="2"/>
  <c r="GK14" i="2"/>
  <c r="GO14" i="2"/>
  <c r="GS14" i="2"/>
  <c r="GW14" i="2"/>
  <c r="HA14" i="2"/>
  <c r="HE14" i="2"/>
  <c r="HI14" i="2"/>
  <c r="HM14" i="2"/>
  <c r="HQ14" i="2"/>
  <c r="HU14" i="2"/>
  <c r="HY14" i="2"/>
  <c r="IC14" i="2"/>
  <c r="IG14" i="2"/>
  <c r="IK14" i="2"/>
  <c r="IO14" i="2"/>
  <c r="IS14" i="2"/>
  <c r="GQ14" i="2"/>
  <c r="HG14" i="2"/>
  <c r="HW14" i="2"/>
  <c r="IM14" i="2"/>
  <c r="GU14" i="2"/>
  <c r="HK14" i="2"/>
  <c r="IA14" i="2"/>
  <c r="IQ14" i="2"/>
  <c r="GY14" i="2"/>
  <c r="HO14" i="2"/>
  <c r="IE14" i="2"/>
  <c r="HC14" i="2"/>
  <c r="HS14" i="2"/>
  <c r="II14" i="2"/>
  <c r="D14" i="2"/>
  <c r="JI14" i="2" s="1"/>
  <c r="E12" i="2"/>
  <c r="H12" i="2"/>
  <c r="L12" i="2"/>
  <c r="P12" i="2"/>
  <c r="T12" i="2"/>
  <c r="X12" i="2"/>
  <c r="AB12" i="2"/>
  <c r="AF12" i="2"/>
  <c r="AJ12" i="2"/>
  <c r="AN12" i="2"/>
  <c r="AR12" i="2"/>
  <c r="AV12" i="2"/>
  <c r="AZ12" i="2"/>
  <c r="BD12" i="2"/>
  <c r="BH12" i="2"/>
  <c r="BL12" i="2"/>
  <c r="BP12" i="2"/>
  <c r="BT12" i="2"/>
  <c r="BX12" i="2"/>
  <c r="CB12" i="2"/>
  <c r="CF12" i="2"/>
  <c r="CJ12" i="2"/>
  <c r="CN12" i="2"/>
  <c r="CR12" i="2"/>
  <c r="CV12" i="2"/>
  <c r="CZ12" i="2"/>
  <c r="DD12" i="2"/>
  <c r="DH12" i="2"/>
  <c r="DL12" i="2"/>
  <c r="DP12" i="2"/>
  <c r="DT12" i="2"/>
  <c r="DX12" i="2"/>
  <c r="EB12" i="2"/>
  <c r="EF12" i="2"/>
  <c r="EJ12" i="2"/>
  <c r="EN12" i="2"/>
  <c r="ER12" i="2"/>
  <c r="EV12" i="2"/>
  <c r="EZ12" i="2"/>
  <c r="FD12" i="2"/>
  <c r="FH12" i="2"/>
  <c r="FL12" i="2"/>
  <c r="FP12" i="2"/>
  <c r="FT12" i="2"/>
  <c r="FX12" i="2"/>
  <c r="GB12" i="2"/>
  <c r="GF12" i="2"/>
  <c r="GJ12" i="2"/>
  <c r="GN12" i="2"/>
  <c r="GR12" i="2"/>
  <c r="GV12" i="2"/>
  <c r="GZ12" i="2"/>
  <c r="HD12" i="2"/>
  <c r="HH12" i="2"/>
  <c r="HL12" i="2"/>
  <c r="HP12" i="2"/>
  <c r="HT12" i="2"/>
  <c r="HX12" i="2"/>
  <c r="IB12" i="2"/>
  <c r="IF12" i="2"/>
  <c r="IJ12" i="2"/>
  <c r="IN12" i="2"/>
  <c r="IR12" i="2"/>
  <c r="G12" i="2"/>
  <c r="M12" i="2"/>
  <c r="R12" i="2"/>
  <c r="W12" i="2"/>
  <c r="AC12" i="2"/>
  <c r="AH12" i="2"/>
  <c r="AM12" i="2"/>
  <c r="AS12" i="2"/>
  <c r="AX12" i="2"/>
  <c r="BC12" i="2"/>
  <c r="BI12" i="2"/>
  <c r="BN12" i="2"/>
  <c r="BS12" i="2"/>
  <c r="BY12" i="2"/>
  <c r="CD12" i="2"/>
  <c r="CI12" i="2"/>
  <c r="CO12" i="2"/>
  <c r="CT12" i="2"/>
  <c r="CY12" i="2"/>
  <c r="DE12" i="2"/>
  <c r="DJ12" i="2"/>
  <c r="DO12" i="2"/>
  <c r="DU12" i="2"/>
  <c r="DZ12" i="2"/>
  <c r="EE12" i="2"/>
  <c r="EK12" i="2"/>
  <c r="EP12" i="2"/>
  <c r="EU12" i="2"/>
  <c r="FA12" i="2"/>
  <c r="FF12" i="2"/>
  <c r="FK12" i="2"/>
  <c r="FQ12" i="2"/>
  <c r="FV12" i="2"/>
  <c r="GA12" i="2"/>
  <c r="GG12" i="2"/>
  <c r="GL12" i="2"/>
  <c r="GQ12" i="2"/>
  <c r="GW12" i="2"/>
  <c r="HB12" i="2"/>
  <c r="HG12" i="2"/>
  <c r="HM12" i="2"/>
  <c r="HR12" i="2"/>
  <c r="HW12" i="2"/>
  <c r="IC12" i="2"/>
  <c r="IH12" i="2"/>
  <c r="IM12" i="2"/>
  <c r="IS12" i="2"/>
  <c r="I12" i="2"/>
  <c r="N12" i="2"/>
  <c r="S12" i="2"/>
  <c r="Y12" i="2"/>
  <c r="AD12" i="2"/>
  <c r="AI12" i="2"/>
  <c r="AO12" i="2"/>
  <c r="AT12" i="2"/>
  <c r="AY12" i="2"/>
  <c r="BE12" i="2"/>
  <c r="BJ12" i="2"/>
  <c r="BO12" i="2"/>
  <c r="BU12" i="2"/>
  <c r="BZ12" i="2"/>
  <c r="CE12" i="2"/>
  <c r="CK12" i="2"/>
  <c r="CP12" i="2"/>
  <c r="CU12" i="2"/>
  <c r="DA12" i="2"/>
  <c r="DF12" i="2"/>
  <c r="DK12" i="2"/>
  <c r="DQ12" i="2"/>
  <c r="DV12" i="2"/>
  <c r="EA12" i="2"/>
  <c r="EG12" i="2"/>
  <c r="EL12" i="2"/>
  <c r="EQ12" i="2"/>
  <c r="EW12" i="2"/>
  <c r="FB12" i="2"/>
  <c r="FG12" i="2"/>
  <c r="FM12" i="2"/>
  <c r="FR12" i="2"/>
  <c r="FW12" i="2"/>
  <c r="GC12" i="2"/>
  <c r="GH12" i="2"/>
  <c r="GM12" i="2"/>
  <c r="GS12" i="2"/>
  <c r="GX12" i="2"/>
  <c r="HC12" i="2"/>
  <c r="HI12" i="2"/>
  <c r="HN12" i="2"/>
  <c r="HS12" i="2"/>
  <c r="HY12" i="2"/>
  <c r="ID12" i="2"/>
  <c r="II12" i="2"/>
  <c r="IO12" i="2"/>
  <c r="J12" i="2"/>
  <c r="O12" i="2"/>
  <c r="U12" i="2"/>
  <c r="Z12" i="2"/>
  <c r="AE12" i="2"/>
  <c r="AK12" i="2"/>
  <c r="AP12" i="2"/>
  <c r="AU12" i="2"/>
  <c r="BA12" i="2"/>
  <c r="BF12" i="2"/>
  <c r="BK12" i="2"/>
  <c r="BQ12" i="2"/>
  <c r="BV12" i="2"/>
  <c r="CA12" i="2"/>
  <c r="CG12" i="2"/>
  <c r="CL12" i="2"/>
  <c r="CQ12" i="2"/>
  <c r="CW12" i="2"/>
  <c r="DB12" i="2"/>
  <c r="DG12" i="2"/>
  <c r="DM12" i="2"/>
  <c r="DR12" i="2"/>
  <c r="DW12" i="2"/>
  <c r="EC12" i="2"/>
  <c r="EH12" i="2"/>
  <c r="EM12" i="2"/>
  <c r="ES12" i="2"/>
  <c r="EX12" i="2"/>
  <c r="FC12" i="2"/>
  <c r="FI12" i="2"/>
  <c r="FN12" i="2"/>
  <c r="FS12" i="2"/>
  <c r="FY12" i="2"/>
  <c r="GD12" i="2"/>
  <c r="GI12" i="2"/>
  <c r="GO12" i="2"/>
  <c r="GT12" i="2"/>
  <c r="GY12" i="2"/>
  <c r="HE12" i="2"/>
  <c r="HJ12" i="2"/>
  <c r="HO12" i="2"/>
  <c r="HU12" i="2"/>
  <c r="HZ12" i="2"/>
  <c r="IE12" i="2"/>
  <c r="IK12" i="2"/>
  <c r="IP12" i="2"/>
  <c r="F12" i="2"/>
  <c r="K12" i="2"/>
  <c r="Q12" i="2"/>
  <c r="V12" i="2"/>
  <c r="AA12" i="2"/>
  <c r="AG12" i="2"/>
  <c r="AL12" i="2"/>
  <c r="AQ12" i="2"/>
  <c r="AW12" i="2"/>
  <c r="BB12" i="2"/>
  <c r="BG12" i="2"/>
  <c r="BM12" i="2"/>
  <c r="BR12" i="2"/>
  <c r="BW12" i="2"/>
  <c r="CC12" i="2"/>
  <c r="CH12" i="2"/>
  <c r="CM12" i="2"/>
  <c r="CS12" i="2"/>
  <c r="CX12" i="2"/>
  <c r="DC12" i="2"/>
  <c r="DI12" i="2"/>
  <c r="DN12" i="2"/>
  <c r="DS12" i="2"/>
  <c r="DY12" i="2"/>
  <c r="ED12" i="2"/>
  <c r="EI12" i="2"/>
  <c r="EO12" i="2"/>
  <c r="ET12" i="2"/>
  <c r="EY12" i="2"/>
  <c r="FE12" i="2"/>
  <c r="FJ12" i="2"/>
  <c r="FO12" i="2"/>
  <c r="FU12" i="2"/>
  <c r="FZ12" i="2"/>
  <c r="GE12" i="2"/>
  <c r="GK12" i="2"/>
  <c r="GP12" i="2"/>
  <c r="GU12" i="2"/>
  <c r="HA12" i="2"/>
  <c r="HF12" i="2"/>
  <c r="HK12" i="2"/>
  <c r="HQ12" i="2"/>
  <c r="HV12" i="2"/>
  <c r="IA12" i="2"/>
  <c r="IG12" i="2"/>
  <c r="IL12" i="2"/>
  <c r="IQ12" i="2"/>
  <c r="D12" i="2"/>
  <c r="JI12" i="2" s="1"/>
  <c r="G10" i="2"/>
  <c r="K10" i="2"/>
  <c r="O10" i="2"/>
  <c r="S10" i="2"/>
  <c r="W10" i="2"/>
  <c r="AA10" i="2"/>
  <c r="AE10" i="2"/>
  <c r="AI10" i="2"/>
  <c r="AM10" i="2"/>
  <c r="AQ10" i="2"/>
  <c r="AU10" i="2"/>
  <c r="H10" i="2"/>
  <c r="M10" i="2"/>
  <c r="R10" i="2"/>
  <c r="X10" i="2"/>
  <c r="AC10" i="2"/>
  <c r="AH10" i="2"/>
  <c r="AN10" i="2"/>
  <c r="AS10" i="2"/>
  <c r="AX10" i="2"/>
  <c r="BB10" i="2"/>
  <c r="BF10" i="2"/>
  <c r="BJ10" i="2"/>
  <c r="BN10" i="2"/>
  <c r="BR10" i="2"/>
  <c r="BV10" i="2"/>
  <c r="BZ10" i="2"/>
  <c r="CD10" i="2"/>
  <c r="CH10" i="2"/>
  <c r="CL10" i="2"/>
  <c r="CP10" i="2"/>
  <c r="CT10" i="2"/>
  <c r="CX10" i="2"/>
  <c r="DB10" i="2"/>
  <c r="DF10" i="2"/>
  <c r="DJ10" i="2"/>
  <c r="DN10" i="2"/>
  <c r="DR10" i="2"/>
  <c r="DV10" i="2"/>
  <c r="DZ10" i="2"/>
  <c r="ED10" i="2"/>
  <c r="EH10" i="2"/>
  <c r="EL10" i="2"/>
  <c r="EP10" i="2"/>
  <c r="ET10" i="2"/>
  <c r="EX10" i="2"/>
  <c r="FB10" i="2"/>
  <c r="FF10" i="2"/>
  <c r="FJ10" i="2"/>
  <c r="FN10" i="2"/>
  <c r="FR10" i="2"/>
  <c r="FV10" i="2"/>
  <c r="FZ10" i="2"/>
  <c r="GD10" i="2"/>
  <c r="GH10" i="2"/>
  <c r="GL10" i="2"/>
  <c r="GP10" i="2"/>
  <c r="GT10" i="2"/>
  <c r="GX10" i="2"/>
  <c r="HB10" i="2"/>
  <c r="HF10" i="2"/>
  <c r="HJ10" i="2"/>
  <c r="HN10" i="2"/>
  <c r="HR10" i="2"/>
  <c r="HV10" i="2"/>
  <c r="HZ10" i="2"/>
  <c r="ID10" i="2"/>
  <c r="IH10" i="2"/>
  <c r="IL10" i="2"/>
  <c r="IP10" i="2"/>
  <c r="I10" i="2"/>
  <c r="N10" i="2"/>
  <c r="T10" i="2"/>
  <c r="Y10" i="2"/>
  <c r="AD10" i="2"/>
  <c r="AJ10" i="2"/>
  <c r="AO10" i="2"/>
  <c r="E10" i="2"/>
  <c r="J10" i="2"/>
  <c r="P10" i="2"/>
  <c r="U10" i="2"/>
  <c r="Z10" i="2"/>
  <c r="AF10" i="2"/>
  <c r="AK10" i="2"/>
  <c r="AP10" i="2"/>
  <c r="AV10" i="2"/>
  <c r="AZ10" i="2"/>
  <c r="BD10" i="2"/>
  <c r="BH10" i="2"/>
  <c r="BL10" i="2"/>
  <c r="BP10" i="2"/>
  <c r="BT10" i="2"/>
  <c r="BX10" i="2"/>
  <c r="CB10" i="2"/>
  <c r="CF10" i="2"/>
  <c r="CJ10" i="2"/>
  <c r="CN10" i="2"/>
  <c r="CR10" i="2"/>
  <c r="CV10" i="2"/>
  <c r="CZ10" i="2"/>
  <c r="DD10" i="2"/>
  <c r="DH10" i="2"/>
  <c r="DL10" i="2"/>
  <c r="DP10" i="2"/>
  <c r="DT10" i="2"/>
  <c r="DX10" i="2"/>
  <c r="EB10" i="2"/>
  <c r="EF10" i="2"/>
  <c r="EJ10" i="2"/>
  <c r="EN10" i="2"/>
  <c r="ER10" i="2"/>
  <c r="EV10" i="2"/>
  <c r="EZ10" i="2"/>
  <c r="FD10" i="2"/>
  <c r="F10" i="2"/>
  <c r="L10" i="2"/>
  <c r="Q10" i="2"/>
  <c r="V10" i="2"/>
  <c r="AB10" i="2"/>
  <c r="AG10" i="2"/>
  <c r="AL10" i="2"/>
  <c r="AR10" i="2"/>
  <c r="AW10" i="2"/>
  <c r="BA10" i="2"/>
  <c r="BE10" i="2"/>
  <c r="BI10" i="2"/>
  <c r="BM10" i="2"/>
  <c r="BQ10" i="2"/>
  <c r="BU10" i="2"/>
  <c r="BY10" i="2"/>
  <c r="CC10" i="2"/>
  <c r="CG10" i="2"/>
  <c r="CK10" i="2"/>
  <c r="CO10" i="2"/>
  <c r="CS10" i="2"/>
  <c r="CW10" i="2"/>
  <c r="DA10" i="2"/>
  <c r="DE10" i="2"/>
  <c r="DI10" i="2"/>
  <c r="DM10" i="2"/>
  <c r="DQ10" i="2"/>
  <c r="DU10" i="2"/>
  <c r="DY10" i="2"/>
  <c r="EC10" i="2"/>
  <c r="EG10" i="2"/>
  <c r="EK10" i="2"/>
  <c r="EO10" i="2"/>
  <c r="ES10" i="2"/>
  <c r="EW10" i="2"/>
  <c r="FA10" i="2"/>
  <c r="FE10" i="2"/>
  <c r="FI10" i="2"/>
  <c r="FM10" i="2"/>
  <c r="FQ10" i="2"/>
  <c r="FU10" i="2"/>
  <c r="FY10" i="2"/>
  <c r="GC10" i="2"/>
  <c r="GG10" i="2"/>
  <c r="GK10" i="2"/>
  <c r="GO10" i="2"/>
  <c r="GS10" i="2"/>
  <c r="GW10" i="2"/>
  <c r="HA10" i="2"/>
  <c r="HE10" i="2"/>
  <c r="HI10" i="2"/>
  <c r="HM10" i="2"/>
  <c r="HQ10" i="2"/>
  <c r="HU10" i="2"/>
  <c r="HY10" i="2"/>
  <c r="IC10" i="2"/>
  <c r="IG10" i="2"/>
  <c r="IK10" i="2"/>
  <c r="IO10" i="2"/>
  <c r="IS10" i="2"/>
  <c r="AT10" i="2"/>
  <c r="BK10" i="2"/>
  <c r="CA10" i="2"/>
  <c r="CQ10" i="2"/>
  <c r="DG10" i="2"/>
  <c r="DW10" i="2"/>
  <c r="EM10" i="2"/>
  <c r="FC10" i="2"/>
  <c r="FL10" i="2"/>
  <c r="FT10" i="2"/>
  <c r="GB10" i="2"/>
  <c r="GJ10" i="2"/>
  <c r="GR10" i="2"/>
  <c r="GZ10" i="2"/>
  <c r="HH10" i="2"/>
  <c r="HP10" i="2"/>
  <c r="HX10" i="2"/>
  <c r="IF10" i="2"/>
  <c r="IN10" i="2"/>
  <c r="AY10" i="2"/>
  <c r="BO10" i="2"/>
  <c r="CE10" i="2"/>
  <c r="CU10" i="2"/>
  <c r="DK10" i="2"/>
  <c r="EA10" i="2"/>
  <c r="EQ10" i="2"/>
  <c r="FG10" i="2"/>
  <c r="FO10" i="2"/>
  <c r="FW10" i="2"/>
  <c r="GE10" i="2"/>
  <c r="GM10" i="2"/>
  <c r="GU10" i="2"/>
  <c r="HC10" i="2"/>
  <c r="HK10" i="2"/>
  <c r="HS10" i="2"/>
  <c r="IA10" i="2"/>
  <c r="II10" i="2"/>
  <c r="IQ10" i="2"/>
  <c r="BC10" i="2"/>
  <c r="BS10" i="2"/>
  <c r="CI10" i="2"/>
  <c r="CY10" i="2"/>
  <c r="DO10" i="2"/>
  <c r="EE10" i="2"/>
  <c r="EU10" i="2"/>
  <c r="FH10" i="2"/>
  <c r="FP10" i="2"/>
  <c r="FX10" i="2"/>
  <c r="GF10" i="2"/>
  <c r="GN10" i="2"/>
  <c r="GV10" i="2"/>
  <c r="HD10" i="2"/>
  <c r="HL10" i="2"/>
  <c r="HT10" i="2"/>
  <c r="IB10" i="2"/>
  <c r="IJ10" i="2"/>
  <c r="IR10" i="2"/>
  <c r="BG10" i="2"/>
  <c r="BW10" i="2"/>
  <c r="CM10" i="2"/>
  <c r="DC10" i="2"/>
  <c r="DS10" i="2"/>
  <c r="EI10" i="2"/>
  <c r="EY10" i="2"/>
  <c r="FK10" i="2"/>
  <c r="FS10" i="2"/>
  <c r="GA10" i="2"/>
  <c r="GI10" i="2"/>
  <c r="GQ10" i="2"/>
  <c r="GY10" i="2"/>
  <c r="HG10" i="2"/>
  <c r="HO10" i="2"/>
  <c r="HW10" i="2"/>
  <c r="IE10" i="2"/>
  <c r="IM10" i="2"/>
  <c r="D10" i="2"/>
  <c r="JI10" i="2" s="1"/>
  <c r="H20" i="2"/>
  <c r="L20" i="2"/>
  <c r="P20" i="2"/>
  <c r="T20" i="2"/>
  <c r="X20" i="2"/>
  <c r="AB20" i="2"/>
  <c r="AF20" i="2"/>
  <c r="AJ20" i="2"/>
  <c r="AN20" i="2"/>
  <c r="AR20" i="2"/>
  <c r="AV20" i="2"/>
  <c r="AZ20" i="2"/>
  <c r="BD20" i="2"/>
  <c r="BH20" i="2"/>
  <c r="BL20" i="2"/>
  <c r="BP20" i="2"/>
  <c r="BT20" i="2"/>
  <c r="BX20" i="2"/>
  <c r="CB20" i="2"/>
  <c r="CF20" i="2"/>
  <c r="CJ20" i="2"/>
  <c r="CN20" i="2"/>
  <c r="CR20" i="2"/>
  <c r="CV20" i="2"/>
  <c r="CZ20" i="2"/>
  <c r="DD20" i="2"/>
  <c r="E20" i="2"/>
  <c r="J20" i="2"/>
  <c r="O20" i="2"/>
  <c r="U20" i="2"/>
  <c r="Z20" i="2"/>
  <c r="AE20" i="2"/>
  <c r="AK20" i="2"/>
  <c r="AP20" i="2"/>
  <c r="AU20" i="2"/>
  <c r="BA20" i="2"/>
  <c r="BF20" i="2"/>
  <c r="BK20" i="2"/>
  <c r="BQ20" i="2"/>
  <c r="BV20" i="2"/>
  <c r="CA20" i="2"/>
  <c r="CG20" i="2"/>
  <c r="CL20" i="2"/>
  <c r="CQ20" i="2"/>
  <c r="CW20" i="2"/>
  <c r="DB20" i="2"/>
  <c r="DG20" i="2"/>
  <c r="DK20" i="2"/>
  <c r="DO20" i="2"/>
  <c r="DS20" i="2"/>
  <c r="DW20" i="2"/>
  <c r="EA20" i="2"/>
  <c r="EE20" i="2"/>
  <c r="EI20" i="2"/>
  <c r="EM20" i="2"/>
  <c r="EQ20" i="2"/>
  <c r="EU20" i="2"/>
  <c r="EY20" i="2"/>
  <c r="FC20" i="2"/>
  <c r="FG20" i="2"/>
  <c r="FK20" i="2"/>
  <c r="FO20" i="2"/>
  <c r="FS20" i="2"/>
  <c r="FW20" i="2"/>
  <c r="GA20" i="2"/>
  <c r="GE20" i="2"/>
  <c r="GI20" i="2"/>
  <c r="GM20" i="2"/>
  <c r="GQ20" i="2"/>
  <c r="GU20" i="2"/>
  <c r="GY20" i="2"/>
  <c r="HC20" i="2"/>
  <c r="HG20" i="2"/>
  <c r="HK20" i="2"/>
  <c r="HO20" i="2"/>
  <c r="HS20" i="2"/>
  <c r="HW20" i="2"/>
  <c r="IA20" i="2"/>
  <c r="IE20" i="2"/>
  <c r="II20" i="2"/>
  <c r="IM20" i="2"/>
  <c r="IQ20" i="2"/>
  <c r="F20" i="2"/>
  <c r="K20" i="2"/>
  <c r="Q20" i="2"/>
  <c r="V20" i="2"/>
  <c r="AA20" i="2"/>
  <c r="AG20" i="2"/>
  <c r="AL20" i="2"/>
  <c r="AQ20" i="2"/>
  <c r="AW20" i="2"/>
  <c r="BB20" i="2"/>
  <c r="BG20" i="2"/>
  <c r="BM20" i="2"/>
  <c r="BR20" i="2"/>
  <c r="BW20" i="2"/>
  <c r="CC20" i="2"/>
  <c r="CH20" i="2"/>
  <c r="CM20" i="2"/>
  <c r="CS20" i="2"/>
  <c r="CX20" i="2"/>
  <c r="DC20" i="2"/>
  <c r="DH20" i="2"/>
  <c r="DL20" i="2"/>
  <c r="DP20" i="2"/>
  <c r="DT20" i="2"/>
  <c r="DX20" i="2"/>
  <c r="EB20" i="2"/>
  <c r="EF20" i="2"/>
  <c r="EJ20" i="2"/>
  <c r="EN20" i="2"/>
  <c r="ER20" i="2"/>
  <c r="EV20" i="2"/>
  <c r="EZ20" i="2"/>
  <c r="FD20" i="2"/>
  <c r="FH20" i="2"/>
  <c r="FL20" i="2"/>
  <c r="FP20" i="2"/>
  <c r="FT20" i="2"/>
  <c r="FX20" i="2"/>
  <c r="GB20" i="2"/>
  <c r="GF20" i="2"/>
  <c r="GJ20" i="2"/>
  <c r="GN20" i="2"/>
  <c r="GR20" i="2"/>
  <c r="GV20" i="2"/>
  <c r="GZ20" i="2"/>
  <c r="HD20" i="2"/>
  <c r="HH20" i="2"/>
  <c r="HL20" i="2"/>
  <c r="HP20" i="2"/>
  <c r="HT20" i="2"/>
  <c r="HX20" i="2"/>
  <c r="IB20" i="2"/>
  <c r="IF20" i="2"/>
  <c r="IJ20" i="2"/>
  <c r="IN20" i="2"/>
  <c r="IR20" i="2"/>
  <c r="G20" i="2"/>
  <c r="M20" i="2"/>
  <c r="R20" i="2"/>
  <c r="W20" i="2"/>
  <c r="AC20" i="2"/>
  <c r="AH20" i="2"/>
  <c r="AM20" i="2"/>
  <c r="AS20" i="2"/>
  <c r="AX20" i="2"/>
  <c r="BC20" i="2"/>
  <c r="BI20" i="2"/>
  <c r="BN20" i="2"/>
  <c r="BS20" i="2"/>
  <c r="BY20" i="2"/>
  <c r="CD20" i="2"/>
  <c r="CI20" i="2"/>
  <c r="CO20" i="2"/>
  <c r="CT20" i="2"/>
  <c r="CY20" i="2"/>
  <c r="DE20" i="2"/>
  <c r="DI20" i="2"/>
  <c r="DM20" i="2"/>
  <c r="DQ20" i="2"/>
  <c r="DU20" i="2"/>
  <c r="DY20" i="2"/>
  <c r="EC20" i="2"/>
  <c r="EG20" i="2"/>
  <c r="EK20" i="2"/>
  <c r="EO20" i="2"/>
  <c r="ES20" i="2"/>
  <c r="EW20" i="2"/>
  <c r="FA20" i="2"/>
  <c r="FE20" i="2"/>
  <c r="FI20" i="2"/>
  <c r="FM20" i="2"/>
  <c r="FQ20" i="2"/>
  <c r="FU20" i="2"/>
  <c r="FY20" i="2"/>
  <c r="GC20" i="2"/>
  <c r="GG20" i="2"/>
  <c r="GK20" i="2"/>
  <c r="GO20" i="2"/>
  <c r="GS20" i="2"/>
  <c r="GW20" i="2"/>
  <c r="HA20" i="2"/>
  <c r="HE20" i="2"/>
  <c r="HI20" i="2"/>
  <c r="HM20" i="2"/>
  <c r="HQ20" i="2"/>
  <c r="HU20" i="2"/>
  <c r="HY20" i="2"/>
  <c r="IC20" i="2"/>
  <c r="IG20" i="2"/>
  <c r="IK20" i="2"/>
  <c r="IO20" i="2"/>
  <c r="IS20" i="2"/>
  <c r="I20" i="2"/>
  <c r="N20" i="2"/>
  <c r="S20" i="2"/>
  <c r="Y20" i="2"/>
  <c r="AD20" i="2"/>
  <c r="AI20" i="2"/>
  <c r="AO20" i="2"/>
  <c r="AT20" i="2"/>
  <c r="AY20" i="2"/>
  <c r="BE20" i="2"/>
  <c r="BJ20" i="2"/>
  <c r="BO20" i="2"/>
  <c r="BU20" i="2"/>
  <c r="BZ20" i="2"/>
  <c r="CE20" i="2"/>
  <c r="CK20" i="2"/>
  <c r="CP20" i="2"/>
  <c r="CU20" i="2"/>
  <c r="DA20" i="2"/>
  <c r="DF20" i="2"/>
  <c r="DJ20" i="2"/>
  <c r="DN20" i="2"/>
  <c r="DR20" i="2"/>
  <c r="DV20" i="2"/>
  <c r="DZ20" i="2"/>
  <c r="ED20" i="2"/>
  <c r="EH20" i="2"/>
  <c r="EL20" i="2"/>
  <c r="EP20" i="2"/>
  <c r="ET20" i="2"/>
  <c r="EX20" i="2"/>
  <c r="FB20" i="2"/>
  <c r="FF20" i="2"/>
  <c r="FJ20" i="2"/>
  <c r="FN20" i="2"/>
  <c r="FR20" i="2"/>
  <c r="FV20" i="2"/>
  <c r="FZ20" i="2"/>
  <c r="GD20" i="2"/>
  <c r="GH20" i="2"/>
  <c r="GL20" i="2"/>
  <c r="GP20" i="2"/>
  <c r="GT20" i="2"/>
  <c r="GX20" i="2"/>
  <c r="HB20" i="2"/>
  <c r="HF20" i="2"/>
  <c r="HJ20" i="2"/>
  <c r="HN20" i="2"/>
  <c r="HR20" i="2"/>
  <c r="HV20" i="2"/>
  <c r="HZ20" i="2"/>
  <c r="ID20" i="2"/>
  <c r="IH20" i="2"/>
  <c r="IL20" i="2"/>
  <c r="IP20" i="2"/>
  <c r="D20" i="2"/>
  <c r="F8" i="2"/>
  <c r="J8" i="2"/>
  <c r="N8" i="2"/>
  <c r="R8" i="2"/>
  <c r="V8" i="2"/>
  <c r="Z8" i="2"/>
  <c r="AD8" i="2"/>
  <c r="AH8" i="2"/>
  <c r="AL8" i="2"/>
  <c r="AP8" i="2"/>
  <c r="AT8" i="2"/>
  <c r="AX8" i="2"/>
  <c r="BB8" i="2"/>
  <c r="BF8" i="2"/>
  <c r="BJ8" i="2"/>
  <c r="BN8" i="2"/>
  <c r="BR8" i="2"/>
  <c r="BV8" i="2"/>
  <c r="BZ8" i="2"/>
  <c r="CD8" i="2"/>
  <c r="CH8" i="2"/>
  <c r="CL8" i="2"/>
  <c r="CP8" i="2"/>
  <c r="CT8" i="2"/>
  <c r="CX8" i="2"/>
  <c r="DB8" i="2"/>
  <c r="DF8" i="2"/>
  <c r="DJ8" i="2"/>
  <c r="DN8" i="2"/>
  <c r="DR8" i="2"/>
  <c r="DV8" i="2"/>
  <c r="DZ8" i="2"/>
  <c r="ED8" i="2"/>
  <c r="EH8" i="2"/>
  <c r="I8" i="2"/>
  <c r="O8" i="2"/>
  <c r="T8" i="2"/>
  <c r="Y8" i="2"/>
  <c r="AE8" i="2"/>
  <c r="AJ8" i="2"/>
  <c r="AO8" i="2"/>
  <c r="AU8" i="2"/>
  <c r="AZ8" i="2"/>
  <c r="BE8" i="2"/>
  <c r="BK8" i="2"/>
  <c r="BP8" i="2"/>
  <c r="BU8" i="2"/>
  <c r="CA8" i="2"/>
  <c r="CF8" i="2"/>
  <c r="CK8" i="2"/>
  <c r="CQ8" i="2"/>
  <c r="CV8" i="2"/>
  <c r="DA8" i="2"/>
  <c r="DG8" i="2"/>
  <c r="DL8" i="2"/>
  <c r="DQ8" i="2"/>
  <c r="DW8" i="2"/>
  <c r="EB8" i="2"/>
  <c r="EG8" i="2"/>
  <c r="EL8" i="2"/>
  <c r="EP8" i="2"/>
  <c r="ET8" i="2"/>
  <c r="EX8" i="2"/>
  <c r="FB8" i="2"/>
  <c r="FF8" i="2"/>
  <c r="G8" i="2"/>
  <c r="L8" i="2"/>
  <c r="Q8" i="2"/>
  <c r="W8" i="2"/>
  <c r="AB8" i="2"/>
  <c r="AG8" i="2"/>
  <c r="AM8" i="2"/>
  <c r="AR8" i="2"/>
  <c r="AW8" i="2"/>
  <c r="BC8" i="2"/>
  <c r="BH8" i="2"/>
  <c r="BM8" i="2"/>
  <c r="BS8" i="2"/>
  <c r="BX8" i="2"/>
  <c r="CC8" i="2"/>
  <c r="CI8" i="2"/>
  <c r="H8" i="2"/>
  <c r="M8" i="2"/>
  <c r="S8" i="2"/>
  <c r="X8" i="2"/>
  <c r="AC8" i="2"/>
  <c r="AI8" i="2"/>
  <c r="AN8" i="2"/>
  <c r="AS8" i="2"/>
  <c r="AY8" i="2"/>
  <c r="BD8" i="2"/>
  <c r="BI8" i="2"/>
  <c r="BO8" i="2"/>
  <c r="BT8" i="2"/>
  <c r="BY8" i="2"/>
  <c r="CE8" i="2"/>
  <c r="CJ8" i="2"/>
  <c r="CO8" i="2"/>
  <c r="CU8" i="2"/>
  <c r="CZ8" i="2"/>
  <c r="DE8" i="2"/>
  <c r="DK8" i="2"/>
  <c r="DP8" i="2"/>
  <c r="DU8" i="2"/>
  <c r="EA8" i="2"/>
  <c r="EF8" i="2"/>
  <c r="EK8" i="2"/>
  <c r="EO8" i="2"/>
  <c r="ES8" i="2"/>
  <c r="EW8" i="2"/>
  <c r="FA8" i="2"/>
  <c r="FE8" i="2"/>
  <c r="FI8" i="2"/>
  <c r="FM8" i="2"/>
  <c r="FQ8" i="2"/>
  <c r="FU8" i="2"/>
  <c r="FY8" i="2"/>
  <c r="GC8" i="2"/>
  <c r="GG8" i="2"/>
  <c r="GK8" i="2"/>
  <c r="GO8" i="2"/>
  <c r="GS8" i="2"/>
  <c r="GW8" i="2"/>
  <c r="HA8" i="2"/>
  <c r="HE8" i="2"/>
  <c r="HI8" i="2"/>
  <c r="HM8" i="2"/>
  <c r="HQ8" i="2"/>
  <c r="HU8" i="2"/>
  <c r="HY8" i="2"/>
  <c r="IC8" i="2"/>
  <c r="IG8" i="2"/>
  <c r="IK8" i="2"/>
  <c r="IO8" i="2"/>
  <c r="IS8" i="2"/>
  <c r="U8" i="2"/>
  <c r="AQ8" i="2"/>
  <c r="BL8" i="2"/>
  <c r="CG8" i="2"/>
  <c r="CS8" i="2"/>
  <c r="DD8" i="2"/>
  <c r="DO8" i="2"/>
  <c r="DY8" i="2"/>
  <c r="EJ8" i="2"/>
  <c r="ER8" i="2"/>
  <c r="EZ8" i="2"/>
  <c r="FH8" i="2"/>
  <c r="FN8" i="2"/>
  <c r="FS8" i="2"/>
  <c r="FX8" i="2"/>
  <c r="GD8" i="2"/>
  <c r="GI8" i="2"/>
  <c r="GN8" i="2"/>
  <c r="GT8" i="2"/>
  <c r="GY8" i="2"/>
  <c r="HD8" i="2"/>
  <c r="HJ8" i="2"/>
  <c r="HO8" i="2"/>
  <c r="HT8" i="2"/>
  <c r="HZ8" i="2"/>
  <c r="IE8" i="2"/>
  <c r="IJ8" i="2"/>
  <c r="IP8" i="2"/>
  <c r="E8" i="2"/>
  <c r="AA8" i="2"/>
  <c r="AV8" i="2"/>
  <c r="BQ8" i="2"/>
  <c r="CM8" i="2"/>
  <c r="CW8" i="2"/>
  <c r="DH8" i="2"/>
  <c r="DS8" i="2"/>
  <c r="EC8" i="2"/>
  <c r="EM8" i="2"/>
  <c r="EU8" i="2"/>
  <c r="FC8" i="2"/>
  <c r="FJ8" i="2"/>
  <c r="FO8" i="2"/>
  <c r="FT8" i="2"/>
  <c r="FZ8" i="2"/>
  <c r="GE8" i="2"/>
  <c r="GJ8" i="2"/>
  <c r="GP8" i="2"/>
  <c r="GU8" i="2"/>
  <c r="GZ8" i="2"/>
  <c r="HF8" i="2"/>
  <c r="HK8" i="2"/>
  <c r="HP8" i="2"/>
  <c r="HV8" i="2"/>
  <c r="IA8" i="2"/>
  <c r="IF8" i="2"/>
  <c r="IL8" i="2"/>
  <c r="IQ8" i="2"/>
  <c r="K8" i="2"/>
  <c r="AF8" i="2"/>
  <c r="BA8" i="2"/>
  <c r="BW8" i="2"/>
  <c r="CN8" i="2"/>
  <c r="CY8" i="2"/>
  <c r="DI8" i="2"/>
  <c r="DT8" i="2"/>
  <c r="EE8" i="2"/>
  <c r="EN8" i="2"/>
  <c r="EV8" i="2"/>
  <c r="FD8" i="2"/>
  <c r="FK8" i="2"/>
  <c r="FP8" i="2"/>
  <c r="FV8" i="2"/>
  <c r="GA8" i="2"/>
  <c r="GF8" i="2"/>
  <c r="GL8" i="2"/>
  <c r="GQ8" i="2"/>
  <c r="GV8" i="2"/>
  <c r="HB8" i="2"/>
  <c r="HG8" i="2"/>
  <c r="HL8" i="2"/>
  <c r="HR8" i="2"/>
  <c r="HW8" i="2"/>
  <c r="IB8" i="2"/>
  <c r="IH8" i="2"/>
  <c r="IM8" i="2"/>
  <c r="IR8" i="2"/>
  <c r="P8" i="2"/>
  <c r="AK8" i="2"/>
  <c r="BG8" i="2"/>
  <c r="CB8" i="2"/>
  <c r="CR8" i="2"/>
  <c r="DC8" i="2"/>
  <c r="DM8" i="2"/>
  <c r="DX8" i="2"/>
  <c r="EI8" i="2"/>
  <c r="EQ8" i="2"/>
  <c r="EY8" i="2"/>
  <c r="FG8" i="2"/>
  <c r="FL8" i="2"/>
  <c r="FR8" i="2"/>
  <c r="FW8" i="2"/>
  <c r="GB8" i="2"/>
  <c r="GH8" i="2"/>
  <c r="GM8" i="2"/>
  <c r="GR8" i="2"/>
  <c r="GX8" i="2"/>
  <c r="HC8" i="2"/>
  <c r="HH8" i="2"/>
  <c r="HN8" i="2"/>
  <c r="HS8" i="2"/>
  <c r="HX8" i="2"/>
  <c r="ID8" i="2"/>
  <c r="II8" i="2"/>
  <c r="IN8" i="2"/>
  <c r="D8" i="2"/>
  <c r="JI8" i="2" s="1"/>
  <c r="I37" i="2"/>
  <c r="Q37" i="2"/>
  <c r="AC37" i="2"/>
  <c r="AK37" i="2"/>
  <c r="AS37" i="2"/>
  <c r="BE37" i="2"/>
  <c r="BM37" i="2"/>
  <c r="BU37" i="2"/>
  <c r="CG37" i="2"/>
  <c r="CO37" i="2"/>
  <c r="CW37" i="2"/>
  <c r="DI37" i="2"/>
  <c r="DQ37" i="2"/>
  <c r="DY37" i="2"/>
  <c r="EK37" i="2"/>
  <c r="ES37" i="2"/>
  <c r="FA37" i="2"/>
  <c r="FI37" i="2"/>
  <c r="FU37" i="2"/>
  <c r="GC37" i="2"/>
  <c r="GO37" i="2"/>
  <c r="GW37" i="2"/>
  <c r="HE37" i="2"/>
  <c r="HQ37" i="2"/>
  <c r="HY37" i="2"/>
  <c r="G37" i="2"/>
  <c r="K37" i="2"/>
  <c r="O37" i="2"/>
  <c r="S37" i="2"/>
  <c r="W37" i="2"/>
  <c r="AA37" i="2"/>
  <c r="H37" i="2"/>
  <c r="L37" i="2"/>
  <c r="P37" i="2"/>
  <c r="T37" i="2"/>
  <c r="X37" i="2"/>
  <c r="AB37" i="2"/>
  <c r="AF37" i="2"/>
  <c r="AJ37" i="2"/>
  <c r="AN37" i="2"/>
  <c r="AR37" i="2"/>
  <c r="AV37" i="2"/>
  <c r="AZ37" i="2"/>
  <c r="BD37" i="2"/>
  <c r="BH37" i="2"/>
  <c r="BL37" i="2"/>
  <c r="BP37" i="2"/>
  <c r="BT37" i="2"/>
  <c r="BX37" i="2"/>
  <c r="CB37" i="2"/>
  <c r="CF37" i="2"/>
  <c r="CJ37" i="2"/>
  <c r="CN37" i="2"/>
  <c r="CR37" i="2"/>
  <c r="CV37" i="2"/>
  <c r="CZ37" i="2"/>
  <c r="DD37" i="2"/>
  <c r="DH37" i="2"/>
  <c r="DL37" i="2"/>
  <c r="DP37" i="2"/>
  <c r="DT37" i="2"/>
  <c r="DX37" i="2"/>
  <c r="EB37" i="2"/>
  <c r="EF37" i="2"/>
  <c r="EJ37" i="2"/>
  <c r="EN37" i="2"/>
  <c r="ER37" i="2"/>
  <c r="EV37" i="2"/>
  <c r="EZ37" i="2"/>
  <c r="FD37" i="2"/>
  <c r="FH37" i="2"/>
  <c r="FL37" i="2"/>
  <c r="FP37" i="2"/>
  <c r="FT37" i="2"/>
  <c r="FX37" i="2"/>
  <c r="GB37" i="2"/>
  <c r="GF37" i="2"/>
  <c r="GJ37" i="2"/>
  <c r="GN37" i="2"/>
  <c r="GR37" i="2"/>
  <c r="GV37" i="2"/>
  <c r="GZ37" i="2"/>
  <c r="HD37" i="2"/>
  <c r="HH37" i="2"/>
  <c r="HL37" i="2"/>
  <c r="HP37" i="2"/>
  <c r="HT37" i="2"/>
  <c r="HX37" i="2"/>
  <c r="IB37" i="2"/>
  <c r="IF37" i="2"/>
  <c r="IJ37" i="2"/>
  <c r="IN37" i="2"/>
  <c r="IR37" i="2"/>
  <c r="E37" i="2"/>
  <c r="M37" i="2"/>
  <c r="U37" i="2"/>
  <c r="Y37" i="2"/>
  <c r="AG37" i="2"/>
  <c r="AO37" i="2"/>
  <c r="AW37" i="2"/>
  <c r="BA37" i="2"/>
  <c r="BI37" i="2"/>
  <c r="BQ37" i="2"/>
  <c r="BY37" i="2"/>
  <c r="CC37" i="2"/>
  <c r="CK37" i="2"/>
  <c r="CS37" i="2"/>
  <c r="DA37" i="2"/>
  <c r="DE37" i="2"/>
  <c r="DM37" i="2"/>
  <c r="DU37" i="2"/>
  <c r="EC37" i="2"/>
  <c r="EG37" i="2"/>
  <c r="EO37" i="2"/>
  <c r="EW37" i="2"/>
  <c r="FE37" i="2"/>
  <c r="FM37" i="2"/>
  <c r="FQ37" i="2"/>
  <c r="FY37" i="2"/>
  <c r="GG37" i="2"/>
  <c r="GK37" i="2"/>
  <c r="GS37" i="2"/>
  <c r="HA37" i="2"/>
  <c r="HI37" i="2"/>
  <c r="HM37" i="2"/>
  <c r="HU37" i="2"/>
  <c r="AP37" i="2"/>
  <c r="DB37" i="2"/>
  <c r="EH37" i="2"/>
  <c r="FF37" i="2"/>
  <c r="FV37" i="2"/>
  <c r="GT37" i="2"/>
  <c r="HR37" i="2"/>
  <c r="IK37" i="2"/>
  <c r="AI37" i="2"/>
  <c r="BG37" i="2"/>
  <c r="CE37" i="2"/>
  <c r="CU37" i="2"/>
  <c r="DS37" i="2"/>
  <c r="EI37" i="2"/>
  <c r="FG37" i="2"/>
  <c r="FW37" i="2"/>
  <c r="GU37" i="2"/>
  <c r="HK37" i="2"/>
  <c r="IG37" i="2"/>
  <c r="IQ37" i="2"/>
  <c r="Z37" i="2"/>
  <c r="BO37" i="2"/>
  <c r="DK37" i="2"/>
  <c r="EY37" i="2"/>
  <c r="GM37" i="2"/>
  <c r="IA37" i="2"/>
  <c r="N37" i="2"/>
  <c r="AD37" i="2"/>
  <c r="AL37" i="2"/>
  <c r="AT37" i="2"/>
  <c r="BB37" i="2"/>
  <c r="BJ37" i="2"/>
  <c r="BR37" i="2"/>
  <c r="BZ37" i="2"/>
  <c r="CH37" i="2"/>
  <c r="CP37" i="2"/>
  <c r="CX37" i="2"/>
  <c r="DF37" i="2"/>
  <c r="DN37" i="2"/>
  <c r="DV37" i="2"/>
  <c r="ED37" i="2"/>
  <c r="EL37" i="2"/>
  <c r="ET37" i="2"/>
  <c r="FB37" i="2"/>
  <c r="FJ37" i="2"/>
  <c r="FR37" i="2"/>
  <c r="FZ37" i="2"/>
  <c r="GH37" i="2"/>
  <c r="GP37" i="2"/>
  <c r="GX37" i="2"/>
  <c r="HF37" i="2"/>
  <c r="HN37" i="2"/>
  <c r="HV37" i="2"/>
  <c r="IC37" i="2"/>
  <c r="IH37" i="2"/>
  <c r="IM37" i="2"/>
  <c r="IS37" i="2"/>
  <c r="R37" i="2"/>
  <c r="AE37" i="2"/>
  <c r="AM37" i="2"/>
  <c r="AU37" i="2"/>
  <c r="BC37" i="2"/>
  <c r="BK37" i="2"/>
  <c r="BS37" i="2"/>
  <c r="CA37" i="2"/>
  <c r="CI37" i="2"/>
  <c r="CQ37" i="2"/>
  <c r="CY37" i="2"/>
  <c r="DG37" i="2"/>
  <c r="DO37" i="2"/>
  <c r="DW37" i="2"/>
  <c r="EE37" i="2"/>
  <c r="EM37" i="2"/>
  <c r="EU37" i="2"/>
  <c r="FC37" i="2"/>
  <c r="FK37" i="2"/>
  <c r="FS37" i="2"/>
  <c r="GA37" i="2"/>
  <c r="GI37" i="2"/>
  <c r="GQ37" i="2"/>
  <c r="GY37" i="2"/>
  <c r="HG37" i="2"/>
  <c r="HO37" i="2"/>
  <c r="HW37" i="2"/>
  <c r="ID37" i="2"/>
  <c r="II37" i="2"/>
  <c r="IO37" i="2"/>
  <c r="F37" i="2"/>
  <c r="V37" i="2"/>
  <c r="AH37" i="2"/>
  <c r="AX37" i="2"/>
  <c r="BF37" i="2"/>
  <c r="BN37" i="2"/>
  <c r="BV37" i="2"/>
  <c r="CD37" i="2"/>
  <c r="CL37" i="2"/>
  <c r="CT37" i="2"/>
  <c r="DJ37" i="2"/>
  <c r="DR37" i="2"/>
  <c r="DZ37" i="2"/>
  <c r="EP37" i="2"/>
  <c r="EX37" i="2"/>
  <c r="FN37" i="2"/>
  <c r="GD37" i="2"/>
  <c r="GL37" i="2"/>
  <c r="HB37" i="2"/>
  <c r="HJ37" i="2"/>
  <c r="HZ37" i="2"/>
  <c r="IE37" i="2"/>
  <c r="IP37" i="2"/>
  <c r="J37" i="2"/>
  <c r="AQ37" i="2"/>
  <c r="AY37" i="2"/>
  <c r="BW37" i="2"/>
  <c r="CM37" i="2"/>
  <c r="DC37" i="2"/>
  <c r="EA37" i="2"/>
  <c r="EQ37" i="2"/>
  <c r="FO37" i="2"/>
  <c r="GE37" i="2"/>
  <c r="HC37" i="2"/>
  <c r="HS37" i="2"/>
  <c r="IL37" i="2"/>
  <c r="D37" i="2"/>
  <c r="F36" i="2"/>
  <c r="J36" i="2"/>
  <c r="N36" i="2"/>
  <c r="R36" i="2"/>
  <c r="V36" i="2"/>
  <c r="Z36" i="2"/>
  <c r="AD36" i="2"/>
  <c r="AH36" i="2"/>
  <c r="AL36" i="2"/>
  <c r="AP36" i="2"/>
  <c r="AT36" i="2"/>
  <c r="AX36" i="2"/>
  <c r="BB36" i="2"/>
  <c r="BF36" i="2"/>
  <c r="BJ36" i="2"/>
  <c r="BN36" i="2"/>
  <c r="BR36" i="2"/>
  <c r="BV36" i="2"/>
  <c r="BZ36" i="2"/>
  <c r="CD36" i="2"/>
  <c r="CH36" i="2"/>
  <c r="CL36" i="2"/>
  <c r="CP36" i="2"/>
  <c r="CT36" i="2"/>
  <c r="CX36" i="2"/>
  <c r="DB36" i="2"/>
  <c r="DF36" i="2"/>
  <c r="DJ36" i="2"/>
  <c r="DN36" i="2"/>
  <c r="DR36" i="2"/>
  <c r="DV36" i="2"/>
  <c r="DZ36" i="2"/>
  <c r="ED36" i="2"/>
  <c r="EH36" i="2"/>
  <c r="EL36" i="2"/>
  <c r="EP36" i="2"/>
  <c r="ET36" i="2"/>
  <c r="EX36" i="2"/>
  <c r="FF36" i="2"/>
  <c r="FJ36" i="2"/>
  <c r="FN36" i="2"/>
  <c r="FR36" i="2"/>
  <c r="FZ36" i="2"/>
  <c r="GH36" i="2"/>
  <c r="GP36" i="2"/>
  <c r="GX36" i="2"/>
  <c r="HJ36" i="2"/>
  <c r="HR36" i="2"/>
  <c r="ID36" i="2"/>
  <c r="IL36" i="2"/>
  <c r="G36" i="2"/>
  <c r="K36" i="2"/>
  <c r="O36" i="2"/>
  <c r="S36" i="2"/>
  <c r="W36" i="2"/>
  <c r="AA36" i="2"/>
  <c r="AE36" i="2"/>
  <c r="AI36" i="2"/>
  <c r="AM36" i="2"/>
  <c r="AQ36" i="2"/>
  <c r="AU36" i="2"/>
  <c r="AY36" i="2"/>
  <c r="BC36" i="2"/>
  <c r="BG36" i="2"/>
  <c r="BK36" i="2"/>
  <c r="BO36" i="2"/>
  <c r="BS36" i="2"/>
  <c r="BW36" i="2"/>
  <c r="H36" i="2"/>
  <c r="L36" i="2"/>
  <c r="P36" i="2"/>
  <c r="T36" i="2"/>
  <c r="X36" i="2"/>
  <c r="AB36" i="2"/>
  <c r="AF36" i="2"/>
  <c r="AJ36" i="2"/>
  <c r="AN36" i="2"/>
  <c r="AR36" i="2"/>
  <c r="AV36" i="2"/>
  <c r="AZ36" i="2"/>
  <c r="BD36" i="2"/>
  <c r="BH36" i="2"/>
  <c r="BL36" i="2"/>
  <c r="BP36" i="2"/>
  <c r="BT36" i="2"/>
  <c r="BX36" i="2"/>
  <c r="CB36" i="2"/>
  <c r="CF36" i="2"/>
  <c r="CJ36" i="2"/>
  <c r="CN36" i="2"/>
  <c r="CR36" i="2"/>
  <c r="CV36" i="2"/>
  <c r="CZ36" i="2"/>
  <c r="DD36" i="2"/>
  <c r="DH36" i="2"/>
  <c r="DL36" i="2"/>
  <c r="DP36" i="2"/>
  <c r="DT36" i="2"/>
  <c r="DX36" i="2"/>
  <c r="EB36" i="2"/>
  <c r="EF36" i="2"/>
  <c r="EJ36" i="2"/>
  <c r="EN36" i="2"/>
  <c r="ER36" i="2"/>
  <c r="EV36" i="2"/>
  <c r="EZ36" i="2"/>
  <c r="FD36" i="2"/>
  <c r="FH36" i="2"/>
  <c r="FL36" i="2"/>
  <c r="FP36" i="2"/>
  <c r="FT36" i="2"/>
  <c r="FX36" i="2"/>
  <c r="GB36" i="2"/>
  <c r="GF36" i="2"/>
  <c r="GJ36" i="2"/>
  <c r="GN36" i="2"/>
  <c r="GR36" i="2"/>
  <c r="GV36" i="2"/>
  <c r="GZ36" i="2"/>
  <c r="HD36" i="2"/>
  <c r="HH36" i="2"/>
  <c r="HL36" i="2"/>
  <c r="HP36" i="2"/>
  <c r="HT36" i="2"/>
  <c r="HX36" i="2"/>
  <c r="IB36" i="2"/>
  <c r="IF36" i="2"/>
  <c r="IJ36" i="2"/>
  <c r="IN36" i="2"/>
  <c r="IR36" i="2"/>
  <c r="E36" i="2"/>
  <c r="I36" i="2"/>
  <c r="M36" i="2"/>
  <c r="Q36" i="2"/>
  <c r="U36" i="2"/>
  <c r="Y36" i="2"/>
  <c r="AC36" i="2"/>
  <c r="AG36" i="2"/>
  <c r="AK36" i="2"/>
  <c r="AO36" i="2"/>
  <c r="AS36" i="2"/>
  <c r="AW36" i="2"/>
  <c r="BA36" i="2"/>
  <c r="BE36" i="2"/>
  <c r="BI36" i="2"/>
  <c r="BM36" i="2"/>
  <c r="BQ36" i="2"/>
  <c r="BU36" i="2"/>
  <c r="BY36" i="2"/>
  <c r="CC36" i="2"/>
  <c r="CG36" i="2"/>
  <c r="CK36" i="2"/>
  <c r="CO36" i="2"/>
  <c r="CS36" i="2"/>
  <c r="CW36" i="2"/>
  <c r="DA36" i="2"/>
  <c r="DE36" i="2"/>
  <c r="DI36" i="2"/>
  <c r="DM36" i="2"/>
  <c r="DQ36" i="2"/>
  <c r="DU36" i="2"/>
  <c r="DY36" i="2"/>
  <c r="EC36" i="2"/>
  <c r="EG36" i="2"/>
  <c r="EK36" i="2"/>
  <c r="EO36" i="2"/>
  <c r="ES36" i="2"/>
  <c r="EW36" i="2"/>
  <c r="FA36" i="2"/>
  <c r="FE36" i="2"/>
  <c r="FI36" i="2"/>
  <c r="FM36" i="2"/>
  <c r="FQ36" i="2"/>
  <c r="FU36" i="2"/>
  <c r="FY36" i="2"/>
  <c r="GC36" i="2"/>
  <c r="GG36" i="2"/>
  <c r="GK36" i="2"/>
  <c r="GO36" i="2"/>
  <c r="GS36" i="2"/>
  <c r="GW36" i="2"/>
  <c r="HA36" i="2"/>
  <c r="HE36" i="2"/>
  <c r="HI36" i="2"/>
  <c r="HM36" i="2"/>
  <c r="HQ36" i="2"/>
  <c r="HU36" i="2"/>
  <c r="HY36" i="2"/>
  <c r="IC36" i="2"/>
  <c r="IG36" i="2"/>
  <c r="IK36" i="2"/>
  <c r="IO36" i="2"/>
  <c r="IS36" i="2"/>
  <c r="D36" i="2"/>
  <c r="FB36" i="2"/>
  <c r="FV36" i="2"/>
  <c r="GD36" i="2"/>
  <c r="GL36" i="2"/>
  <c r="GT36" i="2"/>
  <c r="HB36" i="2"/>
  <c r="HF36" i="2"/>
  <c r="HN36" i="2"/>
  <c r="HV36" i="2"/>
  <c r="HZ36" i="2"/>
  <c r="IH36" i="2"/>
  <c r="IP36" i="2"/>
  <c r="EM36" i="2"/>
  <c r="HC36" i="2"/>
  <c r="CE36" i="2"/>
  <c r="CU36" i="2"/>
  <c r="DK36" i="2"/>
  <c r="EA36" i="2"/>
  <c r="EQ36" i="2"/>
  <c r="FW36" i="2"/>
  <c r="HS36" i="2"/>
  <c r="CI36" i="2"/>
  <c r="CY36" i="2"/>
  <c r="DO36" i="2"/>
  <c r="EE36" i="2"/>
  <c r="EU36" i="2"/>
  <c r="FK36" i="2"/>
  <c r="GA36" i="2"/>
  <c r="GQ36" i="2"/>
  <c r="HG36" i="2"/>
  <c r="HW36" i="2"/>
  <c r="IM36" i="2"/>
  <c r="CM36" i="2"/>
  <c r="DC36" i="2"/>
  <c r="DS36" i="2"/>
  <c r="EI36" i="2"/>
  <c r="EY36" i="2"/>
  <c r="FO36" i="2"/>
  <c r="GE36" i="2"/>
  <c r="GU36" i="2"/>
  <c r="HK36" i="2"/>
  <c r="IA36" i="2"/>
  <c r="IQ36" i="2"/>
  <c r="CA36" i="2"/>
  <c r="CQ36" i="2"/>
  <c r="DG36" i="2"/>
  <c r="DW36" i="2"/>
  <c r="FC36" i="2"/>
  <c r="FS36" i="2"/>
  <c r="GI36" i="2"/>
  <c r="GY36" i="2"/>
  <c r="HO36" i="2"/>
  <c r="IE36" i="2"/>
  <c r="FG36" i="2"/>
  <c r="GM36" i="2"/>
  <c r="II36" i="2"/>
  <c r="G18" i="2"/>
  <c r="K18" i="2"/>
  <c r="O18" i="2"/>
  <c r="S18" i="2"/>
  <c r="W18" i="2"/>
  <c r="AA18" i="2"/>
  <c r="AE18" i="2"/>
  <c r="AI18" i="2"/>
  <c r="AM18" i="2"/>
  <c r="AQ18" i="2"/>
  <c r="AU18" i="2"/>
  <c r="AY18" i="2"/>
  <c r="BC18" i="2"/>
  <c r="BG18" i="2"/>
  <c r="BK18" i="2"/>
  <c r="BO18" i="2"/>
  <c r="BS18" i="2"/>
  <c r="BW18" i="2"/>
  <c r="CA18" i="2"/>
  <c r="CE18" i="2"/>
  <c r="CI18" i="2"/>
  <c r="CM18" i="2"/>
  <c r="CQ18" i="2"/>
  <c r="CU18" i="2"/>
  <c r="CY18" i="2"/>
  <c r="DC18" i="2"/>
  <c r="DG18" i="2"/>
  <c r="DK18" i="2"/>
  <c r="DO18" i="2"/>
  <c r="DS18" i="2"/>
  <c r="DW18" i="2"/>
  <c r="EA18" i="2"/>
  <c r="EE18" i="2"/>
  <c r="EI18" i="2"/>
  <c r="EM18" i="2"/>
  <c r="EQ18" i="2"/>
  <c r="EU18" i="2"/>
  <c r="EY18" i="2"/>
  <c r="FC18" i="2"/>
  <c r="FG18" i="2"/>
  <c r="FK18" i="2"/>
  <c r="FO18" i="2"/>
  <c r="FS18" i="2"/>
  <c r="FW18" i="2"/>
  <c r="GA18" i="2"/>
  <c r="GE18" i="2"/>
  <c r="GI18" i="2"/>
  <c r="GM18" i="2"/>
  <c r="E18" i="2"/>
  <c r="I18" i="2"/>
  <c r="M18" i="2"/>
  <c r="Q18" i="2"/>
  <c r="U18" i="2"/>
  <c r="Y18" i="2"/>
  <c r="AC18" i="2"/>
  <c r="AG18" i="2"/>
  <c r="AK18" i="2"/>
  <c r="AO18" i="2"/>
  <c r="AS18" i="2"/>
  <c r="AW18" i="2"/>
  <c r="BA18" i="2"/>
  <c r="BE18" i="2"/>
  <c r="BI18" i="2"/>
  <c r="BM18" i="2"/>
  <c r="BQ18" i="2"/>
  <c r="BU18" i="2"/>
  <c r="BY18" i="2"/>
  <c r="CC18" i="2"/>
  <c r="CG18" i="2"/>
  <c r="CK18" i="2"/>
  <c r="CO18" i="2"/>
  <c r="CS18" i="2"/>
  <c r="CW18" i="2"/>
  <c r="DA18" i="2"/>
  <c r="DE18" i="2"/>
  <c r="DI18" i="2"/>
  <c r="DM18" i="2"/>
  <c r="DQ18" i="2"/>
  <c r="DU18" i="2"/>
  <c r="DY18" i="2"/>
  <c r="EC18" i="2"/>
  <c r="EG18" i="2"/>
  <c r="EK18" i="2"/>
  <c r="EO18" i="2"/>
  <c r="F18" i="2"/>
  <c r="J18" i="2"/>
  <c r="N18" i="2"/>
  <c r="R18" i="2"/>
  <c r="V18" i="2"/>
  <c r="Z18" i="2"/>
  <c r="AD18" i="2"/>
  <c r="AH18" i="2"/>
  <c r="AL18" i="2"/>
  <c r="AP18" i="2"/>
  <c r="AT18" i="2"/>
  <c r="AX18" i="2"/>
  <c r="BB18" i="2"/>
  <c r="BF18" i="2"/>
  <c r="BJ18" i="2"/>
  <c r="BN18" i="2"/>
  <c r="BR18" i="2"/>
  <c r="BV18" i="2"/>
  <c r="BZ18" i="2"/>
  <c r="CD18" i="2"/>
  <c r="CH18" i="2"/>
  <c r="CL18" i="2"/>
  <c r="CP18" i="2"/>
  <c r="CT18" i="2"/>
  <c r="CX18" i="2"/>
  <c r="DB18" i="2"/>
  <c r="DF18" i="2"/>
  <c r="DJ18" i="2"/>
  <c r="DN18" i="2"/>
  <c r="DR18" i="2"/>
  <c r="DV18" i="2"/>
  <c r="DZ18" i="2"/>
  <c r="ED18" i="2"/>
  <c r="EH18" i="2"/>
  <c r="EL18" i="2"/>
  <c r="EP18" i="2"/>
  <c r="ET18" i="2"/>
  <c r="EX18" i="2"/>
  <c r="FB18" i="2"/>
  <c r="FF18" i="2"/>
  <c r="FJ18" i="2"/>
  <c r="FN18" i="2"/>
  <c r="FR18" i="2"/>
  <c r="FV18" i="2"/>
  <c r="FZ18" i="2"/>
  <c r="GD18" i="2"/>
  <c r="GH18" i="2"/>
  <c r="GL18" i="2"/>
  <c r="GP18" i="2"/>
  <c r="GT18" i="2"/>
  <c r="GX18" i="2"/>
  <c r="HB18" i="2"/>
  <c r="HF18" i="2"/>
  <c r="HJ18" i="2"/>
  <c r="HN18" i="2"/>
  <c r="HR18" i="2"/>
  <c r="HV18" i="2"/>
  <c r="HZ18" i="2"/>
  <c r="ID18" i="2"/>
  <c r="IH18" i="2"/>
  <c r="IL18" i="2"/>
  <c r="IP18" i="2"/>
  <c r="L18" i="2"/>
  <c r="AB18" i="2"/>
  <c r="AR18" i="2"/>
  <c r="BH18" i="2"/>
  <c r="BX18" i="2"/>
  <c r="CN18" i="2"/>
  <c r="DD18" i="2"/>
  <c r="DT18" i="2"/>
  <c r="EJ18" i="2"/>
  <c r="EV18" i="2"/>
  <c r="FD18" i="2"/>
  <c r="FL18" i="2"/>
  <c r="FT18" i="2"/>
  <c r="GB18" i="2"/>
  <c r="GJ18" i="2"/>
  <c r="GQ18" i="2"/>
  <c r="GV18" i="2"/>
  <c r="HA18" i="2"/>
  <c r="HG18" i="2"/>
  <c r="HL18" i="2"/>
  <c r="HQ18" i="2"/>
  <c r="HW18" i="2"/>
  <c r="IB18" i="2"/>
  <c r="IG18" i="2"/>
  <c r="IM18" i="2"/>
  <c r="IR18" i="2"/>
  <c r="P18" i="2"/>
  <c r="AF18" i="2"/>
  <c r="AV18" i="2"/>
  <c r="BL18" i="2"/>
  <c r="CB18" i="2"/>
  <c r="CR18" i="2"/>
  <c r="DH18" i="2"/>
  <c r="DX18" i="2"/>
  <c r="EN18" i="2"/>
  <c r="EW18" i="2"/>
  <c r="FE18" i="2"/>
  <c r="FM18" i="2"/>
  <c r="FU18" i="2"/>
  <c r="GC18" i="2"/>
  <c r="GK18" i="2"/>
  <c r="GR18" i="2"/>
  <c r="GW18" i="2"/>
  <c r="HC18" i="2"/>
  <c r="HH18" i="2"/>
  <c r="HM18" i="2"/>
  <c r="HS18" i="2"/>
  <c r="HX18" i="2"/>
  <c r="IC18" i="2"/>
  <c r="II18" i="2"/>
  <c r="IN18" i="2"/>
  <c r="IS18" i="2"/>
  <c r="T18" i="2"/>
  <c r="AJ18" i="2"/>
  <c r="AZ18" i="2"/>
  <c r="BP18" i="2"/>
  <c r="CF18" i="2"/>
  <c r="CV18" i="2"/>
  <c r="DL18" i="2"/>
  <c r="EB18" i="2"/>
  <c r="ER18" i="2"/>
  <c r="EZ18" i="2"/>
  <c r="FH18" i="2"/>
  <c r="FP18" i="2"/>
  <c r="FX18" i="2"/>
  <c r="GF18" i="2"/>
  <c r="GN18" i="2"/>
  <c r="GS18" i="2"/>
  <c r="GY18" i="2"/>
  <c r="HD18" i="2"/>
  <c r="HI18" i="2"/>
  <c r="HO18" i="2"/>
  <c r="HT18" i="2"/>
  <c r="HY18" i="2"/>
  <c r="IE18" i="2"/>
  <c r="IJ18" i="2"/>
  <c r="IO18" i="2"/>
  <c r="H18" i="2"/>
  <c r="X18" i="2"/>
  <c r="AN18" i="2"/>
  <c r="BD18" i="2"/>
  <c r="BT18" i="2"/>
  <c r="CJ18" i="2"/>
  <c r="CZ18" i="2"/>
  <c r="DP18" i="2"/>
  <c r="EF18" i="2"/>
  <c r="ES18" i="2"/>
  <c r="FA18" i="2"/>
  <c r="FI18" i="2"/>
  <c r="FQ18" i="2"/>
  <c r="FY18" i="2"/>
  <c r="GG18" i="2"/>
  <c r="GO18" i="2"/>
  <c r="GU18" i="2"/>
  <c r="GZ18" i="2"/>
  <c r="HE18" i="2"/>
  <c r="HK18" i="2"/>
  <c r="HP18" i="2"/>
  <c r="HU18" i="2"/>
  <c r="IA18" i="2"/>
  <c r="IF18" i="2"/>
  <c r="IK18" i="2"/>
  <c r="IQ18" i="2"/>
  <c r="D18" i="2"/>
  <c r="JI18" i="2" s="1"/>
  <c r="F17" i="2"/>
  <c r="J17" i="2"/>
  <c r="N17" i="2"/>
  <c r="R17" i="2"/>
  <c r="V17" i="2"/>
  <c r="Z17" i="2"/>
  <c r="AD17" i="2"/>
  <c r="AH17" i="2"/>
  <c r="AL17" i="2"/>
  <c r="AP17" i="2"/>
  <c r="AT17" i="2"/>
  <c r="AX17" i="2"/>
  <c r="BB17" i="2"/>
  <c r="BF17" i="2"/>
  <c r="BJ17" i="2"/>
  <c r="BN17" i="2"/>
  <c r="BR17" i="2"/>
  <c r="BV17" i="2"/>
  <c r="BZ17" i="2"/>
  <c r="E17" i="2"/>
  <c r="K17" i="2"/>
  <c r="P17" i="2"/>
  <c r="U17" i="2"/>
  <c r="AA17" i="2"/>
  <c r="AF17" i="2"/>
  <c r="AK17" i="2"/>
  <c r="AQ17" i="2"/>
  <c r="AV17" i="2"/>
  <c r="BA17" i="2"/>
  <c r="BG17" i="2"/>
  <c r="BL17" i="2"/>
  <c r="BQ17" i="2"/>
  <c r="BW17" i="2"/>
  <c r="CB17" i="2"/>
  <c r="CF17" i="2"/>
  <c r="CJ17" i="2"/>
  <c r="CN17" i="2"/>
  <c r="CR17" i="2"/>
  <c r="CV17" i="2"/>
  <c r="CZ17" i="2"/>
  <c r="DD17" i="2"/>
  <c r="DH17" i="2"/>
  <c r="DL17" i="2"/>
  <c r="DP17" i="2"/>
  <c r="DT17" i="2"/>
  <c r="DX17" i="2"/>
  <c r="EB17" i="2"/>
  <c r="EF17" i="2"/>
  <c r="EJ17" i="2"/>
  <c r="EN17" i="2"/>
  <c r="ER17" i="2"/>
  <c r="EV17" i="2"/>
  <c r="EZ17" i="2"/>
  <c r="FD17" i="2"/>
  <c r="FH17" i="2"/>
  <c r="FL17" i="2"/>
  <c r="FP17" i="2"/>
  <c r="FT17" i="2"/>
  <c r="FX17" i="2"/>
  <c r="GB17" i="2"/>
  <c r="GF17" i="2"/>
  <c r="GJ17" i="2"/>
  <c r="GN17" i="2"/>
  <c r="GR17" i="2"/>
  <c r="GV17" i="2"/>
  <c r="GZ17" i="2"/>
  <c r="HD17" i="2"/>
  <c r="HH17" i="2"/>
  <c r="HL17" i="2"/>
  <c r="HP17" i="2"/>
  <c r="HT17" i="2"/>
  <c r="HX17" i="2"/>
  <c r="IB17" i="2"/>
  <c r="IF17" i="2"/>
  <c r="IJ17" i="2"/>
  <c r="IN17" i="2"/>
  <c r="IR17" i="2"/>
  <c r="G17" i="2"/>
  <c r="L17" i="2"/>
  <c r="Q17" i="2"/>
  <c r="W17" i="2"/>
  <c r="AB17" i="2"/>
  <c r="AG17" i="2"/>
  <c r="AM17" i="2"/>
  <c r="AR17" i="2"/>
  <c r="AW17" i="2"/>
  <c r="BC17" i="2"/>
  <c r="BH17" i="2"/>
  <c r="BM17" i="2"/>
  <c r="BS17" i="2"/>
  <c r="BX17" i="2"/>
  <c r="CC17" i="2"/>
  <c r="CG17" i="2"/>
  <c r="CK17" i="2"/>
  <c r="CO17" i="2"/>
  <c r="CS17" i="2"/>
  <c r="CW17" i="2"/>
  <c r="DA17" i="2"/>
  <c r="DE17" i="2"/>
  <c r="DI17" i="2"/>
  <c r="DM17" i="2"/>
  <c r="DQ17" i="2"/>
  <c r="DU17" i="2"/>
  <c r="DY17" i="2"/>
  <c r="EC17" i="2"/>
  <c r="EG17" i="2"/>
  <c r="EK17" i="2"/>
  <c r="EO17" i="2"/>
  <c r="ES17" i="2"/>
  <c r="EW17" i="2"/>
  <c r="FA17" i="2"/>
  <c r="FE17" i="2"/>
  <c r="FI17" i="2"/>
  <c r="FM17" i="2"/>
  <c r="FQ17" i="2"/>
  <c r="FU17" i="2"/>
  <c r="FY17" i="2"/>
  <c r="GC17" i="2"/>
  <c r="GG17" i="2"/>
  <c r="GK17" i="2"/>
  <c r="GO17" i="2"/>
  <c r="GS17" i="2"/>
  <c r="GW17" i="2"/>
  <c r="HA17" i="2"/>
  <c r="HE17" i="2"/>
  <c r="HI17" i="2"/>
  <c r="HM17" i="2"/>
  <c r="HQ17" i="2"/>
  <c r="HU17" i="2"/>
  <c r="HY17" i="2"/>
  <c r="IC17" i="2"/>
  <c r="IG17" i="2"/>
  <c r="H17" i="2"/>
  <c r="M17" i="2"/>
  <c r="S17" i="2"/>
  <c r="X17" i="2"/>
  <c r="AC17" i="2"/>
  <c r="AI17" i="2"/>
  <c r="AN17" i="2"/>
  <c r="AS17" i="2"/>
  <c r="AY17" i="2"/>
  <c r="BD17" i="2"/>
  <c r="BI17" i="2"/>
  <c r="BO17" i="2"/>
  <c r="BT17" i="2"/>
  <c r="BY17" i="2"/>
  <c r="CD17" i="2"/>
  <c r="CH17" i="2"/>
  <c r="CL17" i="2"/>
  <c r="CP17" i="2"/>
  <c r="CT17" i="2"/>
  <c r="CX17" i="2"/>
  <c r="DB17" i="2"/>
  <c r="DF17" i="2"/>
  <c r="DJ17" i="2"/>
  <c r="DN17" i="2"/>
  <c r="DR17" i="2"/>
  <c r="DV17" i="2"/>
  <c r="DZ17" i="2"/>
  <c r="ED17" i="2"/>
  <c r="EH17" i="2"/>
  <c r="EL17" i="2"/>
  <c r="EP17" i="2"/>
  <c r="ET17" i="2"/>
  <c r="EX17" i="2"/>
  <c r="FB17" i="2"/>
  <c r="FF17" i="2"/>
  <c r="FJ17" i="2"/>
  <c r="FN17" i="2"/>
  <c r="FR17" i="2"/>
  <c r="FV17" i="2"/>
  <c r="FZ17" i="2"/>
  <c r="GD17" i="2"/>
  <c r="GH17" i="2"/>
  <c r="GL17" i="2"/>
  <c r="GP17" i="2"/>
  <c r="GT17" i="2"/>
  <c r="GX17" i="2"/>
  <c r="HB17" i="2"/>
  <c r="HF17" i="2"/>
  <c r="HJ17" i="2"/>
  <c r="HN17" i="2"/>
  <c r="HR17" i="2"/>
  <c r="HV17" i="2"/>
  <c r="HZ17" i="2"/>
  <c r="ID17" i="2"/>
  <c r="IH17" i="2"/>
  <c r="IL17" i="2"/>
  <c r="IP17" i="2"/>
  <c r="I17" i="2"/>
  <c r="O17" i="2"/>
  <c r="T17" i="2"/>
  <c r="Y17" i="2"/>
  <c r="AE17" i="2"/>
  <c r="AJ17" i="2"/>
  <c r="AO17" i="2"/>
  <c r="AU17" i="2"/>
  <c r="AZ17" i="2"/>
  <c r="BE17" i="2"/>
  <c r="BK17" i="2"/>
  <c r="BP17" i="2"/>
  <c r="BU17" i="2"/>
  <c r="CA17" i="2"/>
  <c r="CE17" i="2"/>
  <c r="CI17" i="2"/>
  <c r="CM17" i="2"/>
  <c r="CQ17" i="2"/>
  <c r="CU17" i="2"/>
  <c r="CY17" i="2"/>
  <c r="DC17" i="2"/>
  <c r="DG17" i="2"/>
  <c r="DK17" i="2"/>
  <c r="DO17" i="2"/>
  <c r="DS17" i="2"/>
  <c r="DW17" i="2"/>
  <c r="EA17" i="2"/>
  <c r="EE17" i="2"/>
  <c r="EI17" i="2"/>
  <c r="EM17" i="2"/>
  <c r="EQ17" i="2"/>
  <c r="EU17" i="2"/>
  <c r="EY17" i="2"/>
  <c r="FC17" i="2"/>
  <c r="FG17" i="2"/>
  <c r="FK17" i="2"/>
  <c r="FO17" i="2"/>
  <c r="FS17" i="2"/>
  <c r="FW17" i="2"/>
  <c r="GA17" i="2"/>
  <c r="GE17" i="2"/>
  <c r="GI17" i="2"/>
  <c r="GM17" i="2"/>
  <c r="GQ17" i="2"/>
  <c r="GU17" i="2"/>
  <c r="GY17" i="2"/>
  <c r="HC17" i="2"/>
  <c r="HG17" i="2"/>
  <c r="HK17" i="2"/>
  <c r="HO17" i="2"/>
  <c r="HS17" i="2"/>
  <c r="HW17" i="2"/>
  <c r="IA17" i="2"/>
  <c r="IE17" i="2"/>
  <c r="II17" i="2"/>
  <c r="IM17" i="2"/>
  <c r="IQ17" i="2"/>
  <c r="IK17" i="2"/>
  <c r="IO17" i="2"/>
  <c r="IS17" i="2"/>
  <c r="D17" i="2"/>
  <c r="JI17" i="2" s="1"/>
  <c r="F6" i="2"/>
  <c r="J6" i="2"/>
  <c r="N6" i="2"/>
  <c r="R6" i="2"/>
  <c r="V6" i="2"/>
  <c r="Z6" i="2"/>
  <c r="AD6" i="2"/>
  <c r="AH6" i="2"/>
  <c r="AL6" i="2"/>
  <c r="AP6" i="2"/>
  <c r="AT6" i="2"/>
  <c r="AX6" i="2"/>
  <c r="BB6" i="2"/>
  <c r="BF6" i="2"/>
  <c r="BJ6" i="2"/>
  <c r="BN6" i="2"/>
  <c r="BR6" i="2"/>
  <c r="BV6" i="2"/>
  <c r="BZ6" i="2"/>
  <c r="CD6" i="2"/>
  <c r="CH6" i="2"/>
  <c r="CL6" i="2"/>
  <c r="CP6" i="2"/>
  <c r="CT6" i="2"/>
  <c r="CX6" i="2"/>
  <c r="DB6" i="2"/>
  <c r="DF6" i="2"/>
  <c r="DJ6" i="2"/>
  <c r="DN6" i="2"/>
  <c r="DR6" i="2"/>
  <c r="DV6" i="2"/>
  <c r="DZ6" i="2"/>
  <c r="ED6" i="2"/>
  <c r="EH6" i="2"/>
  <c r="EL6" i="2"/>
  <c r="EP6" i="2"/>
  <c r="ET6" i="2"/>
  <c r="EX6" i="2"/>
  <c r="FB6" i="2"/>
  <c r="FF6" i="2"/>
  <c r="FJ6" i="2"/>
  <c r="FN6" i="2"/>
  <c r="FR6" i="2"/>
  <c r="FV6" i="2"/>
  <c r="FZ6" i="2"/>
  <c r="GD6" i="2"/>
  <c r="GH6" i="2"/>
  <c r="GL6" i="2"/>
  <c r="GP6" i="2"/>
  <c r="GT6" i="2"/>
  <c r="GX6" i="2"/>
  <c r="HB6" i="2"/>
  <c r="HF6" i="2"/>
  <c r="HJ6" i="2"/>
  <c r="HN6" i="2"/>
  <c r="HR6" i="2"/>
  <c r="HV6" i="2"/>
  <c r="HZ6" i="2"/>
  <c r="ID6" i="2"/>
  <c r="IH6" i="2"/>
  <c r="IL6" i="2"/>
  <c r="IP6" i="2"/>
  <c r="I6" i="2"/>
  <c r="O6" i="2"/>
  <c r="T6" i="2"/>
  <c r="Y6" i="2"/>
  <c r="AE6" i="2"/>
  <c r="AJ6" i="2"/>
  <c r="AO6" i="2"/>
  <c r="AU6" i="2"/>
  <c r="AZ6" i="2"/>
  <c r="BE6" i="2"/>
  <c r="BK6" i="2"/>
  <c r="BP6" i="2"/>
  <c r="BU6" i="2"/>
  <c r="CA6" i="2"/>
  <c r="CF6" i="2"/>
  <c r="CK6" i="2"/>
  <c r="CQ6" i="2"/>
  <c r="CV6" i="2"/>
  <c r="DA6" i="2"/>
  <c r="DG6" i="2"/>
  <c r="DL6" i="2"/>
  <c r="DQ6" i="2"/>
  <c r="DW6" i="2"/>
  <c r="EB6" i="2"/>
  <c r="EG6" i="2"/>
  <c r="EM6" i="2"/>
  <c r="ER6" i="2"/>
  <c r="EW6" i="2"/>
  <c r="FC6" i="2"/>
  <c r="FH6" i="2"/>
  <c r="FM6" i="2"/>
  <c r="FS6" i="2"/>
  <c r="FX6" i="2"/>
  <c r="GC6" i="2"/>
  <c r="GI6" i="2"/>
  <c r="GN6" i="2"/>
  <c r="GS6" i="2"/>
  <c r="GY6" i="2"/>
  <c r="HD6" i="2"/>
  <c r="HI6" i="2"/>
  <c r="HO6" i="2"/>
  <c r="HT6" i="2"/>
  <c r="HY6" i="2"/>
  <c r="IE6" i="2"/>
  <c r="IJ6" i="2"/>
  <c r="IO6" i="2"/>
  <c r="E6" i="2"/>
  <c r="K6" i="2"/>
  <c r="P6" i="2"/>
  <c r="U6" i="2"/>
  <c r="AA6" i="2"/>
  <c r="AF6" i="2"/>
  <c r="AK6" i="2"/>
  <c r="H6" i="2"/>
  <c r="M6" i="2"/>
  <c r="S6" i="2"/>
  <c r="X6" i="2"/>
  <c r="AC6" i="2"/>
  <c r="AI6" i="2"/>
  <c r="AN6" i="2"/>
  <c r="AS6" i="2"/>
  <c r="AY6" i="2"/>
  <c r="BD6" i="2"/>
  <c r="BI6" i="2"/>
  <c r="BO6" i="2"/>
  <c r="BT6" i="2"/>
  <c r="BY6" i="2"/>
  <c r="CE6" i="2"/>
  <c r="CJ6" i="2"/>
  <c r="CO6" i="2"/>
  <c r="CU6" i="2"/>
  <c r="CZ6" i="2"/>
  <c r="DE6" i="2"/>
  <c r="DK6" i="2"/>
  <c r="DP6" i="2"/>
  <c r="DU6" i="2"/>
  <c r="EA6" i="2"/>
  <c r="EF6" i="2"/>
  <c r="EK6" i="2"/>
  <c r="EQ6" i="2"/>
  <c r="EV6" i="2"/>
  <c r="FA6" i="2"/>
  <c r="FG6" i="2"/>
  <c r="FL6" i="2"/>
  <c r="FQ6" i="2"/>
  <c r="FW6" i="2"/>
  <c r="GB6" i="2"/>
  <c r="GG6" i="2"/>
  <c r="GM6" i="2"/>
  <c r="GR6" i="2"/>
  <c r="GW6" i="2"/>
  <c r="HC6" i="2"/>
  <c r="HH6" i="2"/>
  <c r="HM6" i="2"/>
  <c r="HS6" i="2"/>
  <c r="HX6" i="2"/>
  <c r="IC6" i="2"/>
  <c r="II6" i="2"/>
  <c r="IN6" i="2"/>
  <c r="IS6" i="2"/>
  <c r="Q6" i="2"/>
  <c r="AM6" i="2"/>
  <c r="AW6" i="2"/>
  <c r="BH6" i="2"/>
  <c r="BS6" i="2"/>
  <c r="CC6" i="2"/>
  <c r="CN6" i="2"/>
  <c r="CY6" i="2"/>
  <c r="DI6" i="2"/>
  <c r="DT6" i="2"/>
  <c r="EE6" i="2"/>
  <c r="EO6" i="2"/>
  <c r="EZ6" i="2"/>
  <c r="FK6" i="2"/>
  <c r="FU6" i="2"/>
  <c r="GF6" i="2"/>
  <c r="GQ6" i="2"/>
  <c r="HA6" i="2"/>
  <c r="HL6" i="2"/>
  <c r="HW6" i="2"/>
  <c r="IG6" i="2"/>
  <c r="IR6" i="2"/>
  <c r="W6" i="2"/>
  <c r="AQ6" i="2"/>
  <c r="BA6" i="2"/>
  <c r="BL6" i="2"/>
  <c r="BW6" i="2"/>
  <c r="CG6" i="2"/>
  <c r="CR6" i="2"/>
  <c r="DC6" i="2"/>
  <c r="DM6" i="2"/>
  <c r="DX6" i="2"/>
  <c r="EI6" i="2"/>
  <c r="ES6" i="2"/>
  <c r="FD6" i="2"/>
  <c r="FO6" i="2"/>
  <c r="FY6" i="2"/>
  <c r="GJ6" i="2"/>
  <c r="GU6" i="2"/>
  <c r="HE6" i="2"/>
  <c r="HP6" i="2"/>
  <c r="IA6" i="2"/>
  <c r="IK6" i="2"/>
  <c r="G6" i="2"/>
  <c r="AB6" i="2"/>
  <c r="AR6" i="2"/>
  <c r="BC6" i="2"/>
  <c r="BM6" i="2"/>
  <c r="BX6" i="2"/>
  <c r="CI6" i="2"/>
  <c r="CS6" i="2"/>
  <c r="DD6" i="2"/>
  <c r="DO6" i="2"/>
  <c r="DY6" i="2"/>
  <c r="EJ6" i="2"/>
  <c r="EU6" i="2"/>
  <c r="FE6" i="2"/>
  <c r="FP6" i="2"/>
  <c r="GA6" i="2"/>
  <c r="GK6" i="2"/>
  <c r="GV6" i="2"/>
  <c r="HG6" i="2"/>
  <c r="HQ6" i="2"/>
  <c r="IB6" i="2"/>
  <c r="IM6" i="2"/>
  <c r="L6" i="2"/>
  <c r="AG6" i="2"/>
  <c r="AV6" i="2"/>
  <c r="BG6" i="2"/>
  <c r="BQ6" i="2"/>
  <c r="CB6" i="2"/>
  <c r="CM6" i="2"/>
  <c r="CW6" i="2"/>
  <c r="DH6" i="2"/>
  <c r="DS6" i="2"/>
  <c r="EC6" i="2"/>
  <c r="EN6" i="2"/>
  <c r="EY6" i="2"/>
  <c r="FI6" i="2"/>
  <c r="FT6" i="2"/>
  <c r="GE6" i="2"/>
  <c r="GO6" i="2"/>
  <c r="GZ6" i="2"/>
  <c r="HK6" i="2"/>
  <c r="HU6" i="2"/>
  <c r="IF6" i="2"/>
  <c r="IQ6" i="2"/>
  <c r="D6" i="2"/>
  <c r="JI6" i="2" s="1"/>
  <c r="G4" i="2"/>
  <c r="K4" i="2"/>
  <c r="O4" i="2"/>
  <c r="S4" i="2"/>
  <c r="W4" i="2"/>
  <c r="AA4" i="2"/>
  <c r="AE4" i="2"/>
  <c r="AI4" i="2"/>
  <c r="AM4" i="2"/>
  <c r="AQ4" i="2"/>
  <c r="AU4" i="2"/>
  <c r="AY4" i="2"/>
  <c r="BC4" i="2"/>
  <c r="BG4" i="2"/>
  <c r="BK4" i="2"/>
  <c r="BO4" i="2"/>
  <c r="BS4" i="2"/>
  <c r="BW4" i="2"/>
  <c r="CA4" i="2"/>
  <c r="CE4" i="2"/>
  <c r="CI4" i="2"/>
  <c r="CM4" i="2"/>
  <c r="CQ4" i="2"/>
  <c r="E4" i="2"/>
  <c r="J4" i="2"/>
  <c r="P4" i="2"/>
  <c r="U4" i="2"/>
  <c r="Z4" i="2"/>
  <c r="AF4" i="2"/>
  <c r="AK4" i="2"/>
  <c r="AP4" i="2"/>
  <c r="AV4" i="2"/>
  <c r="BA4" i="2"/>
  <c r="BF4" i="2"/>
  <c r="BL4" i="2"/>
  <c r="BQ4" i="2"/>
  <c r="BV4" i="2"/>
  <c r="CB4" i="2"/>
  <c r="CG4" i="2"/>
  <c r="CL4" i="2"/>
  <c r="CR4" i="2"/>
  <c r="CV4" i="2"/>
  <c r="CZ4" i="2"/>
  <c r="DD4" i="2"/>
  <c r="DH4" i="2"/>
  <c r="DL4" i="2"/>
  <c r="DP4" i="2"/>
  <c r="DT4" i="2"/>
  <c r="DX4" i="2"/>
  <c r="EB4" i="2"/>
  <c r="EF4" i="2"/>
  <c r="EJ4" i="2"/>
  <c r="EN4" i="2"/>
  <c r="ER4" i="2"/>
  <c r="EV4" i="2"/>
  <c r="EZ4" i="2"/>
  <c r="FD4" i="2"/>
  <c r="FH4" i="2"/>
  <c r="F4" i="2"/>
  <c r="L4" i="2"/>
  <c r="Q4" i="2"/>
  <c r="V4" i="2"/>
  <c r="AB4" i="2"/>
  <c r="AG4" i="2"/>
  <c r="AL4" i="2"/>
  <c r="AR4" i="2"/>
  <c r="AW4" i="2"/>
  <c r="BB4" i="2"/>
  <c r="BH4" i="2"/>
  <c r="BM4" i="2"/>
  <c r="BR4" i="2"/>
  <c r="BX4" i="2"/>
  <c r="CC4" i="2"/>
  <c r="CH4" i="2"/>
  <c r="CN4" i="2"/>
  <c r="CS4" i="2"/>
  <c r="CW4" i="2"/>
  <c r="DA4" i="2"/>
  <c r="DE4" i="2"/>
  <c r="DI4" i="2"/>
  <c r="DM4" i="2"/>
  <c r="H4" i="2"/>
  <c r="M4" i="2"/>
  <c r="R4" i="2"/>
  <c r="X4" i="2"/>
  <c r="AC4" i="2"/>
  <c r="AH4" i="2"/>
  <c r="AN4" i="2"/>
  <c r="I4" i="2"/>
  <c r="N4" i="2"/>
  <c r="T4" i="2"/>
  <c r="Y4" i="2"/>
  <c r="AD4" i="2"/>
  <c r="AJ4" i="2"/>
  <c r="AO4" i="2"/>
  <c r="AT4" i="2"/>
  <c r="AZ4" i="2"/>
  <c r="BE4" i="2"/>
  <c r="BJ4" i="2"/>
  <c r="BP4" i="2"/>
  <c r="BU4" i="2"/>
  <c r="BZ4" i="2"/>
  <c r="CF4" i="2"/>
  <c r="CK4" i="2"/>
  <c r="CP4" i="2"/>
  <c r="CU4" i="2"/>
  <c r="CY4" i="2"/>
  <c r="DC4" i="2"/>
  <c r="DG4" i="2"/>
  <c r="DK4" i="2"/>
  <c r="DO4" i="2"/>
  <c r="DS4" i="2"/>
  <c r="DW4" i="2"/>
  <c r="EA4" i="2"/>
  <c r="EE4" i="2"/>
  <c r="EI4" i="2"/>
  <c r="EM4" i="2"/>
  <c r="EQ4" i="2"/>
  <c r="EU4" i="2"/>
  <c r="EY4" i="2"/>
  <c r="FC4" i="2"/>
  <c r="FG4" i="2"/>
  <c r="FK4" i="2"/>
  <c r="FO4" i="2"/>
  <c r="FS4" i="2"/>
  <c r="FW4" i="2"/>
  <c r="GA4" i="2"/>
  <c r="GE4" i="2"/>
  <c r="GI4" i="2"/>
  <c r="GM4" i="2"/>
  <c r="GQ4" i="2"/>
  <c r="GU4" i="2"/>
  <c r="GY4" i="2"/>
  <c r="HC4" i="2"/>
  <c r="HG4" i="2"/>
  <c r="HK4" i="2"/>
  <c r="HO4" i="2"/>
  <c r="HS4" i="2"/>
  <c r="HW4" i="2"/>
  <c r="IA4" i="2"/>
  <c r="IE4" i="2"/>
  <c r="II4" i="2"/>
  <c r="IM4" i="2"/>
  <c r="IQ4" i="2"/>
  <c r="AS4" i="2"/>
  <c r="BN4" i="2"/>
  <c r="CJ4" i="2"/>
  <c r="DB4" i="2"/>
  <c r="DQ4" i="2"/>
  <c r="DY4" i="2"/>
  <c r="EG4" i="2"/>
  <c r="EO4" i="2"/>
  <c r="EW4" i="2"/>
  <c r="FE4" i="2"/>
  <c r="FL4" i="2"/>
  <c r="FQ4" i="2"/>
  <c r="FV4" i="2"/>
  <c r="GB4" i="2"/>
  <c r="GG4" i="2"/>
  <c r="GL4" i="2"/>
  <c r="GR4" i="2"/>
  <c r="GW4" i="2"/>
  <c r="HB4" i="2"/>
  <c r="HH4" i="2"/>
  <c r="HM4" i="2"/>
  <c r="HR4" i="2"/>
  <c r="HX4" i="2"/>
  <c r="IC4" i="2"/>
  <c r="IH4" i="2"/>
  <c r="IN4" i="2"/>
  <c r="IS4" i="2"/>
  <c r="AX4" i="2"/>
  <c r="BT4" i="2"/>
  <c r="CO4" i="2"/>
  <c r="DF4" i="2"/>
  <c r="DR4" i="2"/>
  <c r="DZ4" i="2"/>
  <c r="EH4" i="2"/>
  <c r="EP4" i="2"/>
  <c r="EX4" i="2"/>
  <c r="FF4" i="2"/>
  <c r="FM4" i="2"/>
  <c r="FR4" i="2"/>
  <c r="FX4" i="2"/>
  <c r="GC4" i="2"/>
  <c r="GH4" i="2"/>
  <c r="GN4" i="2"/>
  <c r="GS4" i="2"/>
  <c r="GX4" i="2"/>
  <c r="HD4" i="2"/>
  <c r="HI4" i="2"/>
  <c r="HN4" i="2"/>
  <c r="HT4" i="2"/>
  <c r="HY4" i="2"/>
  <c r="ID4" i="2"/>
  <c r="IJ4" i="2"/>
  <c r="IO4" i="2"/>
  <c r="BI4" i="2"/>
  <c r="CD4" i="2"/>
  <c r="CX4" i="2"/>
  <c r="DN4" i="2"/>
  <c r="DV4" i="2"/>
  <c r="ED4" i="2"/>
  <c r="EL4" i="2"/>
  <c r="ET4" i="2"/>
  <c r="FB4" i="2"/>
  <c r="FJ4" i="2"/>
  <c r="FP4" i="2"/>
  <c r="FU4" i="2"/>
  <c r="FZ4" i="2"/>
  <c r="GF4" i="2"/>
  <c r="GK4" i="2"/>
  <c r="GP4" i="2"/>
  <c r="GV4" i="2"/>
  <c r="HA4" i="2"/>
  <c r="HF4" i="2"/>
  <c r="HL4" i="2"/>
  <c r="HQ4" i="2"/>
  <c r="HV4" i="2"/>
  <c r="IB4" i="2"/>
  <c r="IG4" i="2"/>
  <c r="IL4" i="2"/>
  <c r="IR4" i="2"/>
  <c r="BD4" i="2"/>
  <c r="DU4" i="2"/>
  <c r="FA4" i="2"/>
  <c r="FY4" i="2"/>
  <c r="GT4" i="2"/>
  <c r="HP4" i="2"/>
  <c r="IK4" i="2"/>
  <c r="BY4" i="2"/>
  <c r="EC4" i="2"/>
  <c r="FI4" i="2"/>
  <c r="GD4" i="2"/>
  <c r="GZ4" i="2"/>
  <c r="HU4" i="2"/>
  <c r="IP4" i="2"/>
  <c r="CT4" i="2"/>
  <c r="EK4" i="2"/>
  <c r="FN4" i="2"/>
  <c r="GJ4" i="2"/>
  <c r="HE4" i="2"/>
  <c r="HZ4" i="2"/>
  <c r="DJ4" i="2"/>
  <c r="ES4" i="2"/>
  <c r="FT4" i="2"/>
  <c r="GO4" i="2"/>
  <c r="HJ4" i="2"/>
  <c r="IF4" i="2"/>
  <c r="D4" i="2"/>
  <c r="JI4" i="2" s="1"/>
  <c r="E3" i="2"/>
  <c r="I3" i="2"/>
  <c r="M3" i="2"/>
  <c r="Q3" i="2"/>
  <c r="U3" i="2"/>
  <c r="Y3" i="2"/>
  <c r="AC3" i="2"/>
  <c r="AG3" i="2"/>
  <c r="AK3" i="2"/>
  <c r="AO3" i="2"/>
  <c r="AS3" i="2"/>
  <c r="AW3" i="2"/>
  <c r="BA3" i="2"/>
  <c r="BE3" i="2"/>
  <c r="BI3" i="2"/>
  <c r="BM3" i="2"/>
  <c r="BQ3" i="2"/>
  <c r="BU3" i="2"/>
  <c r="BY3" i="2"/>
  <c r="CC3" i="2"/>
  <c r="CG3" i="2"/>
  <c r="CK3" i="2"/>
  <c r="CO3" i="2"/>
  <c r="CS3" i="2"/>
  <c r="CW3" i="2"/>
  <c r="DA3" i="2"/>
  <c r="DE3" i="2"/>
  <c r="DI3" i="2"/>
  <c r="DM3" i="2"/>
  <c r="DQ3" i="2"/>
  <c r="DU3" i="2"/>
  <c r="DY3" i="2"/>
  <c r="EC3" i="2"/>
  <c r="EG3" i="2"/>
  <c r="EK3" i="2"/>
  <c r="EO3" i="2"/>
  <c r="ES3" i="2"/>
  <c r="F3" i="2"/>
  <c r="G3" i="2"/>
  <c r="H3" i="2"/>
  <c r="L3" i="2"/>
  <c r="P3" i="2"/>
  <c r="T3" i="2"/>
  <c r="X3" i="2"/>
  <c r="AB3" i="2"/>
  <c r="AF3" i="2"/>
  <c r="AJ3" i="2"/>
  <c r="AN3" i="2"/>
  <c r="AR3" i="2"/>
  <c r="AV3" i="2"/>
  <c r="AZ3" i="2"/>
  <c r="BD3" i="2"/>
  <c r="BH3" i="2"/>
  <c r="BL3" i="2"/>
  <c r="BP3" i="2"/>
  <c r="BT3" i="2"/>
  <c r="BX3" i="2"/>
  <c r="CB3" i="2"/>
  <c r="CF3" i="2"/>
  <c r="CJ3" i="2"/>
  <c r="CN3" i="2"/>
  <c r="CR3" i="2"/>
  <c r="CV3" i="2"/>
  <c r="CZ3" i="2"/>
  <c r="DD3" i="2"/>
  <c r="DH3" i="2"/>
  <c r="DL3" i="2"/>
  <c r="DP3" i="2"/>
  <c r="DT3" i="2"/>
  <c r="DX3" i="2"/>
  <c r="EB3" i="2"/>
  <c r="EF3" i="2"/>
  <c r="EJ3" i="2"/>
  <c r="EN3" i="2"/>
  <c r="ER3" i="2"/>
  <c r="EV3" i="2"/>
  <c r="EZ3" i="2"/>
  <c r="FD3" i="2"/>
  <c r="FH3" i="2"/>
  <c r="FL3" i="2"/>
  <c r="FP3" i="2"/>
  <c r="FT3" i="2"/>
  <c r="FX3" i="2"/>
  <c r="GB3" i="2"/>
  <c r="GF3" i="2"/>
  <c r="GJ3" i="2"/>
  <c r="GN3" i="2"/>
  <c r="GR3" i="2"/>
  <c r="GV3" i="2"/>
  <c r="GZ3" i="2"/>
  <c r="HD3" i="2"/>
  <c r="HH3" i="2"/>
  <c r="HL3" i="2"/>
  <c r="HP3" i="2"/>
  <c r="HT3" i="2"/>
  <c r="HX3" i="2"/>
  <c r="IB3" i="2"/>
  <c r="IF3" i="2"/>
  <c r="IJ3" i="2"/>
  <c r="IN3" i="2"/>
  <c r="IR3" i="2"/>
  <c r="J3" i="2"/>
  <c r="R3" i="2"/>
  <c r="Z3" i="2"/>
  <c r="AH3" i="2"/>
  <c r="AP3" i="2"/>
  <c r="AX3" i="2"/>
  <c r="BF3" i="2"/>
  <c r="BN3" i="2"/>
  <c r="BV3" i="2"/>
  <c r="CD3" i="2"/>
  <c r="CL3" i="2"/>
  <c r="CT3" i="2"/>
  <c r="DB3" i="2"/>
  <c r="DJ3" i="2"/>
  <c r="DR3" i="2"/>
  <c r="DZ3" i="2"/>
  <c r="EH3" i="2"/>
  <c r="EP3" i="2"/>
  <c r="EW3" i="2"/>
  <c r="FB3" i="2"/>
  <c r="FG3" i="2"/>
  <c r="FM3" i="2"/>
  <c r="FR3" i="2"/>
  <c r="FW3" i="2"/>
  <c r="GC3" i="2"/>
  <c r="GH3" i="2"/>
  <c r="GM3" i="2"/>
  <c r="GS3" i="2"/>
  <c r="GX3" i="2"/>
  <c r="HC3" i="2"/>
  <c r="HI3" i="2"/>
  <c r="HN3" i="2"/>
  <c r="HS3" i="2"/>
  <c r="HY3" i="2"/>
  <c r="ID3" i="2"/>
  <c r="II3" i="2"/>
  <c r="IO3" i="2"/>
  <c r="K3" i="2"/>
  <c r="S3" i="2"/>
  <c r="AA3" i="2"/>
  <c r="AI3" i="2"/>
  <c r="AQ3" i="2"/>
  <c r="AY3" i="2"/>
  <c r="BG3" i="2"/>
  <c r="BO3" i="2"/>
  <c r="BW3" i="2"/>
  <c r="CE3" i="2"/>
  <c r="CM3" i="2"/>
  <c r="CU3" i="2"/>
  <c r="DC3" i="2"/>
  <c r="DK3" i="2"/>
  <c r="DS3" i="2"/>
  <c r="EA3" i="2"/>
  <c r="EI3" i="2"/>
  <c r="EQ3" i="2"/>
  <c r="EX3" i="2"/>
  <c r="FC3" i="2"/>
  <c r="FI3" i="2"/>
  <c r="FN3" i="2"/>
  <c r="FS3" i="2"/>
  <c r="FY3" i="2"/>
  <c r="GD3" i="2"/>
  <c r="GI3" i="2"/>
  <c r="GO3" i="2"/>
  <c r="GT3" i="2"/>
  <c r="GY3" i="2"/>
  <c r="HE3" i="2"/>
  <c r="HJ3" i="2"/>
  <c r="HO3" i="2"/>
  <c r="HU3" i="2"/>
  <c r="HZ3" i="2"/>
  <c r="IE3" i="2"/>
  <c r="IK3" i="2"/>
  <c r="IP3" i="2"/>
  <c r="N3" i="2"/>
  <c r="V3" i="2"/>
  <c r="AD3" i="2"/>
  <c r="AL3" i="2"/>
  <c r="AT3" i="2"/>
  <c r="BB3" i="2"/>
  <c r="BJ3" i="2"/>
  <c r="BR3" i="2"/>
  <c r="BZ3" i="2"/>
  <c r="CH3" i="2"/>
  <c r="CP3" i="2"/>
  <c r="CX3" i="2"/>
  <c r="DF3" i="2"/>
  <c r="DN3" i="2"/>
  <c r="DV3" i="2"/>
  <c r="ED3" i="2"/>
  <c r="EL3" i="2"/>
  <c r="ET3" i="2"/>
  <c r="EY3" i="2"/>
  <c r="FE3" i="2"/>
  <c r="FJ3" i="2"/>
  <c r="FO3" i="2"/>
  <c r="FU3" i="2"/>
  <c r="FZ3" i="2"/>
  <c r="GE3" i="2"/>
  <c r="GK3" i="2"/>
  <c r="GP3" i="2"/>
  <c r="GU3" i="2"/>
  <c r="HA3" i="2"/>
  <c r="HF3" i="2"/>
  <c r="HK3" i="2"/>
  <c r="HQ3" i="2"/>
  <c r="HV3" i="2"/>
  <c r="IA3" i="2"/>
  <c r="IG3" i="2"/>
  <c r="IL3" i="2"/>
  <c r="IQ3" i="2"/>
  <c r="O3" i="2"/>
  <c r="W3" i="2"/>
  <c r="AE3" i="2"/>
  <c r="AM3" i="2"/>
  <c r="AU3" i="2"/>
  <c r="BC3" i="2"/>
  <c r="BK3" i="2"/>
  <c r="BS3" i="2"/>
  <c r="CA3" i="2"/>
  <c r="CI3" i="2"/>
  <c r="CQ3" i="2"/>
  <c r="CY3" i="2"/>
  <c r="DG3" i="2"/>
  <c r="DO3" i="2"/>
  <c r="DW3" i="2"/>
  <c r="EE3" i="2"/>
  <c r="EM3" i="2"/>
  <c r="EU3" i="2"/>
  <c r="FA3" i="2"/>
  <c r="FF3" i="2"/>
  <c r="FK3" i="2"/>
  <c r="FQ3" i="2"/>
  <c r="FV3" i="2"/>
  <c r="GA3" i="2"/>
  <c r="GG3" i="2"/>
  <c r="GL3" i="2"/>
  <c r="GQ3" i="2"/>
  <c r="GW3" i="2"/>
  <c r="HB3" i="2"/>
  <c r="HG3" i="2"/>
  <c r="HM3" i="2"/>
  <c r="HR3" i="2"/>
  <c r="HW3" i="2"/>
  <c r="IC3" i="2"/>
  <c r="IH3" i="2"/>
  <c r="IM3" i="2"/>
  <c r="IS3" i="2"/>
  <c r="D3" i="2"/>
  <c r="JI3" i="2" s="1"/>
  <c r="G30" i="2"/>
  <c r="K30" i="2"/>
  <c r="O30" i="2"/>
  <c r="S30" i="2"/>
  <c r="W30" i="2"/>
  <c r="AA30" i="2"/>
  <c r="AE30" i="2"/>
  <c r="AI30" i="2"/>
  <c r="AM30" i="2"/>
  <c r="AQ30" i="2"/>
  <c r="AU30" i="2"/>
  <c r="AY30" i="2"/>
  <c r="BC30" i="2"/>
  <c r="BG30" i="2"/>
  <c r="BK30" i="2"/>
  <c r="BO30" i="2"/>
  <c r="BS30" i="2"/>
  <c r="BW30" i="2"/>
  <c r="CA30" i="2"/>
  <c r="CE30" i="2"/>
  <c r="CI30" i="2"/>
  <c r="CM30" i="2"/>
  <c r="CQ30" i="2"/>
  <c r="CU30" i="2"/>
  <c r="CY30" i="2"/>
  <c r="DC30" i="2"/>
  <c r="F30" i="2"/>
  <c r="L30" i="2"/>
  <c r="Q30" i="2"/>
  <c r="V30" i="2"/>
  <c r="AB30" i="2"/>
  <c r="AG30" i="2"/>
  <c r="AL30" i="2"/>
  <c r="AR30" i="2"/>
  <c r="AW30" i="2"/>
  <c r="BB30" i="2"/>
  <c r="BH30" i="2"/>
  <c r="BM30" i="2"/>
  <c r="BR30" i="2"/>
  <c r="BX30" i="2"/>
  <c r="CC30" i="2"/>
  <c r="CH30" i="2"/>
  <c r="CN30" i="2"/>
  <c r="CS30" i="2"/>
  <c r="CX30" i="2"/>
  <c r="DD30" i="2"/>
  <c r="DH30" i="2"/>
  <c r="DL30" i="2"/>
  <c r="DP30" i="2"/>
  <c r="DT30" i="2"/>
  <c r="DX30" i="2"/>
  <c r="EB30" i="2"/>
  <c r="EF30" i="2"/>
  <c r="EJ30" i="2"/>
  <c r="EN30" i="2"/>
  <c r="ER30" i="2"/>
  <c r="EV30" i="2"/>
  <c r="EZ30" i="2"/>
  <c r="FD30" i="2"/>
  <c r="FH30" i="2"/>
  <c r="FL30" i="2"/>
  <c r="FP30" i="2"/>
  <c r="FT30" i="2"/>
  <c r="FX30" i="2"/>
  <c r="GB30" i="2"/>
  <c r="GF30" i="2"/>
  <c r="GJ30" i="2"/>
  <c r="GN30" i="2"/>
  <c r="GR30" i="2"/>
  <c r="GV30" i="2"/>
  <c r="GZ30" i="2"/>
  <c r="HD30" i="2"/>
  <c r="HH30" i="2"/>
  <c r="HL30" i="2"/>
  <c r="HP30" i="2"/>
  <c r="HT30" i="2"/>
  <c r="HX30" i="2"/>
  <c r="IB30" i="2"/>
  <c r="IF30" i="2"/>
  <c r="IJ30" i="2"/>
  <c r="IN30" i="2"/>
  <c r="IR30" i="2"/>
  <c r="H30" i="2"/>
  <c r="M30" i="2"/>
  <c r="R30" i="2"/>
  <c r="X30" i="2"/>
  <c r="AC30" i="2"/>
  <c r="AH30" i="2"/>
  <c r="AN30" i="2"/>
  <c r="AS30" i="2"/>
  <c r="AX30" i="2"/>
  <c r="BD30" i="2"/>
  <c r="BI30" i="2"/>
  <c r="BN30" i="2"/>
  <c r="BT30" i="2"/>
  <c r="BY30" i="2"/>
  <c r="CD30" i="2"/>
  <c r="CJ30" i="2"/>
  <c r="CO30" i="2"/>
  <c r="CT30" i="2"/>
  <c r="CZ30" i="2"/>
  <c r="DE30" i="2"/>
  <c r="DI30" i="2"/>
  <c r="DM30" i="2"/>
  <c r="DQ30" i="2"/>
  <c r="DU30" i="2"/>
  <c r="DY30" i="2"/>
  <c r="EC30" i="2"/>
  <c r="EG30" i="2"/>
  <c r="EK30" i="2"/>
  <c r="EO30" i="2"/>
  <c r="ES30" i="2"/>
  <c r="EW30" i="2"/>
  <c r="FA30" i="2"/>
  <c r="FE30" i="2"/>
  <c r="FI30" i="2"/>
  <c r="FM30" i="2"/>
  <c r="FQ30" i="2"/>
  <c r="FU30" i="2"/>
  <c r="FY30" i="2"/>
  <c r="GC30" i="2"/>
  <c r="GG30" i="2"/>
  <c r="GK30" i="2"/>
  <c r="GO30" i="2"/>
  <c r="GS30" i="2"/>
  <c r="GW30" i="2"/>
  <c r="HA30" i="2"/>
  <c r="HE30" i="2"/>
  <c r="HI30" i="2"/>
  <c r="HM30" i="2"/>
  <c r="HQ30" i="2"/>
  <c r="HU30" i="2"/>
  <c r="HY30" i="2"/>
  <c r="IC30" i="2"/>
  <c r="IG30" i="2"/>
  <c r="IK30" i="2"/>
  <c r="IO30" i="2"/>
  <c r="IS30" i="2"/>
  <c r="I30" i="2"/>
  <c r="N30" i="2"/>
  <c r="T30" i="2"/>
  <c r="Y30" i="2"/>
  <c r="AD30" i="2"/>
  <c r="AJ30" i="2"/>
  <c r="AO30" i="2"/>
  <c r="AT30" i="2"/>
  <c r="AZ30" i="2"/>
  <c r="BE30" i="2"/>
  <c r="BJ30" i="2"/>
  <c r="BP30" i="2"/>
  <c r="BU30" i="2"/>
  <c r="BZ30" i="2"/>
  <c r="CF30" i="2"/>
  <c r="CK30" i="2"/>
  <c r="CP30" i="2"/>
  <c r="CV30" i="2"/>
  <c r="DA30" i="2"/>
  <c r="DF30" i="2"/>
  <c r="DJ30" i="2"/>
  <c r="DN30" i="2"/>
  <c r="DR30" i="2"/>
  <c r="DV30" i="2"/>
  <c r="DZ30" i="2"/>
  <c r="ED30" i="2"/>
  <c r="EH30" i="2"/>
  <c r="EL30" i="2"/>
  <c r="EP30" i="2"/>
  <c r="ET30" i="2"/>
  <c r="EX30" i="2"/>
  <c r="FB30" i="2"/>
  <c r="FF30" i="2"/>
  <c r="FJ30" i="2"/>
  <c r="FN30" i="2"/>
  <c r="FR30" i="2"/>
  <c r="FV30" i="2"/>
  <c r="FZ30" i="2"/>
  <c r="GD30" i="2"/>
  <c r="GH30" i="2"/>
  <c r="GL30" i="2"/>
  <c r="GP30" i="2"/>
  <c r="GT30" i="2"/>
  <c r="GX30" i="2"/>
  <c r="HB30" i="2"/>
  <c r="HF30" i="2"/>
  <c r="HJ30" i="2"/>
  <c r="HN30" i="2"/>
  <c r="HR30" i="2"/>
  <c r="HV30" i="2"/>
  <c r="HZ30" i="2"/>
  <c r="ID30" i="2"/>
  <c r="IH30" i="2"/>
  <c r="IL30" i="2"/>
  <c r="IP30" i="2"/>
  <c r="E30" i="2"/>
  <c r="J30" i="2"/>
  <c r="P30" i="2"/>
  <c r="U30" i="2"/>
  <c r="Z30" i="2"/>
  <c r="AF30" i="2"/>
  <c r="AK30" i="2"/>
  <c r="AP30" i="2"/>
  <c r="AV30" i="2"/>
  <c r="BA30" i="2"/>
  <c r="BF30" i="2"/>
  <c r="BL30" i="2"/>
  <c r="BQ30" i="2"/>
  <c r="BV30" i="2"/>
  <c r="CB30" i="2"/>
  <c r="CG30" i="2"/>
  <c r="CL30" i="2"/>
  <c r="CR30" i="2"/>
  <c r="CW30" i="2"/>
  <c r="DB30" i="2"/>
  <c r="DG30" i="2"/>
  <c r="DK30" i="2"/>
  <c r="DO30" i="2"/>
  <c r="DS30" i="2"/>
  <c r="DW30" i="2"/>
  <c r="EA30" i="2"/>
  <c r="EE30" i="2"/>
  <c r="EI30" i="2"/>
  <c r="EM30" i="2"/>
  <c r="EQ30" i="2"/>
  <c r="EU30" i="2"/>
  <c r="EY30" i="2"/>
  <c r="FC30" i="2"/>
  <c r="FG30" i="2"/>
  <c r="FK30" i="2"/>
  <c r="FO30" i="2"/>
  <c r="FS30" i="2"/>
  <c r="FW30" i="2"/>
  <c r="GA30" i="2"/>
  <c r="GE30" i="2"/>
  <c r="GI30" i="2"/>
  <c r="GM30" i="2"/>
  <c r="GQ30" i="2"/>
  <c r="GU30" i="2"/>
  <c r="GY30" i="2"/>
  <c r="HC30" i="2"/>
  <c r="HG30" i="2"/>
  <c r="HK30" i="2"/>
  <c r="HO30" i="2"/>
  <c r="HS30" i="2"/>
  <c r="HW30" i="2"/>
  <c r="IA30" i="2"/>
  <c r="IE30" i="2"/>
  <c r="II30" i="2"/>
  <c r="IM30" i="2"/>
  <c r="IQ30" i="2"/>
  <c r="D30" i="2"/>
  <c r="G16" i="2"/>
  <c r="K16" i="2"/>
  <c r="O16" i="2"/>
  <c r="S16" i="2"/>
  <c r="W16" i="2"/>
  <c r="AA16" i="2"/>
  <c r="AE16" i="2"/>
  <c r="AI16" i="2"/>
  <c r="AM16" i="2"/>
  <c r="AQ16" i="2"/>
  <c r="AU16" i="2"/>
  <c r="AY16" i="2"/>
  <c r="BC16" i="2"/>
  <c r="BG16" i="2"/>
  <c r="BK16" i="2"/>
  <c r="BO16" i="2"/>
  <c r="BS16" i="2"/>
  <c r="BW16" i="2"/>
  <c r="CA16" i="2"/>
  <c r="CE16" i="2"/>
  <c r="CI16" i="2"/>
  <c r="CM16" i="2"/>
  <c r="CQ16" i="2"/>
  <c r="CU16" i="2"/>
  <c r="CY16" i="2"/>
  <c r="DC16" i="2"/>
  <c r="DG16" i="2"/>
  <c r="DK16" i="2"/>
  <c r="DO16" i="2"/>
  <c r="DS16" i="2"/>
  <c r="DW16" i="2"/>
  <c r="EA16" i="2"/>
  <c r="EE16" i="2"/>
  <c r="EI16" i="2"/>
  <c r="EM16" i="2"/>
  <c r="EQ16" i="2"/>
  <c r="EU16" i="2"/>
  <c r="EY16" i="2"/>
  <c r="FC16" i="2"/>
  <c r="FG16" i="2"/>
  <c r="FK16" i="2"/>
  <c r="FO16" i="2"/>
  <c r="FS16" i="2"/>
  <c r="FW16" i="2"/>
  <c r="GA16" i="2"/>
  <c r="GE16" i="2"/>
  <c r="GI16" i="2"/>
  <c r="GM16" i="2"/>
  <c r="GQ16" i="2"/>
  <c r="GU16" i="2"/>
  <c r="GY16" i="2"/>
  <c r="HC16" i="2"/>
  <c r="HG16" i="2"/>
  <c r="HK16" i="2"/>
  <c r="HO16" i="2"/>
  <c r="HS16" i="2"/>
  <c r="HW16" i="2"/>
  <c r="IA16" i="2"/>
  <c r="IE16" i="2"/>
  <c r="II16" i="2"/>
  <c r="IM16" i="2"/>
  <c r="IQ16" i="2"/>
  <c r="I16" i="2"/>
  <c r="N16" i="2"/>
  <c r="T16" i="2"/>
  <c r="Y16" i="2"/>
  <c r="AD16" i="2"/>
  <c r="AJ16" i="2"/>
  <c r="AO16" i="2"/>
  <c r="AT16" i="2"/>
  <c r="AZ16" i="2"/>
  <c r="BE16" i="2"/>
  <c r="BJ16" i="2"/>
  <c r="BP16" i="2"/>
  <c r="BU16" i="2"/>
  <c r="BZ16" i="2"/>
  <c r="CF16" i="2"/>
  <c r="CK16" i="2"/>
  <c r="CP16" i="2"/>
  <c r="CV16" i="2"/>
  <c r="DA16" i="2"/>
  <c r="DF16" i="2"/>
  <c r="DL16" i="2"/>
  <c r="DQ16" i="2"/>
  <c r="DV16" i="2"/>
  <c r="EB16" i="2"/>
  <c r="EG16" i="2"/>
  <c r="EL16" i="2"/>
  <c r="ER16" i="2"/>
  <c r="EW16" i="2"/>
  <c r="FB16" i="2"/>
  <c r="FH16" i="2"/>
  <c r="FM16" i="2"/>
  <c r="FR16" i="2"/>
  <c r="FX16" i="2"/>
  <c r="GC16" i="2"/>
  <c r="GH16" i="2"/>
  <c r="GN16" i="2"/>
  <c r="GS16" i="2"/>
  <c r="GX16" i="2"/>
  <c r="HD16" i="2"/>
  <c r="HI16" i="2"/>
  <c r="HN16" i="2"/>
  <c r="HT16" i="2"/>
  <c r="HY16" i="2"/>
  <c r="ID16" i="2"/>
  <c r="IJ16" i="2"/>
  <c r="IO16" i="2"/>
  <c r="E16" i="2"/>
  <c r="J16" i="2"/>
  <c r="P16" i="2"/>
  <c r="U16" i="2"/>
  <c r="Z16" i="2"/>
  <c r="AF16" i="2"/>
  <c r="AK16" i="2"/>
  <c r="AP16" i="2"/>
  <c r="AV16" i="2"/>
  <c r="BA16" i="2"/>
  <c r="BF16" i="2"/>
  <c r="BL16" i="2"/>
  <c r="BQ16" i="2"/>
  <c r="BV16" i="2"/>
  <c r="CB16" i="2"/>
  <c r="CG16" i="2"/>
  <c r="CL16" i="2"/>
  <c r="CR16" i="2"/>
  <c r="CW16" i="2"/>
  <c r="DB16" i="2"/>
  <c r="DH16" i="2"/>
  <c r="DM16" i="2"/>
  <c r="DR16" i="2"/>
  <c r="DX16" i="2"/>
  <c r="EC16" i="2"/>
  <c r="EH16" i="2"/>
  <c r="EN16" i="2"/>
  <c r="ES16" i="2"/>
  <c r="EX16" i="2"/>
  <c r="FD16" i="2"/>
  <c r="FI16" i="2"/>
  <c r="FN16" i="2"/>
  <c r="FT16" i="2"/>
  <c r="FY16" i="2"/>
  <c r="GD16" i="2"/>
  <c r="GJ16" i="2"/>
  <c r="GO16" i="2"/>
  <c r="GT16" i="2"/>
  <c r="GZ16" i="2"/>
  <c r="HE16" i="2"/>
  <c r="HJ16" i="2"/>
  <c r="HP16" i="2"/>
  <c r="HU16" i="2"/>
  <c r="HZ16" i="2"/>
  <c r="IF16" i="2"/>
  <c r="IK16" i="2"/>
  <c r="IP16" i="2"/>
  <c r="F16" i="2"/>
  <c r="L16" i="2"/>
  <c r="Q16" i="2"/>
  <c r="V16" i="2"/>
  <c r="AB16" i="2"/>
  <c r="AG16" i="2"/>
  <c r="AL16" i="2"/>
  <c r="AR16" i="2"/>
  <c r="AW16" i="2"/>
  <c r="BB16" i="2"/>
  <c r="BH16" i="2"/>
  <c r="BM16" i="2"/>
  <c r="BR16" i="2"/>
  <c r="BX16" i="2"/>
  <c r="CC16" i="2"/>
  <c r="CH16" i="2"/>
  <c r="CN16" i="2"/>
  <c r="CS16" i="2"/>
  <c r="CX16" i="2"/>
  <c r="DD16" i="2"/>
  <c r="DI16" i="2"/>
  <c r="DN16" i="2"/>
  <c r="DT16" i="2"/>
  <c r="DY16" i="2"/>
  <c r="ED16" i="2"/>
  <c r="EJ16" i="2"/>
  <c r="EO16" i="2"/>
  <c r="ET16" i="2"/>
  <c r="EZ16" i="2"/>
  <c r="FE16" i="2"/>
  <c r="FJ16" i="2"/>
  <c r="FP16" i="2"/>
  <c r="FU16" i="2"/>
  <c r="FZ16" i="2"/>
  <c r="GF16" i="2"/>
  <c r="GK16" i="2"/>
  <c r="GP16" i="2"/>
  <c r="GV16" i="2"/>
  <c r="HA16" i="2"/>
  <c r="HF16" i="2"/>
  <c r="HL16" i="2"/>
  <c r="HQ16" i="2"/>
  <c r="HV16" i="2"/>
  <c r="IB16" i="2"/>
  <c r="IG16" i="2"/>
  <c r="IL16" i="2"/>
  <c r="IR16" i="2"/>
  <c r="H16" i="2"/>
  <c r="M16" i="2"/>
  <c r="R16" i="2"/>
  <c r="X16" i="2"/>
  <c r="AC16" i="2"/>
  <c r="AH16" i="2"/>
  <c r="AN16" i="2"/>
  <c r="AS16" i="2"/>
  <c r="AX16" i="2"/>
  <c r="BD16" i="2"/>
  <c r="BI16" i="2"/>
  <c r="BN16" i="2"/>
  <c r="BT16" i="2"/>
  <c r="BY16" i="2"/>
  <c r="CD16" i="2"/>
  <c r="CJ16" i="2"/>
  <c r="CO16" i="2"/>
  <c r="CT16" i="2"/>
  <c r="CZ16" i="2"/>
  <c r="DE16" i="2"/>
  <c r="DJ16" i="2"/>
  <c r="DP16" i="2"/>
  <c r="DU16" i="2"/>
  <c r="DZ16" i="2"/>
  <c r="EF16" i="2"/>
  <c r="EK16" i="2"/>
  <c r="EP16" i="2"/>
  <c r="EV16" i="2"/>
  <c r="FA16" i="2"/>
  <c r="FF16" i="2"/>
  <c r="FL16" i="2"/>
  <c r="FQ16" i="2"/>
  <c r="FV16" i="2"/>
  <c r="GB16" i="2"/>
  <c r="GG16" i="2"/>
  <c r="GL16" i="2"/>
  <c r="GR16" i="2"/>
  <c r="GW16" i="2"/>
  <c r="HB16" i="2"/>
  <c r="HH16" i="2"/>
  <c r="HM16" i="2"/>
  <c r="HR16" i="2"/>
  <c r="HX16" i="2"/>
  <c r="IC16" i="2"/>
  <c r="IH16" i="2"/>
  <c r="IN16" i="2"/>
  <c r="IS16" i="2"/>
  <c r="D16" i="2"/>
  <c r="JI16" i="2" s="1"/>
  <c r="E15" i="2"/>
  <c r="I15" i="2"/>
  <c r="M15" i="2"/>
  <c r="Q15" i="2"/>
  <c r="U15" i="2"/>
  <c r="Y15" i="2"/>
  <c r="AC15" i="2"/>
  <c r="AG15" i="2"/>
  <c r="AK15" i="2"/>
  <c r="AO15" i="2"/>
  <c r="AS15" i="2"/>
  <c r="AW15" i="2"/>
  <c r="BA15" i="2"/>
  <c r="BE15" i="2"/>
  <c r="BI15" i="2"/>
  <c r="BM15" i="2"/>
  <c r="BQ15" i="2"/>
  <c r="BU15" i="2"/>
  <c r="BY15" i="2"/>
  <c r="CC15" i="2"/>
  <c r="CG15" i="2"/>
  <c r="CK15" i="2"/>
  <c r="CO15" i="2"/>
  <c r="CS15" i="2"/>
  <c r="CW15" i="2"/>
  <c r="DA15" i="2"/>
  <c r="DE15" i="2"/>
  <c r="DI15" i="2"/>
  <c r="DM15" i="2"/>
  <c r="DQ15" i="2"/>
  <c r="DU15" i="2"/>
  <c r="DY15" i="2"/>
  <c r="EC15" i="2"/>
  <c r="EG15" i="2"/>
  <c r="EK15" i="2"/>
  <c r="EO15" i="2"/>
  <c r="ES15" i="2"/>
  <c r="EW15" i="2"/>
  <c r="FA15" i="2"/>
  <c r="FE15" i="2"/>
  <c r="FI15" i="2"/>
  <c r="FM15" i="2"/>
  <c r="FQ15" i="2"/>
  <c r="FU15" i="2"/>
  <c r="FY15" i="2"/>
  <c r="GC15" i="2"/>
  <c r="GG15" i="2"/>
  <c r="GK15" i="2"/>
  <c r="GO15" i="2"/>
  <c r="G15" i="2"/>
  <c r="K15" i="2"/>
  <c r="O15" i="2"/>
  <c r="S15" i="2"/>
  <c r="W15" i="2"/>
  <c r="AA15" i="2"/>
  <c r="AE15" i="2"/>
  <c r="AI15" i="2"/>
  <c r="AM15" i="2"/>
  <c r="AQ15" i="2"/>
  <c r="AU15" i="2"/>
  <c r="AY15" i="2"/>
  <c r="BC15" i="2"/>
  <c r="BG15" i="2"/>
  <c r="BK15" i="2"/>
  <c r="BO15" i="2"/>
  <c r="BS15" i="2"/>
  <c r="BW15" i="2"/>
  <c r="CA15" i="2"/>
  <c r="CE15" i="2"/>
  <c r="CI15" i="2"/>
  <c r="CM15" i="2"/>
  <c r="CQ15" i="2"/>
  <c r="CU15" i="2"/>
  <c r="CY15" i="2"/>
  <c r="DC15" i="2"/>
  <c r="DG15" i="2"/>
  <c r="DK15" i="2"/>
  <c r="DO15" i="2"/>
  <c r="DS15" i="2"/>
  <c r="DW15" i="2"/>
  <c r="H15" i="2"/>
  <c r="L15" i="2"/>
  <c r="P15" i="2"/>
  <c r="T15" i="2"/>
  <c r="X15" i="2"/>
  <c r="AB15" i="2"/>
  <c r="AF15" i="2"/>
  <c r="AJ15" i="2"/>
  <c r="AN15" i="2"/>
  <c r="AR15" i="2"/>
  <c r="AV15" i="2"/>
  <c r="AZ15" i="2"/>
  <c r="BD15" i="2"/>
  <c r="BH15" i="2"/>
  <c r="BL15" i="2"/>
  <c r="BP15" i="2"/>
  <c r="BT15" i="2"/>
  <c r="BX15" i="2"/>
  <c r="CB15" i="2"/>
  <c r="CF15" i="2"/>
  <c r="CJ15" i="2"/>
  <c r="CN15" i="2"/>
  <c r="CR15" i="2"/>
  <c r="CV15" i="2"/>
  <c r="CZ15" i="2"/>
  <c r="DD15" i="2"/>
  <c r="DH15" i="2"/>
  <c r="DL15" i="2"/>
  <c r="DP15" i="2"/>
  <c r="DT15" i="2"/>
  <c r="DX15" i="2"/>
  <c r="EB15" i="2"/>
  <c r="EF15" i="2"/>
  <c r="EJ15" i="2"/>
  <c r="EN15" i="2"/>
  <c r="ER15" i="2"/>
  <c r="EV15" i="2"/>
  <c r="EZ15" i="2"/>
  <c r="FD15" i="2"/>
  <c r="FH15" i="2"/>
  <c r="FL15" i="2"/>
  <c r="FP15" i="2"/>
  <c r="FT15" i="2"/>
  <c r="FX15" i="2"/>
  <c r="GB15" i="2"/>
  <c r="GF15" i="2"/>
  <c r="GJ15" i="2"/>
  <c r="GN15" i="2"/>
  <c r="GR15" i="2"/>
  <c r="GV15" i="2"/>
  <c r="GZ15" i="2"/>
  <c r="HD15" i="2"/>
  <c r="HH15" i="2"/>
  <c r="HL15" i="2"/>
  <c r="HP15" i="2"/>
  <c r="HT15" i="2"/>
  <c r="HX15" i="2"/>
  <c r="IB15" i="2"/>
  <c r="IF15" i="2"/>
  <c r="IJ15" i="2"/>
  <c r="IN15" i="2"/>
  <c r="IR15" i="2"/>
  <c r="N15" i="2"/>
  <c r="AD15" i="2"/>
  <c r="AT15" i="2"/>
  <c r="BJ15" i="2"/>
  <c r="BZ15" i="2"/>
  <c r="CP15" i="2"/>
  <c r="DF15" i="2"/>
  <c r="DV15" i="2"/>
  <c r="EE15" i="2"/>
  <c r="EM15" i="2"/>
  <c r="EU15" i="2"/>
  <c r="FC15" i="2"/>
  <c r="FK15" i="2"/>
  <c r="FS15" i="2"/>
  <c r="GA15" i="2"/>
  <c r="GI15" i="2"/>
  <c r="GQ15" i="2"/>
  <c r="GW15" i="2"/>
  <c r="HB15" i="2"/>
  <c r="HG15" i="2"/>
  <c r="HM15" i="2"/>
  <c r="HR15" i="2"/>
  <c r="HW15" i="2"/>
  <c r="IC15" i="2"/>
  <c r="IH15" i="2"/>
  <c r="IM15" i="2"/>
  <c r="IS15" i="2"/>
  <c r="R15" i="2"/>
  <c r="AH15" i="2"/>
  <c r="AX15" i="2"/>
  <c r="BN15" i="2"/>
  <c r="CD15" i="2"/>
  <c r="CT15" i="2"/>
  <c r="DJ15" i="2"/>
  <c r="DZ15" i="2"/>
  <c r="EH15" i="2"/>
  <c r="EP15" i="2"/>
  <c r="EX15" i="2"/>
  <c r="FF15" i="2"/>
  <c r="FN15" i="2"/>
  <c r="FV15" i="2"/>
  <c r="GD15" i="2"/>
  <c r="GL15" i="2"/>
  <c r="GS15" i="2"/>
  <c r="GX15" i="2"/>
  <c r="HC15" i="2"/>
  <c r="HI15" i="2"/>
  <c r="HN15" i="2"/>
  <c r="HS15" i="2"/>
  <c r="HY15" i="2"/>
  <c r="ID15" i="2"/>
  <c r="II15" i="2"/>
  <c r="IO15" i="2"/>
  <c r="F15" i="2"/>
  <c r="V15" i="2"/>
  <c r="AL15" i="2"/>
  <c r="BB15" i="2"/>
  <c r="BR15" i="2"/>
  <c r="CH15" i="2"/>
  <c r="CX15" i="2"/>
  <c r="DN15" i="2"/>
  <c r="EA15" i="2"/>
  <c r="EI15" i="2"/>
  <c r="EQ15" i="2"/>
  <c r="EY15" i="2"/>
  <c r="FG15" i="2"/>
  <c r="FO15" i="2"/>
  <c r="FW15" i="2"/>
  <c r="GE15" i="2"/>
  <c r="GM15" i="2"/>
  <c r="GT15" i="2"/>
  <c r="GY15" i="2"/>
  <c r="HE15" i="2"/>
  <c r="HJ15" i="2"/>
  <c r="HO15" i="2"/>
  <c r="HU15" i="2"/>
  <c r="HZ15" i="2"/>
  <c r="IE15" i="2"/>
  <c r="IK15" i="2"/>
  <c r="IP15" i="2"/>
  <c r="J15" i="2"/>
  <c r="Z15" i="2"/>
  <c r="AP15" i="2"/>
  <c r="BF15" i="2"/>
  <c r="BV15" i="2"/>
  <c r="CL15" i="2"/>
  <c r="DB15" i="2"/>
  <c r="DR15" i="2"/>
  <c r="ED15" i="2"/>
  <c r="EL15" i="2"/>
  <c r="ET15" i="2"/>
  <c r="FB15" i="2"/>
  <c r="FJ15" i="2"/>
  <c r="FR15" i="2"/>
  <c r="FZ15" i="2"/>
  <c r="GH15" i="2"/>
  <c r="GP15" i="2"/>
  <c r="GU15" i="2"/>
  <c r="HA15" i="2"/>
  <c r="HF15" i="2"/>
  <c r="HK15" i="2"/>
  <c r="HQ15" i="2"/>
  <c r="HV15" i="2"/>
  <c r="IA15" i="2"/>
  <c r="IG15" i="2"/>
  <c r="IL15" i="2"/>
  <c r="IQ15" i="2"/>
  <c r="D15" i="2"/>
  <c r="H38" i="2"/>
  <c r="L38" i="2"/>
  <c r="P38" i="2"/>
  <c r="T38" i="2"/>
  <c r="X38" i="2"/>
  <c r="AB38" i="2"/>
  <c r="AF38" i="2"/>
  <c r="AJ38" i="2"/>
  <c r="AN38" i="2"/>
  <c r="AR38" i="2"/>
  <c r="AV38" i="2"/>
  <c r="AZ38" i="2"/>
  <c r="BD38" i="2"/>
  <c r="BH38" i="2"/>
  <c r="BL38" i="2"/>
  <c r="BP38" i="2"/>
  <c r="BT38" i="2"/>
  <c r="BX38" i="2"/>
  <c r="CB38" i="2"/>
  <c r="CF38" i="2"/>
  <c r="CJ38" i="2"/>
  <c r="CN38" i="2"/>
  <c r="CR38" i="2"/>
  <c r="CV38" i="2"/>
  <c r="CZ38" i="2"/>
  <c r="DD38" i="2"/>
  <c r="DH38" i="2"/>
  <c r="DL38" i="2"/>
  <c r="DP38" i="2"/>
  <c r="DX38" i="2"/>
  <c r="EB38" i="2"/>
  <c r="EJ38" i="2"/>
  <c r="EV38" i="2"/>
  <c r="FD38" i="2"/>
  <c r="FP38" i="2"/>
  <c r="GB38" i="2"/>
  <c r="GJ38" i="2"/>
  <c r="GV38" i="2"/>
  <c r="HD38" i="2"/>
  <c r="HP38" i="2"/>
  <c r="HX38" i="2"/>
  <c r="IF38" i="2"/>
  <c r="IR38" i="2"/>
  <c r="DY38" i="2"/>
  <c r="ES38" i="2"/>
  <c r="FA38" i="2"/>
  <c r="E38" i="2"/>
  <c r="I38" i="2"/>
  <c r="M38" i="2"/>
  <c r="Q38" i="2"/>
  <c r="U38" i="2"/>
  <c r="Y38" i="2"/>
  <c r="AC38" i="2"/>
  <c r="AG38" i="2"/>
  <c r="AK38" i="2"/>
  <c r="AO38" i="2"/>
  <c r="AS38" i="2"/>
  <c r="AW38" i="2"/>
  <c r="BA38" i="2"/>
  <c r="BE38" i="2"/>
  <c r="BI38" i="2"/>
  <c r="BM38" i="2"/>
  <c r="BQ38" i="2"/>
  <c r="BU38" i="2"/>
  <c r="BY38" i="2"/>
  <c r="CC38" i="2"/>
  <c r="CG38" i="2"/>
  <c r="CK38" i="2"/>
  <c r="CO38" i="2"/>
  <c r="CS38" i="2"/>
  <c r="CW38" i="2"/>
  <c r="DA38" i="2"/>
  <c r="DE38" i="2"/>
  <c r="DI38" i="2"/>
  <c r="DM38" i="2"/>
  <c r="DQ38" i="2"/>
  <c r="EC38" i="2"/>
  <c r="EK38" i="2"/>
  <c r="FE38" i="2"/>
  <c r="F38" i="2"/>
  <c r="J38" i="2"/>
  <c r="N38" i="2"/>
  <c r="R38" i="2"/>
  <c r="V38" i="2"/>
  <c r="Z38" i="2"/>
  <c r="AD38" i="2"/>
  <c r="AH38" i="2"/>
  <c r="AL38" i="2"/>
  <c r="AP38" i="2"/>
  <c r="AT38" i="2"/>
  <c r="AX38" i="2"/>
  <c r="BB38" i="2"/>
  <c r="BF38" i="2"/>
  <c r="BJ38" i="2"/>
  <c r="BN38" i="2"/>
  <c r="BR38" i="2"/>
  <c r="BV38" i="2"/>
  <c r="BZ38" i="2"/>
  <c r="CD38" i="2"/>
  <c r="CH38" i="2"/>
  <c r="CL38" i="2"/>
  <c r="CP38" i="2"/>
  <c r="CT38" i="2"/>
  <c r="CX38" i="2"/>
  <c r="DB38" i="2"/>
  <c r="DF38" i="2"/>
  <c r="DJ38" i="2"/>
  <c r="DN38" i="2"/>
  <c r="DR38" i="2"/>
  <c r="DV38" i="2"/>
  <c r="DZ38" i="2"/>
  <c r="ED38" i="2"/>
  <c r="EH38" i="2"/>
  <c r="EL38" i="2"/>
  <c r="EP38" i="2"/>
  <c r="ET38" i="2"/>
  <c r="EX38" i="2"/>
  <c r="FB38" i="2"/>
  <c r="FF38" i="2"/>
  <c r="G38" i="2"/>
  <c r="K38" i="2"/>
  <c r="O38" i="2"/>
  <c r="S38" i="2"/>
  <c r="W38" i="2"/>
  <c r="AA38" i="2"/>
  <c r="AE38" i="2"/>
  <c r="AI38" i="2"/>
  <c r="AM38" i="2"/>
  <c r="AQ38" i="2"/>
  <c r="AU38" i="2"/>
  <c r="AY38" i="2"/>
  <c r="BC38" i="2"/>
  <c r="BG38" i="2"/>
  <c r="BK38" i="2"/>
  <c r="BO38" i="2"/>
  <c r="BS38" i="2"/>
  <c r="BW38" i="2"/>
  <c r="CA38" i="2"/>
  <c r="CE38" i="2"/>
  <c r="CI38" i="2"/>
  <c r="CM38" i="2"/>
  <c r="CQ38" i="2"/>
  <c r="CU38" i="2"/>
  <c r="CY38" i="2"/>
  <c r="DC38" i="2"/>
  <c r="DG38" i="2"/>
  <c r="DK38" i="2"/>
  <c r="DO38" i="2"/>
  <c r="DS38" i="2"/>
  <c r="DW38" i="2"/>
  <c r="EA38" i="2"/>
  <c r="EE38" i="2"/>
  <c r="EI38" i="2"/>
  <c r="EM38" i="2"/>
  <c r="EQ38" i="2"/>
  <c r="EU38" i="2"/>
  <c r="EY38" i="2"/>
  <c r="FC38" i="2"/>
  <c r="FG38" i="2"/>
  <c r="FK38" i="2"/>
  <c r="FO38" i="2"/>
  <c r="FS38" i="2"/>
  <c r="FW38" i="2"/>
  <c r="GA38" i="2"/>
  <c r="GE38" i="2"/>
  <c r="GI38" i="2"/>
  <c r="GM38" i="2"/>
  <c r="GQ38" i="2"/>
  <c r="GU38" i="2"/>
  <c r="GY38" i="2"/>
  <c r="HC38" i="2"/>
  <c r="HG38" i="2"/>
  <c r="HK38" i="2"/>
  <c r="HO38" i="2"/>
  <c r="HS38" i="2"/>
  <c r="HW38" i="2"/>
  <c r="IA38" i="2"/>
  <c r="IE38" i="2"/>
  <c r="II38" i="2"/>
  <c r="IM38" i="2"/>
  <c r="IQ38" i="2"/>
  <c r="DT38" i="2"/>
  <c r="EF38" i="2"/>
  <c r="EN38" i="2"/>
  <c r="ER38" i="2"/>
  <c r="EZ38" i="2"/>
  <c r="FH38" i="2"/>
  <c r="FL38" i="2"/>
  <c r="FT38" i="2"/>
  <c r="FX38" i="2"/>
  <c r="GF38" i="2"/>
  <c r="GN38" i="2"/>
  <c r="GR38" i="2"/>
  <c r="GZ38" i="2"/>
  <c r="HH38" i="2"/>
  <c r="HL38" i="2"/>
  <c r="HT38" i="2"/>
  <c r="IB38" i="2"/>
  <c r="IJ38" i="2"/>
  <c r="IN38" i="2"/>
  <c r="DU38" i="2"/>
  <c r="EG38" i="2"/>
  <c r="EO38" i="2"/>
  <c r="EW38" i="2"/>
  <c r="FV38" i="2"/>
  <c r="IP38" i="2"/>
  <c r="FI38" i="2"/>
  <c r="GG38" i="2"/>
  <c r="GW38" i="2"/>
  <c r="HM38" i="2"/>
  <c r="IK38" i="2"/>
  <c r="FY38" i="2"/>
  <c r="FJ38" i="2"/>
  <c r="FR38" i="2"/>
  <c r="FZ38" i="2"/>
  <c r="GH38" i="2"/>
  <c r="GP38" i="2"/>
  <c r="GX38" i="2"/>
  <c r="HF38" i="2"/>
  <c r="HN38" i="2"/>
  <c r="HV38" i="2"/>
  <c r="ID38" i="2"/>
  <c r="IL38" i="2"/>
  <c r="FM38" i="2"/>
  <c r="FU38" i="2"/>
  <c r="GC38" i="2"/>
  <c r="GK38" i="2"/>
  <c r="GS38" i="2"/>
  <c r="HA38" i="2"/>
  <c r="HI38" i="2"/>
  <c r="HQ38" i="2"/>
  <c r="HY38" i="2"/>
  <c r="IG38" i="2"/>
  <c r="IO38" i="2"/>
  <c r="FN38" i="2"/>
  <c r="GD38" i="2"/>
  <c r="GL38" i="2"/>
  <c r="GT38" i="2"/>
  <c r="HB38" i="2"/>
  <c r="HJ38" i="2"/>
  <c r="HR38" i="2"/>
  <c r="HZ38" i="2"/>
  <c r="IH38" i="2"/>
  <c r="FQ38" i="2"/>
  <c r="GO38" i="2"/>
  <c r="HE38" i="2"/>
  <c r="HU38" i="2"/>
  <c r="IC38" i="2"/>
  <c r="IS38" i="2"/>
  <c r="D38" i="2"/>
  <c r="H28" i="2"/>
  <c r="L28" i="2"/>
  <c r="P28" i="2"/>
  <c r="T28" i="2"/>
  <c r="X28" i="2"/>
  <c r="AB28" i="2"/>
  <c r="AF28" i="2"/>
  <c r="AJ28" i="2"/>
  <c r="AN28" i="2"/>
  <c r="AR28" i="2"/>
  <c r="AV28" i="2"/>
  <c r="AZ28" i="2"/>
  <c r="BD28" i="2"/>
  <c r="BH28" i="2"/>
  <c r="BL28" i="2"/>
  <c r="BP28" i="2"/>
  <c r="BT28" i="2"/>
  <c r="BX28" i="2"/>
  <c r="CB28" i="2"/>
  <c r="CF28" i="2"/>
  <c r="CJ28" i="2"/>
  <c r="CN28" i="2"/>
  <c r="CR28" i="2"/>
  <c r="CV28" i="2"/>
  <c r="CZ28" i="2"/>
  <c r="DD28" i="2"/>
  <c r="DH28" i="2"/>
  <c r="DL28" i="2"/>
  <c r="DP28" i="2"/>
  <c r="DT28" i="2"/>
  <c r="DX28" i="2"/>
  <c r="EB28" i="2"/>
  <c r="EF28" i="2"/>
  <c r="EJ28" i="2"/>
  <c r="EN28" i="2"/>
  <c r="ER28" i="2"/>
  <c r="EV28" i="2"/>
  <c r="EZ28" i="2"/>
  <c r="FD28" i="2"/>
  <c r="FH28" i="2"/>
  <c r="FL28" i="2"/>
  <c r="FP28" i="2"/>
  <c r="FT28" i="2"/>
  <c r="FX28" i="2"/>
  <c r="GB28" i="2"/>
  <c r="GF28" i="2"/>
  <c r="GJ28" i="2"/>
  <c r="GN28" i="2"/>
  <c r="GR28" i="2"/>
  <c r="GV28" i="2"/>
  <c r="GZ28" i="2"/>
  <c r="HD28" i="2"/>
  <c r="HH28" i="2"/>
  <c r="HL28" i="2"/>
  <c r="HP28" i="2"/>
  <c r="HT28" i="2"/>
  <c r="HX28" i="2"/>
  <c r="IB28" i="2"/>
  <c r="IF28" i="2"/>
  <c r="IJ28" i="2"/>
  <c r="IN28" i="2"/>
  <c r="IR28" i="2"/>
  <c r="E28" i="2"/>
  <c r="I28" i="2"/>
  <c r="M28" i="2"/>
  <c r="Q28" i="2"/>
  <c r="U28" i="2"/>
  <c r="Y28" i="2"/>
  <c r="AC28" i="2"/>
  <c r="AG28" i="2"/>
  <c r="AK28" i="2"/>
  <c r="AO28" i="2"/>
  <c r="AS28" i="2"/>
  <c r="AW28" i="2"/>
  <c r="BA28" i="2"/>
  <c r="BE28" i="2"/>
  <c r="BI28" i="2"/>
  <c r="BM28" i="2"/>
  <c r="BQ28" i="2"/>
  <c r="BU28" i="2"/>
  <c r="BY28" i="2"/>
  <c r="CC28" i="2"/>
  <c r="CG28" i="2"/>
  <c r="CK28" i="2"/>
  <c r="CO28" i="2"/>
  <c r="CS28" i="2"/>
  <c r="CW28" i="2"/>
  <c r="DA28" i="2"/>
  <c r="DE28" i="2"/>
  <c r="DI28" i="2"/>
  <c r="DM28" i="2"/>
  <c r="DQ28" i="2"/>
  <c r="DU28" i="2"/>
  <c r="DY28" i="2"/>
  <c r="EC28" i="2"/>
  <c r="EG28" i="2"/>
  <c r="EK28" i="2"/>
  <c r="EO28" i="2"/>
  <c r="ES28" i="2"/>
  <c r="EW28" i="2"/>
  <c r="FA28" i="2"/>
  <c r="FE28" i="2"/>
  <c r="FI28" i="2"/>
  <c r="FM28" i="2"/>
  <c r="FQ28" i="2"/>
  <c r="FU28" i="2"/>
  <c r="FY28" i="2"/>
  <c r="GC28" i="2"/>
  <c r="GG28" i="2"/>
  <c r="GK28" i="2"/>
  <c r="GO28" i="2"/>
  <c r="GS28" i="2"/>
  <c r="GW28" i="2"/>
  <c r="HA28" i="2"/>
  <c r="HE28" i="2"/>
  <c r="HI28" i="2"/>
  <c r="HM28" i="2"/>
  <c r="HQ28" i="2"/>
  <c r="HU28" i="2"/>
  <c r="HY28" i="2"/>
  <c r="IC28" i="2"/>
  <c r="IG28" i="2"/>
  <c r="IK28" i="2"/>
  <c r="IO28" i="2"/>
  <c r="IS28" i="2"/>
  <c r="EX28" i="2"/>
  <c r="IL28" i="2"/>
  <c r="F28" i="2"/>
  <c r="J28" i="2"/>
  <c r="N28" i="2"/>
  <c r="R28" i="2"/>
  <c r="V28" i="2"/>
  <c r="Z28" i="2"/>
  <c r="AD28" i="2"/>
  <c r="AH28" i="2"/>
  <c r="AL28" i="2"/>
  <c r="AP28" i="2"/>
  <c r="AT28" i="2"/>
  <c r="AX28" i="2"/>
  <c r="BB28" i="2"/>
  <c r="BF28" i="2"/>
  <c r="BJ28" i="2"/>
  <c r="BN28" i="2"/>
  <c r="BR28" i="2"/>
  <c r="BV28" i="2"/>
  <c r="BZ28" i="2"/>
  <c r="CD28" i="2"/>
  <c r="CH28" i="2"/>
  <c r="CL28" i="2"/>
  <c r="CP28" i="2"/>
  <c r="CT28" i="2"/>
  <c r="CX28" i="2"/>
  <c r="DB28" i="2"/>
  <c r="DF28" i="2"/>
  <c r="DJ28" i="2"/>
  <c r="DN28" i="2"/>
  <c r="DR28" i="2"/>
  <c r="DV28" i="2"/>
  <c r="DZ28" i="2"/>
  <c r="ED28" i="2"/>
  <c r="EH28" i="2"/>
  <c r="EL28" i="2"/>
  <c r="EP28" i="2"/>
  <c r="ET28" i="2"/>
  <c r="FB28" i="2"/>
  <c r="FF28" i="2"/>
  <c r="FJ28" i="2"/>
  <c r="FN28" i="2"/>
  <c r="FR28" i="2"/>
  <c r="FV28" i="2"/>
  <c r="FZ28" i="2"/>
  <c r="GD28" i="2"/>
  <c r="GH28" i="2"/>
  <c r="GL28" i="2"/>
  <c r="GP28" i="2"/>
  <c r="GT28" i="2"/>
  <c r="GX28" i="2"/>
  <c r="HB28" i="2"/>
  <c r="HF28" i="2"/>
  <c r="HJ28" i="2"/>
  <c r="HN28" i="2"/>
  <c r="HR28" i="2"/>
  <c r="HV28" i="2"/>
  <c r="HZ28" i="2"/>
  <c r="ID28" i="2"/>
  <c r="IH28" i="2"/>
  <c r="IP28" i="2"/>
  <c r="G28" i="2"/>
  <c r="K28" i="2"/>
  <c r="O28" i="2"/>
  <c r="S28" i="2"/>
  <c r="W28" i="2"/>
  <c r="AA28" i="2"/>
  <c r="AE28" i="2"/>
  <c r="AI28" i="2"/>
  <c r="AM28" i="2"/>
  <c r="AQ28" i="2"/>
  <c r="AU28" i="2"/>
  <c r="AY28" i="2"/>
  <c r="BC28" i="2"/>
  <c r="BG28" i="2"/>
  <c r="BK28" i="2"/>
  <c r="BO28" i="2"/>
  <c r="BS28" i="2"/>
  <c r="BW28" i="2"/>
  <c r="CA28" i="2"/>
  <c r="CE28" i="2"/>
  <c r="CI28" i="2"/>
  <c r="CM28" i="2"/>
  <c r="CQ28" i="2"/>
  <c r="CU28" i="2"/>
  <c r="CY28" i="2"/>
  <c r="DC28" i="2"/>
  <c r="DG28" i="2"/>
  <c r="DK28" i="2"/>
  <c r="DO28" i="2"/>
  <c r="DS28" i="2"/>
  <c r="DW28" i="2"/>
  <c r="EA28" i="2"/>
  <c r="EE28" i="2"/>
  <c r="EI28" i="2"/>
  <c r="EM28" i="2"/>
  <c r="EQ28" i="2"/>
  <c r="EU28" i="2"/>
  <c r="EY28" i="2"/>
  <c r="FC28" i="2"/>
  <c r="FG28" i="2"/>
  <c r="FK28" i="2"/>
  <c r="FO28" i="2"/>
  <c r="FS28" i="2"/>
  <c r="FW28" i="2"/>
  <c r="GA28" i="2"/>
  <c r="GE28" i="2"/>
  <c r="GI28" i="2"/>
  <c r="GM28" i="2"/>
  <c r="GQ28" i="2"/>
  <c r="GU28" i="2"/>
  <c r="GY28" i="2"/>
  <c r="HC28" i="2"/>
  <c r="HG28" i="2"/>
  <c r="HK28" i="2"/>
  <c r="HO28" i="2"/>
  <c r="HS28" i="2"/>
  <c r="HW28" i="2"/>
  <c r="IA28" i="2"/>
  <c r="IE28" i="2"/>
  <c r="II28" i="2"/>
  <c r="IM28" i="2"/>
  <c r="IQ28" i="2"/>
  <c r="D28" i="2"/>
  <c r="F39" i="2"/>
  <c r="J39" i="2"/>
  <c r="N39" i="2"/>
  <c r="R39" i="2"/>
  <c r="V39" i="2"/>
  <c r="Z39" i="2"/>
  <c r="AD39" i="2"/>
  <c r="AH39" i="2"/>
  <c r="AL39" i="2"/>
  <c r="AP39" i="2"/>
  <c r="AT39" i="2"/>
  <c r="AX39" i="2"/>
  <c r="BB39" i="2"/>
  <c r="BF39" i="2"/>
  <c r="BN39" i="2"/>
  <c r="BR39" i="2"/>
  <c r="BV39" i="2"/>
  <c r="CD39" i="2"/>
  <c r="CP39" i="2"/>
  <c r="CX39" i="2"/>
  <c r="DF39" i="2"/>
  <c r="DN39" i="2"/>
  <c r="DV39" i="2"/>
  <c r="EH39" i="2"/>
  <c r="EP39" i="2"/>
  <c r="EX39" i="2"/>
  <c r="FJ39" i="2"/>
  <c r="FR39" i="2"/>
  <c r="FZ39" i="2"/>
  <c r="GL39" i="2"/>
  <c r="GT39" i="2"/>
  <c r="HB39" i="2"/>
  <c r="HJ39" i="2"/>
  <c r="G39" i="2"/>
  <c r="K39" i="2"/>
  <c r="O39" i="2"/>
  <c r="S39" i="2"/>
  <c r="W39" i="2"/>
  <c r="AA39" i="2"/>
  <c r="AE39" i="2"/>
  <c r="AI39" i="2"/>
  <c r="AM39" i="2"/>
  <c r="AQ39" i="2"/>
  <c r="AU39" i="2"/>
  <c r="AY39" i="2"/>
  <c r="BC39" i="2"/>
  <c r="BG39" i="2"/>
  <c r="BK39" i="2"/>
  <c r="BO39" i="2"/>
  <c r="BS39" i="2"/>
  <c r="BW39" i="2"/>
  <c r="CA39" i="2"/>
  <c r="CE39" i="2"/>
  <c r="CI39" i="2"/>
  <c r="CM39" i="2"/>
  <c r="CQ39" i="2"/>
  <c r="CU39" i="2"/>
  <c r="CY39" i="2"/>
  <c r="DC39" i="2"/>
  <c r="DG39" i="2"/>
  <c r="DK39" i="2"/>
  <c r="DO39" i="2"/>
  <c r="DS39" i="2"/>
  <c r="DW39" i="2"/>
  <c r="EA39" i="2"/>
  <c r="EE39" i="2"/>
  <c r="EI39" i="2"/>
  <c r="EM39" i="2"/>
  <c r="EQ39" i="2"/>
  <c r="EU39" i="2"/>
  <c r="EY39" i="2"/>
  <c r="FC39" i="2"/>
  <c r="FG39" i="2"/>
  <c r="FK39" i="2"/>
  <c r="FO39" i="2"/>
  <c r="FS39" i="2"/>
  <c r="FW39" i="2"/>
  <c r="GA39" i="2"/>
  <c r="GE39" i="2"/>
  <c r="GI39" i="2"/>
  <c r="GM39" i="2"/>
  <c r="GQ39" i="2"/>
  <c r="GU39" i="2"/>
  <c r="GY39" i="2"/>
  <c r="HC39" i="2"/>
  <c r="HG39" i="2"/>
  <c r="HK39" i="2"/>
  <c r="HO39" i="2"/>
  <c r="HS39" i="2"/>
  <c r="HW39" i="2"/>
  <c r="IA39" i="2"/>
  <c r="IE39" i="2"/>
  <c r="II39" i="2"/>
  <c r="IM39" i="2"/>
  <c r="IQ39" i="2"/>
  <c r="E39" i="2"/>
  <c r="I39" i="2"/>
  <c r="M39" i="2"/>
  <c r="Q39" i="2"/>
  <c r="U39" i="2"/>
  <c r="Y39" i="2"/>
  <c r="AC39" i="2"/>
  <c r="AG39" i="2"/>
  <c r="AK39" i="2"/>
  <c r="AO39" i="2"/>
  <c r="AS39" i="2"/>
  <c r="AW39" i="2"/>
  <c r="BA39" i="2"/>
  <c r="BE39" i="2"/>
  <c r="BI39" i="2"/>
  <c r="BM39" i="2"/>
  <c r="BQ39" i="2"/>
  <c r="BU39" i="2"/>
  <c r="BY39" i="2"/>
  <c r="CC39" i="2"/>
  <c r="CG39" i="2"/>
  <c r="CK39" i="2"/>
  <c r="CO39" i="2"/>
  <c r="CS39" i="2"/>
  <c r="CW39" i="2"/>
  <c r="DA39" i="2"/>
  <c r="DE39" i="2"/>
  <c r="DI39" i="2"/>
  <c r="DM39" i="2"/>
  <c r="DQ39" i="2"/>
  <c r="DU39" i="2"/>
  <c r="DY39" i="2"/>
  <c r="EC39" i="2"/>
  <c r="EG39" i="2"/>
  <c r="EK39" i="2"/>
  <c r="EO39" i="2"/>
  <c r="ES39" i="2"/>
  <c r="EW39" i="2"/>
  <c r="FA39" i="2"/>
  <c r="FE39" i="2"/>
  <c r="FI39" i="2"/>
  <c r="FM39" i="2"/>
  <c r="FQ39" i="2"/>
  <c r="FU39" i="2"/>
  <c r="FY39" i="2"/>
  <c r="GC39" i="2"/>
  <c r="GG39" i="2"/>
  <c r="GK39" i="2"/>
  <c r="GO39" i="2"/>
  <c r="GS39" i="2"/>
  <c r="GW39" i="2"/>
  <c r="HA39" i="2"/>
  <c r="HE39" i="2"/>
  <c r="HI39" i="2"/>
  <c r="HM39" i="2"/>
  <c r="HQ39" i="2"/>
  <c r="HU39" i="2"/>
  <c r="HY39" i="2"/>
  <c r="IC39" i="2"/>
  <c r="IG39" i="2"/>
  <c r="IK39" i="2"/>
  <c r="IO39" i="2"/>
  <c r="IS39" i="2"/>
  <c r="BJ39" i="2"/>
  <c r="BZ39" i="2"/>
  <c r="CH39" i="2"/>
  <c r="CL39" i="2"/>
  <c r="CT39" i="2"/>
  <c r="DB39" i="2"/>
  <c r="DJ39" i="2"/>
  <c r="DR39" i="2"/>
  <c r="DZ39" i="2"/>
  <c r="ED39" i="2"/>
  <c r="EL39" i="2"/>
  <c r="ET39" i="2"/>
  <c r="FB39" i="2"/>
  <c r="FF39" i="2"/>
  <c r="FN39" i="2"/>
  <c r="FV39" i="2"/>
  <c r="GD39" i="2"/>
  <c r="GH39" i="2"/>
  <c r="GP39" i="2"/>
  <c r="GX39" i="2"/>
  <c r="HF39" i="2"/>
  <c r="HN39" i="2"/>
  <c r="AB39" i="2"/>
  <c r="EZ39" i="2"/>
  <c r="HL39" i="2"/>
  <c r="ID39" i="2"/>
  <c r="AJ39" i="2"/>
  <c r="BP39" i="2"/>
  <c r="DL39" i="2"/>
  <c r="FH39" i="2"/>
  <c r="HD39" i="2"/>
  <c r="D39" i="2"/>
  <c r="P39" i="2"/>
  <c r="AF39" i="2"/>
  <c r="AV39" i="2"/>
  <c r="BL39" i="2"/>
  <c r="CB39" i="2"/>
  <c r="CR39" i="2"/>
  <c r="DH39" i="2"/>
  <c r="DX39" i="2"/>
  <c r="EN39" i="2"/>
  <c r="FD39" i="2"/>
  <c r="FT39" i="2"/>
  <c r="GJ39" i="2"/>
  <c r="GZ39" i="2"/>
  <c r="HP39" i="2"/>
  <c r="HX39" i="2"/>
  <c r="IF39" i="2"/>
  <c r="IN39" i="2"/>
  <c r="T39" i="2"/>
  <c r="CF39" i="2"/>
  <c r="EB39" i="2"/>
  <c r="FX39" i="2"/>
  <c r="HR39" i="2"/>
  <c r="IH39" i="2"/>
  <c r="H39" i="2"/>
  <c r="X39" i="2"/>
  <c r="AN39" i="2"/>
  <c r="BD39" i="2"/>
  <c r="BT39" i="2"/>
  <c r="CJ39" i="2"/>
  <c r="CZ39" i="2"/>
  <c r="DP39" i="2"/>
  <c r="EF39" i="2"/>
  <c r="EV39" i="2"/>
  <c r="FL39" i="2"/>
  <c r="GB39" i="2"/>
  <c r="GR39" i="2"/>
  <c r="HH39" i="2"/>
  <c r="HT39" i="2"/>
  <c r="IB39" i="2"/>
  <c r="IJ39" i="2"/>
  <c r="IR39" i="2"/>
  <c r="L39" i="2"/>
  <c r="AR39" i="2"/>
  <c r="BH39" i="2"/>
  <c r="BX39" i="2"/>
  <c r="CN39" i="2"/>
  <c r="DD39" i="2"/>
  <c r="DT39" i="2"/>
  <c r="EJ39" i="2"/>
  <c r="FP39" i="2"/>
  <c r="GF39" i="2"/>
  <c r="GV39" i="2"/>
  <c r="HV39" i="2"/>
  <c r="IL39" i="2"/>
  <c r="AZ39" i="2"/>
  <c r="CV39" i="2"/>
  <c r="ER39" i="2"/>
  <c r="GN39" i="2"/>
  <c r="HZ39" i="2"/>
  <c r="IP39" i="2"/>
  <c r="G29" i="2"/>
  <c r="K29" i="2"/>
  <c r="O29" i="2"/>
  <c r="S29" i="2"/>
  <c r="W29" i="2"/>
  <c r="AA29" i="2"/>
  <c r="AE29" i="2"/>
  <c r="AI29" i="2"/>
  <c r="AM29" i="2"/>
  <c r="AQ29" i="2"/>
  <c r="AU29" i="2"/>
  <c r="AY29" i="2"/>
  <c r="BC29" i="2"/>
  <c r="BG29" i="2"/>
  <c r="BK29" i="2"/>
  <c r="BO29" i="2"/>
  <c r="BS29" i="2"/>
  <c r="BW29" i="2"/>
  <c r="CA29" i="2"/>
  <c r="CE29" i="2"/>
  <c r="CI29" i="2"/>
  <c r="CM29" i="2"/>
  <c r="CQ29" i="2"/>
  <c r="CU29" i="2"/>
  <c r="CY29" i="2"/>
  <c r="DC29" i="2"/>
  <c r="DG29" i="2"/>
  <c r="DK29" i="2"/>
  <c r="DO29" i="2"/>
  <c r="DS29" i="2"/>
  <c r="DW29" i="2"/>
  <c r="EA29" i="2"/>
  <c r="EE29" i="2"/>
  <c r="EI29" i="2"/>
  <c r="EM29" i="2"/>
  <c r="EQ29" i="2"/>
  <c r="EU29" i="2"/>
  <c r="EY29" i="2"/>
  <c r="FC29" i="2"/>
  <c r="FG29" i="2"/>
  <c r="FK29" i="2"/>
  <c r="FO29" i="2"/>
  <c r="FS29" i="2"/>
  <c r="FW29" i="2"/>
  <c r="GA29" i="2"/>
  <c r="GE29" i="2"/>
  <c r="GI29" i="2"/>
  <c r="GM29" i="2"/>
  <c r="GQ29" i="2"/>
  <c r="GU29" i="2"/>
  <c r="GY29" i="2"/>
  <c r="HC29" i="2"/>
  <c r="HG29" i="2"/>
  <c r="HK29" i="2"/>
  <c r="HO29" i="2"/>
  <c r="HS29" i="2"/>
  <c r="HW29" i="2"/>
  <c r="IA29" i="2"/>
  <c r="IE29" i="2"/>
  <c r="II29" i="2"/>
  <c r="IM29" i="2"/>
  <c r="IQ29" i="2"/>
  <c r="H29" i="2"/>
  <c r="L29" i="2"/>
  <c r="P29" i="2"/>
  <c r="T29" i="2"/>
  <c r="X29" i="2"/>
  <c r="AB29" i="2"/>
  <c r="AF29" i="2"/>
  <c r="AJ29" i="2"/>
  <c r="AN29" i="2"/>
  <c r="AR29" i="2"/>
  <c r="AV29" i="2"/>
  <c r="AZ29" i="2"/>
  <c r="BD29" i="2"/>
  <c r="BH29" i="2"/>
  <c r="BL29" i="2"/>
  <c r="BP29" i="2"/>
  <c r="BT29" i="2"/>
  <c r="BX29" i="2"/>
  <c r="CB29" i="2"/>
  <c r="CF29" i="2"/>
  <c r="CJ29" i="2"/>
  <c r="CN29" i="2"/>
  <c r="CR29" i="2"/>
  <c r="CV29" i="2"/>
  <c r="CZ29" i="2"/>
  <c r="DD29" i="2"/>
  <c r="DH29" i="2"/>
  <c r="DL29" i="2"/>
  <c r="DP29" i="2"/>
  <c r="DT29" i="2"/>
  <c r="DX29" i="2"/>
  <c r="EB29" i="2"/>
  <c r="EF29" i="2"/>
  <c r="EJ29" i="2"/>
  <c r="EN29" i="2"/>
  <c r="ER29" i="2"/>
  <c r="EV29" i="2"/>
  <c r="EZ29" i="2"/>
  <c r="FD29" i="2"/>
  <c r="FH29" i="2"/>
  <c r="FL29" i="2"/>
  <c r="FP29" i="2"/>
  <c r="FT29" i="2"/>
  <c r="FX29" i="2"/>
  <c r="GB29" i="2"/>
  <c r="GF29" i="2"/>
  <c r="GJ29" i="2"/>
  <c r="GN29" i="2"/>
  <c r="GR29" i="2"/>
  <c r="GV29" i="2"/>
  <c r="GZ29" i="2"/>
  <c r="HD29" i="2"/>
  <c r="HH29" i="2"/>
  <c r="HL29" i="2"/>
  <c r="HP29" i="2"/>
  <c r="HT29" i="2"/>
  <c r="HX29" i="2"/>
  <c r="IB29" i="2"/>
  <c r="IF29" i="2"/>
  <c r="IJ29" i="2"/>
  <c r="IN29" i="2"/>
  <c r="IR29" i="2"/>
  <c r="E29" i="2"/>
  <c r="I29" i="2"/>
  <c r="M29" i="2"/>
  <c r="Q29" i="2"/>
  <c r="U29" i="2"/>
  <c r="Y29" i="2"/>
  <c r="AC29" i="2"/>
  <c r="AG29" i="2"/>
  <c r="AK29" i="2"/>
  <c r="AO29" i="2"/>
  <c r="AS29" i="2"/>
  <c r="AW29" i="2"/>
  <c r="BA29" i="2"/>
  <c r="BE29" i="2"/>
  <c r="BI29" i="2"/>
  <c r="BM29" i="2"/>
  <c r="BQ29" i="2"/>
  <c r="BU29" i="2"/>
  <c r="BY29" i="2"/>
  <c r="CC29" i="2"/>
  <c r="CG29" i="2"/>
  <c r="CK29" i="2"/>
  <c r="CO29" i="2"/>
  <c r="CS29" i="2"/>
  <c r="CW29" i="2"/>
  <c r="DA29" i="2"/>
  <c r="DE29" i="2"/>
  <c r="DI29" i="2"/>
  <c r="DM29" i="2"/>
  <c r="DQ29" i="2"/>
  <c r="DU29" i="2"/>
  <c r="DY29" i="2"/>
  <c r="EC29" i="2"/>
  <c r="EG29" i="2"/>
  <c r="EK29" i="2"/>
  <c r="EO29" i="2"/>
  <c r="ES29" i="2"/>
  <c r="EW29" i="2"/>
  <c r="FA29" i="2"/>
  <c r="FE29" i="2"/>
  <c r="FI29" i="2"/>
  <c r="FM29" i="2"/>
  <c r="FQ29" i="2"/>
  <c r="FU29" i="2"/>
  <c r="FY29" i="2"/>
  <c r="GC29" i="2"/>
  <c r="GG29" i="2"/>
  <c r="GK29" i="2"/>
  <c r="GO29" i="2"/>
  <c r="GS29" i="2"/>
  <c r="GW29" i="2"/>
  <c r="HA29" i="2"/>
  <c r="HE29" i="2"/>
  <c r="HI29" i="2"/>
  <c r="HM29" i="2"/>
  <c r="HQ29" i="2"/>
  <c r="HU29" i="2"/>
  <c r="HY29" i="2"/>
  <c r="IC29" i="2"/>
  <c r="IG29" i="2"/>
  <c r="IK29" i="2"/>
  <c r="IO29" i="2"/>
  <c r="IS29" i="2"/>
  <c r="D29" i="2"/>
  <c r="F29" i="2"/>
  <c r="J29" i="2"/>
  <c r="N29" i="2"/>
  <c r="R29" i="2"/>
  <c r="V29" i="2"/>
  <c r="Z29" i="2"/>
  <c r="AD29" i="2"/>
  <c r="AH29" i="2"/>
  <c r="AL29" i="2"/>
  <c r="AP29" i="2"/>
  <c r="AT29" i="2"/>
  <c r="AX29" i="2"/>
  <c r="BB29" i="2"/>
  <c r="BF29" i="2"/>
  <c r="BJ29" i="2"/>
  <c r="BN29" i="2"/>
  <c r="BR29" i="2"/>
  <c r="BV29" i="2"/>
  <c r="BZ29" i="2"/>
  <c r="CD29" i="2"/>
  <c r="CH29" i="2"/>
  <c r="CL29" i="2"/>
  <c r="CP29" i="2"/>
  <c r="CT29" i="2"/>
  <c r="CX29" i="2"/>
  <c r="DB29" i="2"/>
  <c r="DF29" i="2"/>
  <c r="DJ29" i="2"/>
  <c r="DN29" i="2"/>
  <c r="DR29" i="2"/>
  <c r="DV29" i="2"/>
  <c r="DZ29" i="2"/>
  <c r="ED29" i="2"/>
  <c r="EH29" i="2"/>
  <c r="EL29" i="2"/>
  <c r="EP29" i="2"/>
  <c r="ET29" i="2"/>
  <c r="EX29" i="2"/>
  <c r="FB29" i="2"/>
  <c r="FF29" i="2"/>
  <c r="FJ29" i="2"/>
  <c r="FN29" i="2"/>
  <c r="FR29" i="2"/>
  <c r="FV29" i="2"/>
  <c r="FZ29" i="2"/>
  <c r="GD29" i="2"/>
  <c r="GH29" i="2"/>
  <c r="GL29" i="2"/>
  <c r="GP29" i="2"/>
  <c r="GT29" i="2"/>
  <c r="GX29" i="2"/>
  <c r="HB29" i="2"/>
  <c r="HF29" i="2"/>
  <c r="HJ29" i="2"/>
  <c r="HN29" i="2"/>
  <c r="HR29" i="2"/>
  <c r="HV29" i="2"/>
  <c r="HZ29" i="2"/>
  <c r="ID29" i="2"/>
  <c r="IH29" i="2"/>
  <c r="IL29" i="2"/>
  <c r="IP29" i="2"/>
  <c r="E23" i="2"/>
  <c r="I23" i="2"/>
  <c r="M23" i="2"/>
  <c r="Q23" i="2"/>
  <c r="U23" i="2"/>
  <c r="Y23" i="2"/>
  <c r="AC23" i="2"/>
  <c r="AG23" i="2"/>
  <c r="AK23" i="2"/>
  <c r="AO23" i="2"/>
  <c r="AS23" i="2"/>
  <c r="AW23" i="2"/>
  <c r="BA23" i="2"/>
  <c r="BE23" i="2"/>
  <c r="BI23" i="2"/>
  <c r="BM23" i="2"/>
  <c r="BQ23" i="2"/>
  <c r="BU23" i="2"/>
  <c r="BY23" i="2"/>
  <c r="CC23" i="2"/>
  <c r="CG23" i="2"/>
  <c r="CK23" i="2"/>
  <c r="CO23" i="2"/>
  <c r="CS23" i="2"/>
  <c r="CW23" i="2"/>
  <c r="DA23" i="2"/>
  <c r="DE23" i="2"/>
  <c r="DI23" i="2"/>
  <c r="DM23" i="2"/>
  <c r="DQ23" i="2"/>
  <c r="DU23" i="2"/>
  <c r="DY23" i="2"/>
  <c r="EC23" i="2"/>
  <c r="EG23" i="2"/>
  <c r="EK23" i="2"/>
  <c r="EO23" i="2"/>
  <c r="ES23" i="2"/>
  <c r="EW23" i="2"/>
  <c r="FA23" i="2"/>
  <c r="FE23" i="2"/>
  <c r="FI23" i="2"/>
  <c r="FM23" i="2"/>
  <c r="FQ23" i="2"/>
  <c r="FU23" i="2"/>
  <c r="FY23" i="2"/>
  <c r="GC23" i="2"/>
  <c r="GG23" i="2"/>
  <c r="GK23" i="2"/>
  <c r="GO23" i="2"/>
  <c r="GS23" i="2"/>
  <c r="GW23" i="2"/>
  <c r="HA23" i="2"/>
  <c r="HE23" i="2"/>
  <c r="HI23" i="2"/>
  <c r="HM23" i="2"/>
  <c r="HQ23" i="2"/>
  <c r="HU23" i="2"/>
  <c r="HY23" i="2"/>
  <c r="IC23" i="2"/>
  <c r="IG23" i="2"/>
  <c r="IK23" i="2"/>
  <c r="IO23" i="2"/>
  <c r="IS23" i="2"/>
  <c r="F23" i="2"/>
  <c r="J23" i="2"/>
  <c r="N23" i="2"/>
  <c r="R23" i="2"/>
  <c r="V23" i="2"/>
  <c r="Z23" i="2"/>
  <c r="AD23" i="2"/>
  <c r="AH23" i="2"/>
  <c r="AL23" i="2"/>
  <c r="AP23" i="2"/>
  <c r="AT23" i="2"/>
  <c r="AX23" i="2"/>
  <c r="BB23" i="2"/>
  <c r="BF23" i="2"/>
  <c r="BJ23" i="2"/>
  <c r="BN23" i="2"/>
  <c r="BR23" i="2"/>
  <c r="BV23" i="2"/>
  <c r="BZ23" i="2"/>
  <c r="CD23" i="2"/>
  <c r="CH23" i="2"/>
  <c r="CL23" i="2"/>
  <c r="CP23" i="2"/>
  <c r="CT23" i="2"/>
  <c r="CX23" i="2"/>
  <c r="DB23" i="2"/>
  <c r="DF23" i="2"/>
  <c r="DJ23" i="2"/>
  <c r="DN23" i="2"/>
  <c r="DR23" i="2"/>
  <c r="DV23" i="2"/>
  <c r="DZ23" i="2"/>
  <c r="ED23" i="2"/>
  <c r="EH23" i="2"/>
  <c r="EL23" i="2"/>
  <c r="EP23" i="2"/>
  <c r="ET23" i="2"/>
  <c r="EX23" i="2"/>
  <c r="FB23" i="2"/>
  <c r="FF23" i="2"/>
  <c r="FJ23" i="2"/>
  <c r="FN23" i="2"/>
  <c r="FR23" i="2"/>
  <c r="FV23" i="2"/>
  <c r="FZ23" i="2"/>
  <c r="GD23" i="2"/>
  <c r="GH23" i="2"/>
  <c r="GL23" i="2"/>
  <c r="GP23" i="2"/>
  <c r="GT23" i="2"/>
  <c r="GX23" i="2"/>
  <c r="HB23" i="2"/>
  <c r="HF23" i="2"/>
  <c r="HJ23" i="2"/>
  <c r="HN23" i="2"/>
  <c r="HR23" i="2"/>
  <c r="HV23" i="2"/>
  <c r="HZ23" i="2"/>
  <c r="ID23" i="2"/>
  <c r="IH23" i="2"/>
  <c r="IL23" i="2"/>
  <c r="IP23" i="2"/>
  <c r="D23" i="2"/>
  <c r="G23" i="2"/>
  <c r="K23" i="2"/>
  <c r="O23" i="2"/>
  <c r="S23" i="2"/>
  <c r="W23" i="2"/>
  <c r="AA23" i="2"/>
  <c r="AE23" i="2"/>
  <c r="AI23" i="2"/>
  <c r="AM23" i="2"/>
  <c r="AQ23" i="2"/>
  <c r="AU23" i="2"/>
  <c r="AY23" i="2"/>
  <c r="BC23" i="2"/>
  <c r="BG23" i="2"/>
  <c r="BK23" i="2"/>
  <c r="BO23" i="2"/>
  <c r="BS23" i="2"/>
  <c r="BW23" i="2"/>
  <c r="CA23" i="2"/>
  <c r="CE23" i="2"/>
  <c r="CI23" i="2"/>
  <c r="CM23" i="2"/>
  <c r="CQ23" i="2"/>
  <c r="CU23" i="2"/>
  <c r="CY23" i="2"/>
  <c r="DC23" i="2"/>
  <c r="DG23" i="2"/>
  <c r="DK23" i="2"/>
  <c r="DO23" i="2"/>
  <c r="DS23" i="2"/>
  <c r="DW23" i="2"/>
  <c r="EA23" i="2"/>
  <c r="EE23" i="2"/>
  <c r="EI23" i="2"/>
  <c r="EM23" i="2"/>
  <c r="EQ23" i="2"/>
  <c r="EU23" i="2"/>
  <c r="EY23" i="2"/>
  <c r="FC23" i="2"/>
  <c r="FG23" i="2"/>
  <c r="FK23" i="2"/>
  <c r="FO23" i="2"/>
  <c r="FS23" i="2"/>
  <c r="FW23" i="2"/>
  <c r="GA23" i="2"/>
  <c r="GE23" i="2"/>
  <c r="GI23" i="2"/>
  <c r="GM23" i="2"/>
  <c r="GQ23" i="2"/>
  <c r="GU23" i="2"/>
  <c r="GY23" i="2"/>
  <c r="HC23" i="2"/>
  <c r="HG23" i="2"/>
  <c r="HK23" i="2"/>
  <c r="HO23" i="2"/>
  <c r="HS23" i="2"/>
  <c r="HW23" i="2"/>
  <c r="IA23" i="2"/>
  <c r="IE23" i="2"/>
  <c r="II23" i="2"/>
  <c r="IM23" i="2"/>
  <c r="IQ23" i="2"/>
  <c r="H23" i="2"/>
  <c r="L23" i="2"/>
  <c r="P23" i="2"/>
  <c r="T23" i="2"/>
  <c r="X23" i="2"/>
  <c r="AB23" i="2"/>
  <c r="AF23" i="2"/>
  <c r="AJ23" i="2"/>
  <c r="AN23" i="2"/>
  <c r="AR23" i="2"/>
  <c r="AV23" i="2"/>
  <c r="AZ23" i="2"/>
  <c r="BD23" i="2"/>
  <c r="BH23" i="2"/>
  <c r="BL23" i="2"/>
  <c r="BP23" i="2"/>
  <c r="BT23" i="2"/>
  <c r="BX23" i="2"/>
  <c r="CB23" i="2"/>
  <c r="CF23" i="2"/>
  <c r="CJ23" i="2"/>
  <c r="CN23" i="2"/>
  <c r="CR23" i="2"/>
  <c r="CV23" i="2"/>
  <c r="CZ23" i="2"/>
  <c r="DD23" i="2"/>
  <c r="DH23" i="2"/>
  <c r="DL23" i="2"/>
  <c r="DP23" i="2"/>
  <c r="DT23" i="2"/>
  <c r="DX23" i="2"/>
  <c r="EB23" i="2"/>
  <c r="EF23" i="2"/>
  <c r="EJ23" i="2"/>
  <c r="EN23" i="2"/>
  <c r="ER23" i="2"/>
  <c r="EV23" i="2"/>
  <c r="EZ23" i="2"/>
  <c r="FD23" i="2"/>
  <c r="FH23" i="2"/>
  <c r="FL23" i="2"/>
  <c r="FP23" i="2"/>
  <c r="FT23" i="2"/>
  <c r="FX23" i="2"/>
  <c r="GB23" i="2"/>
  <c r="GF23" i="2"/>
  <c r="GJ23" i="2"/>
  <c r="GN23" i="2"/>
  <c r="GR23" i="2"/>
  <c r="GV23" i="2"/>
  <c r="GZ23" i="2"/>
  <c r="HD23" i="2"/>
  <c r="HH23" i="2"/>
  <c r="HL23" i="2"/>
  <c r="HP23" i="2"/>
  <c r="HT23" i="2"/>
  <c r="HX23" i="2"/>
  <c r="IB23" i="2"/>
  <c r="IF23" i="2"/>
  <c r="IJ23" i="2"/>
  <c r="IN23" i="2"/>
  <c r="IR23" i="2"/>
  <c r="H31" i="2"/>
  <c r="L31" i="2"/>
  <c r="P31" i="2"/>
  <c r="T31" i="2"/>
  <c r="X31" i="2"/>
  <c r="AB31" i="2"/>
  <c r="AF31" i="2"/>
  <c r="AJ31" i="2"/>
  <c r="AN31" i="2"/>
  <c r="AR31" i="2"/>
  <c r="AV31" i="2"/>
  <c r="AZ31" i="2"/>
  <c r="BD31" i="2"/>
  <c r="BH31" i="2"/>
  <c r="BL31" i="2"/>
  <c r="BP31" i="2"/>
  <c r="BT31" i="2"/>
  <c r="BX31" i="2"/>
  <c r="CB31" i="2"/>
  <c r="CF31" i="2"/>
  <c r="CJ31" i="2"/>
  <c r="CN31" i="2"/>
  <c r="CR31" i="2"/>
  <c r="CV31" i="2"/>
  <c r="CZ31" i="2"/>
  <c r="DD31" i="2"/>
  <c r="DH31" i="2"/>
  <c r="DL31" i="2"/>
  <c r="DP31" i="2"/>
  <c r="DT31" i="2"/>
  <c r="DX31" i="2"/>
  <c r="EB31" i="2"/>
  <c r="EF31" i="2"/>
  <c r="EJ31" i="2"/>
  <c r="EN31" i="2"/>
  <c r="ER31" i="2"/>
  <c r="EV31" i="2"/>
  <c r="EZ31" i="2"/>
  <c r="FD31" i="2"/>
  <c r="FH31" i="2"/>
  <c r="FL31" i="2"/>
  <c r="FP31" i="2"/>
  <c r="FT31" i="2"/>
  <c r="FX31" i="2"/>
  <c r="GB31" i="2"/>
  <c r="GF31" i="2"/>
  <c r="GJ31" i="2"/>
  <c r="GN31" i="2"/>
  <c r="GR31" i="2"/>
  <c r="GV31" i="2"/>
  <c r="GZ31" i="2"/>
  <c r="HD31" i="2"/>
  <c r="HH31" i="2"/>
  <c r="HL31" i="2"/>
  <c r="HP31" i="2"/>
  <c r="HT31" i="2"/>
  <c r="HX31" i="2"/>
  <c r="IB31" i="2"/>
  <c r="IF31" i="2"/>
  <c r="IJ31" i="2"/>
  <c r="IN31" i="2"/>
  <c r="IR31" i="2"/>
  <c r="E31" i="2"/>
  <c r="I31" i="2"/>
  <c r="M31" i="2"/>
  <c r="Q31" i="2"/>
  <c r="U31" i="2"/>
  <c r="Y31" i="2"/>
  <c r="AC31" i="2"/>
  <c r="AG31" i="2"/>
  <c r="AK31" i="2"/>
  <c r="AO31" i="2"/>
  <c r="AS31" i="2"/>
  <c r="AW31" i="2"/>
  <c r="BA31" i="2"/>
  <c r="BE31" i="2"/>
  <c r="BI31" i="2"/>
  <c r="BM31" i="2"/>
  <c r="BQ31" i="2"/>
  <c r="BU31" i="2"/>
  <c r="BY31" i="2"/>
  <c r="CC31" i="2"/>
  <c r="CG31" i="2"/>
  <c r="CK31" i="2"/>
  <c r="CO31" i="2"/>
  <c r="CS31" i="2"/>
  <c r="CW31" i="2"/>
  <c r="DA31" i="2"/>
  <c r="DE31" i="2"/>
  <c r="DI31" i="2"/>
  <c r="DM31" i="2"/>
  <c r="DQ31" i="2"/>
  <c r="DU31" i="2"/>
  <c r="DY31" i="2"/>
  <c r="EC31" i="2"/>
  <c r="EG31" i="2"/>
  <c r="EK31" i="2"/>
  <c r="EO31" i="2"/>
  <c r="ES31" i="2"/>
  <c r="EW31" i="2"/>
  <c r="FA31" i="2"/>
  <c r="FE31" i="2"/>
  <c r="FI31" i="2"/>
  <c r="FM31" i="2"/>
  <c r="FQ31" i="2"/>
  <c r="FU31" i="2"/>
  <c r="FY31" i="2"/>
  <c r="GC31" i="2"/>
  <c r="GG31" i="2"/>
  <c r="GK31" i="2"/>
  <c r="GO31" i="2"/>
  <c r="GS31" i="2"/>
  <c r="GW31" i="2"/>
  <c r="HA31" i="2"/>
  <c r="HE31" i="2"/>
  <c r="HI31" i="2"/>
  <c r="HM31" i="2"/>
  <c r="HQ31" i="2"/>
  <c r="HU31" i="2"/>
  <c r="HY31" i="2"/>
  <c r="IC31" i="2"/>
  <c r="IG31" i="2"/>
  <c r="IK31" i="2"/>
  <c r="IO31" i="2"/>
  <c r="IS31" i="2"/>
  <c r="D31" i="2"/>
  <c r="F31" i="2"/>
  <c r="J31" i="2"/>
  <c r="N31" i="2"/>
  <c r="R31" i="2"/>
  <c r="V31" i="2"/>
  <c r="Z31" i="2"/>
  <c r="AD31" i="2"/>
  <c r="AH31" i="2"/>
  <c r="AL31" i="2"/>
  <c r="AP31" i="2"/>
  <c r="AT31" i="2"/>
  <c r="AX31" i="2"/>
  <c r="BB31" i="2"/>
  <c r="BF31" i="2"/>
  <c r="BJ31" i="2"/>
  <c r="BN31" i="2"/>
  <c r="BR31" i="2"/>
  <c r="BV31" i="2"/>
  <c r="BZ31" i="2"/>
  <c r="CD31" i="2"/>
  <c r="CH31" i="2"/>
  <c r="CL31" i="2"/>
  <c r="CP31" i="2"/>
  <c r="CT31" i="2"/>
  <c r="CX31" i="2"/>
  <c r="DB31" i="2"/>
  <c r="DF31" i="2"/>
  <c r="DJ31" i="2"/>
  <c r="DN31" i="2"/>
  <c r="DR31" i="2"/>
  <c r="DV31" i="2"/>
  <c r="DZ31" i="2"/>
  <c r="ED31" i="2"/>
  <c r="EH31" i="2"/>
  <c r="EL31" i="2"/>
  <c r="EP31" i="2"/>
  <c r="ET31" i="2"/>
  <c r="EX31" i="2"/>
  <c r="FB31" i="2"/>
  <c r="FF31" i="2"/>
  <c r="FJ31" i="2"/>
  <c r="FN31" i="2"/>
  <c r="FR31" i="2"/>
  <c r="FV31" i="2"/>
  <c r="FZ31" i="2"/>
  <c r="GD31" i="2"/>
  <c r="GH31" i="2"/>
  <c r="GL31" i="2"/>
  <c r="GP31" i="2"/>
  <c r="GT31" i="2"/>
  <c r="GX31" i="2"/>
  <c r="HB31" i="2"/>
  <c r="HF31" i="2"/>
  <c r="HJ31" i="2"/>
  <c r="HN31" i="2"/>
  <c r="HR31" i="2"/>
  <c r="HV31" i="2"/>
  <c r="HZ31" i="2"/>
  <c r="ID31" i="2"/>
  <c r="IH31" i="2"/>
  <c r="IL31" i="2"/>
  <c r="IP31" i="2"/>
  <c r="G31" i="2"/>
  <c r="K31" i="2"/>
  <c r="O31" i="2"/>
  <c r="S31" i="2"/>
  <c r="W31" i="2"/>
  <c r="AA31" i="2"/>
  <c r="AE31" i="2"/>
  <c r="AI31" i="2"/>
  <c r="AM31" i="2"/>
  <c r="AQ31" i="2"/>
  <c r="AU31" i="2"/>
  <c r="AY31" i="2"/>
  <c r="BC31" i="2"/>
  <c r="BG31" i="2"/>
  <c r="BK31" i="2"/>
  <c r="BO31" i="2"/>
  <c r="BS31" i="2"/>
  <c r="BW31" i="2"/>
  <c r="CA31" i="2"/>
  <c r="CE31" i="2"/>
  <c r="CI31" i="2"/>
  <c r="CM31" i="2"/>
  <c r="CQ31" i="2"/>
  <c r="CU31" i="2"/>
  <c r="CY31" i="2"/>
  <c r="DC31" i="2"/>
  <c r="DG31" i="2"/>
  <c r="DK31" i="2"/>
  <c r="DO31" i="2"/>
  <c r="DS31" i="2"/>
  <c r="DW31" i="2"/>
  <c r="EA31" i="2"/>
  <c r="EE31" i="2"/>
  <c r="EI31" i="2"/>
  <c r="EM31" i="2"/>
  <c r="EQ31" i="2"/>
  <c r="EU31" i="2"/>
  <c r="EY31" i="2"/>
  <c r="FC31" i="2"/>
  <c r="FG31" i="2"/>
  <c r="FK31" i="2"/>
  <c r="FO31" i="2"/>
  <c r="FS31" i="2"/>
  <c r="FW31" i="2"/>
  <c r="GA31" i="2"/>
  <c r="GE31" i="2"/>
  <c r="GI31" i="2"/>
  <c r="GM31" i="2"/>
  <c r="GQ31" i="2"/>
  <c r="GU31" i="2"/>
  <c r="GY31" i="2"/>
  <c r="HC31" i="2"/>
  <c r="HG31" i="2"/>
  <c r="HK31" i="2"/>
  <c r="HO31" i="2"/>
  <c r="HS31" i="2"/>
  <c r="HW31" i="2"/>
  <c r="IA31" i="2"/>
  <c r="IE31" i="2"/>
  <c r="II31" i="2"/>
  <c r="IM31" i="2"/>
  <c r="IQ31" i="2"/>
  <c r="G32" i="2"/>
  <c r="K32" i="2"/>
  <c r="O32" i="2"/>
  <c r="S32" i="2"/>
  <c r="W32" i="2"/>
  <c r="AA32" i="2"/>
  <c r="AE32" i="2"/>
  <c r="AI32" i="2"/>
  <c r="AM32" i="2"/>
  <c r="AQ32" i="2"/>
  <c r="AU32" i="2"/>
  <c r="AY32" i="2"/>
  <c r="BC32" i="2"/>
  <c r="BG32" i="2"/>
  <c r="BK32" i="2"/>
  <c r="BO32" i="2"/>
  <c r="BS32" i="2"/>
  <c r="BW32" i="2"/>
  <c r="CA32" i="2"/>
  <c r="CE32" i="2"/>
  <c r="CI32" i="2"/>
  <c r="CM32" i="2"/>
  <c r="CQ32" i="2"/>
  <c r="CU32" i="2"/>
  <c r="CY32" i="2"/>
  <c r="DC32" i="2"/>
  <c r="DG32" i="2"/>
  <c r="DK32" i="2"/>
  <c r="DO32" i="2"/>
  <c r="DS32" i="2"/>
  <c r="DW32" i="2"/>
  <c r="EA32" i="2"/>
  <c r="EE32" i="2"/>
  <c r="EI32" i="2"/>
  <c r="EM32" i="2"/>
  <c r="EQ32" i="2"/>
  <c r="EU32" i="2"/>
  <c r="EY32" i="2"/>
  <c r="FC32" i="2"/>
  <c r="FG32" i="2"/>
  <c r="FK32" i="2"/>
  <c r="FO32" i="2"/>
  <c r="FS32" i="2"/>
  <c r="FW32" i="2"/>
  <c r="GA32" i="2"/>
  <c r="GE32" i="2"/>
  <c r="GI32" i="2"/>
  <c r="GM32" i="2"/>
  <c r="GQ32" i="2"/>
  <c r="GU32" i="2"/>
  <c r="GY32" i="2"/>
  <c r="HC32" i="2"/>
  <c r="HG32" i="2"/>
  <c r="HK32" i="2"/>
  <c r="HO32" i="2"/>
  <c r="HS32" i="2"/>
  <c r="HW32" i="2"/>
  <c r="IA32" i="2"/>
  <c r="IE32" i="2"/>
  <c r="II32" i="2"/>
  <c r="IM32" i="2"/>
  <c r="IQ32" i="2"/>
  <c r="H32" i="2"/>
  <c r="L32" i="2"/>
  <c r="P32" i="2"/>
  <c r="T32" i="2"/>
  <c r="X32" i="2"/>
  <c r="AB32" i="2"/>
  <c r="AF32" i="2"/>
  <c r="AJ32" i="2"/>
  <c r="AN32" i="2"/>
  <c r="AR32" i="2"/>
  <c r="AV32" i="2"/>
  <c r="AZ32" i="2"/>
  <c r="BD32" i="2"/>
  <c r="BH32" i="2"/>
  <c r="BL32" i="2"/>
  <c r="BP32" i="2"/>
  <c r="BT32" i="2"/>
  <c r="BX32" i="2"/>
  <c r="CB32" i="2"/>
  <c r="CF32" i="2"/>
  <c r="CJ32" i="2"/>
  <c r="CN32" i="2"/>
  <c r="CR32" i="2"/>
  <c r="CV32" i="2"/>
  <c r="CZ32" i="2"/>
  <c r="DD32" i="2"/>
  <c r="DH32" i="2"/>
  <c r="DL32" i="2"/>
  <c r="DP32" i="2"/>
  <c r="DT32" i="2"/>
  <c r="DX32" i="2"/>
  <c r="EB32" i="2"/>
  <c r="EF32" i="2"/>
  <c r="EJ32" i="2"/>
  <c r="EN32" i="2"/>
  <c r="ER32" i="2"/>
  <c r="EV32" i="2"/>
  <c r="EZ32" i="2"/>
  <c r="FD32" i="2"/>
  <c r="FH32" i="2"/>
  <c r="FL32" i="2"/>
  <c r="FP32" i="2"/>
  <c r="FT32" i="2"/>
  <c r="FX32" i="2"/>
  <c r="GB32" i="2"/>
  <c r="GF32" i="2"/>
  <c r="GJ32" i="2"/>
  <c r="GN32" i="2"/>
  <c r="GR32" i="2"/>
  <c r="GV32" i="2"/>
  <c r="GZ32" i="2"/>
  <c r="HD32" i="2"/>
  <c r="HH32" i="2"/>
  <c r="HL32" i="2"/>
  <c r="HP32" i="2"/>
  <c r="HT32" i="2"/>
  <c r="HX32" i="2"/>
  <c r="IB32" i="2"/>
  <c r="IF32" i="2"/>
  <c r="IJ32" i="2"/>
  <c r="IN32" i="2"/>
  <c r="IR32" i="2"/>
  <c r="D32" i="2"/>
  <c r="E32" i="2"/>
  <c r="I32" i="2"/>
  <c r="M32" i="2"/>
  <c r="Q32" i="2"/>
  <c r="U32" i="2"/>
  <c r="Y32" i="2"/>
  <c r="AC32" i="2"/>
  <c r="AG32" i="2"/>
  <c r="AK32" i="2"/>
  <c r="AO32" i="2"/>
  <c r="AS32" i="2"/>
  <c r="AW32" i="2"/>
  <c r="BA32" i="2"/>
  <c r="BE32" i="2"/>
  <c r="BI32" i="2"/>
  <c r="BM32" i="2"/>
  <c r="BQ32" i="2"/>
  <c r="BU32" i="2"/>
  <c r="BY32" i="2"/>
  <c r="CC32" i="2"/>
  <c r="CG32" i="2"/>
  <c r="CK32" i="2"/>
  <c r="CO32" i="2"/>
  <c r="CS32" i="2"/>
  <c r="CW32" i="2"/>
  <c r="DA32" i="2"/>
  <c r="DE32" i="2"/>
  <c r="DI32" i="2"/>
  <c r="DM32" i="2"/>
  <c r="DQ32" i="2"/>
  <c r="DU32" i="2"/>
  <c r="DY32" i="2"/>
  <c r="EC32" i="2"/>
  <c r="EG32" i="2"/>
  <c r="EK32" i="2"/>
  <c r="EO32" i="2"/>
  <c r="ES32" i="2"/>
  <c r="EW32" i="2"/>
  <c r="FA32" i="2"/>
  <c r="FE32" i="2"/>
  <c r="FI32" i="2"/>
  <c r="FM32" i="2"/>
  <c r="FQ32" i="2"/>
  <c r="FU32" i="2"/>
  <c r="FY32" i="2"/>
  <c r="GC32" i="2"/>
  <c r="GG32" i="2"/>
  <c r="GK32" i="2"/>
  <c r="GO32" i="2"/>
  <c r="GS32" i="2"/>
  <c r="GW32" i="2"/>
  <c r="HA32" i="2"/>
  <c r="HE32" i="2"/>
  <c r="HI32" i="2"/>
  <c r="HM32" i="2"/>
  <c r="HQ32" i="2"/>
  <c r="HU32" i="2"/>
  <c r="HY32" i="2"/>
  <c r="IC32" i="2"/>
  <c r="IG32" i="2"/>
  <c r="IK32" i="2"/>
  <c r="IO32" i="2"/>
  <c r="IS32" i="2"/>
  <c r="F32" i="2"/>
  <c r="J32" i="2"/>
  <c r="N32" i="2"/>
  <c r="R32" i="2"/>
  <c r="V32" i="2"/>
  <c r="Z32" i="2"/>
  <c r="AD32" i="2"/>
  <c r="AH32" i="2"/>
  <c r="AL32" i="2"/>
  <c r="AP32" i="2"/>
  <c r="AT32" i="2"/>
  <c r="AX32" i="2"/>
  <c r="BB32" i="2"/>
  <c r="BF32" i="2"/>
  <c r="BJ32" i="2"/>
  <c r="BN32" i="2"/>
  <c r="BR32" i="2"/>
  <c r="BV32" i="2"/>
  <c r="BZ32" i="2"/>
  <c r="CD32" i="2"/>
  <c r="CH32" i="2"/>
  <c r="CL32" i="2"/>
  <c r="CP32" i="2"/>
  <c r="CT32" i="2"/>
  <c r="CX32" i="2"/>
  <c r="DB32" i="2"/>
  <c r="DF32" i="2"/>
  <c r="DJ32" i="2"/>
  <c r="DN32" i="2"/>
  <c r="DR32" i="2"/>
  <c r="DV32" i="2"/>
  <c r="DZ32" i="2"/>
  <c r="ED32" i="2"/>
  <c r="EH32" i="2"/>
  <c r="EL32" i="2"/>
  <c r="EP32" i="2"/>
  <c r="ET32" i="2"/>
  <c r="EX32" i="2"/>
  <c r="FB32" i="2"/>
  <c r="FF32" i="2"/>
  <c r="FJ32" i="2"/>
  <c r="FN32" i="2"/>
  <c r="FR32" i="2"/>
  <c r="FV32" i="2"/>
  <c r="FZ32" i="2"/>
  <c r="GD32" i="2"/>
  <c r="GH32" i="2"/>
  <c r="GL32" i="2"/>
  <c r="GP32" i="2"/>
  <c r="GT32" i="2"/>
  <c r="GX32" i="2"/>
  <c r="HB32" i="2"/>
  <c r="HF32" i="2"/>
  <c r="HJ32" i="2"/>
  <c r="HN32" i="2"/>
  <c r="HR32" i="2"/>
  <c r="HV32" i="2"/>
  <c r="HZ32" i="2"/>
  <c r="ID32" i="2"/>
  <c r="IH32" i="2"/>
  <c r="IL32" i="2"/>
  <c r="IP32" i="2"/>
  <c r="E13" i="2"/>
  <c r="I13" i="2"/>
  <c r="M13" i="2"/>
  <c r="Q13" i="2"/>
  <c r="U13" i="2"/>
  <c r="Y13" i="2"/>
  <c r="AC13" i="2"/>
  <c r="AG13" i="2"/>
  <c r="AK13" i="2"/>
  <c r="AO13" i="2"/>
  <c r="AS13" i="2"/>
  <c r="AW13" i="2"/>
  <c r="BA13" i="2"/>
  <c r="BE13" i="2"/>
  <c r="BI13" i="2"/>
  <c r="BM13" i="2"/>
  <c r="BQ13" i="2"/>
  <c r="BU13" i="2"/>
  <c r="BY13" i="2"/>
  <c r="CC13" i="2"/>
  <c r="CG13" i="2"/>
  <c r="CK13" i="2"/>
  <c r="CO13" i="2"/>
  <c r="CS13" i="2"/>
  <c r="CW13" i="2"/>
  <c r="DA13" i="2"/>
  <c r="DE13" i="2"/>
  <c r="DI13" i="2"/>
  <c r="DM13" i="2"/>
  <c r="DQ13" i="2"/>
  <c r="DU13" i="2"/>
  <c r="DY13" i="2"/>
  <c r="EC13" i="2"/>
  <c r="EG13" i="2"/>
  <c r="EK13" i="2"/>
  <c r="EO13" i="2"/>
  <c r="ES13" i="2"/>
  <c r="EW13" i="2"/>
  <c r="FA13" i="2"/>
  <c r="FE13" i="2"/>
  <c r="FI13" i="2"/>
  <c r="FM13" i="2"/>
  <c r="FQ13" i="2"/>
  <c r="FU13" i="2"/>
  <c r="FY13" i="2"/>
  <c r="GC13" i="2"/>
  <c r="GG13" i="2"/>
  <c r="GK13" i="2"/>
  <c r="GO13" i="2"/>
  <c r="GS13" i="2"/>
  <c r="GW13" i="2"/>
  <c r="HA13" i="2"/>
  <c r="HE13" i="2"/>
  <c r="HI13" i="2"/>
  <c r="HM13" i="2"/>
  <c r="HQ13" i="2"/>
  <c r="HU13" i="2"/>
  <c r="HY13" i="2"/>
  <c r="IC13" i="2"/>
  <c r="IG13" i="2"/>
  <c r="IK13" i="2"/>
  <c r="IO13" i="2"/>
  <c r="IS13" i="2"/>
  <c r="D13" i="2"/>
  <c r="F13" i="2"/>
  <c r="J13" i="2"/>
  <c r="N13" i="2"/>
  <c r="R13" i="2"/>
  <c r="V13" i="2"/>
  <c r="Z13" i="2"/>
  <c r="AD13" i="2"/>
  <c r="AH13" i="2"/>
  <c r="AL13" i="2"/>
  <c r="AP13" i="2"/>
  <c r="AT13" i="2"/>
  <c r="AX13" i="2"/>
  <c r="BB13" i="2"/>
  <c r="BF13" i="2"/>
  <c r="BJ13" i="2"/>
  <c r="BN13" i="2"/>
  <c r="BR13" i="2"/>
  <c r="BV13" i="2"/>
  <c r="BZ13" i="2"/>
  <c r="CD13" i="2"/>
  <c r="CH13" i="2"/>
  <c r="CL13" i="2"/>
  <c r="CP13" i="2"/>
  <c r="CT13" i="2"/>
  <c r="CX13" i="2"/>
  <c r="DB13" i="2"/>
  <c r="DF13" i="2"/>
  <c r="DJ13" i="2"/>
  <c r="DN13" i="2"/>
  <c r="DR13" i="2"/>
  <c r="DV13" i="2"/>
  <c r="DZ13" i="2"/>
  <c r="ED13" i="2"/>
  <c r="EH13" i="2"/>
  <c r="EL13" i="2"/>
  <c r="EP13" i="2"/>
  <c r="ET13" i="2"/>
  <c r="EX13" i="2"/>
  <c r="FB13" i="2"/>
  <c r="FF13" i="2"/>
  <c r="FJ13" i="2"/>
  <c r="FN13" i="2"/>
  <c r="FR13" i="2"/>
  <c r="FV13" i="2"/>
  <c r="FZ13" i="2"/>
  <c r="GD13" i="2"/>
  <c r="GH13" i="2"/>
  <c r="GL13" i="2"/>
  <c r="GP13" i="2"/>
  <c r="GT13" i="2"/>
  <c r="GX13" i="2"/>
  <c r="HB13" i="2"/>
  <c r="HF13" i="2"/>
  <c r="HJ13" i="2"/>
  <c r="HN13" i="2"/>
  <c r="HR13" i="2"/>
  <c r="HV13" i="2"/>
  <c r="HZ13" i="2"/>
  <c r="ID13" i="2"/>
  <c r="IH13" i="2"/>
  <c r="IL13" i="2"/>
  <c r="IP13" i="2"/>
  <c r="G13" i="2"/>
  <c r="K13" i="2"/>
  <c r="O13" i="2"/>
  <c r="S13" i="2"/>
  <c r="W13" i="2"/>
  <c r="AA13" i="2"/>
  <c r="AE13" i="2"/>
  <c r="AI13" i="2"/>
  <c r="AM13" i="2"/>
  <c r="AQ13" i="2"/>
  <c r="AU13" i="2"/>
  <c r="AY13" i="2"/>
  <c r="BC13" i="2"/>
  <c r="BG13" i="2"/>
  <c r="BK13" i="2"/>
  <c r="BO13" i="2"/>
  <c r="BS13" i="2"/>
  <c r="BW13" i="2"/>
  <c r="CA13" i="2"/>
  <c r="CE13" i="2"/>
  <c r="CI13" i="2"/>
  <c r="CM13" i="2"/>
  <c r="CQ13" i="2"/>
  <c r="CU13" i="2"/>
  <c r="CY13" i="2"/>
  <c r="DC13" i="2"/>
  <c r="DG13" i="2"/>
  <c r="DK13" i="2"/>
  <c r="DO13" i="2"/>
  <c r="DS13" i="2"/>
  <c r="DW13" i="2"/>
  <c r="EA13" i="2"/>
  <c r="EE13" i="2"/>
  <c r="EI13" i="2"/>
  <c r="EM13" i="2"/>
  <c r="EQ13" i="2"/>
  <c r="EU13" i="2"/>
  <c r="EY13" i="2"/>
  <c r="FC13" i="2"/>
  <c r="FG13" i="2"/>
  <c r="FK13" i="2"/>
  <c r="FO13" i="2"/>
  <c r="FS13" i="2"/>
  <c r="FW13" i="2"/>
  <c r="GA13" i="2"/>
  <c r="GE13" i="2"/>
  <c r="GI13" i="2"/>
  <c r="GM13" i="2"/>
  <c r="GQ13" i="2"/>
  <c r="GU13" i="2"/>
  <c r="GY13" i="2"/>
  <c r="HC13" i="2"/>
  <c r="HG13" i="2"/>
  <c r="HK13" i="2"/>
  <c r="HO13" i="2"/>
  <c r="HS13" i="2"/>
  <c r="HW13" i="2"/>
  <c r="IA13" i="2"/>
  <c r="IE13" i="2"/>
  <c r="II13" i="2"/>
  <c r="IM13" i="2"/>
  <c r="IQ13" i="2"/>
  <c r="H13" i="2"/>
  <c r="L13" i="2"/>
  <c r="P13" i="2"/>
  <c r="T13" i="2"/>
  <c r="X13" i="2"/>
  <c r="AB13" i="2"/>
  <c r="AF13" i="2"/>
  <c r="AJ13" i="2"/>
  <c r="AN13" i="2"/>
  <c r="AR13" i="2"/>
  <c r="AV13" i="2"/>
  <c r="AZ13" i="2"/>
  <c r="BD13" i="2"/>
  <c r="BH13" i="2"/>
  <c r="BL13" i="2"/>
  <c r="BP13" i="2"/>
  <c r="BT13" i="2"/>
  <c r="BX13" i="2"/>
  <c r="CB13" i="2"/>
  <c r="CF13" i="2"/>
  <c r="CJ13" i="2"/>
  <c r="CN13" i="2"/>
  <c r="CR13" i="2"/>
  <c r="CV13" i="2"/>
  <c r="CZ13" i="2"/>
  <c r="DD13" i="2"/>
  <c r="DH13" i="2"/>
  <c r="DL13" i="2"/>
  <c r="DP13" i="2"/>
  <c r="DT13" i="2"/>
  <c r="DX13" i="2"/>
  <c r="EB13" i="2"/>
  <c r="EF13" i="2"/>
  <c r="EJ13" i="2"/>
  <c r="EN13" i="2"/>
  <c r="ER13" i="2"/>
  <c r="EV13" i="2"/>
  <c r="EZ13" i="2"/>
  <c r="FD13" i="2"/>
  <c r="FH13" i="2"/>
  <c r="FL13" i="2"/>
  <c r="FP13" i="2"/>
  <c r="FT13" i="2"/>
  <c r="FX13" i="2"/>
  <c r="GB13" i="2"/>
  <c r="GF13" i="2"/>
  <c r="GJ13" i="2"/>
  <c r="GN13" i="2"/>
  <c r="GR13" i="2"/>
  <c r="GV13" i="2"/>
  <c r="GZ13" i="2"/>
  <c r="HD13" i="2"/>
  <c r="HH13" i="2"/>
  <c r="HL13" i="2"/>
  <c r="HP13" i="2"/>
  <c r="HT13" i="2"/>
  <c r="HX13" i="2"/>
  <c r="IB13" i="2"/>
  <c r="IF13" i="2"/>
  <c r="IJ13" i="2"/>
  <c r="IN13" i="2"/>
  <c r="IR13" i="2"/>
  <c r="G5" i="2"/>
  <c r="K5" i="2"/>
  <c r="O5" i="2"/>
  <c r="S5" i="2"/>
  <c r="W5" i="2"/>
  <c r="AA5" i="2"/>
  <c r="AE5" i="2"/>
  <c r="AI5" i="2"/>
  <c r="AM5" i="2"/>
  <c r="AQ5" i="2"/>
  <c r="AU5" i="2"/>
  <c r="AY5" i="2"/>
  <c r="BC5" i="2"/>
  <c r="BG5" i="2"/>
  <c r="BK5" i="2"/>
  <c r="BO5" i="2"/>
  <c r="BS5" i="2"/>
  <c r="BW5" i="2"/>
  <c r="CA5" i="2"/>
  <c r="CE5" i="2"/>
  <c r="CI5" i="2"/>
  <c r="CM5" i="2"/>
  <c r="CQ5" i="2"/>
  <c r="CU5" i="2"/>
  <c r="CY5" i="2"/>
  <c r="DC5" i="2"/>
  <c r="DG5" i="2"/>
  <c r="DK5" i="2"/>
  <c r="DO5" i="2"/>
  <c r="DS5" i="2"/>
  <c r="DW5" i="2"/>
  <c r="EA5" i="2"/>
  <c r="EE5" i="2"/>
  <c r="EI5" i="2"/>
  <c r="EM5" i="2"/>
  <c r="EQ5" i="2"/>
  <c r="EU5" i="2"/>
  <c r="EY5" i="2"/>
  <c r="FC5" i="2"/>
  <c r="FG5" i="2"/>
  <c r="FK5" i="2"/>
  <c r="FO5" i="2"/>
  <c r="FS5" i="2"/>
  <c r="FW5" i="2"/>
  <c r="GA5" i="2"/>
  <c r="GE5" i="2"/>
  <c r="GI5" i="2"/>
  <c r="GM5" i="2"/>
  <c r="GQ5" i="2"/>
  <c r="GU5" i="2"/>
  <c r="GY5" i="2"/>
  <c r="HC5" i="2"/>
  <c r="HG5" i="2"/>
  <c r="HK5" i="2"/>
  <c r="HO5" i="2"/>
  <c r="HS5" i="2"/>
  <c r="HW5" i="2"/>
  <c r="IA5" i="2"/>
  <c r="IE5" i="2"/>
  <c r="II5" i="2"/>
  <c r="IM5" i="2"/>
  <c r="IQ5" i="2"/>
  <c r="H5" i="2"/>
  <c r="L5" i="2"/>
  <c r="P5" i="2"/>
  <c r="T5" i="2"/>
  <c r="X5" i="2"/>
  <c r="AB5" i="2"/>
  <c r="AF5" i="2"/>
  <c r="AJ5" i="2"/>
  <c r="AN5" i="2"/>
  <c r="AR5" i="2"/>
  <c r="AV5" i="2"/>
  <c r="AZ5" i="2"/>
  <c r="BD5" i="2"/>
  <c r="BH5" i="2"/>
  <c r="BL5" i="2"/>
  <c r="BP5" i="2"/>
  <c r="BT5" i="2"/>
  <c r="BX5" i="2"/>
  <c r="CB5" i="2"/>
  <c r="CF5" i="2"/>
  <c r="CJ5" i="2"/>
  <c r="CN5" i="2"/>
  <c r="CR5" i="2"/>
  <c r="CV5" i="2"/>
  <c r="CZ5" i="2"/>
  <c r="DD5" i="2"/>
  <c r="DH5" i="2"/>
  <c r="DL5" i="2"/>
  <c r="DP5" i="2"/>
  <c r="DT5" i="2"/>
  <c r="DX5" i="2"/>
  <c r="EB5" i="2"/>
  <c r="EF5" i="2"/>
  <c r="EJ5" i="2"/>
  <c r="EN5" i="2"/>
  <c r="ER5" i="2"/>
  <c r="EV5" i="2"/>
  <c r="EZ5" i="2"/>
  <c r="FD5" i="2"/>
  <c r="FH5" i="2"/>
  <c r="FL5" i="2"/>
  <c r="FP5" i="2"/>
  <c r="FT5" i="2"/>
  <c r="FX5" i="2"/>
  <c r="GB5" i="2"/>
  <c r="GF5" i="2"/>
  <c r="GJ5" i="2"/>
  <c r="GN5" i="2"/>
  <c r="GR5" i="2"/>
  <c r="GV5" i="2"/>
  <c r="GZ5" i="2"/>
  <c r="HD5" i="2"/>
  <c r="HH5" i="2"/>
  <c r="HL5" i="2"/>
  <c r="HP5" i="2"/>
  <c r="HT5" i="2"/>
  <c r="HX5" i="2"/>
  <c r="IB5" i="2"/>
  <c r="IF5" i="2"/>
  <c r="IJ5" i="2"/>
  <c r="IN5" i="2"/>
  <c r="IR5" i="2"/>
  <c r="E5" i="2"/>
  <c r="I5" i="2"/>
  <c r="M5" i="2"/>
  <c r="Q5" i="2"/>
  <c r="U5" i="2"/>
  <c r="Y5" i="2"/>
  <c r="AC5" i="2"/>
  <c r="AG5" i="2"/>
  <c r="AK5" i="2"/>
  <c r="AO5" i="2"/>
  <c r="AS5" i="2"/>
  <c r="AW5" i="2"/>
  <c r="BA5" i="2"/>
  <c r="BE5" i="2"/>
  <c r="BI5" i="2"/>
  <c r="BM5" i="2"/>
  <c r="BQ5" i="2"/>
  <c r="BU5" i="2"/>
  <c r="BY5" i="2"/>
  <c r="CC5" i="2"/>
  <c r="CG5" i="2"/>
  <c r="CK5" i="2"/>
  <c r="CO5" i="2"/>
  <c r="CS5" i="2"/>
  <c r="CW5" i="2"/>
  <c r="DA5" i="2"/>
  <c r="DE5" i="2"/>
  <c r="DI5" i="2"/>
  <c r="DM5" i="2"/>
  <c r="DQ5" i="2"/>
  <c r="DU5" i="2"/>
  <c r="DY5" i="2"/>
  <c r="EC5" i="2"/>
  <c r="EG5" i="2"/>
  <c r="EK5" i="2"/>
  <c r="EO5" i="2"/>
  <c r="ES5" i="2"/>
  <c r="EW5" i="2"/>
  <c r="FA5" i="2"/>
  <c r="FE5" i="2"/>
  <c r="FI5" i="2"/>
  <c r="FM5" i="2"/>
  <c r="FQ5" i="2"/>
  <c r="FU5" i="2"/>
  <c r="FY5" i="2"/>
  <c r="GC5" i="2"/>
  <c r="GG5" i="2"/>
  <c r="GK5" i="2"/>
  <c r="GO5" i="2"/>
  <c r="GS5" i="2"/>
  <c r="GW5" i="2"/>
  <c r="HA5" i="2"/>
  <c r="HE5" i="2"/>
  <c r="HI5" i="2"/>
  <c r="HM5" i="2"/>
  <c r="HQ5" i="2"/>
  <c r="HU5" i="2"/>
  <c r="HY5" i="2"/>
  <c r="IC5" i="2"/>
  <c r="IG5" i="2"/>
  <c r="IK5" i="2"/>
  <c r="IO5" i="2"/>
  <c r="IS5" i="2"/>
  <c r="F5" i="2"/>
  <c r="J5" i="2"/>
  <c r="N5" i="2"/>
  <c r="R5" i="2"/>
  <c r="V5" i="2"/>
  <c r="Z5" i="2"/>
  <c r="AD5" i="2"/>
  <c r="AH5" i="2"/>
  <c r="AL5" i="2"/>
  <c r="AP5" i="2"/>
  <c r="AT5" i="2"/>
  <c r="AX5" i="2"/>
  <c r="BB5" i="2"/>
  <c r="BF5" i="2"/>
  <c r="BJ5" i="2"/>
  <c r="BN5" i="2"/>
  <c r="BR5" i="2"/>
  <c r="BV5" i="2"/>
  <c r="BZ5" i="2"/>
  <c r="CD5" i="2"/>
  <c r="CH5" i="2"/>
  <c r="CL5" i="2"/>
  <c r="CP5" i="2"/>
  <c r="CT5" i="2"/>
  <c r="CX5" i="2"/>
  <c r="DB5" i="2"/>
  <c r="DF5" i="2"/>
  <c r="DJ5" i="2"/>
  <c r="DN5" i="2"/>
  <c r="DR5" i="2"/>
  <c r="DV5" i="2"/>
  <c r="DZ5" i="2"/>
  <c r="ED5" i="2"/>
  <c r="EH5" i="2"/>
  <c r="EL5" i="2"/>
  <c r="EP5" i="2"/>
  <c r="ET5" i="2"/>
  <c r="EX5" i="2"/>
  <c r="FB5" i="2"/>
  <c r="FF5" i="2"/>
  <c r="FJ5" i="2"/>
  <c r="FN5" i="2"/>
  <c r="FR5" i="2"/>
  <c r="FV5" i="2"/>
  <c r="FZ5" i="2"/>
  <c r="GD5" i="2"/>
  <c r="GH5" i="2"/>
  <c r="GL5" i="2"/>
  <c r="GP5" i="2"/>
  <c r="GT5" i="2"/>
  <c r="GX5" i="2"/>
  <c r="HB5" i="2"/>
  <c r="HF5" i="2"/>
  <c r="HJ5" i="2"/>
  <c r="HN5" i="2"/>
  <c r="HR5" i="2"/>
  <c r="HV5" i="2"/>
  <c r="HZ5" i="2"/>
  <c r="ID5" i="2"/>
  <c r="IH5" i="2"/>
  <c r="IL5" i="2"/>
  <c r="IP5" i="2"/>
  <c r="D5" i="2"/>
  <c r="F26" i="2"/>
  <c r="J26" i="2"/>
  <c r="N26" i="2"/>
  <c r="R26" i="2"/>
  <c r="V26" i="2"/>
  <c r="Z26" i="2"/>
  <c r="AD26" i="2"/>
  <c r="AH26" i="2"/>
  <c r="AL26" i="2"/>
  <c r="AP26" i="2"/>
  <c r="AT26" i="2"/>
  <c r="AX26" i="2"/>
  <c r="BB26" i="2"/>
  <c r="BF26" i="2"/>
  <c r="BJ26" i="2"/>
  <c r="BN26" i="2"/>
  <c r="BR26" i="2"/>
  <c r="BV26" i="2"/>
  <c r="BZ26" i="2"/>
  <c r="CD26" i="2"/>
  <c r="CH26" i="2"/>
  <c r="CL26" i="2"/>
  <c r="CP26" i="2"/>
  <c r="CT26" i="2"/>
  <c r="CX26" i="2"/>
  <c r="DB26" i="2"/>
  <c r="DF26" i="2"/>
  <c r="DJ26" i="2"/>
  <c r="DN26" i="2"/>
  <c r="DR26" i="2"/>
  <c r="DV26" i="2"/>
  <c r="DZ26" i="2"/>
  <c r="ED26" i="2"/>
  <c r="EH26" i="2"/>
  <c r="EL26" i="2"/>
  <c r="EP26" i="2"/>
  <c r="ET26" i="2"/>
  <c r="EX26" i="2"/>
  <c r="FB26" i="2"/>
  <c r="FF26" i="2"/>
  <c r="FJ26" i="2"/>
  <c r="FN26" i="2"/>
  <c r="FR26" i="2"/>
  <c r="FV26" i="2"/>
  <c r="FZ26" i="2"/>
  <c r="GD26" i="2"/>
  <c r="GH26" i="2"/>
  <c r="GL26" i="2"/>
  <c r="GP26" i="2"/>
  <c r="GT26" i="2"/>
  <c r="GX26" i="2"/>
  <c r="HB26" i="2"/>
  <c r="HF26" i="2"/>
  <c r="HJ26" i="2"/>
  <c r="HN26" i="2"/>
  <c r="HR26" i="2"/>
  <c r="HV26" i="2"/>
  <c r="HZ26" i="2"/>
  <c r="ID26" i="2"/>
  <c r="IH26" i="2"/>
  <c r="IL26" i="2"/>
  <c r="IP26" i="2"/>
  <c r="D26" i="2"/>
  <c r="G26" i="2"/>
  <c r="K26" i="2"/>
  <c r="O26" i="2"/>
  <c r="S26" i="2"/>
  <c r="W26" i="2"/>
  <c r="AA26" i="2"/>
  <c r="AE26" i="2"/>
  <c r="AI26" i="2"/>
  <c r="AM26" i="2"/>
  <c r="AQ26" i="2"/>
  <c r="AU26" i="2"/>
  <c r="AY26" i="2"/>
  <c r="BC26" i="2"/>
  <c r="BG26" i="2"/>
  <c r="BK26" i="2"/>
  <c r="BO26" i="2"/>
  <c r="BS26" i="2"/>
  <c r="BW26" i="2"/>
  <c r="CA26" i="2"/>
  <c r="CE26" i="2"/>
  <c r="CI26" i="2"/>
  <c r="CM26" i="2"/>
  <c r="CQ26" i="2"/>
  <c r="CU26" i="2"/>
  <c r="CY26" i="2"/>
  <c r="DC26" i="2"/>
  <c r="DG26" i="2"/>
  <c r="DK26" i="2"/>
  <c r="DO26" i="2"/>
  <c r="DS26" i="2"/>
  <c r="DW26" i="2"/>
  <c r="EA26" i="2"/>
  <c r="EE26" i="2"/>
  <c r="EI26" i="2"/>
  <c r="EM26" i="2"/>
  <c r="EQ26" i="2"/>
  <c r="EU26" i="2"/>
  <c r="EY26" i="2"/>
  <c r="FC26" i="2"/>
  <c r="FG26" i="2"/>
  <c r="FK26" i="2"/>
  <c r="FO26" i="2"/>
  <c r="FS26" i="2"/>
  <c r="FW26" i="2"/>
  <c r="GA26" i="2"/>
  <c r="GE26" i="2"/>
  <c r="GI26" i="2"/>
  <c r="GM26" i="2"/>
  <c r="GQ26" i="2"/>
  <c r="GU26" i="2"/>
  <c r="GY26" i="2"/>
  <c r="HC26" i="2"/>
  <c r="HG26" i="2"/>
  <c r="HK26" i="2"/>
  <c r="HO26" i="2"/>
  <c r="HS26" i="2"/>
  <c r="HW26" i="2"/>
  <c r="IA26" i="2"/>
  <c r="IE26" i="2"/>
  <c r="II26" i="2"/>
  <c r="IM26" i="2"/>
  <c r="IQ26" i="2"/>
  <c r="H26" i="2"/>
  <c r="L26" i="2"/>
  <c r="P26" i="2"/>
  <c r="T26" i="2"/>
  <c r="X26" i="2"/>
  <c r="AB26" i="2"/>
  <c r="AF26" i="2"/>
  <c r="AJ26" i="2"/>
  <c r="AN26" i="2"/>
  <c r="AR26" i="2"/>
  <c r="AV26" i="2"/>
  <c r="AZ26" i="2"/>
  <c r="BD26" i="2"/>
  <c r="BH26" i="2"/>
  <c r="BL26" i="2"/>
  <c r="BP26" i="2"/>
  <c r="BT26" i="2"/>
  <c r="BX26" i="2"/>
  <c r="CB26" i="2"/>
  <c r="CF26" i="2"/>
  <c r="CJ26" i="2"/>
  <c r="CN26" i="2"/>
  <c r="CR26" i="2"/>
  <c r="CV26" i="2"/>
  <c r="CZ26" i="2"/>
  <c r="DD26" i="2"/>
  <c r="DH26" i="2"/>
  <c r="DL26" i="2"/>
  <c r="DP26" i="2"/>
  <c r="DT26" i="2"/>
  <c r="DX26" i="2"/>
  <c r="EB26" i="2"/>
  <c r="EF26" i="2"/>
  <c r="EJ26" i="2"/>
  <c r="EN26" i="2"/>
  <c r="ER26" i="2"/>
  <c r="EV26" i="2"/>
  <c r="EZ26" i="2"/>
  <c r="FD26" i="2"/>
  <c r="FH26" i="2"/>
  <c r="FL26" i="2"/>
  <c r="FP26" i="2"/>
  <c r="FT26" i="2"/>
  <c r="FX26" i="2"/>
  <c r="GB26" i="2"/>
  <c r="GF26" i="2"/>
  <c r="GJ26" i="2"/>
  <c r="GN26" i="2"/>
  <c r="GR26" i="2"/>
  <c r="GV26" i="2"/>
  <c r="GZ26" i="2"/>
  <c r="HD26" i="2"/>
  <c r="HH26" i="2"/>
  <c r="HL26" i="2"/>
  <c r="HP26" i="2"/>
  <c r="HT26" i="2"/>
  <c r="HX26" i="2"/>
  <c r="IB26" i="2"/>
  <c r="IF26" i="2"/>
  <c r="IJ26" i="2"/>
  <c r="IN26" i="2"/>
  <c r="IR26" i="2"/>
  <c r="E26" i="2"/>
  <c r="I26" i="2"/>
  <c r="M26" i="2"/>
  <c r="Q26" i="2"/>
  <c r="U26" i="2"/>
  <c r="Y26" i="2"/>
  <c r="AC26" i="2"/>
  <c r="AG26" i="2"/>
  <c r="AK26" i="2"/>
  <c r="AO26" i="2"/>
  <c r="AS26" i="2"/>
  <c r="AW26" i="2"/>
  <c r="BA26" i="2"/>
  <c r="BE26" i="2"/>
  <c r="BI26" i="2"/>
  <c r="BM26" i="2"/>
  <c r="BQ26" i="2"/>
  <c r="BU26" i="2"/>
  <c r="BY26" i="2"/>
  <c r="CC26" i="2"/>
  <c r="CG26" i="2"/>
  <c r="CK26" i="2"/>
  <c r="CO26" i="2"/>
  <c r="CS26" i="2"/>
  <c r="CW26" i="2"/>
  <c r="DA26" i="2"/>
  <c r="DE26" i="2"/>
  <c r="DI26" i="2"/>
  <c r="DM26" i="2"/>
  <c r="DQ26" i="2"/>
  <c r="DU26" i="2"/>
  <c r="DY26" i="2"/>
  <c r="EC26" i="2"/>
  <c r="EG26" i="2"/>
  <c r="EK26" i="2"/>
  <c r="EO26" i="2"/>
  <c r="ES26" i="2"/>
  <c r="EW26" i="2"/>
  <c r="FA26" i="2"/>
  <c r="FE26" i="2"/>
  <c r="FI26" i="2"/>
  <c r="FM26" i="2"/>
  <c r="FQ26" i="2"/>
  <c r="FU26" i="2"/>
  <c r="FY26" i="2"/>
  <c r="GC26" i="2"/>
  <c r="GG26" i="2"/>
  <c r="GK26" i="2"/>
  <c r="GO26" i="2"/>
  <c r="GS26" i="2"/>
  <c r="GW26" i="2"/>
  <c r="HA26" i="2"/>
  <c r="HE26" i="2"/>
  <c r="HI26" i="2"/>
  <c r="HM26" i="2"/>
  <c r="HQ26" i="2"/>
  <c r="HU26" i="2"/>
  <c r="HY26" i="2"/>
  <c r="IC26" i="2"/>
  <c r="IG26" i="2"/>
  <c r="IK26" i="2"/>
  <c r="IO26" i="2"/>
  <c r="IS26" i="2"/>
  <c r="F24" i="2"/>
  <c r="J24" i="2"/>
  <c r="N24" i="2"/>
  <c r="R24" i="2"/>
  <c r="V24" i="2"/>
  <c r="Z24" i="2"/>
  <c r="AD24" i="2"/>
  <c r="AH24" i="2"/>
  <c r="AL24" i="2"/>
  <c r="AP24" i="2"/>
  <c r="AT24" i="2"/>
  <c r="AX24" i="2"/>
  <c r="BB24" i="2"/>
  <c r="BF24" i="2"/>
  <c r="BJ24" i="2"/>
  <c r="BN24" i="2"/>
  <c r="BR24" i="2"/>
  <c r="BV24" i="2"/>
  <c r="BZ24" i="2"/>
  <c r="CD24" i="2"/>
  <c r="CH24" i="2"/>
  <c r="CL24" i="2"/>
  <c r="CP24" i="2"/>
  <c r="CT24" i="2"/>
  <c r="CX24" i="2"/>
  <c r="DB24" i="2"/>
  <c r="DF24" i="2"/>
  <c r="DJ24" i="2"/>
  <c r="DN24" i="2"/>
  <c r="DR24" i="2"/>
  <c r="DV24" i="2"/>
  <c r="DZ24" i="2"/>
  <c r="ED24" i="2"/>
  <c r="EH24" i="2"/>
  <c r="EL24" i="2"/>
  <c r="EP24" i="2"/>
  <c r="ET24" i="2"/>
  <c r="EX24" i="2"/>
  <c r="FB24" i="2"/>
  <c r="FF24" i="2"/>
  <c r="FJ24" i="2"/>
  <c r="FN24" i="2"/>
  <c r="FR24" i="2"/>
  <c r="FV24" i="2"/>
  <c r="FZ24" i="2"/>
  <c r="GD24" i="2"/>
  <c r="GH24" i="2"/>
  <c r="GL24" i="2"/>
  <c r="GP24" i="2"/>
  <c r="GT24" i="2"/>
  <c r="GX24" i="2"/>
  <c r="HB24" i="2"/>
  <c r="HF24" i="2"/>
  <c r="HJ24" i="2"/>
  <c r="HN24" i="2"/>
  <c r="HR24" i="2"/>
  <c r="HV24" i="2"/>
  <c r="HZ24" i="2"/>
  <c r="ID24" i="2"/>
  <c r="IH24" i="2"/>
  <c r="IL24" i="2"/>
  <c r="IP24" i="2"/>
  <c r="G24" i="2"/>
  <c r="K24" i="2"/>
  <c r="O24" i="2"/>
  <c r="S24" i="2"/>
  <c r="W24" i="2"/>
  <c r="AA24" i="2"/>
  <c r="AE24" i="2"/>
  <c r="AI24" i="2"/>
  <c r="AM24" i="2"/>
  <c r="AQ24" i="2"/>
  <c r="AU24" i="2"/>
  <c r="AY24" i="2"/>
  <c r="BC24" i="2"/>
  <c r="BG24" i="2"/>
  <c r="BK24" i="2"/>
  <c r="BO24" i="2"/>
  <c r="BS24" i="2"/>
  <c r="BW24" i="2"/>
  <c r="CA24" i="2"/>
  <c r="CE24" i="2"/>
  <c r="CI24" i="2"/>
  <c r="CM24" i="2"/>
  <c r="CQ24" i="2"/>
  <c r="CU24" i="2"/>
  <c r="CY24" i="2"/>
  <c r="DC24" i="2"/>
  <c r="DG24" i="2"/>
  <c r="DK24" i="2"/>
  <c r="DO24" i="2"/>
  <c r="DS24" i="2"/>
  <c r="DW24" i="2"/>
  <c r="EA24" i="2"/>
  <c r="EE24" i="2"/>
  <c r="EI24" i="2"/>
  <c r="EM24" i="2"/>
  <c r="EQ24" i="2"/>
  <c r="EU24" i="2"/>
  <c r="EY24" i="2"/>
  <c r="FC24" i="2"/>
  <c r="FG24" i="2"/>
  <c r="FK24" i="2"/>
  <c r="FO24" i="2"/>
  <c r="FS24" i="2"/>
  <c r="FW24" i="2"/>
  <c r="GA24" i="2"/>
  <c r="GE24" i="2"/>
  <c r="GI24" i="2"/>
  <c r="GM24" i="2"/>
  <c r="GQ24" i="2"/>
  <c r="GU24" i="2"/>
  <c r="GY24" i="2"/>
  <c r="HC24" i="2"/>
  <c r="HG24" i="2"/>
  <c r="HK24" i="2"/>
  <c r="HO24" i="2"/>
  <c r="HS24" i="2"/>
  <c r="HW24" i="2"/>
  <c r="IA24" i="2"/>
  <c r="IE24" i="2"/>
  <c r="II24" i="2"/>
  <c r="IM24" i="2"/>
  <c r="IQ24" i="2"/>
  <c r="H24" i="2"/>
  <c r="L24" i="2"/>
  <c r="P24" i="2"/>
  <c r="T24" i="2"/>
  <c r="X24" i="2"/>
  <c r="AB24" i="2"/>
  <c r="AF24" i="2"/>
  <c r="AJ24" i="2"/>
  <c r="AN24" i="2"/>
  <c r="AR24" i="2"/>
  <c r="AV24" i="2"/>
  <c r="AZ24" i="2"/>
  <c r="BD24" i="2"/>
  <c r="BH24" i="2"/>
  <c r="BL24" i="2"/>
  <c r="BP24" i="2"/>
  <c r="BT24" i="2"/>
  <c r="BX24" i="2"/>
  <c r="CB24" i="2"/>
  <c r="CF24" i="2"/>
  <c r="CJ24" i="2"/>
  <c r="CN24" i="2"/>
  <c r="CR24" i="2"/>
  <c r="CV24" i="2"/>
  <c r="CZ24" i="2"/>
  <c r="DD24" i="2"/>
  <c r="DH24" i="2"/>
  <c r="DL24" i="2"/>
  <c r="DP24" i="2"/>
  <c r="DT24" i="2"/>
  <c r="DX24" i="2"/>
  <c r="EB24" i="2"/>
  <c r="EF24" i="2"/>
  <c r="EJ24" i="2"/>
  <c r="EN24" i="2"/>
  <c r="ER24" i="2"/>
  <c r="EV24" i="2"/>
  <c r="EZ24" i="2"/>
  <c r="FD24" i="2"/>
  <c r="FH24" i="2"/>
  <c r="FL24" i="2"/>
  <c r="FP24" i="2"/>
  <c r="FT24" i="2"/>
  <c r="FX24" i="2"/>
  <c r="GB24" i="2"/>
  <c r="GF24" i="2"/>
  <c r="GJ24" i="2"/>
  <c r="GN24" i="2"/>
  <c r="GR24" i="2"/>
  <c r="GV24" i="2"/>
  <c r="GZ24" i="2"/>
  <c r="HD24" i="2"/>
  <c r="HH24" i="2"/>
  <c r="HL24" i="2"/>
  <c r="HP24" i="2"/>
  <c r="HT24" i="2"/>
  <c r="HX24" i="2"/>
  <c r="IB24" i="2"/>
  <c r="IF24" i="2"/>
  <c r="IJ24" i="2"/>
  <c r="IN24" i="2"/>
  <c r="IR24" i="2"/>
  <c r="D24" i="2"/>
  <c r="E24" i="2"/>
  <c r="I24" i="2"/>
  <c r="M24" i="2"/>
  <c r="Q24" i="2"/>
  <c r="U24" i="2"/>
  <c r="Y24" i="2"/>
  <c r="AC24" i="2"/>
  <c r="AG24" i="2"/>
  <c r="AK24" i="2"/>
  <c r="AO24" i="2"/>
  <c r="AS24" i="2"/>
  <c r="AW24" i="2"/>
  <c r="BA24" i="2"/>
  <c r="BE24" i="2"/>
  <c r="BI24" i="2"/>
  <c r="BM24" i="2"/>
  <c r="BQ24" i="2"/>
  <c r="BU24" i="2"/>
  <c r="BY24" i="2"/>
  <c r="CC24" i="2"/>
  <c r="CG24" i="2"/>
  <c r="CK24" i="2"/>
  <c r="CO24" i="2"/>
  <c r="CS24" i="2"/>
  <c r="CW24" i="2"/>
  <c r="DA24" i="2"/>
  <c r="DE24" i="2"/>
  <c r="DI24" i="2"/>
  <c r="DM24" i="2"/>
  <c r="DQ24" i="2"/>
  <c r="DU24" i="2"/>
  <c r="DY24" i="2"/>
  <c r="EC24" i="2"/>
  <c r="EG24" i="2"/>
  <c r="EK24" i="2"/>
  <c r="EO24" i="2"/>
  <c r="ES24" i="2"/>
  <c r="EW24" i="2"/>
  <c r="FA24" i="2"/>
  <c r="FE24" i="2"/>
  <c r="FI24" i="2"/>
  <c r="FM24" i="2"/>
  <c r="FQ24" i="2"/>
  <c r="FU24" i="2"/>
  <c r="FY24" i="2"/>
  <c r="GC24" i="2"/>
  <c r="GG24" i="2"/>
  <c r="GK24" i="2"/>
  <c r="GO24" i="2"/>
  <c r="GS24" i="2"/>
  <c r="GW24" i="2"/>
  <c r="HA24" i="2"/>
  <c r="HE24" i="2"/>
  <c r="HI24" i="2"/>
  <c r="HM24" i="2"/>
  <c r="HQ24" i="2"/>
  <c r="HU24" i="2"/>
  <c r="HY24" i="2"/>
  <c r="IC24" i="2"/>
  <c r="IG24" i="2"/>
  <c r="IK24" i="2"/>
  <c r="IO24" i="2"/>
  <c r="IS24" i="2"/>
  <c r="E11" i="2"/>
  <c r="I11" i="2"/>
  <c r="M11" i="2"/>
  <c r="Q11" i="2"/>
  <c r="U11" i="2"/>
  <c r="Y11" i="2"/>
  <c r="AC11" i="2"/>
  <c r="AG11" i="2"/>
  <c r="AK11" i="2"/>
  <c r="AO11" i="2"/>
  <c r="AS11" i="2"/>
  <c r="AW11" i="2"/>
  <c r="BA11" i="2"/>
  <c r="BE11" i="2"/>
  <c r="BI11" i="2"/>
  <c r="BM11" i="2"/>
  <c r="BQ11" i="2"/>
  <c r="BU11" i="2"/>
  <c r="BY11" i="2"/>
  <c r="CC11" i="2"/>
  <c r="CG11" i="2"/>
  <c r="CK11" i="2"/>
  <c r="CO11" i="2"/>
  <c r="CS11" i="2"/>
  <c r="CW11" i="2"/>
  <c r="DA11" i="2"/>
  <c r="DE11" i="2"/>
  <c r="DI11" i="2"/>
  <c r="DM11" i="2"/>
  <c r="DQ11" i="2"/>
  <c r="DU11" i="2"/>
  <c r="DY11" i="2"/>
  <c r="EC11" i="2"/>
  <c r="EG11" i="2"/>
  <c r="EK11" i="2"/>
  <c r="EO11" i="2"/>
  <c r="ES11" i="2"/>
  <c r="EW11" i="2"/>
  <c r="FA11" i="2"/>
  <c r="FE11" i="2"/>
  <c r="FI11" i="2"/>
  <c r="FM11" i="2"/>
  <c r="FQ11" i="2"/>
  <c r="FU11" i="2"/>
  <c r="FY11" i="2"/>
  <c r="GC11" i="2"/>
  <c r="GG11" i="2"/>
  <c r="GK11" i="2"/>
  <c r="GO11" i="2"/>
  <c r="GS11" i="2"/>
  <c r="GW11" i="2"/>
  <c r="HA11" i="2"/>
  <c r="HE11" i="2"/>
  <c r="HI11" i="2"/>
  <c r="HM11" i="2"/>
  <c r="HQ11" i="2"/>
  <c r="HU11" i="2"/>
  <c r="HY11" i="2"/>
  <c r="IC11" i="2"/>
  <c r="IG11" i="2"/>
  <c r="IK11" i="2"/>
  <c r="IO11" i="2"/>
  <c r="IS11" i="2"/>
  <c r="F11" i="2"/>
  <c r="J11" i="2"/>
  <c r="N11" i="2"/>
  <c r="R11" i="2"/>
  <c r="V11" i="2"/>
  <c r="Z11" i="2"/>
  <c r="AD11" i="2"/>
  <c r="AH11" i="2"/>
  <c r="AL11" i="2"/>
  <c r="AP11" i="2"/>
  <c r="AT11" i="2"/>
  <c r="AX11" i="2"/>
  <c r="BB11" i="2"/>
  <c r="BF11" i="2"/>
  <c r="BJ11" i="2"/>
  <c r="BN11" i="2"/>
  <c r="BR11" i="2"/>
  <c r="BV11" i="2"/>
  <c r="BZ11" i="2"/>
  <c r="CD11" i="2"/>
  <c r="CH11" i="2"/>
  <c r="CL11" i="2"/>
  <c r="CP11" i="2"/>
  <c r="CT11" i="2"/>
  <c r="CX11" i="2"/>
  <c r="DB11" i="2"/>
  <c r="DF11" i="2"/>
  <c r="DJ11" i="2"/>
  <c r="DN11" i="2"/>
  <c r="DR11" i="2"/>
  <c r="DV11" i="2"/>
  <c r="DZ11" i="2"/>
  <c r="ED11" i="2"/>
  <c r="EH11" i="2"/>
  <c r="EL11" i="2"/>
  <c r="EP11" i="2"/>
  <c r="ET11" i="2"/>
  <c r="EX11" i="2"/>
  <c r="FB11" i="2"/>
  <c r="FF11" i="2"/>
  <c r="FJ11" i="2"/>
  <c r="FN11" i="2"/>
  <c r="FR11" i="2"/>
  <c r="FV11" i="2"/>
  <c r="FZ11" i="2"/>
  <c r="GD11" i="2"/>
  <c r="GH11" i="2"/>
  <c r="GL11" i="2"/>
  <c r="GP11" i="2"/>
  <c r="GT11" i="2"/>
  <c r="GX11" i="2"/>
  <c r="HB11" i="2"/>
  <c r="HF11" i="2"/>
  <c r="HJ11" i="2"/>
  <c r="HN11" i="2"/>
  <c r="HR11" i="2"/>
  <c r="HV11" i="2"/>
  <c r="HZ11" i="2"/>
  <c r="ID11" i="2"/>
  <c r="IH11" i="2"/>
  <c r="IL11" i="2"/>
  <c r="IP11" i="2"/>
  <c r="D11" i="2"/>
  <c r="G11" i="2"/>
  <c r="K11" i="2"/>
  <c r="O11" i="2"/>
  <c r="S11" i="2"/>
  <c r="W11" i="2"/>
  <c r="AA11" i="2"/>
  <c r="AE11" i="2"/>
  <c r="AI11" i="2"/>
  <c r="AM11" i="2"/>
  <c r="AQ11" i="2"/>
  <c r="AU11" i="2"/>
  <c r="AY11" i="2"/>
  <c r="BC11" i="2"/>
  <c r="BG11" i="2"/>
  <c r="BK11" i="2"/>
  <c r="BO11" i="2"/>
  <c r="BS11" i="2"/>
  <c r="BW11" i="2"/>
  <c r="CA11" i="2"/>
  <c r="CE11" i="2"/>
  <c r="CI11" i="2"/>
  <c r="CM11" i="2"/>
  <c r="CQ11" i="2"/>
  <c r="CU11" i="2"/>
  <c r="CY11" i="2"/>
  <c r="DC11" i="2"/>
  <c r="DG11" i="2"/>
  <c r="DK11" i="2"/>
  <c r="DO11" i="2"/>
  <c r="DS11" i="2"/>
  <c r="DW11" i="2"/>
  <c r="EA11" i="2"/>
  <c r="EE11" i="2"/>
  <c r="EI11" i="2"/>
  <c r="EM11" i="2"/>
  <c r="EQ11" i="2"/>
  <c r="EU11" i="2"/>
  <c r="EY11" i="2"/>
  <c r="FC11" i="2"/>
  <c r="FG11" i="2"/>
  <c r="FK11" i="2"/>
  <c r="FO11" i="2"/>
  <c r="FS11" i="2"/>
  <c r="FW11" i="2"/>
  <c r="GA11" i="2"/>
  <c r="GE11" i="2"/>
  <c r="GI11" i="2"/>
  <c r="GM11" i="2"/>
  <c r="GQ11" i="2"/>
  <c r="GU11" i="2"/>
  <c r="GY11" i="2"/>
  <c r="HC11" i="2"/>
  <c r="HG11" i="2"/>
  <c r="HK11" i="2"/>
  <c r="HO11" i="2"/>
  <c r="HS11" i="2"/>
  <c r="HW11" i="2"/>
  <c r="IA11" i="2"/>
  <c r="IE11" i="2"/>
  <c r="II11" i="2"/>
  <c r="IM11" i="2"/>
  <c r="IQ11" i="2"/>
  <c r="H11" i="2"/>
  <c r="L11" i="2"/>
  <c r="P11" i="2"/>
  <c r="T11" i="2"/>
  <c r="X11" i="2"/>
  <c r="AB11" i="2"/>
  <c r="AF11" i="2"/>
  <c r="AJ11" i="2"/>
  <c r="AN11" i="2"/>
  <c r="AR11" i="2"/>
  <c r="AV11" i="2"/>
  <c r="AZ11" i="2"/>
  <c r="BD11" i="2"/>
  <c r="BH11" i="2"/>
  <c r="BL11" i="2"/>
  <c r="BP11" i="2"/>
  <c r="BT11" i="2"/>
  <c r="BX11" i="2"/>
  <c r="CB11" i="2"/>
  <c r="CF11" i="2"/>
  <c r="CJ11" i="2"/>
  <c r="CN11" i="2"/>
  <c r="CR11" i="2"/>
  <c r="CV11" i="2"/>
  <c r="CZ11" i="2"/>
  <c r="DD11" i="2"/>
  <c r="DH11" i="2"/>
  <c r="DL11" i="2"/>
  <c r="DP11" i="2"/>
  <c r="DT11" i="2"/>
  <c r="DX11" i="2"/>
  <c r="EB11" i="2"/>
  <c r="EF11" i="2"/>
  <c r="EJ11" i="2"/>
  <c r="EN11" i="2"/>
  <c r="ER11" i="2"/>
  <c r="EV11" i="2"/>
  <c r="EZ11" i="2"/>
  <c r="FD11" i="2"/>
  <c r="FH11" i="2"/>
  <c r="FL11" i="2"/>
  <c r="FP11" i="2"/>
  <c r="FT11" i="2"/>
  <c r="FX11" i="2"/>
  <c r="GB11" i="2"/>
  <c r="GF11" i="2"/>
  <c r="GJ11" i="2"/>
  <c r="GN11" i="2"/>
  <c r="GR11" i="2"/>
  <c r="GV11" i="2"/>
  <c r="GZ11" i="2"/>
  <c r="HD11" i="2"/>
  <c r="HH11" i="2"/>
  <c r="HL11" i="2"/>
  <c r="HP11" i="2"/>
  <c r="HT11" i="2"/>
  <c r="HX11" i="2"/>
  <c r="IB11" i="2"/>
  <c r="IF11" i="2"/>
  <c r="IJ11" i="2"/>
  <c r="IN11" i="2"/>
  <c r="IR11" i="2"/>
  <c r="G25" i="2"/>
  <c r="K25" i="2"/>
  <c r="O25" i="2"/>
  <c r="S25" i="2"/>
  <c r="W25" i="2"/>
  <c r="AA25" i="2"/>
  <c r="AE25" i="2"/>
  <c r="AI25" i="2"/>
  <c r="AM25" i="2"/>
  <c r="AQ25" i="2"/>
  <c r="AU25" i="2"/>
  <c r="AY25" i="2"/>
  <c r="BC25" i="2"/>
  <c r="BG25" i="2"/>
  <c r="BK25" i="2"/>
  <c r="BO25" i="2"/>
  <c r="BS25" i="2"/>
  <c r="BW25" i="2"/>
  <c r="CA25" i="2"/>
  <c r="CE25" i="2"/>
  <c r="CI25" i="2"/>
  <c r="CM25" i="2"/>
  <c r="CQ25" i="2"/>
  <c r="CU25" i="2"/>
  <c r="CY25" i="2"/>
  <c r="DC25" i="2"/>
  <c r="DG25" i="2"/>
  <c r="DK25" i="2"/>
  <c r="DO25" i="2"/>
  <c r="DS25" i="2"/>
  <c r="DW25" i="2"/>
  <c r="EA25" i="2"/>
  <c r="EE25" i="2"/>
  <c r="EI25" i="2"/>
  <c r="EM25" i="2"/>
  <c r="EQ25" i="2"/>
  <c r="EU25" i="2"/>
  <c r="EY25" i="2"/>
  <c r="FC25" i="2"/>
  <c r="FG25" i="2"/>
  <c r="FK25" i="2"/>
  <c r="FO25" i="2"/>
  <c r="FS25" i="2"/>
  <c r="FW25" i="2"/>
  <c r="GA25" i="2"/>
  <c r="GE25" i="2"/>
  <c r="GI25" i="2"/>
  <c r="GM25" i="2"/>
  <c r="GQ25" i="2"/>
  <c r="GU25" i="2"/>
  <c r="GY25" i="2"/>
  <c r="HC25" i="2"/>
  <c r="HG25" i="2"/>
  <c r="HK25" i="2"/>
  <c r="HO25" i="2"/>
  <c r="HS25" i="2"/>
  <c r="HW25" i="2"/>
  <c r="IA25" i="2"/>
  <c r="IE25" i="2"/>
  <c r="II25" i="2"/>
  <c r="IM25" i="2"/>
  <c r="IQ25" i="2"/>
  <c r="D25" i="2"/>
  <c r="H25" i="2"/>
  <c r="L25" i="2"/>
  <c r="P25" i="2"/>
  <c r="T25" i="2"/>
  <c r="X25" i="2"/>
  <c r="AB25" i="2"/>
  <c r="AF25" i="2"/>
  <c r="AJ25" i="2"/>
  <c r="AN25" i="2"/>
  <c r="AR25" i="2"/>
  <c r="AV25" i="2"/>
  <c r="AZ25" i="2"/>
  <c r="BD25" i="2"/>
  <c r="BH25" i="2"/>
  <c r="BL25" i="2"/>
  <c r="BP25" i="2"/>
  <c r="BT25" i="2"/>
  <c r="BX25" i="2"/>
  <c r="CB25" i="2"/>
  <c r="CF25" i="2"/>
  <c r="CJ25" i="2"/>
  <c r="CN25" i="2"/>
  <c r="CR25" i="2"/>
  <c r="CV25" i="2"/>
  <c r="CZ25" i="2"/>
  <c r="DD25" i="2"/>
  <c r="DH25" i="2"/>
  <c r="DL25" i="2"/>
  <c r="DP25" i="2"/>
  <c r="DT25" i="2"/>
  <c r="DX25" i="2"/>
  <c r="EB25" i="2"/>
  <c r="EF25" i="2"/>
  <c r="EJ25" i="2"/>
  <c r="EN25" i="2"/>
  <c r="ER25" i="2"/>
  <c r="EV25" i="2"/>
  <c r="EZ25" i="2"/>
  <c r="FD25" i="2"/>
  <c r="FH25" i="2"/>
  <c r="FL25" i="2"/>
  <c r="FP25" i="2"/>
  <c r="FT25" i="2"/>
  <c r="FX25" i="2"/>
  <c r="GB25" i="2"/>
  <c r="GF25" i="2"/>
  <c r="GJ25" i="2"/>
  <c r="GN25" i="2"/>
  <c r="GR25" i="2"/>
  <c r="GV25" i="2"/>
  <c r="GZ25" i="2"/>
  <c r="HD25" i="2"/>
  <c r="HH25" i="2"/>
  <c r="HL25" i="2"/>
  <c r="HP25" i="2"/>
  <c r="HT25" i="2"/>
  <c r="HX25" i="2"/>
  <c r="IB25" i="2"/>
  <c r="IF25" i="2"/>
  <c r="IJ25" i="2"/>
  <c r="IN25" i="2"/>
  <c r="IR25" i="2"/>
  <c r="E25" i="2"/>
  <c r="I25" i="2"/>
  <c r="M25" i="2"/>
  <c r="Q25" i="2"/>
  <c r="U25" i="2"/>
  <c r="Y25" i="2"/>
  <c r="AC25" i="2"/>
  <c r="AG25" i="2"/>
  <c r="AK25" i="2"/>
  <c r="AO25" i="2"/>
  <c r="AS25" i="2"/>
  <c r="AW25" i="2"/>
  <c r="BA25" i="2"/>
  <c r="BE25" i="2"/>
  <c r="BI25" i="2"/>
  <c r="BM25" i="2"/>
  <c r="BQ25" i="2"/>
  <c r="BU25" i="2"/>
  <c r="BY25" i="2"/>
  <c r="CC25" i="2"/>
  <c r="CG25" i="2"/>
  <c r="CK25" i="2"/>
  <c r="CO25" i="2"/>
  <c r="CS25" i="2"/>
  <c r="CW25" i="2"/>
  <c r="DA25" i="2"/>
  <c r="DE25" i="2"/>
  <c r="DI25" i="2"/>
  <c r="DM25" i="2"/>
  <c r="DQ25" i="2"/>
  <c r="DU25" i="2"/>
  <c r="DY25" i="2"/>
  <c r="EC25" i="2"/>
  <c r="EG25" i="2"/>
  <c r="EK25" i="2"/>
  <c r="EO25" i="2"/>
  <c r="ES25" i="2"/>
  <c r="EW25" i="2"/>
  <c r="FA25" i="2"/>
  <c r="FE25" i="2"/>
  <c r="FI25" i="2"/>
  <c r="FM25" i="2"/>
  <c r="FQ25" i="2"/>
  <c r="FU25" i="2"/>
  <c r="FY25" i="2"/>
  <c r="GC25" i="2"/>
  <c r="GG25" i="2"/>
  <c r="GK25" i="2"/>
  <c r="GO25" i="2"/>
  <c r="GS25" i="2"/>
  <c r="GW25" i="2"/>
  <c r="HA25" i="2"/>
  <c r="HE25" i="2"/>
  <c r="HI25" i="2"/>
  <c r="HM25" i="2"/>
  <c r="HQ25" i="2"/>
  <c r="HU25" i="2"/>
  <c r="HY25" i="2"/>
  <c r="IC25" i="2"/>
  <c r="IG25" i="2"/>
  <c r="IK25" i="2"/>
  <c r="IO25" i="2"/>
  <c r="IS25" i="2"/>
  <c r="F25" i="2"/>
  <c r="J25" i="2"/>
  <c r="N25" i="2"/>
  <c r="R25" i="2"/>
  <c r="V25" i="2"/>
  <c r="Z25" i="2"/>
  <c r="AD25" i="2"/>
  <c r="AH25" i="2"/>
  <c r="AL25" i="2"/>
  <c r="AP25" i="2"/>
  <c r="AT25" i="2"/>
  <c r="AX25" i="2"/>
  <c r="BB25" i="2"/>
  <c r="BF25" i="2"/>
  <c r="BJ25" i="2"/>
  <c r="BN25" i="2"/>
  <c r="BR25" i="2"/>
  <c r="BV25" i="2"/>
  <c r="BZ25" i="2"/>
  <c r="CD25" i="2"/>
  <c r="CH25" i="2"/>
  <c r="CL25" i="2"/>
  <c r="CP25" i="2"/>
  <c r="CT25" i="2"/>
  <c r="CX25" i="2"/>
  <c r="DB25" i="2"/>
  <c r="DF25" i="2"/>
  <c r="DJ25" i="2"/>
  <c r="DN25" i="2"/>
  <c r="DR25" i="2"/>
  <c r="DV25" i="2"/>
  <c r="DZ25" i="2"/>
  <c r="ED25" i="2"/>
  <c r="EH25" i="2"/>
  <c r="EL25" i="2"/>
  <c r="EP25" i="2"/>
  <c r="ET25" i="2"/>
  <c r="EX25" i="2"/>
  <c r="FB25" i="2"/>
  <c r="FF25" i="2"/>
  <c r="FJ25" i="2"/>
  <c r="FN25" i="2"/>
  <c r="FR25" i="2"/>
  <c r="FV25" i="2"/>
  <c r="FZ25" i="2"/>
  <c r="GD25" i="2"/>
  <c r="GH25" i="2"/>
  <c r="GL25" i="2"/>
  <c r="GP25" i="2"/>
  <c r="GT25" i="2"/>
  <c r="GX25" i="2"/>
  <c r="HB25" i="2"/>
  <c r="HF25" i="2"/>
  <c r="HJ25" i="2"/>
  <c r="HN25" i="2"/>
  <c r="HR25" i="2"/>
  <c r="HV25" i="2"/>
  <c r="HZ25" i="2"/>
  <c r="ID25" i="2"/>
  <c r="IH25" i="2"/>
  <c r="IL25" i="2"/>
  <c r="IP25" i="2"/>
  <c r="G33" i="2"/>
  <c r="K33" i="2"/>
  <c r="O33" i="2"/>
  <c r="S33" i="2"/>
  <c r="W33" i="2"/>
  <c r="AA33" i="2"/>
  <c r="AE33" i="2"/>
  <c r="AI33" i="2"/>
  <c r="AM33" i="2"/>
  <c r="AQ33" i="2"/>
  <c r="AU33" i="2"/>
  <c r="AY33" i="2"/>
  <c r="BC33" i="2"/>
  <c r="BG33" i="2"/>
  <c r="BK33" i="2"/>
  <c r="BO33" i="2"/>
  <c r="BS33" i="2"/>
  <c r="BW33" i="2"/>
  <c r="CA33" i="2"/>
  <c r="CE33" i="2"/>
  <c r="CI33" i="2"/>
  <c r="CM33" i="2"/>
  <c r="CQ33" i="2"/>
  <c r="CU33" i="2"/>
  <c r="CY33" i="2"/>
  <c r="DC33" i="2"/>
  <c r="DG33" i="2"/>
  <c r="DK33" i="2"/>
  <c r="DO33" i="2"/>
  <c r="DS33" i="2"/>
  <c r="DW33" i="2"/>
  <c r="EA33" i="2"/>
  <c r="EE33" i="2"/>
  <c r="EI33" i="2"/>
  <c r="EM33" i="2"/>
  <c r="EQ33" i="2"/>
  <c r="EU33" i="2"/>
  <c r="EY33" i="2"/>
  <c r="FC33" i="2"/>
  <c r="FG33" i="2"/>
  <c r="FK33" i="2"/>
  <c r="FO33" i="2"/>
  <c r="FS33" i="2"/>
  <c r="FW33" i="2"/>
  <c r="GA33" i="2"/>
  <c r="GE33" i="2"/>
  <c r="GI33" i="2"/>
  <c r="GM33" i="2"/>
  <c r="GQ33" i="2"/>
  <c r="GU33" i="2"/>
  <c r="GY33" i="2"/>
  <c r="HC33" i="2"/>
  <c r="HG33" i="2"/>
  <c r="HK33" i="2"/>
  <c r="HO33" i="2"/>
  <c r="HS33" i="2"/>
  <c r="HW33" i="2"/>
  <c r="IA33" i="2"/>
  <c r="IE33" i="2"/>
  <c r="II33" i="2"/>
  <c r="IM33" i="2"/>
  <c r="IQ33" i="2"/>
  <c r="H33" i="2"/>
  <c r="L33" i="2"/>
  <c r="P33" i="2"/>
  <c r="T33" i="2"/>
  <c r="X33" i="2"/>
  <c r="AB33" i="2"/>
  <c r="AF33" i="2"/>
  <c r="AJ33" i="2"/>
  <c r="AN33" i="2"/>
  <c r="AR33" i="2"/>
  <c r="AV33" i="2"/>
  <c r="AZ33" i="2"/>
  <c r="BD33" i="2"/>
  <c r="BH33" i="2"/>
  <c r="BL33" i="2"/>
  <c r="BP33" i="2"/>
  <c r="BT33" i="2"/>
  <c r="BX33" i="2"/>
  <c r="CB33" i="2"/>
  <c r="CF33" i="2"/>
  <c r="CJ33" i="2"/>
  <c r="CN33" i="2"/>
  <c r="CR33" i="2"/>
  <c r="CV33" i="2"/>
  <c r="CZ33" i="2"/>
  <c r="DD33" i="2"/>
  <c r="DH33" i="2"/>
  <c r="DL33" i="2"/>
  <c r="DP33" i="2"/>
  <c r="DT33" i="2"/>
  <c r="DX33" i="2"/>
  <c r="EB33" i="2"/>
  <c r="EF33" i="2"/>
  <c r="EJ33" i="2"/>
  <c r="EN33" i="2"/>
  <c r="ER33" i="2"/>
  <c r="EV33" i="2"/>
  <c r="EZ33" i="2"/>
  <c r="FD33" i="2"/>
  <c r="FH33" i="2"/>
  <c r="FL33" i="2"/>
  <c r="FP33" i="2"/>
  <c r="FT33" i="2"/>
  <c r="FX33" i="2"/>
  <c r="GB33" i="2"/>
  <c r="GF33" i="2"/>
  <c r="GJ33" i="2"/>
  <c r="GN33" i="2"/>
  <c r="GR33" i="2"/>
  <c r="GV33" i="2"/>
  <c r="GZ33" i="2"/>
  <c r="HD33" i="2"/>
  <c r="HH33" i="2"/>
  <c r="HL33" i="2"/>
  <c r="HP33" i="2"/>
  <c r="HT33" i="2"/>
  <c r="HX33" i="2"/>
  <c r="IB33" i="2"/>
  <c r="IF33" i="2"/>
  <c r="IJ33" i="2"/>
  <c r="IN33" i="2"/>
  <c r="IR33" i="2"/>
  <c r="D33" i="2"/>
  <c r="E33" i="2"/>
  <c r="I33" i="2"/>
  <c r="M33" i="2"/>
  <c r="Q33" i="2"/>
  <c r="U33" i="2"/>
  <c r="Y33" i="2"/>
  <c r="AC33" i="2"/>
  <c r="AG33" i="2"/>
  <c r="AK33" i="2"/>
  <c r="AO33" i="2"/>
  <c r="AS33" i="2"/>
  <c r="AW33" i="2"/>
  <c r="BA33" i="2"/>
  <c r="BE33" i="2"/>
  <c r="BI33" i="2"/>
  <c r="BM33" i="2"/>
  <c r="BQ33" i="2"/>
  <c r="BU33" i="2"/>
  <c r="BY33" i="2"/>
  <c r="CC33" i="2"/>
  <c r="CG33" i="2"/>
  <c r="CK33" i="2"/>
  <c r="CO33" i="2"/>
  <c r="CS33" i="2"/>
  <c r="CW33" i="2"/>
  <c r="DA33" i="2"/>
  <c r="DE33" i="2"/>
  <c r="DI33" i="2"/>
  <c r="DM33" i="2"/>
  <c r="DQ33" i="2"/>
  <c r="DU33" i="2"/>
  <c r="DY33" i="2"/>
  <c r="EC33" i="2"/>
  <c r="EG33" i="2"/>
  <c r="EK33" i="2"/>
  <c r="EO33" i="2"/>
  <c r="ES33" i="2"/>
  <c r="EW33" i="2"/>
  <c r="FA33" i="2"/>
  <c r="FE33" i="2"/>
  <c r="FI33" i="2"/>
  <c r="FM33" i="2"/>
  <c r="FQ33" i="2"/>
  <c r="FU33" i="2"/>
  <c r="FY33" i="2"/>
  <c r="GC33" i="2"/>
  <c r="GG33" i="2"/>
  <c r="GK33" i="2"/>
  <c r="GO33" i="2"/>
  <c r="GS33" i="2"/>
  <c r="GW33" i="2"/>
  <c r="HA33" i="2"/>
  <c r="HE33" i="2"/>
  <c r="HI33" i="2"/>
  <c r="HM33" i="2"/>
  <c r="HQ33" i="2"/>
  <c r="HU33" i="2"/>
  <c r="HY33" i="2"/>
  <c r="IC33" i="2"/>
  <c r="IG33" i="2"/>
  <c r="IK33" i="2"/>
  <c r="IO33" i="2"/>
  <c r="IS33" i="2"/>
  <c r="F33" i="2"/>
  <c r="J33" i="2"/>
  <c r="N33" i="2"/>
  <c r="R33" i="2"/>
  <c r="V33" i="2"/>
  <c r="Z33" i="2"/>
  <c r="AD33" i="2"/>
  <c r="AH33" i="2"/>
  <c r="AL33" i="2"/>
  <c r="AP33" i="2"/>
  <c r="AT33" i="2"/>
  <c r="AX33" i="2"/>
  <c r="BB33" i="2"/>
  <c r="BF33" i="2"/>
  <c r="BJ33" i="2"/>
  <c r="BN33" i="2"/>
  <c r="BR33" i="2"/>
  <c r="BV33" i="2"/>
  <c r="BZ33" i="2"/>
  <c r="CD33" i="2"/>
  <c r="CH33" i="2"/>
  <c r="CL33" i="2"/>
  <c r="CP33" i="2"/>
  <c r="CT33" i="2"/>
  <c r="CX33" i="2"/>
  <c r="DB33" i="2"/>
  <c r="DF33" i="2"/>
  <c r="DJ33" i="2"/>
  <c r="DN33" i="2"/>
  <c r="DR33" i="2"/>
  <c r="DV33" i="2"/>
  <c r="DZ33" i="2"/>
  <c r="ED33" i="2"/>
  <c r="EH33" i="2"/>
  <c r="EL33" i="2"/>
  <c r="EP33" i="2"/>
  <c r="ET33" i="2"/>
  <c r="EX33" i="2"/>
  <c r="FB33" i="2"/>
  <c r="FF33" i="2"/>
  <c r="FJ33" i="2"/>
  <c r="FN33" i="2"/>
  <c r="FR33" i="2"/>
  <c r="FV33" i="2"/>
  <c r="FZ33" i="2"/>
  <c r="GD33" i="2"/>
  <c r="GH33" i="2"/>
  <c r="GL33" i="2"/>
  <c r="GP33" i="2"/>
  <c r="GT33" i="2"/>
  <c r="GX33" i="2"/>
  <c r="HB33" i="2"/>
  <c r="HF33" i="2"/>
  <c r="HJ33" i="2"/>
  <c r="HN33" i="2"/>
  <c r="HR33" i="2"/>
  <c r="HV33" i="2"/>
  <c r="HZ33" i="2"/>
  <c r="ID33" i="2"/>
  <c r="IH33" i="2"/>
  <c r="IL33" i="2"/>
  <c r="IP33" i="2"/>
  <c r="F34" i="2"/>
  <c r="J34" i="2"/>
  <c r="N34" i="2"/>
  <c r="R34" i="2"/>
  <c r="V34" i="2"/>
  <c r="Z34" i="2"/>
  <c r="AD34" i="2"/>
  <c r="AH34" i="2"/>
  <c r="AL34" i="2"/>
  <c r="AP34" i="2"/>
  <c r="AT34" i="2"/>
  <c r="AX34" i="2"/>
  <c r="BB34" i="2"/>
  <c r="BF34" i="2"/>
  <c r="BJ34" i="2"/>
  <c r="BN34" i="2"/>
  <c r="BR34" i="2"/>
  <c r="BV34" i="2"/>
  <c r="BZ34" i="2"/>
  <c r="CD34" i="2"/>
  <c r="CH34" i="2"/>
  <c r="CL34" i="2"/>
  <c r="CP34" i="2"/>
  <c r="CT34" i="2"/>
  <c r="CX34" i="2"/>
  <c r="DB34" i="2"/>
  <c r="DF34" i="2"/>
  <c r="DJ34" i="2"/>
  <c r="DN34" i="2"/>
  <c r="DR34" i="2"/>
  <c r="DV34" i="2"/>
  <c r="DZ34" i="2"/>
  <c r="ED34" i="2"/>
  <c r="EH34" i="2"/>
  <c r="EL34" i="2"/>
  <c r="EP34" i="2"/>
  <c r="ET34" i="2"/>
  <c r="EX34" i="2"/>
  <c r="FB34" i="2"/>
  <c r="FF34" i="2"/>
  <c r="FJ34" i="2"/>
  <c r="FN34" i="2"/>
  <c r="FR34" i="2"/>
  <c r="FV34" i="2"/>
  <c r="FZ34" i="2"/>
  <c r="GD34" i="2"/>
  <c r="GH34" i="2"/>
  <c r="GL34" i="2"/>
  <c r="GP34" i="2"/>
  <c r="GT34" i="2"/>
  <c r="GX34" i="2"/>
  <c r="HB34" i="2"/>
  <c r="HF34" i="2"/>
  <c r="HJ34" i="2"/>
  <c r="HN34" i="2"/>
  <c r="HR34" i="2"/>
  <c r="HV34" i="2"/>
  <c r="HZ34" i="2"/>
  <c r="ID34" i="2"/>
  <c r="IH34" i="2"/>
  <c r="IL34" i="2"/>
  <c r="IP34" i="2"/>
  <c r="G34" i="2"/>
  <c r="K34" i="2"/>
  <c r="O34" i="2"/>
  <c r="S34" i="2"/>
  <c r="W34" i="2"/>
  <c r="AA34" i="2"/>
  <c r="AE34" i="2"/>
  <c r="AI34" i="2"/>
  <c r="AM34" i="2"/>
  <c r="AQ34" i="2"/>
  <c r="AU34" i="2"/>
  <c r="AY34" i="2"/>
  <c r="BC34" i="2"/>
  <c r="BG34" i="2"/>
  <c r="BK34" i="2"/>
  <c r="BO34" i="2"/>
  <c r="BS34" i="2"/>
  <c r="BW34" i="2"/>
  <c r="CA34" i="2"/>
  <c r="CE34" i="2"/>
  <c r="CI34" i="2"/>
  <c r="CM34" i="2"/>
  <c r="CQ34" i="2"/>
  <c r="CU34" i="2"/>
  <c r="CY34" i="2"/>
  <c r="DC34" i="2"/>
  <c r="DG34" i="2"/>
  <c r="DK34" i="2"/>
  <c r="DO34" i="2"/>
  <c r="DS34" i="2"/>
  <c r="DW34" i="2"/>
  <c r="EA34" i="2"/>
  <c r="EE34" i="2"/>
  <c r="EI34" i="2"/>
  <c r="EM34" i="2"/>
  <c r="EQ34" i="2"/>
  <c r="EU34" i="2"/>
  <c r="EY34" i="2"/>
  <c r="FC34" i="2"/>
  <c r="FG34" i="2"/>
  <c r="FK34" i="2"/>
  <c r="FO34" i="2"/>
  <c r="FS34" i="2"/>
  <c r="FW34" i="2"/>
  <c r="GA34" i="2"/>
  <c r="GE34" i="2"/>
  <c r="GI34" i="2"/>
  <c r="GM34" i="2"/>
  <c r="GQ34" i="2"/>
  <c r="GU34" i="2"/>
  <c r="GY34" i="2"/>
  <c r="HC34" i="2"/>
  <c r="HG34" i="2"/>
  <c r="HK34" i="2"/>
  <c r="HO34" i="2"/>
  <c r="HS34" i="2"/>
  <c r="HW34" i="2"/>
  <c r="IA34" i="2"/>
  <c r="IE34" i="2"/>
  <c r="II34" i="2"/>
  <c r="IM34" i="2"/>
  <c r="IQ34" i="2"/>
  <c r="H34" i="2"/>
  <c r="L34" i="2"/>
  <c r="P34" i="2"/>
  <c r="T34" i="2"/>
  <c r="X34" i="2"/>
  <c r="AB34" i="2"/>
  <c r="AF34" i="2"/>
  <c r="AJ34" i="2"/>
  <c r="AN34" i="2"/>
  <c r="AR34" i="2"/>
  <c r="AV34" i="2"/>
  <c r="AZ34" i="2"/>
  <c r="BD34" i="2"/>
  <c r="BH34" i="2"/>
  <c r="BL34" i="2"/>
  <c r="BP34" i="2"/>
  <c r="BT34" i="2"/>
  <c r="BX34" i="2"/>
  <c r="CB34" i="2"/>
  <c r="CF34" i="2"/>
  <c r="CJ34" i="2"/>
  <c r="CN34" i="2"/>
  <c r="CR34" i="2"/>
  <c r="CV34" i="2"/>
  <c r="CZ34" i="2"/>
  <c r="DD34" i="2"/>
  <c r="DH34" i="2"/>
  <c r="DL34" i="2"/>
  <c r="DP34" i="2"/>
  <c r="DT34" i="2"/>
  <c r="DX34" i="2"/>
  <c r="EB34" i="2"/>
  <c r="EF34" i="2"/>
  <c r="EJ34" i="2"/>
  <c r="EN34" i="2"/>
  <c r="ER34" i="2"/>
  <c r="EV34" i="2"/>
  <c r="EZ34" i="2"/>
  <c r="FD34" i="2"/>
  <c r="FH34" i="2"/>
  <c r="FL34" i="2"/>
  <c r="FP34" i="2"/>
  <c r="FT34" i="2"/>
  <c r="FX34" i="2"/>
  <c r="GB34" i="2"/>
  <c r="GF34" i="2"/>
  <c r="GJ34" i="2"/>
  <c r="GN34" i="2"/>
  <c r="GR34" i="2"/>
  <c r="GV34" i="2"/>
  <c r="GZ34" i="2"/>
  <c r="HD34" i="2"/>
  <c r="HH34" i="2"/>
  <c r="HL34" i="2"/>
  <c r="HP34" i="2"/>
  <c r="HT34" i="2"/>
  <c r="HX34" i="2"/>
  <c r="IB34" i="2"/>
  <c r="IF34" i="2"/>
  <c r="IJ34" i="2"/>
  <c r="IN34" i="2"/>
  <c r="IR34" i="2"/>
  <c r="E34" i="2"/>
  <c r="I34" i="2"/>
  <c r="M34" i="2"/>
  <c r="Q34" i="2"/>
  <c r="U34" i="2"/>
  <c r="Y34" i="2"/>
  <c r="AC34" i="2"/>
  <c r="AG34" i="2"/>
  <c r="AK34" i="2"/>
  <c r="AO34" i="2"/>
  <c r="AS34" i="2"/>
  <c r="AW34" i="2"/>
  <c r="BA34" i="2"/>
  <c r="BE34" i="2"/>
  <c r="BI34" i="2"/>
  <c r="BM34" i="2"/>
  <c r="BQ34" i="2"/>
  <c r="BU34" i="2"/>
  <c r="BY34" i="2"/>
  <c r="CC34" i="2"/>
  <c r="CG34" i="2"/>
  <c r="CK34" i="2"/>
  <c r="CO34" i="2"/>
  <c r="CS34" i="2"/>
  <c r="CW34" i="2"/>
  <c r="DA34" i="2"/>
  <c r="DE34" i="2"/>
  <c r="DI34" i="2"/>
  <c r="DM34" i="2"/>
  <c r="DQ34" i="2"/>
  <c r="DU34" i="2"/>
  <c r="DY34" i="2"/>
  <c r="EC34" i="2"/>
  <c r="EG34" i="2"/>
  <c r="EK34" i="2"/>
  <c r="EO34" i="2"/>
  <c r="ES34" i="2"/>
  <c r="EW34" i="2"/>
  <c r="FA34" i="2"/>
  <c r="FE34" i="2"/>
  <c r="FI34" i="2"/>
  <c r="FM34" i="2"/>
  <c r="FQ34" i="2"/>
  <c r="FU34" i="2"/>
  <c r="FY34" i="2"/>
  <c r="GC34" i="2"/>
  <c r="GG34" i="2"/>
  <c r="GK34" i="2"/>
  <c r="GO34" i="2"/>
  <c r="GS34" i="2"/>
  <c r="GW34" i="2"/>
  <c r="HA34" i="2"/>
  <c r="HE34" i="2"/>
  <c r="HI34" i="2"/>
  <c r="HM34" i="2"/>
  <c r="HQ34" i="2"/>
  <c r="HU34" i="2"/>
  <c r="HY34" i="2"/>
  <c r="IC34" i="2"/>
  <c r="IG34" i="2"/>
  <c r="IK34" i="2"/>
  <c r="IO34" i="2"/>
  <c r="IS34" i="2"/>
  <c r="D34" i="2"/>
  <c r="JI15" i="2" l="1"/>
  <c r="JI23" i="2"/>
  <c r="JI20" i="2"/>
  <c r="JI21" i="2"/>
  <c r="JI27" i="2"/>
  <c r="JI37" i="2"/>
  <c r="JI36" i="2"/>
  <c r="JI30" i="2"/>
  <c r="JI35" i="2"/>
  <c r="JI38" i="2"/>
  <c r="JI28" i="2"/>
  <c r="JI39" i="2"/>
  <c r="JI29" i="2"/>
  <c r="JI31" i="2"/>
  <c r="JI32" i="2"/>
  <c r="JI13" i="2"/>
  <c r="JI5" i="2"/>
  <c r="JI26" i="2"/>
  <c r="JI24" i="2"/>
  <c r="G22" i="2"/>
  <c r="K22" i="2"/>
  <c r="O22" i="2"/>
  <c r="S22" i="2"/>
  <c r="W22" i="2"/>
  <c r="AA22" i="2"/>
  <c r="AE22" i="2"/>
  <c r="AI22" i="2"/>
  <c r="AM22" i="2"/>
  <c r="AQ22" i="2"/>
  <c r="AU22" i="2"/>
  <c r="AY22" i="2"/>
  <c r="BC22" i="2"/>
  <c r="BG22" i="2"/>
  <c r="BK22" i="2"/>
  <c r="BO22" i="2"/>
  <c r="BS22" i="2"/>
  <c r="BW22" i="2"/>
  <c r="CA22" i="2"/>
  <c r="CE22" i="2"/>
  <c r="CI22" i="2"/>
  <c r="CM22" i="2"/>
  <c r="CQ22" i="2"/>
  <c r="CU22" i="2"/>
  <c r="CY22" i="2"/>
  <c r="DC22" i="2"/>
  <c r="DG22" i="2"/>
  <c r="DK22" i="2"/>
  <c r="DO22" i="2"/>
  <c r="DS22" i="2"/>
  <c r="DW22" i="2"/>
  <c r="EA22" i="2"/>
  <c r="EE22" i="2"/>
  <c r="EI22" i="2"/>
  <c r="EM22" i="2"/>
  <c r="EQ22" i="2"/>
  <c r="EU22" i="2"/>
  <c r="EY22" i="2"/>
  <c r="FC22" i="2"/>
  <c r="FG22" i="2"/>
  <c r="FK22" i="2"/>
  <c r="FO22" i="2"/>
  <c r="FS22" i="2"/>
  <c r="FW22" i="2"/>
  <c r="GA22" i="2"/>
  <c r="GE22" i="2"/>
  <c r="GI22" i="2"/>
  <c r="GM22" i="2"/>
  <c r="GQ22" i="2"/>
  <c r="GU22" i="2"/>
  <c r="GY22" i="2"/>
  <c r="HC22" i="2"/>
  <c r="HG22" i="2"/>
  <c r="HK22" i="2"/>
  <c r="HO22" i="2"/>
  <c r="HS22" i="2"/>
  <c r="HW22" i="2"/>
  <c r="IA22" i="2"/>
  <c r="IE22" i="2"/>
  <c r="II22" i="2"/>
  <c r="IM22" i="2"/>
  <c r="IQ22" i="2"/>
  <c r="H22" i="2"/>
  <c r="L22" i="2"/>
  <c r="P22" i="2"/>
  <c r="T22" i="2"/>
  <c r="X22" i="2"/>
  <c r="AB22" i="2"/>
  <c r="AF22" i="2"/>
  <c r="AJ22" i="2"/>
  <c r="AN22" i="2"/>
  <c r="AR22" i="2"/>
  <c r="AV22" i="2"/>
  <c r="AZ22" i="2"/>
  <c r="BD22" i="2"/>
  <c r="BH22" i="2"/>
  <c r="BL22" i="2"/>
  <c r="BP22" i="2"/>
  <c r="BT22" i="2"/>
  <c r="BX22" i="2"/>
  <c r="CB22" i="2"/>
  <c r="CF22" i="2"/>
  <c r="CJ22" i="2"/>
  <c r="CN22" i="2"/>
  <c r="CR22" i="2"/>
  <c r="CV22" i="2"/>
  <c r="CZ22" i="2"/>
  <c r="DD22" i="2"/>
  <c r="DH22" i="2"/>
  <c r="DL22" i="2"/>
  <c r="DP22" i="2"/>
  <c r="DT22" i="2"/>
  <c r="DX22" i="2"/>
  <c r="EB22" i="2"/>
  <c r="EF22" i="2"/>
  <c r="EJ22" i="2"/>
  <c r="EN22" i="2"/>
  <c r="ER22" i="2"/>
  <c r="EV22" i="2"/>
  <c r="EZ22" i="2"/>
  <c r="FD22" i="2"/>
  <c r="FH22" i="2"/>
  <c r="FL22" i="2"/>
  <c r="FP22" i="2"/>
  <c r="FT22" i="2"/>
  <c r="FX22" i="2"/>
  <c r="GB22" i="2"/>
  <c r="GF22" i="2"/>
  <c r="GJ22" i="2"/>
  <c r="GN22" i="2"/>
  <c r="GR22" i="2"/>
  <c r="GV22" i="2"/>
  <c r="GZ22" i="2"/>
  <c r="HD22" i="2"/>
  <c r="HH22" i="2"/>
  <c r="HL22" i="2"/>
  <c r="HP22" i="2"/>
  <c r="HT22" i="2"/>
  <c r="HX22" i="2"/>
  <c r="IB22" i="2"/>
  <c r="IF22" i="2"/>
  <c r="IJ22" i="2"/>
  <c r="IN22" i="2"/>
  <c r="IR22" i="2"/>
  <c r="E22" i="2"/>
  <c r="I22" i="2"/>
  <c r="M22" i="2"/>
  <c r="Q22" i="2"/>
  <c r="U22" i="2"/>
  <c r="Y22" i="2"/>
  <c r="AC22" i="2"/>
  <c r="AG22" i="2"/>
  <c r="AK22" i="2"/>
  <c r="AO22" i="2"/>
  <c r="AS22" i="2"/>
  <c r="AW22" i="2"/>
  <c r="BA22" i="2"/>
  <c r="BE22" i="2"/>
  <c r="BI22" i="2"/>
  <c r="BM22" i="2"/>
  <c r="BQ22" i="2"/>
  <c r="BU22" i="2"/>
  <c r="BY22" i="2"/>
  <c r="CC22" i="2"/>
  <c r="CG22" i="2"/>
  <c r="CK22" i="2"/>
  <c r="CO22" i="2"/>
  <c r="CS22" i="2"/>
  <c r="CW22" i="2"/>
  <c r="DA22" i="2"/>
  <c r="DE22" i="2"/>
  <c r="DI22" i="2"/>
  <c r="DM22" i="2"/>
  <c r="DQ22" i="2"/>
  <c r="DU22" i="2"/>
  <c r="DY22" i="2"/>
  <c r="EC22" i="2"/>
  <c r="EG22" i="2"/>
  <c r="EK22" i="2"/>
  <c r="EO22" i="2"/>
  <c r="ES22" i="2"/>
  <c r="EW22" i="2"/>
  <c r="FA22" i="2"/>
  <c r="FE22" i="2"/>
  <c r="FI22" i="2"/>
  <c r="FM22" i="2"/>
  <c r="FQ22" i="2"/>
  <c r="FU22" i="2"/>
  <c r="FY22" i="2"/>
  <c r="GC22" i="2"/>
  <c r="GG22" i="2"/>
  <c r="GK22" i="2"/>
  <c r="GO22" i="2"/>
  <c r="GS22" i="2"/>
  <c r="GW22" i="2"/>
  <c r="HA22" i="2"/>
  <c r="HE22" i="2"/>
  <c r="HI22" i="2"/>
  <c r="HM22" i="2"/>
  <c r="HQ22" i="2"/>
  <c r="HU22" i="2"/>
  <c r="HY22" i="2"/>
  <c r="IC22" i="2"/>
  <c r="IG22" i="2"/>
  <c r="IK22" i="2"/>
  <c r="IO22" i="2"/>
  <c r="IS22" i="2"/>
  <c r="F22" i="2"/>
  <c r="J22" i="2"/>
  <c r="N22" i="2"/>
  <c r="R22" i="2"/>
  <c r="V22" i="2"/>
  <c r="Z22" i="2"/>
  <c r="AD22" i="2"/>
  <c r="AH22" i="2"/>
  <c r="AL22" i="2"/>
  <c r="AP22" i="2"/>
  <c r="AT22" i="2"/>
  <c r="AX22" i="2"/>
  <c r="BB22" i="2"/>
  <c r="BF22" i="2"/>
  <c r="BJ22" i="2"/>
  <c r="BN22" i="2"/>
  <c r="BR22" i="2"/>
  <c r="BV22" i="2"/>
  <c r="BZ22" i="2"/>
  <c r="CD22" i="2"/>
  <c r="CH22" i="2"/>
  <c r="CL22" i="2"/>
  <c r="CP22" i="2"/>
  <c r="CT22" i="2"/>
  <c r="CX22" i="2"/>
  <c r="DB22" i="2"/>
  <c r="DF22" i="2"/>
  <c r="DJ22" i="2"/>
  <c r="DN22" i="2"/>
  <c r="DR22" i="2"/>
  <c r="DV22" i="2"/>
  <c r="DZ22" i="2"/>
  <c r="ED22" i="2"/>
  <c r="EH22" i="2"/>
  <c r="EL22" i="2"/>
  <c r="EP22" i="2"/>
  <c r="ET22" i="2"/>
  <c r="EX22" i="2"/>
  <c r="FB22" i="2"/>
  <c r="FF22" i="2"/>
  <c r="FJ22" i="2"/>
  <c r="FN22" i="2"/>
  <c r="FR22" i="2"/>
  <c r="FV22" i="2"/>
  <c r="FZ22" i="2"/>
  <c r="GD22" i="2"/>
  <c r="GH22" i="2"/>
  <c r="GL22" i="2"/>
  <c r="GP22" i="2"/>
  <c r="GT22" i="2"/>
  <c r="GX22" i="2"/>
  <c r="HB22" i="2"/>
  <c r="HF22" i="2"/>
  <c r="HJ22" i="2"/>
  <c r="HN22" i="2"/>
  <c r="HR22" i="2"/>
  <c r="HV22" i="2"/>
  <c r="HZ22" i="2"/>
  <c r="ID22" i="2"/>
  <c r="IH22" i="2"/>
  <c r="IL22" i="2"/>
  <c r="IP22" i="2"/>
  <c r="D22" i="2"/>
  <c r="JI11" i="2"/>
  <c r="JI25" i="2"/>
  <c r="JI33" i="2"/>
  <c r="JI34" i="2"/>
  <c r="JI22" i="2" l="1"/>
</calcChain>
</file>

<file path=xl/sharedStrings.xml><?xml version="1.0" encoding="utf-8"?>
<sst xmlns="http://schemas.openxmlformats.org/spreadsheetml/2006/main" count="612" uniqueCount="442">
  <si>
    <t>Leiotriletes paramaximus</t>
  </si>
  <si>
    <t>Leiotriletes dorogensis</t>
  </si>
  <si>
    <t>Leiotriletes adriennis</t>
  </si>
  <si>
    <t>Leiotriletes microadriennis</t>
  </si>
  <si>
    <t>Leiotriletes triangulus</t>
  </si>
  <si>
    <t>Granulatisporis sp.</t>
  </si>
  <si>
    <t>Toroisporis (Toroisporis) megatorus</t>
  </si>
  <si>
    <t>Toroisporis (Toroisporis) longitorus</t>
  </si>
  <si>
    <t>Toroisporis (Toroisporis) teuplitzensis</t>
  </si>
  <si>
    <t>Toroisporis (Toroisporis) eocaenicus</t>
  </si>
  <si>
    <t>Toripunctisporis sp.</t>
  </si>
  <si>
    <t>Neogenisporis neogenicus</t>
  </si>
  <si>
    <t>Neogenisporis pseudoneddeni</t>
  </si>
  <si>
    <t>Neogenisporis sp. 1</t>
  </si>
  <si>
    <t>Cicatricosisporites dorogensis</t>
  </si>
  <si>
    <t>Foveotriletes crassifovearis</t>
  </si>
  <si>
    <t xml:space="preserve">Corrugatisporites corruvallatus </t>
  </si>
  <si>
    <t>Corrugatisporites sp. 1</t>
  </si>
  <si>
    <t>Ischyosporites asolidus</t>
  </si>
  <si>
    <t>Trilites multivallatus</t>
  </si>
  <si>
    <t>Trilites sp. 1</t>
  </si>
  <si>
    <t>Goczanisporis baculatus</t>
  </si>
  <si>
    <t>Retitriletes rueterbergensis</t>
  </si>
  <si>
    <t>Retitriletes lusaticus</t>
  </si>
  <si>
    <t>Camarozonosporites heskemensis Typ 1</t>
  </si>
  <si>
    <t>Camarozonosporites heskemensis Typ 2</t>
  </si>
  <si>
    <t>Camarozonosporites bellus</t>
  </si>
  <si>
    <t>Baculatisporis primarius</t>
  </si>
  <si>
    <t>Distancorisporis germanicus</t>
  </si>
  <si>
    <t>Tripunctisporis sp. 1</t>
  </si>
  <si>
    <t>Tripunctisporis sp. 2</t>
  </si>
  <si>
    <t>Sphagnumsporites maximus</t>
  </si>
  <si>
    <t>Cicatricososporites pseudodorogensis</t>
  </si>
  <si>
    <t>Laevigatosporites haardtii</t>
  </si>
  <si>
    <t>Laevigatosporites discordatus</t>
  </si>
  <si>
    <t>Laevigatosporites pseudodiscordatus</t>
  </si>
  <si>
    <t>Verrucatosporites favus</t>
  </si>
  <si>
    <t>Verrucatosporites microfavus</t>
  </si>
  <si>
    <t>Punctatosporites palaeogenicus</t>
  </si>
  <si>
    <t>Pityosporites labdacus (Pinus-Typ)</t>
  </si>
  <si>
    <t>Pityosporites labdacus (Cathaya-Typ)</t>
  </si>
  <si>
    <t>Inaperturopollenites dubius</t>
  </si>
  <si>
    <t>Inaperturopollenites hiatus</t>
  </si>
  <si>
    <t>Inaperturopollenites concedipites</t>
  </si>
  <si>
    <t>Inaperturopollenites magnus</t>
  </si>
  <si>
    <t>Inaperturopollenites sp. 1</t>
  </si>
  <si>
    <t>Cupressacites bockwitzensis</t>
  </si>
  <si>
    <t xml:space="preserve">Sciadopityspollenites sp. </t>
  </si>
  <si>
    <t>Sequoiapollenites sp. 1</t>
  </si>
  <si>
    <t>Sequoiapollenites sp. 2</t>
  </si>
  <si>
    <t>Emmapollis pseudoemmaensis</t>
  </si>
  <si>
    <t>Monocolpopollenites tranquillus</t>
  </si>
  <si>
    <t>Arecipites butomoides</t>
  </si>
  <si>
    <t>Arecipites convexus</t>
  </si>
  <si>
    <t>Arecipites longicolpatus</t>
  </si>
  <si>
    <t>Arecipites sp. (Magnoliaceae-Typ)</t>
  </si>
  <si>
    <t>Liliacidites monoulcoides</t>
  </si>
  <si>
    <t>Liliacidites konzalovae</t>
  </si>
  <si>
    <t>Matanomadhiasulcites kutchensis</t>
  </si>
  <si>
    <t>Spinizonocolpites baculatus</t>
  </si>
  <si>
    <t>Milfordia hungaricus</t>
  </si>
  <si>
    <t>Milfordia incerta</t>
  </si>
  <si>
    <t>Milfordia sp. 1</t>
  </si>
  <si>
    <t>Sparganiaceaepollenites cuvillieri</t>
  </si>
  <si>
    <t>Sparganiaceaepollenites sparganioides</t>
  </si>
  <si>
    <t>Dicolpopollis kockeli</t>
  </si>
  <si>
    <t>Brosipollis maximus</t>
  </si>
  <si>
    <t>Brosipollis salebrosus</t>
  </si>
  <si>
    <t>Trudopollis sp.</t>
  </si>
  <si>
    <t>Interpollis supplingensis</t>
  </si>
  <si>
    <t>Basopollis orthobasalis</t>
  </si>
  <si>
    <t>Basopollis atumescens</t>
  </si>
  <si>
    <t>Pompeckjoidaepollenites subhercynicus Typ 1</t>
  </si>
  <si>
    <t>Pompeckjoidaepollenites subhercynicus Typ 2</t>
  </si>
  <si>
    <t>Nudopollis terminalis hastaformis</t>
  </si>
  <si>
    <t>Plicapollis pseudoexcelsus turgidus</t>
  </si>
  <si>
    <t>Plicapollis pseudoexcelsus semiturgidus</t>
  </si>
  <si>
    <t>Plicapollis pseudoexcelsus microturgidus</t>
  </si>
  <si>
    <t>Triatriopollenites excelsus</t>
  </si>
  <si>
    <t>Triatriopollenites excelsus minor</t>
  </si>
  <si>
    <t>Triatriopollenites rurensis</t>
  </si>
  <si>
    <t>Triatriopollenites bituitus</t>
  </si>
  <si>
    <t>Triatriopollenites sibiricus</t>
  </si>
  <si>
    <t>Triatrioipollenites confusus</t>
  </si>
  <si>
    <t>Triatriopollenites pseudoroboratus</t>
  </si>
  <si>
    <t>Pseudoplicapollis palaeocaenicus</t>
  </si>
  <si>
    <t>Plicatopollis plicatus</t>
  </si>
  <si>
    <t>Plicatopollis hungaricus</t>
  </si>
  <si>
    <t>Plicatopollis lunatus</t>
  </si>
  <si>
    <t xml:space="preserve">Plicatopollis sp. </t>
  </si>
  <si>
    <t>Platycaryapollenites platycaryoides</t>
  </si>
  <si>
    <t>Platyacaryapollenites saxonis</t>
  </si>
  <si>
    <t>Platycaryapollenites miocaenicus</t>
  </si>
  <si>
    <t>Platycaryapollenites levis</t>
  </si>
  <si>
    <t>Platycaryapollenites semicyclus</t>
  </si>
  <si>
    <t>Platycaryapollenites sp.</t>
  </si>
  <si>
    <t>Momipites punctatus</t>
  </si>
  <si>
    <t>Triporopollenites robustus</t>
  </si>
  <si>
    <t>Triporopollenites megarobustus</t>
  </si>
  <si>
    <t>Triporopollenites undulatus</t>
  </si>
  <si>
    <t>Triporopollenites crassus</t>
  </si>
  <si>
    <t>Triporopollenites rhenanus</t>
  </si>
  <si>
    <t>Triporopollenites intrastructurus</t>
  </si>
  <si>
    <t>Triporopollenites sp. 1</t>
  </si>
  <si>
    <t>Triporopollenites sp. 2</t>
  </si>
  <si>
    <t>Olaxipollis matthesi</t>
  </si>
  <si>
    <t>Caryapollenites triangulus</t>
  </si>
  <si>
    <t>Thomsonipollis magnificoides</t>
  </si>
  <si>
    <t xml:space="preserve">Thomsonipollis magnificus </t>
  </si>
  <si>
    <t>Thomsonipollis sp. 1</t>
  </si>
  <si>
    <t>Thomsonipollis sp. 2</t>
  </si>
  <si>
    <t>Labrapollis labraferus</t>
  </si>
  <si>
    <t>Labrapollis rotundoides</t>
  </si>
  <si>
    <t>Subtriporopollenites subporatus magnus</t>
  </si>
  <si>
    <t>Subtriporopollenites supracirculus</t>
  </si>
  <si>
    <t>Pistillipollenites mcgregorii</t>
  </si>
  <si>
    <t>Celtipollenites intrastructurus</t>
  </si>
  <si>
    <t xml:space="preserve">Celtipollenites laevigatus </t>
  </si>
  <si>
    <t>Intratriporopollenites giganteus</t>
  </si>
  <si>
    <t>Intratriporopollenites instructus</t>
  </si>
  <si>
    <t>Intratriporopollenites insculptus</t>
  </si>
  <si>
    <t>Intratriporopollenites cecilensis</t>
  </si>
  <si>
    <t>Bombacacidites hungaricus</t>
  </si>
  <si>
    <t>Bombacacidites sp. 1</t>
  </si>
  <si>
    <t>Polyporopollenites eoulmoides</t>
  </si>
  <si>
    <t>Polyvestibulopollenites juglandaceoides</t>
  </si>
  <si>
    <t>Polyvestibulopollenites verus</t>
  </si>
  <si>
    <t>Pterocaryapollenites stellatus</t>
  </si>
  <si>
    <t>Porocolpopollenites rarobaculatus</t>
  </si>
  <si>
    <t>Parsoncidites psilatus</t>
  </si>
  <si>
    <t>Parsoncidites britannicus</t>
  </si>
  <si>
    <t>Compositoipollenites rhizophorus burghausungensis</t>
  </si>
  <si>
    <t>Compositoipollenites minimus</t>
  </si>
  <si>
    <t>Malvacipollis spinyspora</t>
  </si>
  <si>
    <t>Malvacipollis subtilis</t>
  </si>
  <si>
    <t>Pentapolis pentangulus</t>
  </si>
  <si>
    <t>Erdtmannipollis pachysandroides</t>
  </si>
  <si>
    <t>Reductipollis reductus</t>
  </si>
  <si>
    <t>Tricolpopollenites liblarensis liblarensis</t>
  </si>
  <si>
    <t>Tricolpopollenites liblarensis fallax</t>
  </si>
  <si>
    <t>Tricolpopollenites quisqualis</t>
  </si>
  <si>
    <t>Tricolpopollenites graniquisqualis</t>
  </si>
  <si>
    <t>Tricolpopollenites retiformis Typ 1</t>
  </si>
  <si>
    <t>Tricolpopollenites retiformis Typ 2</t>
  </si>
  <si>
    <t>Tricolp(or)opollenites staresedloensis</t>
  </si>
  <si>
    <t>Tricolpopollenites vegetus</t>
  </si>
  <si>
    <t>Tricolporopollenites cf. vegetus</t>
  </si>
  <si>
    <t>Tricolpopollenites constrictus</t>
  </si>
  <si>
    <t>Tricolpopollenites asper</t>
  </si>
  <si>
    <t>Tricolpopollenites sp. 1</t>
  </si>
  <si>
    <t>Tricolpopollenites sp. 2</t>
  </si>
  <si>
    <t>Tricolpopollenites sp. 3</t>
  </si>
  <si>
    <t>Tricolpopollenites sp. 4</t>
  </si>
  <si>
    <t>Tricolpopollenites sp. 5</t>
  </si>
  <si>
    <t>Tricolpopollenites sp. 6</t>
  </si>
  <si>
    <t>Tricolpopollenites sp. 7</t>
  </si>
  <si>
    <t>Tricolpopollenites sp. 8</t>
  </si>
  <si>
    <t>Tricolpopollenites sp. 9</t>
  </si>
  <si>
    <t>Phimopollenites striolata</t>
  </si>
  <si>
    <t>Polycolpites etzdorfensis</t>
  </si>
  <si>
    <t>Meliapollis pachysandris</t>
  </si>
  <si>
    <t>Tricolporopollenites cingulum fusus fsp. 1 (glatt)</t>
  </si>
  <si>
    <t>Tricolporopollenites cingulum fusus fsp. 2 (rauh)</t>
  </si>
  <si>
    <t>Tricolporopollenites cingulum pusillus fsp. 1 (glatt)</t>
  </si>
  <si>
    <t>Tricolporopollenites cingulum pusillus fsp. 2 (rauh)</t>
  </si>
  <si>
    <t xml:space="preserve">Tricolporopollenites cingulum oviformis </t>
  </si>
  <si>
    <t>Tricolporopollenites pseudocingulum</t>
  </si>
  <si>
    <t>Tricolporopollenites  euryoides</t>
  </si>
  <si>
    <t>Tricolporopollenites villensis</t>
  </si>
  <si>
    <t>Tricolporopollenites dolium</t>
  </si>
  <si>
    <t>Tricolporopollenites laeviovalis</t>
  </si>
  <si>
    <t>Tricolporopollenites parmularius</t>
  </si>
  <si>
    <t>Tricolporopollenites laevigatus</t>
  </si>
  <si>
    <t>Tricolporopollenites cf. baculatus</t>
  </si>
  <si>
    <t>Tricolporopollenites cf. raghuensis</t>
  </si>
  <si>
    <t>Tricolporopollenites reticingulum</t>
  </si>
  <si>
    <t>Tricolporopollenites crassiexinus</t>
  </si>
  <si>
    <t>Tricolporopollenites exactus</t>
  </si>
  <si>
    <t>Tricolporopollenites megaexactus exactus</t>
  </si>
  <si>
    <t>Tricolporopollenites megaexactus brühlensis</t>
  </si>
  <si>
    <t>Tricolporopollenites belgicus</t>
  </si>
  <si>
    <t>Tricolporopollenites quercioides</t>
  </si>
  <si>
    <t>Tricolporopollenites proasper</t>
  </si>
  <si>
    <t>Tricolporopollenites megaporatus (type 1, smooth/round)</t>
  </si>
  <si>
    <t>Tricolporopollenites megaporatus (type 2, smooth/oval)</t>
  </si>
  <si>
    <t>Tricolporopollenites megaporatus (type 3, sculpted)</t>
  </si>
  <si>
    <t>Tricolporopollenites pseudomansfeldensis</t>
  </si>
  <si>
    <t>Tricolporopollenites mansfeldensis (type 1, smooth)</t>
  </si>
  <si>
    <t>Tricolporopollenites mansfeldensis (type 2, sculpted)</t>
  </si>
  <si>
    <t>Tricolporopollenites sole de portai</t>
  </si>
  <si>
    <t>Tricolporopollenites stiatopunctatus Typ 1</t>
  </si>
  <si>
    <t>Tricolporopollenites stiatopunctatus Typ 2</t>
  </si>
  <si>
    <t>Tricolporopollenites stiatopunctatus Typ 3</t>
  </si>
  <si>
    <t>Spinulaepollis arceuthobioides</t>
  </si>
  <si>
    <t>Tricolporopollenites vancampoae</t>
  </si>
  <si>
    <t>Tricolporopollenites eofagoides</t>
  </si>
  <si>
    <t>Tricolporopollenites magniferoides</t>
  </si>
  <si>
    <t>Parthenopollenites formosus</t>
  </si>
  <si>
    <t>Tricolporopollenites satzveyensis</t>
  </si>
  <si>
    <t>Tricolporopollenites edmudii</t>
  </si>
  <si>
    <t>Edmundipollis mastixioides</t>
  </si>
  <si>
    <t>Tricolporopollenites sp. 1</t>
  </si>
  <si>
    <t>Tricolporopollenites sp. 2</t>
  </si>
  <si>
    <t>Tricolporopollenites sp. 3</t>
  </si>
  <si>
    <t>Tricolporopollenites sp. 4</t>
  </si>
  <si>
    <t>Tricolporopollenites sp. 5</t>
  </si>
  <si>
    <t>Tricolporopollenites sp. 6</t>
  </si>
  <si>
    <t>Tricolporopollenites sp. 7</t>
  </si>
  <si>
    <t>Tricolporopollenites sp. 8</t>
  </si>
  <si>
    <t>Tricolporopollenites sp. 9</t>
  </si>
  <si>
    <t>Tricolporopollenites sp. 10</t>
  </si>
  <si>
    <t>Tricolporopollenites sp. 11</t>
  </si>
  <si>
    <t>Tricolporopollenites sp. 12</t>
  </si>
  <si>
    <t>Tricolporopollenites sp. 13</t>
  </si>
  <si>
    <t>Tricolporopollenites sp. 14</t>
  </si>
  <si>
    <t>Tricolporopollenites sp. 15</t>
  </si>
  <si>
    <t>Tricolporopollenites sp. 16</t>
  </si>
  <si>
    <t>Tricolporopollenites sp. 17</t>
  </si>
  <si>
    <t>Verrutricolporites regillus</t>
  </si>
  <si>
    <t>Tricolporopollenites microreticulatus</t>
  </si>
  <si>
    <t>Tricolporopollenites cf. Microreticulatus</t>
  </si>
  <si>
    <t>Reticulataepollis intergranulatus</t>
  </si>
  <si>
    <t>Tricolporopolenites pseudointergranulatus</t>
  </si>
  <si>
    <t>Tricolporopolenites cf. pseudointergranulatus</t>
  </si>
  <si>
    <t>Tricolporopollenites messelensis</t>
  </si>
  <si>
    <t>Caprifoliipites viburnoides</t>
  </si>
  <si>
    <t>Lanagiopollis lihokus</t>
  </si>
  <si>
    <t>Gordonipollenites microreticulatus</t>
  </si>
  <si>
    <t>Tricolporopollenites golzowense</t>
  </si>
  <si>
    <t xml:space="preserve">Nyssapollenites kruschi accessorius </t>
  </si>
  <si>
    <t xml:space="preserve">Nyssapollenites kruschi analepticus </t>
  </si>
  <si>
    <t>Nyssapollenites contortus</t>
  </si>
  <si>
    <t>Nyssapollenites sp.</t>
  </si>
  <si>
    <t>Spinaepollis spinosus Typ 1</t>
  </si>
  <si>
    <t>Spinaepollis spinosus Typ 2</t>
  </si>
  <si>
    <t xml:space="preserve">Spinaepollis cf. spinosus </t>
  </si>
  <si>
    <t>Ilexpollenites iliacus</t>
  </si>
  <si>
    <t>Ilexpollenites margaritatus</t>
  </si>
  <si>
    <t>Tetracolporopollenites sapotoides</t>
  </si>
  <si>
    <t>Tetracolporopollenites manifestus contractus</t>
  </si>
  <si>
    <t>Tetracolporopollenites sp. 1</t>
  </si>
  <si>
    <t>Polycolpites helmstedtensis</t>
  </si>
  <si>
    <t>Ericipites ericius</t>
  </si>
  <si>
    <t>Botryococcus</t>
  </si>
  <si>
    <t>Gelasinicysta sp. (Zygnema-type)</t>
  </si>
  <si>
    <t>Ovoidites Typ 1</t>
  </si>
  <si>
    <t>Ovoidites Typ 2</t>
  </si>
  <si>
    <t>Tetraporina vesiculata</t>
  </si>
  <si>
    <t>Tetraporina antiqua</t>
  </si>
  <si>
    <t>Tetraporina spinifera</t>
  </si>
  <si>
    <t>Tetrapidites</t>
  </si>
  <si>
    <t>Zygospore Type 1</t>
  </si>
  <si>
    <t>Prasinophyte: Tasmanites</t>
  </si>
  <si>
    <t>Acritarch: Micrhystridium sp.</t>
  </si>
  <si>
    <t>Apectodinium</t>
  </si>
  <si>
    <t>Profil</t>
  </si>
  <si>
    <t>Flöz/Zwischenmittel</t>
  </si>
  <si>
    <t>Probe</t>
  </si>
  <si>
    <t>Ha./Schiem.</t>
  </si>
  <si>
    <t>VARIA</t>
  </si>
  <si>
    <t>Momipites quietus</t>
  </si>
  <si>
    <t>other Acritarchs</t>
  </si>
  <si>
    <t>ZM 3-1</t>
  </si>
  <si>
    <t>Flöz 2-2</t>
  </si>
  <si>
    <t>Flöz 2-3</t>
  </si>
  <si>
    <t>Flöz 2-4</t>
  </si>
  <si>
    <t>Flöz 2-5</t>
  </si>
  <si>
    <t>Flöz 2-6</t>
  </si>
  <si>
    <t>Flöz 2-7</t>
  </si>
  <si>
    <t>Flöz 2-8</t>
  </si>
  <si>
    <t>Flöz 2-9</t>
  </si>
  <si>
    <t>Flöz 2-10</t>
  </si>
  <si>
    <t>Flöz 2-111</t>
  </si>
  <si>
    <t>Flöz 2-12</t>
  </si>
  <si>
    <t>Flöz 2-13</t>
  </si>
  <si>
    <t>Flöz 2-14</t>
  </si>
  <si>
    <t>Flöz 2-15</t>
  </si>
  <si>
    <t>Flöz 2-16</t>
  </si>
  <si>
    <t>Flöz 2-17</t>
  </si>
  <si>
    <t>ZM 2-10</t>
  </si>
  <si>
    <t>ZM 2-8</t>
  </si>
  <si>
    <t>ZM 2-7</t>
  </si>
  <si>
    <t>ZM 2-6</t>
  </si>
  <si>
    <t>ZM 2-5</t>
  </si>
  <si>
    <t>ZM 2-4</t>
  </si>
  <si>
    <t>ZM 2-2</t>
  </si>
  <si>
    <t>ZM 2-1a</t>
  </si>
  <si>
    <t>Flöz 1-2</t>
  </si>
  <si>
    <t>Flöz 1-3</t>
  </si>
  <si>
    <t>Flöz 1-4</t>
  </si>
  <si>
    <t>Flöz 1-5</t>
  </si>
  <si>
    <t>Flöz 1-6</t>
  </si>
  <si>
    <t>Flöz 1-7</t>
  </si>
  <si>
    <t>Flöz 1-8</t>
  </si>
  <si>
    <t>Flöz 1-9</t>
  </si>
  <si>
    <t>Flöz 1-10</t>
  </si>
  <si>
    <t>Flöz 1-11</t>
  </si>
  <si>
    <t>Flöz 1-12</t>
  </si>
  <si>
    <t>Ericipites callidus</t>
  </si>
  <si>
    <t>other dinocysts</t>
  </si>
  <si>
    <t>Subtriporopollenites anulatus nanus</t>
  </si>
  <si>
    <t>Triporopollenites sp. 3</t>
  </si>
  <si>
    <t>Subtriporopollenites constans</t>
  </si>
  <si>
    <t>Tricolporopollenites marcodurensis</t>
  </si>
  <si>
    <t>Tegumentisporis tegumentis</t>
  </si>
  <si>
    <t>Porocolpopollenites vestibulum</t>
  </si>
  <si>
    <t>Symplocospollenites orbis</t>
  </si>
  <si>
    <t>Tricolporopollenites abbreviatus</t>
  </si>
  <si>
    <t>Araliaceoipollenites euphorii</t>
  </si>
  <si>
    <t xml:space="preserve">Stereisporites </t>
  </si>
  <si>
    <t xml:space="preserve">Leiotriletes </t>
  </si>
  <si>
    <t>other triletes</t>
  </si>
  <si>
    <t>Laevigatosporites</t>
  </si>
  <si>
    <t>other monolete spores</t>
  </si>
  <si>
    <t>Bisaccates</t>
  </si>
  <si>
    <t>Inaperturates</t>
  </si>
  <si>
    <t>Dicolpopollis</t>
  </si>
  <si>
    <t>Proxapertites</t>
  </si>
  <si>
    <t>Arecipites</t>
  </si>
  <si>
    <t>other monocolpates</t>
  </si>
  <si>
    <t>Milfordia</t>
  </si>
  <si>
    <t>Sparganiaceaepollenites</t>
  </si>
  <si>
    <t>Smilacipites</t>
  </si>
  <si>
    <t>Emmapollis</t>
  </si>
  <si>
    <t>Normapolles</t>
  </si>
  <si>
    <t>Thomsonipollis magnificus</t>
  </si>
  <si>
    <t>Pistillipollenites</t>
  </si>
  <si>
    <t>Plicapollis pseudoexcelsus</t>
  </si>
  <si>
    <t>Pompeckijoidaepollenite subhercynicus</t>
  </si>
  <si>
    <t>Platycarya</t>
  </si>
  <si>
    <t>Plicatopollis cf. Plicatus</t>
  </si>
  <si>
    <t>T. robustus/rhenanus</t>
  </si>
  <si>
    <t>T. bituitus/rurensis</t>
  </si>
  <si>
    <t>Interpollis</t>
  </si>
  <si>
    <t>Anacolosidites</t>
  </si>
  <si>
    <t>Pentapollis</t>
  </si>
  <si>
    <t>Intratriporopollenites</t>
  </si>
  <si>
    <t>Subtriporopollenites</t>
  </si>
  <si>
    <t>Triporate indet.</t>
  </si>
  <si>
    <t>Alnipollenites verus</t>
  </si>
  <si>
    <t>Tricolpopollenites liblarensis/ microhenrici group</t>
  </si>
  <si>
    <t>Tricolpopollenites retiformis group</t>
  </si>
  <si>
    <t>Tricolpopollenites sp. A</t>
  </si>
  <si>
    <t>Tricolpopollenites belgicus</t>
  </si>
  <si>
    <t>T. parmularius</t>
  </si>
  <si>
    <t>Spinaepollis</t>
  </si>
  <si>
    <t>Tricolporopollenites cingulum group</t>
  </si>
  <si>
    <t>Nyssapollenites kruschi</t>
  </si>
  <si>
    <t>Zonocostides ramonae?</t>
  </si>
  <si>
    <t>Tetracolporopollenites</t>
  </si>
  <si>
    <t>Tricolpo(ro)pollenites indet./other</t>
  </si>
  <si>
    <t>Stephanocolporate</t>
  </si>
  <si>
    <t>Ericipites sp.</t>
  </si>
  <si>
    <t>Indet.</t>
  </si>
  <si>
    <t>Summe</t>
  </si>
  <si>
    <t>South IB2-1a</t>
  </si>
  <si>
    <t>South Seam 1-2</t>
  </si>
  <si>
    <t>South Seam 1-3</t>
  </si>
  <si>
    <t>South Seam 1-4</t>
  </si>
  <si>
    <t>South Seam 1-5</t>
  </si>
  <si>
    <t>South Seam 1-6</t>
  </si>
  <si>
    <t>South Seam 1-7</t>
  </si>
  <si>
    <t>South Seam 1-8</t>
  </si>
  <si>
    <t>South Seam 1-9</t>
  </si>
  <si>
    <t>South Seam 1-10</t>
  </si>
  <si>
    <t>South Seam 1-11</t>
  </si>
  <si>
    <t>South Seam 1-12</t>
  </si>
  <si>
    <t>Concavisporites pseudopartitus</t>
  </si>
  <si>
    <t>Liliacidites monosulcoides</t>
  </si>
  <si>
    <t>Platycaryapollenites saxonis</t>
  </si>
  <si>
    <t>Tricolporopollenites edmundii</t>
  </si>
  <si>
    <t>Palynological data (raw data)</t>
  </si>
  <si>
    <t>Palyno-Zones</t>
  </si>
  <si>
    <t>Schö S1 - Sample numbers</t>
  </si>
  <si>
    <t>S1-11</t>
  </si>
  <si>
    <t>S1-10</t>
  </si>
  <si>
    <t>S1-9</t>
  </si>
  <si>
    <t>S1-8</t>
  </si>
  <si>
    <t>S1-7</t>
  </si>
  <si>
    <t>S1-6</t>
  </si>
  <si>
    <t>S1-5</t>
  </si>
  <si>
    <t>S1-4</t>
  </si>
  <si>
    <t>S1-3</t>
  </si>
  <si>
    <t>S1-2</t>
  </si>
  <si>
    <t>S1-1</t>
  </si>
  <si>
    <t xml:space="preserve">Tricolporopollenites cingulum pusillus </t>
  </si>
  <si>
    <t>Zonocostites ramonae</t>
  </si>
  <si>
    <t xml:space="preserve">Tricolporopollenites mansfeldensis </t>
  </si>
  <si>
    <t>Total</t>
  </si>
  <si>
    <t>Varia</t>
  </si>
  <si>
    <t>Intrapunctisporis gracilioides</t>
  </si>
  <si>
    <t>Tricolpo(ro)pollenites parmularius</t>
  </si>
  <si>
    <t>Spinaepollis spinosus</t>
  </si>
  <si>
    <r>
      <t xml:space="preserve">Toripunctisporis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r>
      <t xml:space="preserve">Neogenisporis </t>
    </r>
    <r>
      <rPr>
        <sz val="11"/>
        <color theme="1"/>
        <rFont val="Calibri"/>
        <family val="2"/>
        <scheme val="minor"/>
      </rPr>
      <t>sp. 1</t>
    </r>
  </si>
  <si>
    <r>
      <t>Trilites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 xml:space="preserve">Camarozonosporites heskemensis </t>
    </r>
    <r>
      <rPr>
        <sz val="11"/>
        <color theme="1"/>
        <rFont val="Calibri"/>
        <family val="2"/>
        <scheme val="minor"/>
      </rPr>
      <t>morpho-type 1</t>
    </r>
  </si>
  <si>
    <r>
      <rPr>
        <i/>
        <sz val="11"/>
        <color theme="1"/>
        <rFont val="Calibri"/>
        <family val="2"/>
        <scheme val="minor"/>
      </rPr>
      <t xml:space="preserve">Camarozonosporites heskemensis </t>
    </r>
    <r>
      <rPr>
        <sz val="11"/>
        <color theme="1"/>
        <rFont val="Calibri"/>
        <family val="2"/>
        <scheme val="minor"/>
      </rPr>
      <t>morpho-type 2</t>
    </r>
  </si>
  <si>
    <r>
      <t xml:space="preserve">Tripunctisporis </t>
    </r>
    <r>
      <rPr>
        <sz val="11"/>
        <color theme="1"/>
        <rFont val="Calibri"/>
        <family val="2"/>
        <scheme val="minor"/>
      </rPr>
      <t>sp. 1</t>
    </r>
  </si>
  <si>
    <r>
      <t>Tripunctisporis</t>
    </r>
    <r>
      <rPr>
        <sz val="11"/>
        <color theme="1"/>
        <rFont val="Calibri"/>
        <family val="2"/>
        <scheme val="minor"/>
      </rPr>
      <t xml:space="preserve"> sp. 2</t>
    </r>
  </si>
  <si>
    <r>
      <t>Sphagnumsporites</t>
    </r>
    <r>
      <rPr>
        <sz val="11"/>
        <color theme="1"/>
        <rFont val="Calibri"/>
        <family val="2"/>
        <scheme val="minor"/>
      </rPr>
      <t xml:space="preserve"> sp.</t>
    </r>
  </si>
  <si>
    <r>
      <t>Pityosporites labdacus (Pinus-</t>
    </r>
    <r>
      <rPr>
        <sz val="11"/>
        <color theme="1"/>
        <rFont val="Calibri"/>
        <family val="2"/>
        <scheme val="minor"/>
      </rPr>
      <t>type</t>
    </r>
    <r>
      <rPr>
        <i/>
        <sz val="11"/>
        <color theme="1"/>
        <rFont val="Calibri"/>
        <family val="2"/>
        <scheme val="minor"/>
      </rPr>
      <t>)</t>
    </r>
  </si>
  <si>
    <r>
      <t>Pityosporites labdacus (Cathaya-</t>
    </r>
    <r>
      <rPr>
        <sz val="11"/>
        <color theme="1"/>
        <rFont val="Calibri"/>
        <family val="2"/>
        <scheme val="minor"/>
      </rPr>
      <t>type</t>
    </r>
    <r>
      <rPr>
        <i/>
        <sz val="11"/>
        <color theme="1"/>
        <rFont val="Calibri"/>
        <family val="2"/>
        <scheme val="minor"/>
      </rPr>
      <t>)</t>
    </r>
  </si>
  <si>
    <r>
      <t xml:space="preserve">Inaperturopollenites </t>
    </r>
    <r>
      <rPr>
        <sz val="11"/>
        <color theme="1"/>
        <rFont val="Calibri"/>
        <family val="2"/>
        <scheme val="minor"/>
      </rPr>
      <t>sp. 1</t>
    </r>
  </si>
  <si>
    <r>
      <t>Sciadopityspollenites</t>
    </r>
    <r>
      <rPr>
        <sz val="11"/>
        <color theme="1"/>
        <rFont val="Calibri"/>
        <family val="2"/>
        <scheme val="minor"/>
      </rPr>
      <t xml:space="preserve"> sp. </t>
    </r>
  </si>
  <si>
    <r>
      <t xml:space="preserve">Sequoiapollenites </t>
    </r>
    <r>
      <rPr>
        <sz val="11"/>
        <color theme="1"/>
        <rFont val="Calibri"/>
        <family val="2"/>
        <scheme val="minor"/>
      </rPr>
      <t>sp. 1</t>
    </r>
  </si>
  <si>
    <r>
      <t xml:space="preserve">Sequoiapollenites </t>
    </r>
    <r>
      <rPr>
        <sz val="11"/>
        <color theme="1"/>
        <rFont val="Calibri"/>
        <family val="2"/>
        <scheme val="minor"/>
      </rPr>
      <t>sp. 2</t>
    </r>
  </si>
  <si>
    <r>
      <t xml:space="preserve">Trudopollis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r>
      <t xml:space="preserve">Pompeckjoidaepollenites subhercynicus </t>
    </r>
    <r>
      <rPr>
        <sz val="11"/>
        <color theme="1"/>
        <rFont val="Calibri"/>
        <family val="2"/>
        <scheme val="minor"/>
      </rPr>
      <t>morpho-type 1</t>
    </r>
  </si>
  <si>
    <r>
      <t xml:space="preserve">Pompeckjoidaepollenites subhercynicus </t>
    </r>
    <r>
      <rPr>
        <sz val="11"/>
        <color theme="1"/>
        <rFont val="Calibri"/>
        <family val="2"/>
        <scheme val="minor"/>
      </rPr>
      <t>morpho-type 2</t>
    </r>
  </si>
  <si>
    <r>
      <t xml:space="preserve">Plicatopollis </t>
    </r>
    <r>
      <rPr>
        <sz val="11"/>
        <color theme="1"/>
        <rFont val="Calibri"/>
        <family val="2"/>
        <scheme val="minor"/>
      </rPr>
      <t xml:space="preserve">sp. </t>
    </r>
  </si>
  <si>
    <r>
      <t>Triporopollenites</t>
    </r>
    <r>
      <rPr>
        <sz val="11"/>
        <color theme="1"/>
        <rFont val="Calibri"/>
        <family val="2"/>
        <scheme val="minor"/>
      </rPr>
      <t xml:space="preserve"> sp. 1</t>
    </r>
  </si>
  <si>
    <r>
      <t>Triporopollenites</t>
    </r>
    <r>
      <rPr>
        <sz val="11"/>
        <color theme="1"/>
        <rFont val="Calibri"/>
        <family val="2"/>
        <scheme val="minor"/>
      </rPr>
      <t xml:space="preserve"> sp. 2</t>
    </r>
  </si>
  <si>
    <r>
      <t xml:space="preserve">Tricolpopollenites retiformis </t>
    </r>
    <r>
      <rPr>
        <sz val="11"/>
        <color theme="1"/>
        <rFont val="Calibri"/>
        <family val="2"/>
        <scheme val="minor"/>
      </rPr>
      <t>morpho-type 1</t>
    </r>
  </si>
  <si>
    <r>
      <t xml:space="preserve">Tricolpopollenites retiformis </t>
    </r>
    <r>
      <rPr>
        <sz val="11"/>
        <color theme="1"/>
        <rFont val="Calibri"/>
        <family val="2"/>
        <scheme val="minor"/>
      </rPr>
      <t>morpho-type 2</t>
    </r>
  </si>
  <si>
    <r>
      <t xml:space="preserve">Tricolpopollenites </t>
    </r>
    <r>
      <rPr>
        <sz val="11"/>
        <color theme="1"/>
        <rFont val="Calibri"/>
        <family val="2"/>
        <scheme val="minor"/>
      </rPr>
      <t>sp. 1</t>
    </r>
  </si>
  <si>
    <r>
      <t>Tricolpopollenites</t>
    </r>
    <r>
      <rPr>
        <sz val="11"/>
        <color theme="1"/>
        <rFont val="Calibri"/>
        <family val="2"/>
        <scheme val="minor"/>
      </rPr>
      <t xml:space="preserve"> sp. 2</t>
    </r>
  </si>
  <si>
    <r>
      <t xml:space="preserve">Tricolpopollenites </t>
    </r>
    <r>
      <rPr>
        <sz val="11"/>
        <color theme="1"/>
        <rFont val="Calibri"/>
        <family val="2"/>
        <scheme val="minor"/>
      </rPr>
      <t>sp. 3</t>
    </r>
  </si>
  <si>
    <r>
      <t>Tricolpopollenites</t>
    </r>
    <r>
      <rPr>
        <sz val="11"/>
        <color theme="1"/>
        <rFont val="Calibri"/>
        <family val="2"/>
        <scheme val="minor"/>
      </rPr>
      <t xml:space="preserve"> sp. 4</t>
    </r>
  </si>
  <si>
    <r>
      <t xml:space="preserve">Tricolpopollenites </t>
    </r>
    <r>
      <rPr>
        <sz val="11"/>
        <color theme="1"/>
        <rFont val="Calibri"/>
        <family val="2"/>
        <scheme val="minor"/>
      </rPr>
      <t>sp. 5</t>
    </r>
  </si>
  <si>
    <r>
      <t xml:space="preserve">Tricolpopollenites </t>
    </r>
    <r>
      <rPr>
        <sz val="11"/>
        <color theme="1"/>
        <rFont val="Calibri"/>
        <family val="2"/>
        <scheme val="minor"/>
      </rPr>
      <t>sp. 6</t>
    </r>
  </si>
  <si>
    <r>
      <t xml:space="preserve">Tricolpopollenites </t>
    </r>
    <r>
      <rPr>
        <sz val="11"/>
        <color theme="1"/>
        <rFont val="Calibri"/>
        <family val="2"/>
        <scheme val="minor"/>
      </rPr>
      <t>sp. 7</t>
    </r>
  </si>
  <si>
    <r>
      <t xml:space="preserve">Tricolporopollenites cingulum fusus </t>
    </r>
    <r>
      <rPr>
        <sz val="11"/>
        <color theme="1"/>
        <rFont val="Calibri"/>
        <family val="2"/>
        <scheme val="minor"/>
      </rPr>
      <t>morpho-type 1 (smooth exine)</t>
    </r>
  </si>
  <si>
    <r>
      <t xml:space="preserve">Tricolporopollenites cingulum fusus </t>
    </r>
    <r>
      <rPr>
        <sz val="11"/>
        <color theme="1"/>
        <rFont val="Calibri"/>
        <family val="2"/>
        <scheme val="minor"/>
      </rPr>
      <t>morpho-type 2 (rough exine)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cf</t>
    </r>
    <r>
      <rPr>
        <i/>
        <sz val="11"/>
        <color theme="1"/>
        <rFont val="Calibri"/>
        <family val="2"/>
        <scheme val="minor"/>
      </rPr>
      <t>. baculatus</t>
    </r>
  </si>
  <si>
    <r>
      <t xml:space="preserve">Tricolporopollenites megaporatus </t>
    </r>
    <r>
      <rPr>
        <sz val="11"/>
        <color theme="1"/>
        <rFont val="Calibri"/>
        <family val="2"/>
        <scheme val="minor"/>
      </rPr>
      <t>morpho-type 1 (smooth/round)</t>
    </r>
  </si>
  <si>
    <r>
      <t xml:space="preserve">Tricolporopollenites megaporatus </t>
    </r>
    <r>
      <rPr>
        <sz val="11"/>
        <color theme="1"/>
        <rFont val="Calibri"/>
        <family val="2"/>
        <scheme val="minor"/>
      </rPr>
      <t>morpho-type 2 (sculpted)</t>
    </r>
  </si>
  <si>
    <r>
      <t xml:space="preserve">Tricolporopollenites stiatopunctatus </t>
    </r>
    <r>
      <rPr>
        <sz val="11"/>
        <color theme="1"/>
        <rFont val="Calibri"/>
        <family val="2"/>
        <scheme val="minor"/>
      </rPr>
      <t>morpho-type 1</t>
    </r>
  </si>
  <si>
    <r>
      <t xml:space="preserve">Tricolporopollenites stiatopunctatus </t>
    </r>
    <r>
      <rPr>
        <sz val="11"/>
        <color theme="1"/>
        <rFont val="Calibri"/>
        <family val="2"/>
        <scheme val="minor"/>
      </rPr>
      <t>morpho-type 2</t>
    </r>
  </si>
  <si>
    <r>
      <t>Tricolporopollenites</t>
    </r>
    <r>
      <rPr>
        <sz val="11"/>
        <color theme="1"/>
        <rFont val="Calibri"/>
        <family val="2"/>
        <scheme val="minor"/>
      </rPr>
      <t xml:space="preserve"> sp. 1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sp. 2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sp. 3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sp. 4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sp. 5</t>
    </r>
  </si>
  <si>
    <r>
      <t xml:space="preserve">Tricolporopollenites </t>
    </r>
    <r>
      <rPr>
        <sz val="11"/>
        <color theme="1"/>
        <rFont val="Calibri"/>
        <family val="2"/>
        <scheme val="minor"/>
      </rPr>
      <t>sp. 6</t>
    </r>
  </si>
  <si>
    <r>
      <t>Tricolporopollenites microreticulatus</t>
    </r>
    <r>
      <rPr>
        <sz val="11"/>
        <color theme="1"/>
        <rFont val="Calibri"/>
        <family val="2"/>
        <scheme val="minor"/>
      </rPr>
      <t xml:space="preserve"> morpho-type 1</t>
    </r>
  </si>
  <si>
    <r>
      <t>Tricolporopollenites microreticulatus</t>
    </r>
    <r>
      <rPr>
        <sz val="11"/>
        <color theme="1"/>
        <rFont val="Calibri"/>
        <family val="2"/>
        <scheme val="minor"/>
      </rPr>
      <t xml:space="preserve"> morpho-type 2</t>
    </r>
  </si>
  <si>
    <r>
      <t xml:space="preserve">Tricolporopollenites pseudointergranulatus </t>
    </r>
    <r>
      <rPr>
        <sz val="11"/>
        <color theme="1"/>
        <rFont val="Calibri"/>
        <family val="2"/>
        <scheme val="minor"/>
      </rPr>
      <t>morpho-type 1</t>
    </r>
  </si>
  <si>
    <r>
      <t>Tricolporopollenites pseudointergranulatus</t>
    </r>
    <r>
      <rPr>
        <sz val="11"/>
        <color theme="1"/>
        <rFont val="Calibri"/>
        <family val="2"/>
        <scheme val="minor"/>
      </rPr>
      <t xml:space="preserve"> morpho-type 2</t>
    </r>
  </si>
  <si>
    <t>Parsonsidites britannicus</t>
  </si>
  <si>
    <t>Erdtmanipollis pachysandroides</t>
  </si>
  <si>
    <t>Olaf K. Lenz, Walter Riegel, Volker Wilde: Greenhouse conditions in Lower Eocene coastal wetlands? – Lessons from Schöningen, Northern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name val="Times New Roman"/>
      <family val="1"/>
    </font>
    <font>
      <b/>
      <sz val="12"/>
      <color indexed="8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</cellStyleXfs>
  <cellXfs count="100">
    <xf numFmtId="0" fontId="0" fillId="0" borderId="0" xfId="0"/>
    <xf numFmtId="0" fontId="6" fillId="0" borderId="3" xfId="0" applyFont="1" applyBorder="1" applyAlignment="1">
      <alignment horizontal="center" textRotation="90"/>
    </xf>
    <xf numFmtId="0" fontId="2" fillId="2" borderId="1" xfId="1" applyBorder="1"/>
    <xf numFmtId="0" fontId="4" fillId="4" borderId="1" xfId="3" applyBorder="1"/>
    <xf numFmtId="0" fontId="3" fillId="3" borderId="1" xfId="2" applyBorder="1"/>
    <xf numFmtId="0" fontId="5" fillId="0" borderId="5" xfId="0" applyFont="1" applyBorder="1" applyAlignment="1">
      <alignment horizontal="center"/>
    </xf>
    <xf numFmtId="0" fontId="7" fillId="8" borderId="13" xfId="0" applyFont="1" applyFill="1" applyBorder="1" applyAlignment="1">
      <alignment horizontal="center" textRotation="90"/>
    </xf>
    <xf numFmtId="0" fontId="7" fillId="8" borderId="14" xfId="0" applyFont="1" applyFill="1" applyBorder="1" applyAlignment="1">
      <alignment horizontal="center" textRotation="90"/>
    </xf>
    <xf numFmtId="0" fontId="7" fillId="8" borderId="15" xfId="0" applyFont="1" applyFill="1" applyBorder="1" applyAlignment="1">
      <alignment horizontal="center" textRotation="90"/>
    </xf>
    <xf numFmtId="0" fontId="7" fillId="6" borderId="13" xfId="0" applyFont="1" applyFill="1" applyBorder="1" applyAlignment="1">
      <alignment horizontal="center" textRotation="90"/>
    </xf>
    <xf numFmtId="0" fontId="7" fillId="6" borderId="14" xfId="0" applyFont="1" applyFill="1" applyBorder="1" applyAlignment="1">
      <alignment horizontal="center" textRotation="90"/>
    </xf>
    <xf numFmtId="0" fontId="7" fillId="6" borderId="15" xfId="0" applyFont="1" applyFill="1" applyBorder="1" applyAlignment="1">
      <alignment horizontal="center" textRotation="90"/>
    </xf>
    <xf numFmtId="0" fontId="7" fillId="9" borderId="13" xfId="0" applyFont="1" applyFill="1" applyBorder="1" applyAlignment="1">
      <alignment horizontal="center" textRotation="90"/>
    </xf>
    <xf numFmtId="0" fontId="7" fillId="9" borderId="14" xfId="0" applyFont="1" applyFill="1" applyBorder="1" applyAlignment="1">
      <alignment horizontal="center" textRotation="90"/>
    </xf>
    <xf numFmtId="0" fontId="7" fillId="9" borderId="15" xfId="0" applyFont="1" applyFill="1" applyBorder="1" applyAlignment="1">
      <alignment horizontal="center" textRotation="90"/>
    </xf>
    <xf numFmtId="0" fontId="7" fillId="7" borderId="13" xfId="0" applyFont="1" applyFill="1" applyBorder="1" applyAlignment="1">
      <alignment horizontal="center" textRotation="90"/>
    </xf>
    <xf numFmtId="0" fontId="7" fillId="7" borderId="14" xfId="0" applyFont="1" applyFill="1" applyBorder="1" applyAlignment="1">
      <alignment horizontal="center" textRotation="90"/>
    </xf>
    <xf numFmtId="0" fontId="7" fillId="7" borderId="15" xfId="0" applyFont="1" applyFill="1" applyBorder="1" applyAlignment="1">
      <alignment horizontal="center" textRotation="90"/>
    </xf>
    <xf numFmtId="0" fontId="7" fillId="13" borderId="13" xfId="0" applyFont="1" applyFill="1" applyBorder="1" applyAlignment="1">
      <alignment horizontal="center" textRotation="90"/>
    </xf>
    <xf numFmtId="0" fontId="7" fillId="13" borderId="14" xfId="0" applyFont="1" applyFill="1" applyBorder="1" applyAlignment="1">
      <alignment horizontal="center" textRotation="90"/>
    </xf>
    <xf numFmtId="0" fontId="7" fillId="13" borderId="15" xfId="0" applyFont="1" applyFill="1" applyBorder="1" applyAlignment="1">
      <alignment horizontal="center" textRotation="90"/>
    </xf>
    <xf numFmtId="0" fontId="7" fillId="12" borderId="13" xfId="0" applyFont="1" applyFill="1" applyBorder="1" applyAlignment="1">
      <alignment horizontal="center" textRotation="90"/>
    </xf>
    <xf numFmtId="0" fontId="7" fillId="12" borderId="14" xfId="0" applyFont="1" applyFill="1" applyBorder="1" applyAlignment="1">
      <alignment horizontal="center" textRotation="90"/>
    </xf>
    <xf numFmtId="0" fontId="7" fillId="12" borderId="15" xfId="0" applyFont="1" applyFill="1" applyBorder="1" applyAlignment="1">
      <alignment horizontal="center" textRotation="90"/>
    </xf>
    <xf numFmtId="0" fontId="7" fillId="14" borderId="4" xfId="0" applyFont="1" applyFill="1" applyBorder="1" applyAlignment="1">
      <alignment horizontal="center" textRotation="90"/>
    </xf>
    <xf numFmtId="0" fontId="7" fillId="15" borderId="13" xfId="0" applyFont="1" applyFill="1" applyBorder="1" applyAlignment="1">
      <alignment horizontal="center" textRotation="90"/>
    </xf>
    <xf numFmtId="0" fontId="7" fillId="15" borderId="14" xfId="0" applyFont="1" applyFill="1" applyBorder="1" applyAlignment="1">
      <alignment horizontal="center" textRotation="90"/>
    </xf>
    <xf numFmtId="0" fontId="7" fillId="15" borderId="20" xfId="0" applyFont="1" applyFill="1" applyBorder="1" applyAlignment="1">
      <alignment horizontal="center" textRotation="90"/>
    </xf>
    <xf numFmtId="0" fontId="7" fillId="11" borderId="21" xfId="0" applyFont="1" applyFill="1" applyBorder="1" applyAlignment="1">
      <alignment horizontal="center" textRotation="90"/>
    </xf>
    <xf numFmtId="0" fontId="7" fillId="11" borderId="22" xfId="0" applyFont="1" applyFill="1" applyBorder="1" applyAlignment="1">
      <alignment horizontal="center" textRotation="90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center"/>
    </xf>
    <xf numFmtId="0" fontId="7" fillId="12" borderId="20" xfId="0" applyFont="1" applyFill="1" applyBorder="1" applyAlignment="1">
      <alignment horizontal="center" textRotation="90"/>
    </xf>
    <xf numFmtId="0" fontId="7" fillId="11" borderId="24" xfId="0" applyFont="1" applyFill="1" applyBorder="1" applyAlignment="1">
      <alignment horizontal="center" textRotation="90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7" fillId="10" borderId="21" xfId="0" applyFont="1" applyFill="1" applyBorder="1" applyAlignment="1">
      <alignment horizontal="center" textRotation="90"/>
    </xf>
    <xf numFmtId="0" fontId="7" fillId="10" borderId="23" xfId="0" applyFont="1" applyFill="1" applyBorder="1" applyAlignment="1">
      <alignment horizontal="center" textRotation="90"/>
    </xf>
    <xf numFmtId="0" fontId="0" fillId="16" borderId="1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9" xfId="0" applyFill="1" applyBorder="1" applyAlignment="1">
      <alignment horizontal="center"/>
    </xf>
    <xf numFmtId="0" fontId="0" fillId="16" borderId="5" xfId="0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Fill="1"/>
    <xf numFmtId="0" fontId="0" fillId="0" borderId="0" xfId="0" applyBorder="1" applyAlignment="1">
      <alignment horizontal="center" textRotation="90"/>
    </xf>
    <xf numFmtId="0" fontId="0" fillId="0" borderId="0" xfId="0" applyFill="1" applyBorder="1"/>
    <xf numFmtId="0" fontId="5" fillId="0" borderId="0" xfId="0" applyFont="1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9" fillId="0" borderId="0" xfId="0" applyFont="1" applyAlignment="1">
      <alignment horizontal="center" textRotation="90"/>
    </xf>
    <xf numFmtId="0" fontId="1" fillId="21" borderId="9" xfId="4" applyFill="1" applyBorder="1" applyAlignment="1">
      <alignment horizontal="center"/>
    </xf>
    <xf numFmtId="0" fontId="1" fillId="21" borderId="1" xfId="4" applyFill="1" applyBorder="1" applyAlignment="1">
      <alignment horizontal="center"/>
    </xf>
    <xf numFmtId="0" fontId="8" fillId="21" borderId="1" xfId="4" applyFont="1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1" borderId="10" xfId="0" applyFill="1" applyBorder="1" applyAlignment="1">
      <alignment horizontal="center"/>
    </xf>
    <xf numFmtId="0" fontId="1" fillId="21" borderId="11" xfId="4" applyFill="1" applyBorder="1" applyAlignment="1">
      <alignment horizontal="center"/>
    </xf>
    <xf numFmtId="0" fontId="1" fillId="21" borderId="2" xfId="4" applyFill="1" applyBorder="1" applyAlignment="1">
      <alignment horizontal="center"/>
    </xf>
    <xf numFmtId="0" fontId="8" fillId="21" borderId="2" xfId="4" applyFont="1" applyFill="1" applyBorder="1" applyAlignment="1">
      <alignment horizontal="center"/>
    </xf>
    <xf numFmtId="0" fontId="0" fillId="21" borderId="2" xfId="0" applyFill="1" applyBorder="1" applyAlignment="1">
      <alignment horizontal="center"/>
    </xf>
    <xf numFmtId="0" fontId="0" fillId="21" borderId="12" xfId="0" applyFill="1" applyBorder="1" applyAlignment="1">
      <alignment horizontal="center"/>
    </xf>
    <xf numFmtId="0" fontId="1" fillId="18" borderId="9" xfId="4" applyFill="1" applyBorder="1" applyAlignment="1">
      <alignment horizontal="center"/>
    </xf>
    <xf numFmtId="0" fontId="1" fillId="18" borderId="1" xfId="4" applyFill="1" applyBorder="1" applyAlignment="1">
      <alignment horizontal="center"/>
    </xf>
    <xf numFmtId="0" fontId="8" fillId="18" borderId="1" xfId="4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18" borderId="10" xfId="0" applyFill="1" applyBorder="1" applyAlignment="1">
      <alignment horizontal="center"/>
    </xf>
    <xf numFmtId="0" fontId="1" fillId="17" borderId="9" xfId="4" applyFill="1" applyBorder="1" applyAlignment="1">
      <alignment horizontal="center"/>
    </xf>
    <xf numFmtId="0" fontId="1" fillId="17" borderId="1" xfId="4" applyFill="1" applyBorder="1" applyAlignment="1">
      <alignment horizontal="center"/>
    </xf>
    <xf numFmtId="0" fontId="8" fillId="17" borderId="1" xfId="4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7" borderId="10" xfId="0" applyFill="1" applyBorder="1" applyAlignment="1">
      <alignment horizontal="center"/>
    </xf>
    <xf numFmtId="0" fontId="0" fillId="17" borderId="1" xfId="4" applyFont="1" applyFill="1" applyBorder="1" applyAlignment="1">
      <alignment horizontal="center"/>
    </xf>
    <xf numFmtId="0" fontId="0" fillId="17" borderId="29" xfId="0" applyFill="1" applyBorder="1" applyAlignment="1">
      <alignment horizontal="center"/>
    </xf>
    <xf numFmtId="0" fontId="1" fillId="17" borderId="6" xfId="4" applyFill="1" applyBorder="1" applyAlignment="1">
      <alignment horizontal="center"/>
    </xf>
    <xf numFmtId="0" fontId="1" fillId="17" borderId="7" xfId="4" applyFill="1" applyBorder="1" applyAlignment="1">
      <alignment horizontal="center"/>
    </xf>
    <xf numFmtId="0" fontId="8" fillId="17" borderId="7" xfId="4" applyFont="1" applyFill="1" applyBorder="1" applyAlignment="1">
      <alignment horizontal="center"/>
    </xf>
    <xf numFmtId="0" fontId="0" fillId="17" borderId="7" xfId="0" applyFill="1" applyBorder="1" applyAlignment="1">
      <alignment horizontal="center"/>
    </xf>
    <xf numFmtId="0" fontId="0" fillId="17" borderId="8" xfId="0" applyFill="1" applyBorder="1" applyAlignment="1">
      <alignment horizontal="center"/>
    </xf>
    <xf numFmtId="0" fontId="0" fillId="17" borderId="30" xfId="0" applyFill="1" applyBorder="1" applyAlignment="1">
      <alignment horizontal="center"/>
    </xf>
    <xf numFmtId="0" fontId="0" fillId="18" borderId="30" xfId="0" applyFill="1" applyBorder="1" applyAlignment="1">
      <alignment horizontal="center"/>
    </xf>
    <xf numFmtId="0" fontId="0" fillId="19" borderId="30" xfId="0" applyFill="1" applyBorder="1" applyAlignment="1">
      <alignment horizontal="center"/>
    </xf>
    <xf numFmtId="0" fontId="0" fillId="19" borderId="31" xfId="0" applyFill="1" applyBorder="1" applyAlignment="1">
      <alignment horizontal="center"/>
    </xf>
    <xf numFmtId="0" fontId="5" fillId="17" borderId="16" xfId="0" applyFont="1" applyFill="1" applyBorder="1" applyAlignment="1">
      <alignment horizontal="center" vertical="center"/>
    </xf>
    <xf numFmtId="0" fontId="5" fillId="18" borderId="16" xfId="0" applyFont="1" applyFill="1" applyBorder="1" applyAlignment="1">
      <alignment horizontal="center" vertical="center"/>
    </xf>
    <xf numFmtId="0" fontId="5" fillId="19" borderId="16" xfId="0" applyFont="1" applyFill="1" applyBorder="1" applyAlignment="1">
      <alignment horizontal="center" vertical="center"/>
    </xf>
    <xf numFmtId="0" fontId="5" fillId="19" borderId="17" xfId="0" applyFont="1" applyFill="1" applyBorder="1" applyAlignment="1">
      <alignment horizontal="center" vertical="center"/>
    </xf>
    <xf numFmtId="0" fontId="10" fillId="0" borderId="0" xfId="0" applyFont="1" applyAlignment="1">
      <alignment horizontal="left"/>
    </xf>
  </cellXfs>
  <cellStyles count="5">
    <cellStyle name="20 % - Akzent1" xfId="4" builtinId="30"/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M15"/>
  <sheetViews>
    <sheetView tabSelected="1" zoomScale="98" zoomScaleNormal="98" workbookViewId="0">
      <selection sqref="A1:GL1"/>
    </sheetView>
  </sheetViews>
  <sheetFormatPr baseColWidth="10" defaultRowHeight="15" x14ac:dyDescent="0.25"/>
  <cols>
    <col min="1" max="2" width="5.7109375" customWidth="1"/>
    <col min="3" max="193" width="4.7109375" customWidth="1"/>
    <col min="194" max="194" width="4.7109375" style="56" customWidth="1"/>
    <col min="195" max="195" width="4.7109375" style="58" customWidth="1"/>
  </cols>
  <sheetData>
    <row r="1" spans="1:195" ht="15.75" x14ac:dyDescent="0.25">
      <c r="A1" s="99" t="s">
        <v>441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  <c r="BY1" s="99"/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99"/>
      <c r="CP1" s="99"/>
      <c r="CQ1" s="99"/>
      <c r="CR1" s="99"/>
      <c r="CS1" s="99"/>
      <c r="CT1" s="99"/>
      <c r="CU1" s="99"/>
      <c r="CV1" s="99"/>
      <c r="CW1" s="99"/>
      <c r="CX1" s="99"/>
      <c r="CY1" s="99"/>
      <c r="CZ1" s="99"/>
      <c r="DA1" s="99"/>
      <c r="DB1" s="99"/>
      <c r="DC1" s="99"/>
      <c r="DD1" s="99"/>
      <c r="DE1" s="99"/>
      <c r="DF1" s="99"/>
      <c r="DG1" s="99"/>
      <c r="DH1" s="99"/>
      <c r="DI1" s="99"/>
      <c r="DJ1" s="99"/>
      <c r="DK1" s="99"/>
      <c r="DL1" s="99"/>
      <c r="DM1" s="99"/>
      <c r="DN1" s="99"/>
      <c r="DO1" s="99"/>
      <c r="DP1" s="99"/>
      <c r="DQ1" s="99"/>
      <c r="DR1" s="99"/>
      <c r="DS1" s="99"/>
      <c r="DT1" s="99"/>
      <c r="DU1" s="99"/>
      <c r="DV1" s="99"/>
      <c r="DW1" s="99"/>
      <c r="DX1" s="99"/>
      <c r="DY1" s="99"/>
      <c r="DZ1" s="99"/>
      <c r="EA1" s="99"/>
      <c r="EB1" s="99"/>
      <c r="EC1" s="99"/>
      <c r="ED1" s="99"/>
      <c r="EE1" s="99"/>
      <c r="EF1" s="99"/>
      <c r="EG1" s="99"/>
      <c r="EH1" s="99"/>
      <c r="EI1" s="99"/>
      <c r="EJ1" s="99"/>
      <c r="EK1" s="99"/>
      <c r="EL1" s="99"/>
      <c r="EM1" s="99"/>
      <c r="EN1" s="99"/>
      <c r="EO1" s="99"/>
      <c r="EP1" s="99"/>
      <c r="EQ1" s="99"/>
      <c r="ER1" s="99"/>
      <c r="ES1" s="99"/>
      <c r="ET1" s="99"/>
      <c r="EU1" s="99"/>
      <c r="EV1" s="99"/>
      <c r="EW1" s="99"/>
      <c r="EX1" s="99"/>
      <c r="EY1" s="99"/>
      <c r="EZ1" s="99"/>
      <c r="FA1" s="99"/>
      <c r="FB1" s="99"/>
      <c r="FC1" s="99"/>
      <c r="FD1" s="99"/>
      <c r="FE1" s="99"/>
      <c r="FF1" s="99"/>
      <c r="FG1" s="99"/>
      <c r="FH1" s="99"/>
      <c r="FI1" s="99"/>
      <c r="FJ1" s="99"/>
      <c r="FK1" s="99"/>
      <c r="FL1" s="99"/>
      <c r="FM1" s="99"/>
      <c r="FN1" s="99"/>
      <c r="FO1" s="99"/>
      <c r="FP1" s="99"/>
      <c r="FQ1" s="99"/>
      <c r="FR1" s="99"/>
      <c r="FS1" s="99"/>
      <c r="FT1" s="99"/>
      <c r="FU1" s="99"/>
      <c r="FV1" s="99"/>
      <c r="FW1" s="99"/>
      <c r="FX1" s="99"/>
      <c r="FY1" s="99"/>
      <c r="FZ1" s="99"/>
      <c r="GA1" s="99"/>
      <c r="GB1" s="99"/>
      <c r="GC1" s="99"/>
      <c r="GD1" s="99"/>
      <c r="GE1" s="99"/>
      <c r="GF1" s="99"/>
      <c r="GG1" s="99"/>
      <c r="GH1" s="99"/>
      <c r="GI1" s="99"/>
      <c r="GJ1" s="99"/>
      <c r="GK1" s="99"/>
      <c r="GL1" s="99"/>
    </row>
    <row r="3" spans="1:195" s="60" customFormat="1" x14ac:dyDescent="0.25">
      <c r="A3" s="59" t="s">
        <v>371</v>
      </c>
      <c r="GL3" s="58"/>
      <c r="GM3" s="58"/>
    </row>
    <row r="4" spans="1:195" ht="327" thickBot="1" x14ac:dyDescent="0.3">
      <c r="A4" s="55" t="s">
        <v>372</v>
      </c>
      <c r="B4" s="55" t="s">
        <v>373</v>
      </c>
      <c r="C4" s="63" t="s">
        <v>0</v>
      </c>
      <c r="D4" s="63" t="s">
        <v>1</v>
      </c>
      <c r="E4" s="63" t="s">
        <v>2</v>
      </c>
      <c r="F4" s="63" t="s">
        <v>3</v>
      </c>
      <c r="G4" s="63" t="s">
        <v>4</v>
      </c>
      <c r="H4" s="63" t="s">
        <v>390</v>
      </c>
      <c r="I4" s="63" t="s">
        <v>6</v>
      </c>
      <c r="J4" s="63" t="s">
        <v>7</v>
      </c>
      <c r="K4" s="63" t="s">
        <v>9</v>
      </c>
      <c r="L4" s="63" t="s">
        <v>393</v>
      </c>
      <c r="M4" s="63" t="s">
        <v>367</v>
      </c>
      <c r="N4" s="63" t="s">
        <v>11</v>
      </c>
      <c r="O4" s="63" t="s">
        <v>12</v>
      </c>
      <c r="P4" s="63" t="s">
        <v>394</v>
      </c>
      <c r="Q4" s="63" t="s">
        <v>14</v>
      </c>
      <c r="R4" s="63" t="s">
        <v>15</v>
      </c>
      <c r="S4" s="63" t="s">
        <v>16</v>
      </c>
      <c r="T4" s="63" t="s">
        <v>19</v>
      </c>
      <c r="U4" s="63" t="s">
        <v>395</v>
      </c>
      <c r="V4" s="63" t="s">
        <v>21</v>
      </c>
      <c r="W4" s="63" t="s">
        <v>22</v>
      </c>
      <c r="X4" s="55" t="s">
        <v>396</v>
      </c>
      <c r="Y4" s="55" t="s">
        <v>397</v>
      </c>
      <c r="Z4" s="63" t="s">
        <v>27</v>
      </c>
      <c r="AA4" s="63" t="s">
        <v>304</v>
      </c>
      <c r="AB4" s="63" t="s">
        <v>28</v>
      </c>
      <c r="AC4" s="63" t="s">
        <v>398</v>
      </c>
      <c r="AD4" s="63" t="s">
        <v>399</v>
      </c>
      <c r="AE4" s="63" t="s">
        <v>400</v>
      </c>
      <c r="AF4" s="63" t="s">
        <v>33</v>
      </c>
      <c r="AG4" s="63" t="s">
        <v>34</v>
      </c>
      <c r="AH4" s="63" t="s">
        <v>35</v>
      </c>
      <c r="AI4" s="63" t="s">
        <v>36</v>
      </c>
      <c r="AJ4" s="63" t="s">
        <v>37</v>
      </c>
      <c r="AK4" s="63" t="s">
        <v>38</v>
      </c>
      <c r="AL4" s="63" t="s">
        <v>401</v>
      </c>
      <c r="AM4" s="63" t="s">
        <v>402</v>
      </c>
      <c r="AN4" s="63" t="s">
        <v>41</v>
      </c>
      <c r="AO4" s="63" t="s">
        <v>42</v>
      </c>
      <c r="AP4" s="63" t="s">
        <v>43</v>
      </c>
      <c r="AQ4" s="63" t="s">
        <v>44</v>
      </c>
      <c r="AR4" s="63" t="s">
        <v>403</v>
      </c>
      <c r="AS4" s="63" t="s">
        <v>46</v>
      </c>
      <c r="AT4" s="63" t="s">
        <v>404</v>
      </c>
      <c r="AU4" s="63" t="s">
        <v>405</v>
      </c>
      <c r="AV4" s="63" t="s">
        <v>406</v>
      </c>
      <c r="AW4" s="63" t="s">
        <v>50</v>
      </c>
      <c r="AX4" s="63" t="s">
        <v>51</v>
      </c>
      <c r="AY4" s="63" t="s">
        <v>53</v>
      </c>
      <c r="AZ4" s="63" t="s">
        <v>54</v>
      </c>
      <c r="BA4" s="63" t="s">
        <v>368</v>
      </c>
      <c r="BB4" s="63" t="s">
        <v>57</v>
      </c>
      <c r="BC4" s="63" t="s">
        <v>60</v>
      </c>
      <c r="BD4" s="63" t="s">
        <v>61</v>
      </c>
      <c r="BE4" s="63" t="s">
        <v>63</v>
      </c>
      <c r="BF4" s="63" t="s">
        <v>64</v>
      </c>
      <c r="BG4" s="63" t="s">
        <v>65</v>
      </c>
      <c r="BH4" s="63" t="s">
        <v>407</v>
      </c>
      <c r="BI4" s="63" t="s">
        <v>69</v>
      </c>
      <c r="BJ4" s="63" t="s">
        <v>70</v>
      </c>
      <c r="BK4" s="63" t="s">
        <v>71</v>
      </c>
      <c r="BL4" s="63" t="s">
        <v>408</v>
      </c>
      <c r="BM4" s="63" t="s">
        <v>409</v>
      </c>
      <c r="BN4" s="63" t="s">
        <v>74</v>
      </c>
      <c r="BO4" s="55" t="s">
        <v>75</v>
      </c>
      <c r="BP4" s="63" t="s">
        <v>76</v>
      </c>
      <c r="BQ4" s="63" t="s">
        <v>77</v>
      </c>
      <c r="BR4" s="63" t="s">
        <v>78</v>
      </c>
      <c r="BS4" s="63" t="s">
        <v>79</v>
      </c>
      <c r="BT4" s="63" t="s">
        <v>80</v>
      </c>
      <c r="BU4" s="63" t="s">
        <v>81</v>
      </c>
      <c r="BV4" s="63" t="s">
        <v>82</v>
      </c>
      <c r="BW4" s="63" t="s">
        <v>84</v>
      </c>
      <c r="BX4" s="63" t="s">
        <v>85</v>
      </c>
      <c r="BY4" s="63" t="s">
        <v>86</v>
      </c>
      <c r="BZ4" s="63" t="s">
        <v>87</v>
      </c>
      <c r="CA4" s="63" t="s">
        <v>88</v>
      </c>
      <c r="CB4" s="63" t="s">
        <v>410</v>
      </c>
      <c r="CC4" s="63" t="s">
        <v>90</v>
      </c>
      <c r="CD4" s="63" t="s">
        <v>369</v>
      </c>
      <c r="CE4" s="63" t="s">
        <v>92</v>
      </c>
      <c r="CF4" s="63" t="s">
        <v>93</v>
      </c>
      <c r="CG4" s="63" t="s">
        <v>94</v>
      </c>
      <c r="CH4" s="63" t="s">
        <v>96</v>
      </c>
      <c r="CI4" s="63" t="s">
        <v>97</v>
      </c>
      <c r="CJ4" s="63" t="s">
        <v>99</v>
      </c>
      <c r="CK4" s="63" t="s">
        <v>100</v>
      </c>
      <c r="CL4" s="63" t="s">
        <v>101</v>
      </c>
      <c r="CM4" s="63" t="s">
        <v>102</v>
      </c>
      <c r="CN4" s="63" t="s">
        <v>411</v>
      </c>
      <c r="CO4" s="63" t="s">
        <v>412</v>
      </c>
      <c r="CP4" s="63" t="s">
        <v>105</v>
      </c>
      <c r="CQ4" s="63" t="s">
        <v>106</v>
      </c>
      <c r="CR4" s="63" t="s">
        <v>107</v>
      </c>
      <c r="CS4" s="63" t="s">
        <v>108</v>
      </c>
      <c r="CT4" s="63" t="s">
        <v>111</v>
      </c>
      <c r="CU4" s="63" t="s">
        <v>112</v>
      </c>
      <c r="CV4" s="63" t="s">
        <v>300</v>
      </c>
      <c r="CW4" s="63" t="s">
        <v>302</v>
      </c>
      <c r="CX4" s="63" t="s">
        <v>114</v>
      </c>
      <c r="CY4" s="63" t="s">
        <v>115</v>
      </c>
      <c r="CZ4" s="63" t="s">
        <v>116</v>
      </c>
      <c r="DA4" s="63" t="s">
        <v>117</v>
      </c>
      <c r="DB4" s="63" t="s">
        <v>118</v>
      </c>
      <c r="DC4" s="63" t="s">
        <v>120</v>
      </c>
      <c r="DD4" s="63" t="s">
        <v>121</v>
      </c>
      <c r="DE4" s="63" t="s">
        <v>124</v>
      </c>
      <c r="DF4" s="63" t="s">
        <v>125</v>
      </c>
      <c r="DG4" s="63" t="s">
        <v>126</v>
      </c>
      <c r="DH4" s="63" t="s">
        <v>127</v>
      </c>
      <c r="DI4" s="63" t="s">
        <v>305</v>
      </c>
      <c r="DJ4" s="63" t="s">
        <v>128</v>
      </c>
      <c r="DK4" s="63" t="s">
        <v>306</v>
      </c>
      <c r="DL4" s="63" t="s">
        <v>439</v>
      </c>
      <c r="DM4" s="63" t="s">
        <v>132</v>
      </c>
      <c r="DN4" s="63" t="s">
        <v>134</v>
      </c>
      <c r="DO4" s="63" t="s">
        <v>135</v>
      </c>
      <c r="DP4" s="63" t="s">
        <v>440</v>
      </c>
      <c r="DQ4" s="63" t="s">
        <v>137</v>
      </c>
      <c r="DR4" s="63" t="s">
        <v>138</v>
      </c>
      <c r="DS4" s="63" t="s">
        <v>139</v>
      </c>
      <c r="DT4" s="63" t="s">
        <v>140</v>
      </c>
      <c r="DU4" s="63" t="s">
        <v>413</v>
      </c>
      <c r="DV4" s="63" t="s">
        <v>414</v>
      </c>
      <c r="DW4" s="63" t="s">
        <v>144</v>
      </c>
      <c r="DX4" s="63" t="s">
        <v>145</v>
      </c>
      <c r="DY4" s="63" t="s">
        <v>147</v>
      </c>
      <c r="DZ4" s="63" t="s">
        <v>148</v>
      </c>
      <c r="EA4" s="63" t="s">
        <v>415</v>
      </c>
      <c r="EB4" s="63" t="s">
        <v>416</v>
      </c>
      <c r="EC4" s="63" t="s">
        <v>417</v>
      </c>
      <c r="ED4" s="63" t="s">
        <v>418</v>
      </c>
      <c r="EE4" s="63" t="s">
        <v>419</v>
      </c>
      <c r="EF4" s="63" t="s">
        <v>420</v>
      </c>
      <c r="EG4" s="63" t="s">
        <v>421</v>
      </c>
      <c r="EH4" s="63" t="s">
        <v>158</v>
      </c>
      <c r="EI4" s="63" t="s">
        <v>422</v>
      </c>
      <c r="EJ4" s="63" t="s">
        <v>423</v>
      </c>
      <c r="EK4" s="63" t="s">
        <v>385</v>
      </c>
      <c r="EL4" s="63" t="s">
        <v>165</v>
      </c>
      <c r="EM4" s="63" t="s">
        <v>167</v>
      </c>
      <c r="EN4" s="63" t="s">
        <v>391</v>
      </c>
      <c r="EO4" s="63" t="s">
        <v>424</v>
      </c>
      <c r="EP4" s="63" t="s">
        <v>175</v>
      </c>
      <c r="EQ4" s="63" t="s">
        <v>176</v>
      </c>
      <c r="ER4" s="63" t="s">
        <v>177</v>
      </c>
      <c r="ES4" s="63" t="s">
        <v>178</v>
      </c>
      <c r="ET4" s="63" t="s">
        <v>179</v>
      </c>
      <c r="EU4" s="63" t="s">
        <v>180</v>
      </c>
      <c r="EV4" s="63" t="s">
        <v>303</v>
      </c>
      <c r="EW4" s="63" t="s">
        <v>425</v>
      </c>
      <c r="EX4" s="63" t="s">
        <v>426</v>
      </c>
      <c r="EY4" s="63" t="s">
        <v>186</v>
      </c>
      <c r="EZ4" s="63" t="s">
        <v>386</v>
      </c>
      <c r="FA4" s="63" t="s">
        <v>387</v>
      </c>
      <c r="FB4" s="63" t="s">
        <v>189</v>
      </c>
      <c r="FC4" s="63" t="s">
        <v>427</v>
      </c>
      <c r="FD4" s="63" t="s">
        <v>428</v>
      </c>
      <c r="FE4" s="63" t="s">
        <v>193</v>
      </c>
      <c r="FF4" s="63" t="s">
        <v>307</v>
      </c>
      <c r="FG4" s="63" t="s">
        <v>195</v>
      </c>
      <c r="FH4" s="63" t="s">
        <v>196</v>
      </c>
      <c r="FI4" s="63" t="s">
        <v>197</v>
      </c>
      <c r="FJ4" s="63" t="s">
        <v>198</v>
      </c>
      <c r="FK4" s="63" t="s">
        <v>370</v>
      </c>
      <c r="FL4" s="63" t="s">
        <v>200</v>
      </c>
      <c r="FM4" s="63" t="s">
        <v>308</v>
      </c>
      <c r="FN4" s="63" t="s">
        <v>429</v>
      </c>
      <c r="FO4" s="63" t="s">
        <v>430</v>
      </c>
      <c r="FP4" s="63" t="s">
        <v>431</v>
      </c>
      <c r="FQ4" s="63" t="s">
        <v>432</v>
      </c>
      <c r="FR4" s="63" t="s">
        <v>433</v>
      </c>
      <c r="FS4" s="63" t="s">
        <v>434</v>
      </c>
      <c r="FT4" s="63" t="s">
        <v>218</v>
      </c>
      <c r="FU4" s="63" t="s">
        <v>435</v>
      </c>
      <c r="FV4" s="63" t="s">
        <v>436</v>
      </c>
      <c r="FW4" s="63" t="s">
        <v>437</v>
      </c>
      <c r="FX4" s="63" t="s">
        <v>438</v>
      </c>
      <c r="FY4" s="63" t="s">
        <v>224</v>
      </c>
      <c r="FZ4" s="63" t="s">
        <v>229</v>
      </c>
      <c r="GA4" s="63" t="s">
        <v>230</v>
      </c>
      <c r="GB4" s="63" t="s">
        <v>231</v>
      </c>
      <c r="GC4" s="63" t="s">
        <v>392</v>
      </c>
      <c r="GD4" s="63" t="s">
        <v>236</v>
      </c>
      <c r="GE4" s="63" t="s">
        <v>237</v>
      </c>
      <c r="GF4" s="63" t="s">
        <v>238</v>
      </c>
      <c r="GG4" s="63" t="s">
        <v>239</v>
      </c>
      <c r="GH4" s="63" t="s">
        <v>241</v>
      </c>
      <c r="GI4" s="63" t="s">
        <v>298</v>
      </c>
      <c r="GJ4" s="63" t="s">
        <v>242</v>
      </c>
      <c r="GK4" s="55" t="s">
        <v>389</v>
      </c>
      <c r="GL4" s="55" t="s">
        <v>388</v>
      </c>
      <c r="GM4" s="57"/>
    </row>
    <row r="5" spans="1:195" x14ac:dyDescent="0.25">
      <c r="A5" s="95">
        <v>4</v>
      </c>
      <c r="B5" s="85" t="s">
        <v>374</v>
      </c>
      <c r="C5" s="86">
        <v>0</v>
      </c>
      <c r="D5" s="87">
        <v>2</v>
      </c>
      <c r="E5" s="87">
        <v>0</v>
      </c>
      <c r="F5" s="87">
        <v>0</v>
      </c>
      <c r="G5" s="87">
        <v>0</v>
      </c>
      <c r="H5" s="87">
        <v>0</v>
      </c>
      <c r="I5" s="87">
        <v>1</v>
      </c>
      <c r="J5" s="87">
        <v>0</v>
      </c>
      <c r="K5" s="87">
        <v>0</v>
      </c>
      <c r="L5" s="87">
        <v>0</v>
      </c>
      <c r="M5" s="87">
        <v>1</v>
      </c>
      <c r="N5" s="87">
        <v>0</v>
      </c>
      <c r="O5" s="87">
        <v>1</v>
      </c>
      <c r="P5" s="87">
        <v>0</v>
      </c>
      <c r="Q5" s="87">
        <v>0</v>
      </c>
      <c r="R5" s="87">
        <v>0</v>
      </c>
      <c r="S5" s="87">
        <v>0</v>
      </c>
      <c r="T5" s="87">
        <v>0</v>
      </c>
      <c r="U5" s="87">
        <v>0</v>
      </c>
      <c r="V5" s="87">
        <v>1</v>
      </c>
      <c r="W5" s="87">
        <v>0</v>
      </c>
      <c r="X5" s="87">
        <v>2</v>
      </c>
      <c r="Y5" s="87">
        <v>0</v>
      </c>
      <c r="Z5" s="87">
        <v>0</v>
      </c>
      <c r="AA5" s="87">
        <v>0</v>
      </c>
      <c r="AB5" s="87">
        <v>23</v>
      </c>
      <c r="AC5" s="87">
        <v>1</v>
      </c>
      <c r="AD5" s="87">
        <v>0</v>
      </c>
      <c r="AE5" s="87">
        <v>45</v>
      </c>
      <c r="AF5" s="87">
        <v>1</v>
      </c>
      <c r="AG5" s="87">
        <v>0</v>
      </c>
      <c r="AH5" s="87">
        <v>0</v>
      </c>
      <c r="AI5" s="87">
        <v>1</v>
      </c>
      <c r="AJ5" s="87">
        <v>3</v>
      </c>
      <c r="AK5" s="87">
        <v>0</v>
      </c>
      <c r="AL5" s="87">
        <v>1</v>
      </c>
      <c r="AM5" s="87">
        <v>0</v>
      </c>
      <c r="AN5" s="87">
        <v>12</v>
      </c>
      <c r="AO5" s="87">
        <v>3</v>
      </c>
      <c r="AP5" s="87">
        <v>6</v>
      </c>
      <c r="AQ5" s="87">
        <v>0</v>
      </c>
      <c r="AR5" s="87">
        <v>0</v>
      </c>
      <c r="AS5" s="87">
        <v>4</v>
      </c>
      <c r="AT5" s="87">
        <v>0</v>
      </c>
      <c r="AU5" s="87">
        <v>1</v>
      </c>
      <c r="AV5" s="87">
        <v>0</v>
      </c>
      <c r="AW5" s="87">
        <v>1</v>
      </c>
      <c r="AX5" s="87">
        <v>0</v>
      </c>
      <c r="AY5" s="87">
        <v>1</v>
      </c>
      <c r="AZ5" s="87">
        <v>0</v>
      </c>
      <c r="BA5" s="87">
        <v>0</v>
      </c>
      <c r="BB5" s="87">
        <v>0</v>
      </c>
      <c r="BC5" s="87">
        <v>0</v>
      </c>
      <c r="BD5" s="87">
        <v>45</v>
      </c>
      <c r="BE5" s="87">
        <v>0</v>
      </c>
      <c r="BF5" s="87">
        <v>0</v>
      </c>
      <c r="BG5" s="87">
        <v>0</v>
      </c>
      <c r="BH5" s="87">
        <v>0</v>
      </c>
      <c r="BI5" s="87">
        <v>2</v>
      </c>
      <c r="BJ5" s="87">
        <v>25</v>
      </c>
      <c r="BK5" s="87">
        <v>10</v>
      </c>
      <c r="BL5" s="87">
        <v>3</v>
      </c>
      <c r="BM5" s="87">
        <v>1</v>
      </c>
      <c r="BN5" s="87">
        <v>1</v>
      </c>
      <c r="BO5" s="87">
        <v>0</v>
      </c>
      <c r="BP5" s="87">
        <v>1</v>
      </c>
      <c r="BQ5" s="87">
        <v>1</v>
      </c>
      <c r="BR5" s="88">
        <v>1</v>
      </c>
      <c r="BS5" s="88">
        <v>0</v>
      </c>
      <c r="BT5" s="88">
        <v>0</v>
      </c>
      <c r="BU5" s="88">
        <v>0</v>
      </c>
      <c r="BV5" s="88">
        <v>1</v>
      </c>
      <c r="BW5" s="88">
        <v>0</v>
      </c>
      <c r="BX5" s="87">
        <v>0</v>
      </c>
      <c r="BY5" s="87">
        <v>5</v>
      </c>
      <c r="BZ5" s="87">
        <v>5</v>
      </c>
      <c r="CA5" s="87">
        <v>1</v>
      </c>
      <c r="CB5" s="87">
        <v>4</v>
      </c>
      <c r="CC5" s="87">
        <v>2</v>
      </c>
      <c r="CD5" s="87">
        <v>0</v>
      </c>
      <c r="CE5" s="87">
        <v>1</v>
      </c>
      <c r="CF5" s="87">
        <v>1</v>
      </c>
      <c r="CG5" s="87">
        <v>0</v>
      </c>
      <c r="CH5" s="87">
        <v>0</v>
      </c>
      <c r="CI5" s="87">
        <v>51</v>
      </c>
      <c r="CJ5" s="87">
        <v>3</v>
      </c>
      <c r="CK5" s="87">
        <v>2</v>
      </c>
      <c r="CL5" s="87">
        <v>0</v>
      </c>
      <c r="CM5" s="87">
        <v>0</v>
      </c>
      <c r="CN5" s="87">
        <v>0</v>
      </c>
      <c r="CO5" s="87">
        <v>0</v>
      </c>
      <c r="CP5" s="87">
        <v>0</v>
      </c>
      <c r="CQ5" s="87">
        <v>1</v>
      </c>
      <c r="CR5" s="87">
        <v>0</v>
      </c>
      <c r="CS5" s="87">
        <v>1</v>
      </c>
      <c r="CT5" s="87">
        <v>0</v>
      </c>
      <c r="CU5" s="87">
        <v>0</v>
      </c>
      <c r="CV5" s="87">
        <v>0</v>
      </c>
      <c r="CW5" s="87">
        <v>1</v>
      </c>
      <c r="CX5" s="87">
        <v>0</v>
      </c>
      <c r="CY5" s="87">
        <v>0</v>
      </c>
      <c r="CZ5" s="87">
        <v>1</v>
      </c>
      <c r="DA5" s="87">
        <v>3</v>
      </c>
      <c r="DB5" s="87">
        <v>1</v>
      </c>
      <c r="DC5" s="87">
        <v>1</v>
      </c>
      <c r="DD5" s="87">
        <v>0</v>
      </c>
      <c r="DE5" s="87">
        <v>1</v>
      </c>
      <c r="DF5" s="87">
        <v>1</v>
      </c>
      <c r="DG5" s="87">
        <v>1</v>
      </c>
      <c r="DH5" s="87">
        <v>1</v>
      </c>
      <c r="DI5" s="87">
        <v>0</v>
      </c>
      <c r="DJ5" s="87">
        <v>0</v>
      </c>
      <c r="DK5" s="87">
        <v>0</v>
      </c>
      <c r="DL5" s="87">
        <v>0</v>
      </c>
      <c r="DM5" s="87">
        <v>0</v>
      </c>
      <c r="DN5" s="87">
        <v>0</v>
      </c>
      <c r="DO5" s="87">
        <v>1</v>
      </c>
      <c r="DP5" s="87">
        <v>0</v>
      </c>
      <c r="DQ5" s="87">
        <v>0</v>
      </c>
      <c r="DR5" s="87">
        <v>2</v>
      </c>
      <c r="DS5" s="87">
        <v>3</v>
      </c>
      <c r="DT5" s="87">
        <v>0</v>
      </c>
      <c r="DU5" s="87">
        <v>0</v>
      </c>
      <c r="DV5" s="87">
        <v>0</v>
      </c>
      <c r="DW5" s="87">
        <v>1</v>
      </c>
      <c r="DX5" s="87">
        <v>3</v>
      </c>
      <c r="DY5" s="87">
        <v>0</v>
      </c>
      <c r="DZ5" s="87">
        <v>0</v>
      </c>
      <c r="EA5" s="87">
        <v>0</v>
      </c>
      <c r="EB5" s="89">
        <v>0</v>
      </c>
      <c r="EC5" s="89">
        <v>1</v>
      </c>
      <c r="ED5" s="89">
        <v>0</v>
      </c>
      <c r="EE5" s="89">
        <v>0</v>
      </c>
      <c r="EF5" s="89">
        <v>0</v>
      </c>
      <c r="EG5" s="89">
        <v>0</v>
      </c>
      <c r="EH5" s="89">
        <v>0</v>
      </c>
      <c r="EI5" s="89">
        <v>5</v>
      </c>
      <c r="EJ5" s="89">
        <v>1</v>
      </c>
      <c r="EK5" s="89">
        <v>0</v>
      </c>
      <c r="EL5" s="89">
        <v>2</v>
      </c>
      <c r="EM5" s="89">
        <v>0</v>
      </c>
      <c r="EN5" s="89">
        <v>1</v>
      </c>
      <c r="EO5" s="89">
        <v>0</v>
      </c>
      <c r="EP5" s="89">
        <v>0</v>
      </c>
      <c r="EQ5" s="89">
        <v>0</v>
      </c>
      <c r="ER5" s="89">
        <v>0</v>
      </c>
      <c r="ES5" s="89">
        <v>0</v>
      </c>
      <c r="ET5" s="89">
        <v>0</v>
      </c>
      <c r="EU5" s="89">
        <v>0</v>
      </c>
      <c r="EV5" s="89">
        <v>0</v>
      </c>
      <c r="EW5" s="89">
        <v>0</v>
      </c>
      <c r="EX5" s="89">
        <v>0</v>
      </c>
      <c r="EY5" s="89">
        <v>0</v>
      </c>
      <c r="EZ5" s="89">
        <v>1</v>
      </c>
      <c r="FA5" s="89">
        <v>0</v>
      </c>
      <c r="FB5" s="89">
        <v>0</v>
      </c>
      <c r="FC5" s="89">
        <v>0</v>
      </c>
      <c r="FD5" s="89">
        <v>1</v>
      </c>
      <c r="FE5" s="89">
        <v>0</v>
      </c>
      <c r="FF5" s="89">
        <v>0</v>
      </c>
      <c r="FG5" s="89">
        <v>0</v>
      </c>
      <c r="FH5" s="89">
        <v>0</v>
      </c>
      <c r="FI5" s="89">
        <v>0</v>
      </c>
      <c r="FJ5" s="89">
        <v>0</v>
      </c>
      <c r="FK5" s="89">
        <v>0</v>
      </c>
      <c r="FL5" s="89">
        <v>0</v>
      </c>
      <c r="FM5" s="89">
        <v>0</v>
      </c>
      <c r="FN5" s="89">
        <v>1</v>
      </c>
      <c r="FO5" s="89">
        <v>0</v>
      </c>
      <c r="FP5" s="89">
        <v>0</v>
      </c>
      <c r="FQ5" s="89">
        <v>0</v>
      </c>
      <c r="FR5" s="89">
        <v>0</v>
      </c>
      <c r="FS5" s="89">
        <v>0</v>
      </c>
      <c r="FT5" s="89">
        <v>0</v>
      </c>
      <c r="FU5" s="89">
        <v>7</v>
      </c>
      <c r="FV5" s="89">
        <v>0</v>
      </c>
      <c r="FW5" s="89">
        <v>0</v>
      </c>
      <c r="FX5" s="89">
        <v>0</v>
      </c>
      <c r="FY5" s="89">
        <v>0</v>
      </c>
      <c r="FZ5" s="89">
        <v>0</v>
      </c>
      <c r="GA5" s="89">
        <v>0</v>
      </c>
      <c r="GB5" s="89">
        <v>1</v>
      </c>
      <c r="GC5" s="89">
        <v>1</v>
      </c>
      <c r="GD5" s="89">
        <v>1</v>
      </c>
      <c r="GE5" s="89">
        <v>1</v>
      </c>
      <c r="GF5" s="89">
        <v>0</v>
      </c>
      <c r="GG5" s="89">
        <v>1</v>
      </c>
      <c r="GH5" s="89">
        <v>0</v>
      </c>
      <c r="GI5" s="89">
        <v>1</v>
      </c>
      <c r="GJ5" s="89">
        <v>5</v>
      </c>
      <c r="GK5" s="90">
        <v>14</v>
      </c>
      <c r="GL5" s="62">
        <f t="shared" ref="GL5:GL15" si="0">SUM(C5:GK5)</f>
        <v>345</v>
      </c>
      <c r="GM5" s="61"/>
    </row>
    <row r="6" spans="1:195" x14ac:dyDescent="0.25">
      <c r="A6" s="95"/>
      <c r="B6" s="91" t="s">
        <v>375</v>
      </c>
      <c r="C6" s="79">
        <v>0</v>
      </c>
      <c r="D6" s="80">
        <v>2</v>
      </c>
      <c r="E6" s="80">
        <v>5</v>
      </c>
      <c r="F6" s="80">
        <v>5</v>
      </c>
      <c r="G6" s="80">
        <v>0</v>
      </c>
      <c r="H6" s="80">
        <v>0</v>
      </c>
      <c r="I6" s="80">
        <v>1</v>
      </c>
      <c r="J6" s="80">
        <v>0</v>
      </c>
      <c r="K6" s="80">
        <v>0</v>
      </c>
      <c r="L6" s="80">
        <v>0</v>
      </c>
      <c r="M6" s="80">
        <v>1</v>
      </c>
      <c r="N6" s="80">
        <v>0</v>
      </c>
      <c r="O6" s="80">
        <v>0</v>
      </c>
      <c r="P6" s="80">
        <v>0</v>
      </c>
      <c r="Q6" s="80">
        <v>0</v>
      </c>
      <c r="R6" s="80">
        <v>2</v>
      </c>
      <c r="S6" s="80">
        <v>2</v>
      </c>
      <c r="T6" s="80">
        <v>1</v>
      </c>
      <c r="U6" s="80">
        <v>0</v>
      </c>
      <c r="V6" s="80">
        <v>0</v>
      </c>
      <c r="W6" s="80">
        <v>0</v>
      </c>
      <c r="X6" s="80">
        <v>0</v>
      </c>
      <c r="Y6" s="80">
        <v>0</v>
      </c>
      <c r="Z6" s="80">
        <v>0</v>
      </c>
      <c r="AA6" s="80">
        <v>0</v>
      </c>
      <c r="AB6" s="80">
        <v>62</v>
      </c>
      <c r="AC6" s="80">
        <v>12</v>
      </c>
      <c r="AD6" s="80">
        <v>0</v>
      </c>
      <c r="AE6" s="80">
        <v>115</v>
      </c>
      <c r="AF6" s="80">
        <v>1</v>
      </c>
      <c r="AG6" s="80">
        <v>0</v>
      </c>
      <c r="AH6" s="80">
        <v>1</v>
      </c>
      <c r="AI6" s="80">
        <v>0</v>
      </c>
      <c r="AJ6" s="80">
        <v>2</v>
      </c>
      <c r="AK6" s="80">
        <v>0</v>
      </c>
      <c r="AL6" s="80">
        <v>1</v>
      </c>
      <c r="AM6" s="80">
        <v>0</v>
      </c>
      <c r="AN6" s="80">
        <v>6</v>
      </c>
      <c r="AO6" s="80">
        <v>2</v>
      </c>
      <c r="AP6" s="80">
        <v>2</v>
      </c>
      <c r="AQ6" s="80">
        <v>0</v>
      </c>
      <c r="AR6" s="80">
        <v>0</v>
      </c>
      <c r="AS6" s="80">
        <v>0</v>
      </c>
      <c r="AT6" s="80">
        <v>0</v>
      </c>
      <c r="AU6" s="80">
        <v>0</v>
      </c>
      <c r="AV6" s="80">
        <v>0</v>
      </c>
      <c r="AW6" s="80">
        <v>0</v>
      </c>
      <c r="AX6" s="80">
        <v>1</v>
      </c>
      <c r="AY6" s="80">
        <v>0</v>
      </c>
      <c r="AZ6" s="80">
        <v>0</v>
      </c>
      <c r="BA6" s="80">
        <v>0</v>
      </c>
      <c r="BB6" s="80">
        <v>0</v>
      </c>
      <c r="BC6" s="80">
        <v>0</v>
      </c>
      <c r="BD6" s="80">
        <v>5</v>
      </c>
      <c r="BE6" s="80">
        <v>0</v>
      </c>
      <c r="BF6" s="80">
        <v>0</v>
      </c>
      <c r="BG6" s="80">
        <v>0</v>
      </c>
      <c r="BH6" s="80">
        <v>0</v>
      </c>
      <c r="BI6" s="80">
        <v>1</v>
      </c>
      <c r="BJ6" s="80">
        <v>2</v>
      </c>
      <c r="BK6" s="80">
        <v>0</v>
      </c>
      <c r="BL6" s="80">
        <v>1</v>
      </c>
      <c r="BM6" s="80">
        <v>0</v>
      </c>
      <c r="BN6" s="80">
        <v>0</v>
      </c>
      <c r="BO6" s="80">
        <v>0</v>
      </c>
      <c r="BP6" s="80">
        <v>2</v>
      </c>
      <c r="BQ6" s="80">
        <v>0</v>
      </c>
      <c r="BR6" s="81">
        <v>0</v>
      </c>
      <c r="BS6" s="81">
        <v>0</v>
      </c>
      <c r="BT6" s="81">
        <v>1</v>
      </c>
      <c r="BU6" s="81">
        <v>1</v>
      </c>
      <c r="BV6" s="81">
        <v>0</v>
      </c>
      <c r="BW6" s="81">
        <v>0</v>
      </c>
      <c r="BX6" s="80">
        <v>0</v>
      </c>
      <c r="BY6" s="80">
        <v>7</v>
      </c>
      <c r="BZ6" s="80">
        <v>0</v>
      </c>
      <c r="CA6" s="80">
        <v>0</v>
      </c>
      <c r="CB6" s="80">
        <v>2</v>
      </c>
      <c r="CC6" s="80">
        <v>0</v>
      </c>
      <c r="CD6" s="80">
        <v>1</v>
      </c>
      <c r="CE6" s="80">
        <v>1</v>
      </c>
      <c r="CF6" s="80">
        <v>0</v>
      </c>
      <c r="CG6" s="80">
        <v>0</v>
      </c>
      <c r="CH6" s="80">
        <v>0</v>
      </c>
      <c r="CI6" s="80">
        <v>54</v>
      </c>
      <c r="CJ6" s="80">
        <v>1</v>
      </c>
      <c r="CK6" s="80">
        <v>2</v>
      </c>
      <c r="CL6" s="80">
        <v>0</v>
      </c>
      <c r="CM6" s="80">
        <v>0</v>
      </c>
      <c r="CN6" s="80">
        <v>0</v>
      </c>
      <c r="CO6" s="80">
        <v>0</v>
      </c>
      <c r="CP6" s="80">
        <v>1</v>
      </c>
      <c r="CQ6" s="80">
        <v>1</v>
      </c>
      <c r="CR6" s="80">
        <v>0</v>
      </c>
      <c r="CS6" s="80">
        <v>0</v>
      </c>
      <c r="CT6" s="80">
        <v>1</v>
      </c>
      <c r="CU6" s="80">
        <v>1</v>
      </c>
      <c r="CV6" s="80">
        <v>0</v>
      </c>
      <c r="CW6" s="80">
        <v>0</v>
      </c>
      <c r="CX6" s="80">
        <v>0</v>
      </c>
      <c r="CY6" s="80">
        <v>0</v>
      </c>
      <c r="CZ6" s="80">
        <v>0</v>
      </c>
      <c r="DA6" s="80">
        <v>0</v>
      </c>
      <c r="DB6" s="80">
        <v>0</v>
      </c>
      <c r="DC6" s="80">
        <v>0</v>
      </c>
      <c r="DD6" s="80">
        <v>0</v>
      </c>
      <c r="DE6" s="80">
        <v>0</v>
      </c>
      <c r="DF6" s="80">
        <v>0</v>
      </c>
      <c r="DG6" s="80">
        <v>0</v>
      </c>
      <c r="DH6" s="80">
        <v>0</v>
      </c>
      <c r="DI6" s="80">
        <v>0</v>
      </c>
      <c r="DJ6" s="80">
        <v>0</v>
      </c>
      <c r="DK6" s="80">
        <v>0</v>
      </c>
      <c r="DL6" s="80">
        <v>0</v>
      </c>
      <c r="DM6" s="80">
        <v>0</v>
      </c>
      <c r="DN6" s="80">
        <v>0</v>
      </c>
      <c r="DO6" s="80">
        <v>0</v>
      </c>
      <c r="DP6" s="80">
        <v>0</v>
      </c>
      <c r="DQ6" s="80">
        <v>0</v>
      </c>
      <c r="DR6" s="80">
        <v>1</v>
      </c>
      <c r="DS6" s="80">
        <v>0</v>
      </c>
      <c r="DT6" s="80">
        <v>0</v>
      </c>
      <c r="DU6" s="80">
        <v>0</v>
      </c>
      <c r="DV6" s="80">
        <v>0</v>
      </c>
      <c r="DW6" s="80">
        <v>0</v>
      </c>
      <c r="DX6" s="80">
        <v>1</v>
      </c>
      <c r="DY6" s="80">
        <v>1</v>
      </c>
      <c r="DZ6" s="80">
        <v>0</v>
      </c>
      <c r="EA6" s="80">
        <v>0</v>
      </c>
      <c r="EB6" s="82">
        <v>0</v>
      </c>
      <c r="EC6" s="82">
        <v>0</v>
      </c>
      <c r="ED6" s="82">
        <v>0</v>
      </c>
      <c r="EE6" s="82">
        <v>0</v>
      </c>
      <c r="EF6" s="82">
        <v>0</v>
      </c>
      <c r="EG6" s="82">
        <v>0</v>
      </c>
      <c r="EH6" s="82">
        <v>0</v>
      </c>
      <c r="EI6" s="82">
        <v>1</v>
      </c>
      <c r="EJ6" s="82">
        <v>1</v>
      </c>
      <c r="EK6" s="82">
        <v>0</v>
      </c>
      <c r="EL6" s="82">
        <v>3</v>
      </c>
      <c r="EM6" s="82">
        <v>5</v>
      </c>
      <c r="EN6" s="82">
        <v>2</v>
      </c>
      <c r="EO6" s="82">
        <v>0</v>
      </c>
      <c r="EP6" s="82">
        <v>1</v>
      </c>
      <c r="EQ6" s="82">
        <v>0</v>
      </c>
      <c r="ER6" s="82">
        <v>1</v>
      </c>
      <c r="ES6" s="82">
        <v>0</v>
      </c>
      <c r="ET6" s="82">
        <v>0</v>
      </c>
      <c r="EU6" s="82">
        <v>1</v>
      </c>
      <c r="EV6" s="82">
        <v>0</v>
      </c>
      <c r="EW6" s="82">
        <v>1</v>
      </c>
      <c r="EX6" s="82">
        <v>0</v>
      </c>
      <c r="EY6" s="82">
        <v>0</v>
      </c>
      <c r="EZ6" s="82">
        <v>0</v>
      </c>
      <c r="FA6" s="82">
        <v>0</v>
      </c>
      <c r="FB6" s="82">
        <v>1</v>
      </c>
      <c r="FC6" s="82">
        <v>0</v>
      </c>
      <c r="FD6" s="82">
        <v>0</v>
      </c>
      <c r="FE6" s="82">
        <v>0</v>
      </c>
      <c r="FF6" s="82">
        <v>0</v>
      </c>
      <c r="FG6" s="82">
        <v>0</v>
      </c>
      <c r="FH6" s="82">
        <v>0</v>
      </c>
      <c r="FI6" s="82">
        <v>0</v>
      </c>
      <c r="FJ6" s="82">
        <v>0</v>
      </c>
      <c r="FK6" s="82">
        <v>0</v>
      </c>
      <c r="FL6" s="82">
        <v>0</v>
      </c>
      <c r="FM6" s="82">
        <v>0</v>
      </c>
      <c r="FN6" s="82">
        <v>0</v>
      </c>
      <c r="FO6" s="82">
        <v>0</v>
      </c>
      <c r="FP6" s="82">
        <v>0</v>
      </c>
      <c r="FQ6" s="82">
        <v>0</v>
      </c>
      <c r="FR6" s="82">
        <v>0</v>
      </c>
      <c r="FS6" s="82">
        <v>0</v>
      </c>
      <c r="FT6" s="82">
        <v>0</v>
      </c>
      <c r="FU6" s="82">
        <v>0</v>
      </c>
      <c r="FV6" s="82">
        <v>0</v>
      </c>
      <c r="FW6" s="82">
        <v>0</v>
      </c>
      <c r="FX6" s="82">
        <v>0</v>
      </c>
      <c r="FY6" s="82">
        <v>0</v>
      </c>
      <c r="FZ6" s="82">
        <v>0</v>
      </c>
      <c r="GA6" s="82">
        <v>0</v>
      </c>
      <c r="GB6" s="82">
        <v>0</v>
      </c>
      <c r="GC6" s="82">
        <v>0</v>
      </c>
      <c r="GD6" s="82">
        <v>0</v>
      </c>
      <c r="GE6" s="82">
        <v>0</v>
      </c>
      <c r="GF6" s="82">
        <v>0</v>
      </c>
      <c r="GG6" s="82">
        <v>0</v>
      </c>
      <c r="GH6" s="82">
        <v>0</v>
      </c>
      <c r="GI6" s="82">
        <v>0</v>
      </c>
      <c r="GJ6" s="82">
        <v>1</v>
      </c>
      <c r="GK6" s="83">
        <v>37</v>
      </c>
      <c r="GL6" s="62">
        <f t="shared" si="0"/>
        <v>367</v>
      </c>
      <c r="GM6" s="61"/>
    </row>
    <row r="7" spans="1:195" x14ac:dyDescent="0.25">
      <c r="A7" s="95"/>
      <c r="B7" s="91" t="s">
        <v>376</v>
      </c>
      <c r="C7" s="79">
        <v>0</v>
      </c>
      <c r="D7" s="80">
        <v>1</v>
      </c>
      <c r="E7" s="80">
        <v>0</v>
      </c>
      <c r="F7" s="80">
        <v>0</v>
      </c>
      <c r="G7" s="80">
        <v>0</v>
      </c>
      <c r="H7" s="80">
        <v>0</v>
      </c>
      <c r="I7" s="80">
        <v>0</v>
      </c>
      <c r="J7" s="80">
        <v>0</v>
      </c>
      <c r="K7" s="80">
        <v>0</v>
      </c>
      <c r="L7" s="80">
        <v>0</v>
      </c>
      <c r="M7" s="80">
        <v>0</v>
      </c>
      <c r="N7" s="80">
        <v>0</v>
      </c>
      <c r="O7" s="80">
        <v>0</v>
      </c>
      <c r="P7" s="80">
        <v>0</v>
      </c>
      <c r="Q7" s="80">
        <v>0</v>
      </c>
      <c r="R7" s="80">
        <v>0</v>
      </c>
      <c r="S7" s="80">
        <v>0</v>
      </c>
      <c r="T7" s="80">
        <v>0</v>
      </c>
      <c r="U7" s="80">
        <v>0</v>
      </c>
      <c r="V7" s="80">
        <v>0</v>
      </c>
      <c r="W7" s="80">
        <v>2</v>
      </c>
      <c r="X7" s="80">
        <v>0</v>
      </c>
      <c r="Y7" s="80">
        <v>0</v>
      </c>
      <c r="Z7" s="80">
        <v>0</v>
      </c>
      <c r="AA7" s="80">
        <v>0</v>
      </c>
      <c r="AB7" s="80">
        <v>38</v>
      </c>
      <c r="AC7" s="80">
        <v>11</v>
      </c>
      <c r="AD7" s="80">
        <v>0</v>
      </c>
      <c r="AE7" s="80">
        <v>30</v>
      </c>
      <c r="AF7" s="80">
        <v>0</v>
      </c>
      <c r="AG7" s="80">
        <v>0</v>
      </c>
      <c r="AH7" s="80">
        <v>0</v>
      </c>
      <c r="AI7" s="80">
        <v>0</v>
      </c>
      <c r="AJ7" s="80">
        <v>1</v>
      </c>
      <c r="AK7" s="80">
        <v>0</v>
      </c>
      <c r="AL7" s="80">
        <v>3</v>
      </c>
      <c r="AM7" s="80">
        <v>0</v>
      </c>
      <c r="AN7" s="80">
        <v>9</v>
      </c>
      <c r="AO7" s="80">
        <v>3</v>
      </c>
      <c r="AP7" s="80">
        <v>4</v>
      </c>
      <c r="AQ7" s="80">
        <v>0</v>
      </c>
      <c r="AR7" s="80">
        <v>0</v>
      </c>
      <c r="AS7" s="80">
        <v>3</v>
      </c>
      <c r="AT7" s="80">
        <v>0</v>
      </c>
      <c r="AU7" s="80">
        <v>1</v>
      </c>
      <c r="AV7" s="80">
        <v>0</v>
      </c>
      <c r="AW7" s="80">
        <v>1</v>
      </c>
      <c r="AX7" s="80">
        <v>1</v>
      </c>
      <c r="AY7" s="80">
        <v>0</v>
      </c>
      <c r="AZ7" s="80">
        <v>0</v>
      </c>
      <c r="BA7" s="80">
        <v>0</v>
      </c>
      <c r="BB7" s="80">
        <v>0</v>
      </c>
      <c r="BC7" s="80">
        <v>0</v>
      </c>
      <c r="BD7" s="80">
        <v>22</v>
      </c>
      <c r="BE7" s="80">
        <v>0</v>
      </c>
      <c r="BF7" s="80">
        <v>0</v>
      </c>
      <c r="BG7" s="80">
        <v>0</v>
      </c>
      <c r="BH7" s="80">
        <v>2</v>
      </c>
      <c r="BI7" s="80">
        <v>0</v>
      </c>
      <c r="BJ7" s="80">
        <v>10</v>
      </c>
      <c r="BK7" s="80">
        <v>15</v>
      </c>
      <c r="BL7" s="80">
        <v>1</v>
      </c>
      <c r="BM7" s="80">
        <v>0</v>
      </c>
      <c r="BN7" s="80">
        <v>1</v>
      </c>
      <c r="BO7" s="80">
        <v>0</v>
      </c>
      <c r="BP7" s="80">
        <v>5</v>
      </c>
      <c r="BQ7" s="80">
        <v>0</v>
      </c>
      <c r="BR7" s="81">
        <v>0</v>
      </c>
      <c r="BS7" s="81">
        <v>1</v>
      </c>
      <c r="BT7" s="81">
        <v>1</v>
      </c>
      <c r="BU7" s="81">
        <v>0</v>
      </c>
      <c r="BV7" s="81">
        <v>0</v>
      </c>
      <c r="BW7" s="81">
        <v>0</v>
      </c>
      <c r="BX7" s="80">
        <v>0</v>
      </c>
      <c r="BY7" s="80">
        <v>6</v>
      </c>
      <c r="BZ7" s="80">
        <v>2</v>
      </c>
      <c r="CA7" s="80">
        <v>0</v>
      </c>
      <c r="CB7" s="80">
        <v>3</v>
      </c>
      <c r="CC7" s="80">
        <v>0</v>
      </c>
      <c r="CD7" s="80">
        <v>0</v>
      </c>
      <c r="CE7" s="80">
        <v>0</v>
      </c>
      <c r="CF7" s="80">
        <v>0</v>
      </c>
      <c r="CG7" s="80">
        <v>0</v>
      </c>
      <c r="CH7" s="80">
        <v>5</v>
      </c>
      <c r="CI7" s="80">
        <v>59</v>
      </c>
      <c r="CJ7" s="80">
        <v>0</v>
      </c>
      <c r="CK7" s="80">
        <v>2</v>
      </c>
      <c r="CL7" s="80">
        <v>24</v>
      </c>
      <c r="CM7" s="80">
        <v>0</v>
      </c>
      <c r="CN7" s="80">
        <v>0</v>
      </c>
      <c r="CO7" s="80">
        <v>0</v>
      </c>
      <c r="CP7" s="80">
        <v>0</v>
      </c>
      <c r="CQ7" s="80">
        <v>0</v>
      </c>
      <c r="CR7" s="80">
        <v>0</v>
      </c>
      <c r="CS7" s="80">
        <v>0</v>
      </c>
      <c r="CT7" s="80">
        <v>1</v>
      </c>
      <c r="CU7" s="80">
        <v>5</v>
      </c>
      <c r="CV7" s="80">
        <v>14</v>
      </c>
      <c r="CW7" s="80">
        <v>1</v>
      </c>
      <c r="CX7" s="80">
        <v>0</v>
      </c>
      <c r="CY7" s="80">
        <v>0</v>
      </c>
      <c r="CZ7" s="80">
        <v>0</v>
      </c>
      <c r="DA7" s="80">
        <v>1</v>
      </c>
      <c r="DB7" s="80">
        <v>0</v>
      </c>
      <c r="DC7" s="80">
        <v>0</v>
      </c>
      <c r="DD7" s="80">
        <v>0</v>
      </c>
      <c r="DE7" s="80">
        <v>0</v>
      </c>
      <c r="DF7" s="80">
        <v>0</v>
      </c>
      <c r="DG7" s="80">
        <v>1</v>
      </c>
      <c r="DH7" s="80">
        <v>0</v>
      </c>
      <c r="DI7" s="80">
        <v>0</v>
      </c>
      <c r="DJ7" s="80">
        <v>1</v>
      </c>
      <c r="DK7" s="80">
        <v>0</v>
      </c>
      <c r="DL7" s="80">
        <v>0</v>
      </c>
      <c r="DM7" s="80">
        <v>0</v>
      </c>
      <c r="DN7" s="80">
        <v>0</v>
      </c>
      <c r="DO7" s="80">
        <v>0</v>
      </c>
      <c r="DP7" s="80">
        <v>0</v>
      </c>
      <c r="DQ7" s="80">
        <v>1</v>
      </c>
      <c r="DR7" s="80">
        <v>2</v>
      </c>
      <c r="DS7" s="80">
        <v>1</v>
      </c>
      <c r="DT7" s="80">
        <v>0</v>
      </c>
      <c r="DU7" s="80">
        <v>0</v>
      </c>
      <c r="DV7" s="80">
        <v>0</v>
      </c>
      <c r="DW7" s="80">
        <v>0</v>
      </c>
      <c r="DX7" s="80">
        <v>0</v>
      </c>
      <c r="DY7" s="80">
        <v>0</v>
      </c>
      <c r="DZ7" s="80">
        <v>0</v>
      </c>
      <c r="EA7" s="80">
        <v>0</v>
      </c>
      <c r="EB7" s="82">
        <v>0</v>
      </c>
      <c r="EC7" s="82">
        <v>0</v>
      </c>
      <c r="ED7" s="82">
        <v>0</v>
      </c>
      <c r="EE7" s="82">
        <v>0</v>
      </c>
      <c r="EF7" s="82">
        <v>0</v>
      </c>
      <c r="EG7" s="82">
        <v>0</v>
      </c>
      <c r="EH7" s="82">
        <v>0</v>
      </c>
      <c r="EI7" s="82">
        <v>2</v>
      </c>
      <c r="EJ7" s="82">
        <v>2</v>
      </c>
      <c r="EK7" s="82">
        <v>0</v>
      </c>
      <c r="EL7" s="82">
        <v>3</v>
      </c>
      <c r="EM7" s="82">
        <v>1</v>
      </c>
      <c r="EN7" s="82">
        <v>0</v>
      </c>
      <c r="EO7" s="82">
        <v>0</v>
      </c>
      <c r="EP7" s="82">
        <v>0</v>
      </c>
      <c r="EQ7" s="82">
        <v>0</v>
      </c>
      <c r="ER7" s="82">
        <v>0</v>
      </c>
      <c r="ES7" s="82">
        <v>0</v>
      </c>
      <c r="ET7" s="82">
        <v>2</v>
      </c>
      <c r="EU7" s="82">
        <v>0</v>
      </c>
      <c r="EV7" s="82">
        <v>0</v>
      </c>
      <c r="EW7" s="82">
        <v>0</v>
      </c>
      <c r="EX7" s="82">
        <v>0</v>
      </c>
      <c r="EY7" s="82">
        <v>0</v>
      </c>
      <c r="EZ7" s="82">
        <v>1</v>
      </c>
      <c r="FA7" s="82">
        <v>0</v>
      </c>
      <c r="FB7" s="82">
        <v>0</v>
      </c>
      <c r="FC7" s="82">
        <v>0</v>
      </c>
      <c r="FD7" s="82">
        <v>0</v>
      </c>
      <c r="FE7" s="82">
        <v>0</v>
      </c>
      <c r="FF7" s="82">
        <v>0</v>
      </c>
      <c r="FG7" s="82">
        <v>0</v>
      </c>
      <c r="FH7" s="82">
        <v>0</v>
      </c>
      <c r="FI7" s="82">
        <v>0</v>
      </c>
      <c r="FJ7" s="82">
        <v>0</v>
      </c>
      <c r="FK7" s="82">
        <v>0</v>
      </c>
      <c r="FL7" s="82">
        <v>0</v>
      </c>
      <c r="FM7" s="82">
        <v>0</v>
      </c>
      <c r="FN7" s="82">
        <v>0</v>
      </c>
      <c r="FO7" s="82">
        <v>0</v>
      </c>
      <c r="FP7" s="82">
        <v>1</v>
      </c>
      <c r="FQ7" s="82">
        <v>0</v>
      </c>
      <c r="FR7" s="82">
        <v>0</v>
      </c>
      <c r="FS7" s="82">
        <v>0</v>
      </c>
      <c r="FT7" s="82">
        <v>0</v>
      </c>
      <c r="FU7" s="82">
        <v>1</v>
      </c>
      <c r="FV7" s="82">
        <v>0</v>
      </c>
      <c r="FW7" s="82">
        <v>0</v>
      </c>
      <c r="FX7" s="82">
        <v>0</v>
      </c>
      <c r="FY7" s="82">
        <v>0</v>
      </c>
      <c r="FZ7" s="82">
        <v>1</v>
      </c>
      <c r="GA7" s="82">
        <v>0</v>
      </c>
      <c r="GB7" s="82">
        <v>0</v>
      </c>
      <c r="GC7" s="82">
        <v>0</v>
      </c>
      <c r="GD7" s="82">
        <v>0</v>
      </c>
      <c r="GE7" s="82">
        <v>0</v>
      </c>
      <c r="GF7" s="82">
        <v>0</v>
      </c>
      <c r="GG7" s="82">
        <v>0</v>
      </c>
      <c r="GH7" s="82">
        <v>0</v>
      </c>
      <c r="GI7" s="82">
        <v>1</v>
      </c>
      <c r="GJ7" s="82">
        <v>1</v>
      </c>
      <c r="GK7" s="83">
        <v>30</v>
      </c>
      <c r="GL7" s="62">
        <f t="shared" si="0"/>
        <v>341</v>
      </c>
      <c r="GM7" s="61"/>
    </row>
    <row r="8" spans="1:195" x14ac:dyDescent="0.25">
      <c r="A8" s="95"/>
      <c r="B8" s="91" t="s">
        <v>377</v>
      </c>
      <c r="C8" s="79">
        <v>0</v>
      </c>
      <c r="D8" s="80">
        <v>4</v>
      </c>
      <c r="E8" s="80">
        <v>0</v>
      </c>
      <c r="F8" s="80">
        <v>1</v>
      </c>
      <c r="G8" s="80">
        <v>0</v>
      </c>
      <c r="H8" s="80">
        <v>0</v>
      </c>
      <c r="I8" s="80">
        <v>0</v>
      </c>
      <c r="J8" s="80">
        <v>0</v>
      </c>
      <c r="K8" s="80">
        <v>0</v>
      </c>
      <c r="L8" s="80">
        <v>0</v>
      </c>
      <c r="M8" s="80">
        <v>0</v>
      </c>
      <c r="N8" s="80">
        <v>0</v>
      </c>
      <c r="O8" s="80">
        <v>0</v>
      </c>
      <c r="P8" s="80">
        <v>0</v>
      </c>
      <c r="Q8" s="80">
        <v>0</v>
      </c>
      <c r="R8" s="80">
        <v>0</v>
      </c>
      <c r="S8" s="80">
        <v>0</v>
      </c>
      <c r="T8" s="80">
        <v>0</v>
      </c>
      <c r="U8" s="80">
        <v>0</v>
      </c>
      <c r="V8" s="80">
        <v>0</v>
      </c>
      <c r="W8" s="80">
        <v>0</v>
      </c>
      <c r="X8" s="80">
        <v>0</v>
      </c>
      <c r="Y8" s="80">
        <v>0</v>
      </c>
      <c r="Z8" s="80">
        <v>0</v>
      </c>
      <c r="AA8" s="80">
        <v>0</v>
      </c>
      <c r="AB8" s="80">
        <v>42</v>
      </c>
      <c r="AC8" s="80">
        <v>0</v>
      </c>
      <c r="AD8" s="80">
        <v>0</v>
      </c>
      <c r="AE8" s="80">
        <v>47</v>
      </c>
      <c r="AF8" s="80">
        <v>1</v>
      </c>
      <c r="AG8" s="80">
        <v>0</v>
      </c>
      <c r="AH8" s="80">
        <v>0</v>
      </c>
      <c r="AI8" s="80">
        <v>0</v>
      </c>
      <c r="AJ8" s="80">
        <v>0</v>
      </c>
      <c r="AK8" s="80">
        <v>0</v>
      </c>
      <c r="AL8" s="80">
        <v>1</v>
      </c>
      <c r="AM8" s="80">
        <v>0</v>
      </c>
      <c r="AN8" s="80">
        <v>10</v>
      </c>
      <c r="AO8" s="80">
        <v>6</v>
      </c>
      <c r="AP8" s="80">
        <v>0</v>
      </c>
      <c r="AQ8" s="80">
        <v>1</v>
      </c>
      <c r="AR8" s="80">
        <v>0</v>
      </c>
      <c r="AS8" s="80">
        <v>1</v>
      </c>
      <c r="AT8" s="80">
        <v>0</v>
      </c>
      <c r="AU8" s="80">
        <v>0</v>
      </c>
      <c r="AV8" s="80">
        <v>0</v>
      </c>
      <c r="AW8" s="80">
        <v>1</v>
      </c>
      <c r="AX8" s="80">
        <v>0</v>
      </c>
      <c r="AY8" s="80">
        <v>0</v>
      </c>
      <c r="AZ8" s="80">
        <v>0</v>
      </c>
      <c r="BA8" s="80">
        <v>0</v>
      </c>
      <c r="BB8" s="80">
        <v>0</v>
      </c>
      <c r="BC8" s="80">
        <v>0</v>
      </c>
      <c r="BD8" s="80">
        <v>20</v>
      </c>
      <c r="BE8" s="80">
        <v>0</v>
      </c>
      <c r="BF8" s="80">
        <v>0</v>
      </c>
      <c r="BG8" s="80">
        <v>0</v>
      </c>
      <c r="BH8" s="80">
        <v>1</v>
      </c>
      <c r="BI8" s="80">
        <v>1</v>
      </c>
      <c r="BJ8" s="84">
        <v>20</v>
      </c>
      <c r="BK8" s="80">
        <v>26</v>
      </c>
      <c r="BL8" s="80">
        <v>5</v>
      </c>
      <c r="BM8" s="80">
        <v>0</v>
      </c>
      <c r="BN8" s="80">
        <v>0</v>
      </c>
      <c r="BO8" s="80">
        <v>2</v>
      </c>
      <c r="BP8" s="80">
        <v>1</v>
      </c>
      <c r="BQ8" s="80">
        <v>2</v>
      </c>
      <c r="BR8" s="81">
        <v>1</v>
      </c>
      <c r="BS8" s="81">
        <v>0</v>
      </c>
      <c r="BT8" s="81">
        <v>1</v>
      </c>
      <c r="BU8" s="81">
        <v>0</v>
      </c>
      <c r="BV8" s="81">
        <v>1</v>
      </c>
      <c r="BW8" s="81">
        <v>0</v>
      </c>
      <c r="BX8" s="80">
        <v>0</v>
      </c>
      <c r="BY8" s="80">
        <v>4</v>
      </c>
      <c r="BZ8" s="80">
        <v>0</v>
      </c>
      <c r="CA8" s="80">
        <v>0</v>
      </c>
      <c r="CB8" s="80">
        <v>3</v>
      </c>
      <c r="CC8" s="80">
        <v>3</v>
      </c>
      <c r="CD8" s="80">
        <v>0</v>
      </c>
      <c r="CE8" s="80">
        <v>0</v>
      </c>
      <c r="CF8" s="80">
        <v>0</v>
      </c>
      <c r="CG8" s="80">
        <v>1</v>
      </c>
      <c r="CH8" s="80">
        <v>0</v>
      </c>
      <c r="CI8" s="80">
        <v>71</v>
      </c>
      <c r="CJ8" s="80">
        <v>9</v>
      </c>
      <c r="CK8" s="80">
        <v>0</v>
      </c>
      <c r="CL8" s="80">
        <v>9</v>
      </c>
      <c r="CM8" s="80">
        <v>0</v>
      </c>
      <c r="CN8" s="80">
        <v>0</v>
      </c>
      <c r="CO8" s="80">
        <v>0</v>
      </c>
      <c r="CP8" s="80">
        <v>0</v>
      </c>
      <c r="CQ8" s="80">
        <v>1</v>
      </c>
      <c r="CR8" s="80">
        <v>0</v>
      </c>
      <c r="CS8" s="80">
        <v>0</v>
      </c>
      <c r="CT8" s="80">
        <v>0</v>
      </c>
      <c r="CU8" s="80">
        <v>0</v>
      </c>
      <c r="CV8" s="80">
        <v>0</v>
      </c>
      <c r="CW8" s="80">
        <v>0</v>
      </c>
      <c r="CX8" s="80">
        <v>1</v>
      </c>
      <c r="CY8" s="80">
        <v>0</v>
      </c>
      <c r="CZ8" s="80">
        <v>1</v>
      </c>
      <c r="DA8" s="80">
        <v>0</v>
      </c>
      <c r="DB8" s="80">
        <v>0</v>
      </c>
      <c r="DC8" s="80">
        <v>1</v>
      </c>
      <c r="DD8" s="80">
        <v>0</v>
      </c>
      <c r="DE8" s="80">
        <v>0</v>
      </c>
      <c r="DF8" s="80">
        <v>0</v>
      </c>
      <c r="DG8" s="80">
        <v>0</v>
      </c>
      <c r="DH8" s="80">
        <v>0</v>
      </c>
      <c r="DI8" s="80">
        <v>0</v>
      </c>
      <c r="DJ8" s="80">
        <v>0</v>
      </c>
      <c r="DK8" s="80">
        <v>0</v>
      </c>
      <c r="DL8" s="80">
        <v>0</v>
      </c>
      <c r="DM8" s="80">
        <v>0</v>
      </c>
      <c r="DN8" s="80">
        <v>0</v>
      </c>
      <c r="DO8" s="80">
        <v>1</v>
      </c>
      <c r="DP8" s="80">
        <v>0</v>
      </c>
      <c r="DQ8" s="80">
        <v>0</v>
      </c>
      <c r="DR8" s="80">
        <v>1</v>
      </c>
      <c r="DS8" s="80">
        <v>1</v>
      </c>
      <c r="DT8" s="80">
        <v>0</v>
      </c>
      <c r="DU8" s="80">
        <v>2</v>
      </c>
      <c r="DV8" s="80">
        <v>0</v>
      </c>
      <c r="DW8" s="80">
        <v>0</v>
      </c>
      <c r="DX8" s="80">
        <v>1</v>
      </c>
      <c r="DY8" s="80">
        <v>0</v>
      </c>
      <c r="DZ8" s="80">
        <v>0</v>
      </c>
      <c r="EA8" s="80">
        <v>0</v>
      </c>
      <c r="EB8" s="82">
        <v>0</v>
      </c>
      <c r="EC8" s="82">
        <v>0</v>
      </c>
      <c r="ED8" s="82">
        <v>0</v>
      </c>
      <c r="EE8" s="82">
        <v>0</v>
      </c>
      <c r="EF8" s="82">
        <v>0</v>
      </c>
      <c r="EG8" s="82">
        <v>0</v>
      </c>
      <c r="EH8" s="82">
        <v>0</v>
      </c>
      <c r="EI8" s="82">
        <v>0</v>
      </c>
      <c r="EJ8" s="82">
        <v>0</v>
      </c>
      <c r="EK8" s="82">
        <v>0</v>
      </c>
      <c r="EL8" s="82">
        <v>0</v>
      </c>
      <c r="EM8" s="82">
        <v>0</v>
      </c>
      <c r="EN8" s="82">
        <v>0</v>
      </c>
      <c r="EO8" s="82">
        <v>0</v>
      </c>
      <c r="EP8" s="82">
        <v>0</v>
      </c>
      <c r="EQ8" s="82">
        <v>0</v>
      </c>
      <c r="ER8" s="82">
        <v>0</v>
      </c>
      <c r="ES8" s="82">
        <v>0</v>
      </c>
      <c r="ET8" s="82">
        <v>2</v>
      </c>
      <c r="EU8" s="82">
        <v>0</v>
      </c>
      <c r="EV8" s="82">
        <v>0</v>
      </c>
      <c r="EW8" s="82">
        <v>0</v>
      </c>
      <c r="EX8" s="82">
        <v>0</v>
      </c>
      <c r="EY8" s="82">
        <v>0</v>
      </c>
      <c r="EZ8" s="82">
        <v>1</v>
      </c>
      <c r="FA8" s="82">
        <v>0</v>
      </c>
      <c r="FB8" s="82">
        <v>0</v>
      </c>
      <c r="FC8" s="82">
        <v>0</v>
      </c>
      <c r="FD8" s="82">
        <v>0</v>
      </c>
      <c r="FE8" s="82">
        <v>0</v>
      </c>
      <c r="FF8" s="82">
        <v>0</v>
      </c>
      <c r="FG8" s="82">
        <v>0</v>
      </c>
      <c r="FH8" s="82">
        <v>0</v>
      </c>
      <c r="FI8" s="82">
        <v>0</v>
      </c>
      <c r="FJ8" s="82">
        <v>0</v>
      </c>
      <c r="FK8" s="82">
        <v>0</v>
      </c>
      <c r="FL8" s="82">
        <v>0</v>
      </c>
      <c r="FM8" s="82">
        <v>0</v>
      </c>
      <c r="FN8" s="82">
        <v>0</v>
      </c>
      <c r="FO8" s="82">
        <v>0</v>
      </c>
      <c r="FP8" s="82">
        <v>0</v>
      </c>
      <c r="FQ8" s="82">
        <v>0</v>
      </c>
      <c r="FR8" s="82">
        <v>0</v>
      </c>
      <c r="FS8" s="82">
        <v>0</v>
      </c>
      <c r="FT8" s="82">
        <v>0</v>
      </c>
      <c r="FU8" s="82">
        <v>0</v>
      </c>
      <c r="FV8" s="82">
        <v>0</v>
      </c>
      <c r="FW8" s="82">
        <v>0</v>
      </c>
      <c r="FX8" s="82">
        <v>0</v>
      </c>
      <c r="FY8" s="82">
        <v>0</v>
      </c>
      <c r="FZ8" s="82">
        <v>1</v>
      </c>
      <c r="GA8" s="82">
        <v>1</v>
      </c>
      <c r="GB8" s="82">
        <v>0</v>
      </c>
      <c r="GC8" s="82">
        <v>0</v>
      </c>
      <c r="GD8" s="82">
        <v>0</v>
      </c>
      <c r="GE8" s="82">
        <v>0</v>
      </c>
      <c r="GF8" s="82">
        <v>0</v>
      </c>
      <c r="GG8" s="82">
        <v>0</v>
      </c>
      <c r="GH8" s="82">
        <v>0</v>
      </c>
      <c r="GI8" s="82">
        <v>3</v>
      </c>
      <c r="GJ8" s="82">
        <v>2</v>
      </c>
      <c r="GK8" s="83">
        <v>20</v>
      </c>
      <c r="GL8" s="62">
        <f t="shared" si="0"/>
        <v>336</v>
      </c>
      <c r="GM8" s="61"/>
    </row>
    <row r="9" spans="1:195" x14ac:dyDescent="0.25">
      <c r="A9" s="96">
        <v>3</v>
      </c>
      <c r="B9" s="92" t="s">
        <v>378</v>
      </c>
      <c r="C9" s="74">
        <v>0</v>
      </c>
      <c r="D9" s="75">
        <v>0</v>
      </c>
      <c r="E9" s="75">
        <v>6</v>
      </c>
      <c r="F9" s="75">
        <v>0</v>
      </c>
      <c r="G9" s="75">
        <v>0</v>
      </c>
      <c r="H9" s="75">
        <v>0</v>
      </c>
      <c r="I9" s="75">
        <v>0</v>
      </c>
      <c r="J9" s="75">
        <v>0</v>
      </c>
      <c r="K9" s="75">
        <v>0</v>
      </c>
      <c r="L9" s="75">
        <v>0</v>
      </c>
      <c r="M9" s="75">
        <v>0</v>
      </c>
      <c r="N9" s="75">
        <v>0</v>
      </c>
      <c r="O9" s="75">
        <v>10</v>
      </c>
      <c r="P9" s="75">
        <v>9</v>
      </c>
      <c r="Q9" s="75">
        <v>0</v>
      </c>
      <c r="R9" s="75">
        <v>0</v>
      </c>
      <c r="S9" s="75">
        <v>0</v>
      </c>
      <c r="T9" s="75">
        <v>0</v>
      </c>
      <c r="U9" s="75">
        <v>0</v>
      </c>
      <c r="V9" s="75">
        <v>0</v>
      </c>
      <c r="W9" s="75">
        <v>0</v>
      </c>
      <c r="X9" s="75">
        <v>0</v>
      </c>
      <c r="Y9" s="75">
        <v>0</v>
      </c>
      <c r="Z9" s="75">
        <v>0</v>
      </c>
      <c r="AA9" s="75">
        <v>0</v>
      </c>
      <c r="AB9" s="75">
        <v>32</v>
      </c>
      <c r="AC9" s="75">
        <v>1</v>
      </c>
      <c r="AD9" s="75">
        <v>0</v>
      </c>
      <c r="AE9" s="75">
        <v>29</v>
      </c>
      <c r="AF9" s="75">
        <v>51</v>
      </c>
      <c r="AG9" s="75">
        <v>7</v>
      </c>
      <c r="AH9" s="75">
        <v>0</v>
      </c>
      <c r="AI9" s="75">
        <v>0</v>
      </c>
      <c r="AJ9" s="75">
        <v>1</v>
      </c>
      <c r="AK9" s="75">
        <v>1</v>
      </c>
      <c r="AL9" s="75">
        <v>16</v>
      </c>
      <c r="AM9" s="75">
        <v>0</v>
      </c>
      <c r="AN9" s="75">
        <v>29</v>
      </c>
      <c r="AO9" s="75">
        <v>3</v>
      </c>
      <c r="AP9" s="75">
        <v>3</v>
      </c>
      <c r="AQ9" s="75">
        <v>0</v>
      </c>
      <c r="AR9" s="75">
        <v>0</v>
      </c>
      <c r="AS9" s="75">
        <v>3</v>
      </c>
      <c r="AT9" s="75">
        <v>0</v>
      </c>
      <c r="AU9" s="75">
        <v>0</v>
      </c>
      <c r="AV9" s="75">
        <v>1</v>
      </c>
      <c r="AW9" s="75">
        <v>3</v>
      </c>
      <c r="AX9" s="75">
        <v>0</v>
      </c>
      <c r="AY9" s="75">
        <v>0</v>
      </c>
      <c r="AZ9" s="75">
        <v>3</v>
      </c>
      <c r="BA9" s="75">
        <v>0</v>
      </c>
      <c r="BB9" s="75">
        <v>0</v>
      </c>
      <c r="BC9" s="75">
        <v>0</v>
      </c>
      <c r="BD9" s="75">
        <v>0</v>
      </c>
      <c r="BE9" s="75">
        <v>0</v>
      </c>
      <c r="BF9" s="75">
        <v>0</v>
      </c>
      <c r="BG9" s="75">
        <v>5</v>
      </c>
      <c r="BH9" s="75">
        <v>0</v>
      </c>
      <c r="BI9" s="75">
        <v>5</v>
      </c>
      <c r="BJ9" s="75">
        <v>0</v>
      </c>
      <c r="BK9" s="75">
        <v>0</v>
      </c>
      <c r="BL9" s="75">
        <v>4</v>
      </c>
      <c r="BM9" s="75">
        <v>0</v>
      </c>
      <c r="BN9" s="75">
        <v>0</v>
      </c>
      <c r="BO9" s="75">
        <v>0</v>
      </c>
      <c r="BP9" s="75">
        <v>4</v>
      </c>
      <c r="BQ9" s="75">
        <v>0</v>
      </c>
      <c r="BR9" s="76">
        <v>0</v>
      </c>
      <c r="BS9" s="76">
        <v>0</v>
      </c>
      <c r="BT9" s="76">
        <v>1</v>
      </c>
      <c r="BU9" s="76">
        <v>0</v>
      </c>
      <c r="BV9" s="76">
        <v>0</v>
      </c>
      <c r="BW9" s="76">
        <v>0</v>
      </c>
      <c r="BX9" s="75">
        <v>0</v>
      </c>
      <c r="BY9" s="75">
        <v>14</v>
      </c>
      <c r="BZ9" s="75">
        <v>0</v>
      </c>
      <c r="CA9" s="75">
        <v>0</v>
      </c>
      <c r="CB9" s="75">
        <v>2</v>
      </c>
      <c r="CC9" s="75">
        <v>0</v>
      </c>
      <c r="CD9" s="75">
        <v>1</v>
      </c>
      <c r="CE9" s="75">
        <v>0</v>
      </c>
      <c r="CF9" s="75">
        <v>0</v>
      </c>
      <c r="CG9" s="75">
        <v>0</v>
      </c>
      <c r="CH9" s="75">
        <v>0</v>
      </c>
      <c r="CI9" s="75">
        <v>10</v>
      </c>
      <c r="CJ9" s="75">
        <v>0</v>
      </c>
      <c r="CK9" s="75">
        <v>0</v>
      </c>
      <c r="CL9" s="75">
        <v>1</v>
      </c>
      <c r="CM9" s="75">
        <v>0</v>
      </c>
      <c r="CN9" s="75">
        <v>0</v>
      </c>
      <c r="CO9" s="75">
        <v>0</v>
      </c>
      <c r="CP9" s="75">
        <v>0</v>
      </c>
      <c r="CQ9" s="75">
        <v>1</v>
      </c>
      <c r="CR9" s="75">
        <v>0</v>
      </c>
      <c r="CS9" s="75">
        <v>1</v>
      </c>
      <c r="CT9" s="75">
        <v>0</v>
      </c>
      <c r="CU9" s="75">
        <v>1</v>
      </c>
      <c r="CV9" s="75">
        <v>0</v>
      </c>
      <c r="CW9" s="75">
        <v>0</v>
      </c>
      <c r="CX9" s="75">
        <v>0</v>
      </c>
      <c r="CY9" s="75">
        <v>0</v>
      </c>
      <c r="CZ9" s="75">
        <v>0</v>
      </c>
      <c r="DA9" s="75">
        <v>0</v>
      </c>
      <c r="DB9" s="75">
        <v>0</v>
      </c>
      <c r="DC9" s="75">
        <v>0</v>
      </c>
      <c r="DD9" s="75">
        <v>0</v>
      </c>
      <c r="DE9" s="75">
        <v>0</v>
      </c>
      <c r="DF9" s="75">
        <v>0</v>
      </c>
      <c r="DG9" s="75">
        <v>1</v>
      </c>
      <c r="DH9" s="75">
        <v>0</v>
      </c>
      <c r="DI9" s="75">
        <v>0</v>
      </c>
      <c r="DJ9" s="75">
        <v>0</v>
      </c>
      <c r="DK9" s="75">
        <v>0</v>
      </c>
      <c r="DL9" s="75">
        <v>0</v>
      </c>
      <c r="DM9" s="75">
        <v>0</v>
      </c>
      <c r="DN9" s="75">
        <v>0</v>
      </c>
      <c r="DO9" s="75">
        <v>1</v>
      </c>
      <c r="DP9" s="75">
        <v>0</v>
      </c>
      <c r="DQ9" s="75">
        <v>0</v>
      </c>
      <c r="DR9" s="75">
        <v>2</v>
      </c>
      <c r="DS9" s="75">
        <v>0</v>
      </c>
      <c r="DT9" s="75">
        <v>1</v>
      </c>
      <c r="DU9" s="75">
        <v>8</v>
      </c>
      <c r="DV9" s="75">
        <v>0</v>
      </c>
      <c r="DW9" s="75">
        <v>0</v>
      </c>
      <c r="DX9" s="75">
        <v>1</v>
      </c>
      <c r="DY9" s="75">
        <v>0</v>
      </c>
      <c r="DZ9" s="75">
        <v>0</v>
      </c>
      <c r="EA9" s="75">
        <v>0</v>
      </c>
      <c r="EB9" s="77">
        <v>0</v>
      </c>
      <c r="EC9" s="77">
        <v>0</v>
      </c>
      <c r="ED9" s="77">
        <v>0</v>
      </c>
      <c r="EE9" s="77">
        <v>0</v>
      </c>
      <c r="EF9" s="77">
        <v>0</v>
      </c>
      <c r="EG9" s="77">
        <v>0</v>
      </c>
      <c r="EH9" s="77">
        <v>0</v>
      </c>
      <c r="EI9" s="77">
        <v>1</v>
      </c>
      <c r="EJ9" s="77">
        <v>0</v>
      </c>
      <c r="EK9" s="77">
        <v>0</v>
      </c>
      <c r="EL9" s="77">
        <v>0</v>
      </c>
      <c r="EM9" s="77">
        <v>0</v>
      </c>
      <c r="EN9" s="77">
        <v>1</v>
      </c>
      <c r="EO9" s="77">
        <v>0</v>
      </c>
      <c r="EP9" s="77">
        <v>0</v>
      </c>
      <c r="EQ9" s="77">
        <v>1</v>
      </c>
      <c r="ER9" s="77">
        <v>0</v>
      </c>
      <c r="ES9" s="77">
        <v>0</v>
      </c>
      <c r="ET9" s="77">
        <v>0</v>
      </c>
      <c r="EU9" s="77">
        <v>0</v>
      </c>
      <c r="EV9" s="77">
        <v>0</v>
      </c>
      <c r="EW9" s="77">
        <v>0</v>
      </c>
      <c r="EX9" s="77">
        <v>1</v>
      </c>
      <c r="EY9" s="77">
        <v>1</v>
      </c>
      <c r="EZ9" s="77">
        <v>0</v>
      </c>
      <c r="FA9" s="77">
        <v>0</v>
      </c>
      <c r="FB9" s="77">
        <v>0</v>
      </c>
      <c r="FC9" s="77">
        <v>0</v>
      </c>
      <c r="FD9" s="77">
        <v>0</v>
      </c>
      <c r="FE9" s="77">
        <v>0</v>
      </c>
      <c r="FF9" s="77">
        <v>0</v>
      </c>
      <c r="FG9" s="77">
        <v>0</v>
      </c>
      <c r="FH9" s="77">
        <v>0</v>
      </c>
      <c r="FI9" s="77">
        <v>0</v>
      </c>
      <c r="FJ9" s="77">
        <v>0</v>
      </c>
      <c r="FK9" s="77">
        <v>0</v>
      </c>
      <c r="FL9" s="77">
        <v>0</v>
      </c>
      <c r="FM9" s="77">
        <v>0</v>
      </c>
      <c r="FN9" s="77">
        <v>0</v>
      </c>
      <c r="FO9" s="77">
        <v>0</v>
      </c>
      <c r="FP9" s="77">
        <v>0</v>
      </c>
      <c r="FQ9" s="77">
        <v>0</v>
      </c>
      <c r="FR9" s="77">
        <v>0</v>
      </c>
      <c r="FS9" s="77">
        <v>0</v>
      </c>
      <c r="FT9" s="77">
        <v>0</v>
      </c>
      <c r="FU9" s="77">
        <v>3</v>
      </c>
      <c r="FV9" s="77">
        <v>0</v>
      </c>
      <c r="FW9" s="77">
        <v>9</v>
      </c>
      <c r="FX9" s="77">
        <v>0</v>
      </c>
      <c r="FY9" s="77">
        <v>0</v>
      </c>
      <c r="FZ9" s="77">
        <v>2</v>
      </c>
      <c r="GA9" s="77">
        <v>0</v>
      </c>
      <c r="GB9" s="77">
        <v>0</v>
      </c>
      <c r="GC9" s="77">
        <v>0</v>
      </c>
      <c r="GD9" s="77">
        <v>5</v>
      </c>
      <c r="GE9" s="77">
        <v>6</v>
      </c>
      <c r="GF9" s="77">
        <v>0</v>
      </c>
      <c r="GG9" s="77">
        <v>0</v>
      </c>
      <c r="GH9" s="77">
        <v>0</v>
      </c>
      <c r="GI9" s="77">
        <v>2</v>
      </c>
      <c r="GJ9" s="77">
        <v>0</v>
      </c>
      <c r="GK9" s="78">
        <v>40</v>
      </c>
      <c r="GL9" s="62">
        <f t="shared" si="0"/>
        <v>344</v>
      </c>
      <c r="GM9" s="61"/>
    </row>
    <row r="10" spans="1:195" x14ac:dyDescent="0.25">
      <c r="A10" s="96"/>
      <c r="B10" s="92" t="s">
        <v>379</v>
      </c>
      <c r="C10" s="74">
        <v>0</v>
      </c>
      <c r="D10" s="75">
        <v>8</v>
      </c>
      <c r="E10" s="75">
        <v>10</v>
      </c>
      <c r="F10" s="75">
        <v>0</v>
      </c>
      <c r="G10" s="75">
        <v>0</v>
      </c>
      <c r="H10" s="75">
        <v>1</v>
      </c>
      <c r="I10" s="75">
        <v>0</v>
      </c>
      <c r="J10" s="75">
        <v>4</v>
      </c>
      <c r="K10" s="75">
        <v>0</v>
      </c>
      <c r="L10" s="75">
        <v>0</v>
      </c>
      <c r="M10" s="75">
        <v>0</v>
      </c>
      <c r="N10" s="75">
        <v>1</v>
      </c>
      <c r="O10" s="75">
        <v>3</v>
      </c>
      <c r="P10" s="75">
        <v>3</v>
      </c>
      <c r="Q10" s="75">
        <v>0</v>
      </c>
      <c r="R10" s="75">
        <v>0</v>
      </c>
      <c r="S10" s="75">
        <v>0</v>
      </c>
      <c r="T10" s="75">
        <v>0</v>
      </c>
      <c r="U10" s="75">
        <v>1</v>
      </c>
      <c r="V10" s="75">
        <v>0</v>
      </c>
      <c r="W10" s="75">
        <v>0</v>
      </c>
      <c r="X10" s="75">
        <v>3</v>
      </c>
      <c r="Y10" s="75">
        <v>0</v>
      </c>
      <c r="Z10" s="75">
        <v>0</v>
      </c>
      <c r="AA10" s="75">
        <v>0</v>
      </c>
      <c r="AB10" s="75">
        <v>34</v>
      </c>
      <c r="AC10" s="75">
        <v>0</v>
      </c>
      <c r="AD10" s="75">
        <v>1</v>
      </c>
      <c r="AE10" s="75">
        <v>59</v>
      </c>
      <c r="AF10" s="75">
        <v>32</v>
      </c>
      <c r="AG10" s="75">
        <v>8</v>
      </c>
      <c r="AH10" s="75">
        <v>0</v>
      </c>
      <c r="AI10" s="75">
        <v>0</v>
      </c>
      <c r="AJ10" s="75">
        <v>1</v>
      </c>
      <c r="AK10" s="75">
        <v>0</v>
      </c>
      <c r="AL10" s="75">
        <v>4</v>
      </c>
      <c r="AM10" s="75">
        <v>1</v>
      </c>
      <c r="AN10" s="75">
        <v>5</v>
      </c>
      <c r="AO10" s="75">
        <v>0</v>
      </c>
      <c r="AP10" s="75">
        <v>1</v>
      </c>
      <c r="AQ10" s="75">
        <v>0</v>
      </c>
      <c r="AR10" s="75">
        <v>0</v>
      </c>
      <c r="AS10" s="75">
        <v>1</v>
      </c>
      <c r="AT10" s="75">
        <v>0</v>
      </c>
      <c r="AU10" s="75">
        <v>0</v>
      </c>
      <c r="AV10" s="75">
        <v>0</v>
      </c>
      <c r="AW10" s="75">
        <v>0</v>
      </c>
      <c r="AX10" s="75">
        <v>0</v>
      </c>
      <c r="AY10" s="75">
        <v>0</v>
      </c>
      <c r="AZ10" s="75">
        <v>0</v>
      </c>
      <c r="BA10" s="75">
        <v>0</v>
      </c>
      <c r="BB10" s="75">
        <v>0</v>
      </c>
      <c r="BC10" s="75">
        <v>0</v>
      </c>
      <c r="BD10" s="75">
        <v>8</v>
      </c>
      <c r="BE10" s="75">
        <v>0</v>
      </c>
      <c r="BF10" s="75">
        <v>0</v>
      </c>
      <c r="BG10" s="75">
        <v>0</v>
      </c>
      <c r="BH10" s="75">
        <v>0</v>
      </c>
      <c r="BI10" s="75">
        <v>0</v>
      </c>
      <c r="BJ10" s="75">
        <v>9</v>
      </c>
      <c r="BK10" s="75">
        <v>0</v>
      </c>
      <c r="BL10" s="75">
        <v>35</v>
      </c>
      <c r="BM10" s="75">
        <v>1</v>
      </c>
      <c r="BN10" s="75">
        <v>0</v>
      </c>
      <c r="BO10" s="75">
        <v>0</v>
      </c>
      <c r="BP10" s="75">
        <v>1</v>
      </c>
      <c r="BQ10" s="75">
        <v>0</v>
      </c>
      <c r="BR10" s="76">
        <v>0</v>
      </c>
      <c r="BS10" s="76">
        <v>0</v>
      </c>
      <c r="BT10" s="76">
        <v>1</v>
      </c>
      <c r="BU10" s="76">
        <v>0</v>
      </c>
      <c r="BV10" s="76">
        <v>0</v>
      </c>
      <c r="BW10" s="76">
        <v>0</v>
      </c>
      <c r="BX10" s="75">
        <v>0</v>
      </c>
      <c r="BY10" s="75">
        <v>8</v>
      </c>
      <c r="BZ10" s="75">
        <v>0</v>
      </c>
      <c r="CA10" s="75">
        <v>0</v>
      </c>
      <c r="CB10" s="75">
        <v>1</v>
      </c>
      <c r="CC10" s="75">
        <v>0</v>
      </c>
      <c r="CD10" s="75">
        <v>0</v>
      </c>
      <c r="CE10" s="75">
        <v>0</v>
      </c>
      <c r="CF10" s="75">
        <v>0</v>
      </c>
      <c r="CG10" s="75">
        <v>0</v>
      </c>
      <c r="CH10" s="75">
        <v>3</v>
      </c>
      <c r="CI10" s="75">
        <v>48</v>
      </c>
      <c r="CJ10" s="75">
        <v>8</v>
      </c>
      <c r="CK10" s="75">
        <v>0</v>
      </c>
      <c r="CL10" s="75">
        <v>1</v>
      </c>
      <c r="CM10" s="75">
        <v>0</v>
      </c>
      <c r="CN10" s="75">
        <v>0</v>
      </c>
      <c r="CO10" s="75">
        <v>0</v>
      </c>
      <c r="CP10" s="75">
        <v>0</v>
      </c>
      <c r="CQ10" s="75">
        <v>0</v>
      </c>
      <c r="CR10" s="75">
        <v>0</v>
      </c>
      <c r="CS10" s="75">
        <v>0</v>
      </c>
      <c r="CT10" s="75">
        <v>0</v>
      </c>
      <c r="CU10" s="75">
        <v>0</v>
      </c>
      <c r="CV10" s="75">
        <v>0</v>
      </c>
      <c r="CW10" s="75">
        <v>0</v>
      </c>
      <c r="CX10" s="75">
        <v>0</v>
      </c>
      <c r="CY10" s="75">
        <v>0</v>
      </c>
      <c r="CZ10" s="75">
        <v>0</v>
      </c>
      <c r="DA10" s="75">
        <v>0</v>
      </c>
      <c r="DB10" s="75">
        <v>0</v>
      </c>
      <c r="DC10" s="75">
        <v>1</v>
      </c>
      <c r="DD10" s="75">
        <v>0</v>
      </c>
      <c r="DE10" s="75">
        <v>0</v>
      </c>
      <c r="DF10" s="75">
        <v>0</v>
      </c>
      <c r="DG10" s="75">
        <v>0</v>
      </c>
      <c r="DH10" s="75">
        <v>0</v>
      </c>
      <c r="DI10" s="75">
        <v>0</v>
      </c>
      <c r="DJ10" s="75">
        <v>0</v>
      </c>
      <c r="DK10" s="75">
        <v>0</v>
      </c>
      <c r="DL10" s="75">
        <v>0</v>
      </c>
      <c r="DM10" s="75">
        <v>0</v>
      </c>
      <c r="DN10" s="75">
        <v>0</v>
      </c>
      <c r="DO10" s="75">
        <v>0</v>
      </c>
      <c r="DP10" s="75">
        <v>0</v>
      </c>
      <c r="DQ10" s="75">
        <v>0</v>
      </c>
      <c r="DR10" s="75">
        <v>0</v>
      </c>
      <c r="DS10" s="75">
        <v>1</v>
      </c>
      <c r="DT10" s="75">
        <v>2</v>
      </c>
      <c r="DU10" s="75">
        <v>1</v>
      </c>
      <c r="DV10" s="75">
        <v>0</v>
      </c>
      <c r="DW10" s="75">
        <v>0</v>
      </c>
      <c r="DX10" s="75">
        <v>0</v>
      </c>
      <c r="DY10" s="75">
        <v>0</v>
      </c>
      <c r="DZ10" s="75">
        <v>0</v>
      </c>
      <c r="EA10" s="75">
        <v>0</v>
      </c>
      <c r="EB10" s="77">
        <v>0</v>
      </c>
      <c r="EC10" s="77">
        <v>0</v>
      </c>
      <c r="ED10" s="77">
        <v>0</v>
      </c>
      <c r="EE10" s="77">
        <v>0</v>
      </c>
      <c r="EF10" s="77">
        <v>0</v>
      </c>
      <c r="EG10" s="77">
        <v>0</v>
      </c>
      <c r="EH10" s="77">
        <v>0</v>
      </c>
      <c r="EI10" s="77">
        <v>0</v>
      </c>
      <c r="EJ10" s="77">
        <v>0</v>
      </c>
      <c r="EK10" s="77">
        <v>0</v>
      </c>
      <c r="EL10" s="77">
        <v>0</v>
      </c>
      <c r="EM10" s="77">
        <v>0</v>
      </c>
      <c r="EN10" s="77">
        <v>1</v>
      </c>
      <c r="EO10" s="77">
        <v>0</v>
      </c>
      <c r="EP10" s="77">
        <v>0</v>
      </c>
      <c r="EQ10" s="77">
        <v>0</v>
      </c>
      <c r="ER10" s="77">
        <v>0</v>
      </c>
      <c r="ES10" s="77">
        <v>0</v>
      </c>
      <c r="ET10" s="77">
        <v>0</v>
      </c>
      <c r="EU10" s="77">
        <v>0</v>
      </c>
      <c r="EV10" s="77">
        <v>0</v>
      </c>
      <c r="EW10" s="77">
        <v>0</v>
      </c>
      <c r="EX10" s="77">
        <v>0</v>
      </c>
      <c r="EY10" s="77">
        <v>0</v>
      </c>
      <c r="EZ10" s="77">
        <v>0</v>
      </c>
      <c r="FA10" s="77">
        <v>0</v>
      </c>
      <c r="FB10" s="77">
        <v>0</v>
      </c>
      <c r="FC10" s="77">
        <v>0</v>
      </c>
      <c r="FD10" s="77">
        <v>0</v>
      </c>
      <c r="FE10" s="77">
        <v>0</v>
      </c>
      <c r="FF10" s="77">
        <v>0</v>
      </c>
      <c r="FG10" s="77">
        <v>0</v>
      </c>
      <c r="FH10" s="77">
        <v>0</v>
      </c>
      <c r="FI10" s="77">
        <v>0</v>
      </c>
      <c r="FJ10" s="77">
        <v>0</v>
      </c>
      <c r="FK10" s="77">
        <v>0</v>
      </c>
      <c r="FL10" s="77">
        <v>0</v>
      </c>
      <c r="FM10" s="77">
        <v>0</v>
      </c>
      <c r="FN10" s="77">
        <v>0</v>
      </c>
      <c r="FO10" s="77">
        <v>0</v>
      </c>
      <c r="FP10" s="77">
        <v>0</v>
      </c>
      <c r="FQ10" s="77">
        <v>0</v>
      </c>
      <c r="FR10" s="77">
        <v>0</v>
      </c>
      <c r="FS10" s="77">
        <v>0</v>
      </c>
      <c r="FT10" s="77">
        <v>0</v>
      </c>
      <c r="FU10" s="77">
        <v>1</v>
      </c>
      <c r="FV10" s="77">
        <v>0</v>
      </c>
      <c r="FW10" s="77">
        <v>0</v>
      </c>
      <c r="FX10" s="77">
        <v>0</v>
      </c>
      <c r="FY10" s="77">
        <v>1</v>
      </c>
      <c r="FZ10" s="77">
        <v>0</v>
      </c>
      <c r="GA10" s="77">
        <v>0</v>
      </c>
      <c r="GB10" s="77">
        <v>0</v>
      </c>
      <c r="GC10" s="77">
        <v>0</v>
      </c>
      <c r="GD10" s="77">
        <v>1</v>
      </c>
      <c r="GE10" s="77">
        <v>2</v>
      </c>
      <c r="GF10" s="77">
        <v>0</v>
      </c>
      <c r="GG10" s="77">
        <v>0</v>
      </c>
      <c r="GH10" s="77">
        <v>0</v>
      </c>
      <c r="GI10" s="77">
        <v>1</v>
      </c>
      <c r="GJ10" s="77">
        <v>0</v>
      </c>
      <c r="GK10" s="78">
        <v>29</v>
      </c>
      <c r="GL10" s="62">
        <f t="shared" si="0"/>
        <v>346</v>
      </c>
      <c r="GM10" s="61"/>
    </row>
    <row r="11" spans="1:195" x14ac:dyDescent="0.25">
      <c r="A11" s="96"/>
      <c r="B11" s="92" t="s">
        <v>380</v>
      </c>
      <c r="C11" s="74">
        <v>0</v>
      </c>
      <c r="D11" s="75">
        <v>6</v>
      </c>
      <c r="E11" s="75">
        <v>20</v>
      </c>
      <c r="F11" s="75">
        <v>5</v>
      </c>
      <c r="G11" s="75">
        <v>1</v>
      </c>
      <c r="H11" s="75">
        <v>0</v>
      </c>
      <c r="I11" s="75">
        <v>1</v>
      </c>
      <c r="J11" s="75">
        <v>0</v>
      </c>
      <c r="K11" s="75">
        <v>1</v>
      </c>
      <c r="L11" s="75">
        <v>0</v>
      </c>
      <c r="M11" s="75">
        <v>1</v>
      </c>
      <c r="N11" s="75">
        <v>0</v>
      </c>
      <c r="O11" s="75">
        <v>7</v>
      </c>
      <c r="P11" s="75">
        <v>1</v>
      </c>
      <c r="Q11" s="75">
        <v>1</v>
      </c>
      <c r="R11" s="75">
        <v>0</v>
      </c>
      <c r="S11" s="75">
        <v>0</v>
      </c>
      <c r="T11" s="75">
        <v>0</v>
      </c>
      <c r="U11" s="75">
        <v>0</v>
      </c>
      <c r="V11" s="75">
        <v>0</v>
      </c>
      <c r="W11" s="75">
        <v>0</v>
      </c>
      <c r="X11" s="75">
        <v>0</v>
      </c>
      <c r="Y11" s="75">
        <v>1</v>
      </c>
      <c r="Z11" s="75">
        <v>0</v>
      </c>
      <c r="AA11" s="75">
        <v>0</v>
      </c>
      <c r="AB11" s="75">
        <v>62</v>
      </c>
      <c r="AC11" s="75">
        <v>0</v>
      </c>
      <c r="AD11" s="75">
        <v>0</v>
      </c>
      <c r="AE11" s="75">
        <v>48</v>
      </c>
      <c r="AF11" s="75">
        <v>93</v>
      </c>
      <c r="AG11" s="75">
        <v>0</v>
      </c>
      <c r="AH11" s="75">
        <v>1</v>
      </c>
      <c r="AI11" s="75">
        <v>0</v>
      </c>
      <c r="AJ11" s="75">
        <v>0</v>
      </c>
      <c r="AK11" s="75">
        <v>0</v>
      </c>
      <c r="AL11" s="75">
        <v>0</v>
      </c>
      <c r="AM11" s="75">
        <v>0</v>
      </c>
      <c r="AN11" s="75">
        <v>27</v>
      </c>
      <c r="AO11" s="75">
        <v>0</v>
      </c>
      <c r="AP11" s="75">
        <v>0</v>
      </c>
      <c r="AQ11" s="75">
        <v>0</v>
      </c>
      <c r="AR11" s="75">
        <v>0</v>
      </c>
      <c r="AS11" s="75">
        <v>6</v>
      </c>
      <c r="AT11" s="75">
        <v>1</v>
      </c>
      <c r="AU11" s="75">
        <v>0</v>
      </c>
      <c r="AV11" s="75">
        <v>0</v>
      </c>
      <c r="AW11" s="75">
        <v>0</v>
      </c>
      <c r="AX11" s="75">
        <v>3</v>
      </c>
      <c r="AY11" s="75">
        <v>0</v>
      </c>
      <c r="AZ11" s="75">
        <v>0</v>
      </c>
      <c r="BA11" s="75">
        <v>0</v>
      </c>
      <c r="BB11" s="75">
        <v>0</v>
      </c>
      <c r="BC11" s="75">
        <v>0</v>
      </c>
      <c r="BD11" s="75">
        <v>0</v>
      </c>
      <c r="BE11" s="75">
        <v>0</v>
      </c>
      <c r="BF11" s="75">
        <v>0</v>
      </c>
      <c r="BG11" s="75">
        <v>0</v>
      </c>
      <c r="BH11" s="75">
        <v>0</v>
      </c>
      <c r="BI11" s="75">
        <v>0</v>
      </c>
      <c r="BJ11" s="75">
        <v>0</v>
      </c>
      <c r="BK11" s="75">
        <v>0</v>
      </c>
      <c r="BL11" s="75">
        <v>1</v>
      </c>
      <c r="BM11" s="75">
        <v>0</v>
      </c>
      <c r="BN11" s="75">
        <v>0</v>
      </c>
      <c r="BO11" s="75">
        <v>0</v>
      </c>
      <c r="BP11" s="75">
        <v>0</v>
      </c>
      <c r="BQ11" s="75">
        <v>0</v>
      </c>
      <c r="BR11" s="76">
        <v>0</v>
      </c>
      <c r="BS11" s="76">
        <v>0</v>
      </c>
      <c r="BT11" s="76">
        <v>1</v>
      </c>
      <c r="BU11" s="76">
        <v>0</v>
      </c>
      <c r="BV11" s="76">
        <v>0</v>
      </c>
      <c r="BW11" s="76">
        <v>0</v>
      </c>
      <c r="BX11" s="75">
        <v>0</v>
      </c>
      <c r="BY11" s="75">
        <v>1</v>
      </c>
      <c r="BZ11" s="75">
        <v>0</v>
      </c>
      <c r="CA11" s="75">
        <v>0</v>
      </c>
      <c r="CB11" s="75">
        <v>1</v>
      </c>
      <c r="CC11" s="75">
        <v>0</v>
      </c>
      <c r="CD11" s="75">
        <v>0</v>
      </c>
      <c r="CE11" s="75">
        <v>0</v>
      </c>
      <c r="CF11" s="75">
        <v>0</v>
      </c>
      <c r="CG11" s="75">
        <v>0</v>
      </c>
      <c r="CH11" s="75">
        <v>0</v>
      </c>
      <c r="CI11" s="75">
        <v>0</v>
      </c>
      <c r="CJ11" s="75">
        <v>0</v>
      </c>
      <c r="CK11" s="75">
        <v>0</v>
      </c>
      <c r="CL11" s="75">
        <v>3</v>
      </c>
      <c r="CM11" s="75">
        <v>0</v>
      </c>
      <c r="CN11" s="75">
        <v>0</v>
      </c>
      <c r="CO11" s="75">
        <v>0</v>
      </c>
      <c r="CP11" s="75">
        <v>0</v>
      </c>
      <c r="CQ11" s="75">
        <v>0</v>
      </c>
      <c r="CR11" s="75">
        <v>1</v>
      </c>
      <c r="CS11" s="75">
        <v>0</v>
      </c>
      <c r="CT11" s="75">
        <v>0</v>
      </c>
      <c r="CU11" s="75">
        <v>0</v>
      </c>
      <c r="CV11" s="75">
        <v>0</v>
      </c>
      <c r="CW11" s="75">
        <v>0</v>
      </c>
      <c r="CX11" s="75">
        <v>0</v>
      </c>
      <c r="CY11" s="75">
        <v>0</v>
      </c>
      <c r="CZ11" s="75">
        <v>0</v>
      </c>
      <c r="DA11" s="75">
        <v>0</v>
      </c>
      <c r="DB11" s="75">
        <v>0</v>
      </c>
      <c r="DC11" s="75">
        <v>0</v>
      </c>
      <c r="DD11" s="75">
        <v>0</v>
      </c>
      <c r="DE11" s="75">
        <v>0</v>
      </c>
      <c r="DF11" s="75">
        <v>0</v>
      </c>
      <c r="DG11" s="75">
        <v>0</v>
      </c>
      <c r="DH11" s="75">
        <v>0</v>
      </c>
      <c r="DI11" s="75">
        <v>0</v>
      </c>
      <c r="DJ11" s="75">
        <v>0</v>
      </c>
      <c r="DK11" s="75">
        <v>0</v>
      </c>
      <c r="DL11" s="75">
        <v>0</v>
      </c>
      <c r="DM11" s="75">
        <v>0</v>
      </c>
      <c r="DN11" s="75">
        <v>0</v>
      </c>
      <c r="DO11" s="75">
        <v>0</v>
      </c>
      <c r="DP11" s="75">
        <v>0</v>
      </c>
      <c r="DQ11" s="75">
        <v>0</v>
      </c>
      <c r="DR11" s="75">
        <v>0</v>
      </c>
      <c r="DS11" s="75">
        <v>0</v>
      </c>
      <c r="DT11" s="75">
        <v>0</v>
      </c>
      <c r="DU11" s="75">
        <v>0</v>
      </c>
      <c r="DV11" s="75">
        <v>0</v>
      </c>
      <c r="DW11" s="75">
        <v>0</v>
      </c>
      <c r="DX11" s="75">
        <v>0</v>
      </c>
      <c r="DY11" s="75">
        <v>0</v>
      </c>
      <c r="DZ11" s="75">
        <v>0</v>
      </c>
      <c r="EA11" s="75">
        <v>0</v>
      </c>
      <c r="EB11" s="77">
        <v>0</v>
      </c>
      <c r="EC11" s="77">
        <v>0</v>
      </c>
      <c r="ED11" s="77">
        <v>0</v>
      </c>
      <c r="EE11" s="77">
        <v>0</v>
      </c>
      <c r="EF11" s="77">
        <v>0</v>
      </c>
      <c r="EG11" s="77">
        <v>0</v>
      </c>
      <c r="EH11" s="77">
        <v>0</v>
      </c>
      <c r="EI11" s="77">
        <v>0</v>
      </c>
      <c r="EJ11" s="77">
        <v>0</v>
      </c>
      <c r="EK11" s="77">
        <v>1</v>
      </c>
      <c r="EL11" s="77">
        <v>1</v>
      </c>
      <c r="EM11" s="77">
        <v>0</v>
      </c>
      <c r="EN11" s="77">
        <v>0</v>
      </c>
      <c r="EO11" s="77">
        <v>0</v>
      </c>
      <c r="EP11" s="77">
        <v>0</v>
      </c>
      <c r="EQ11" s="77">
        <v>0</v>
      </c>
      <c r="ER11" s="77">
        <v>0</v>
      </c>
      <c r="ES11" s="77">
        <v>0</v>
      </c>
      <c r="ET11" s="77">
        <v>0</v>
      </c>
      <c r="EU11" s="77">
        <v>0</v>
      </c>
      <c r="EV11" s="77">
        <v>0</v>
      </c>
      <c r="EW11" s="77">
        <v>0</v>
      </c>
      <c r="EX11" s="77">
        <v>0</v>
      </c>
      <c r="EY11" s="77">
        <v>0</v>
      </c>
      <c r="EZ11" s="77">
        <v>0</v>
      </c>
      <c r="FA11" s="77">
        <v>0</v>
      </c>
      <c r="FB11" s="77">
        <v>0</v>
      </c>
      <c r="FC11" s="77">
        <v>0</v>
      </c>
      <c r="FD11" s="77">
        <v>0</v>
      </c>
      <c r="FE11" s="77">
        <v>0</v>
      </c>
      <c r="FF11" s="77">
        <v>0</v>
      </c>
      <c r="FG11" s="77">
        <v>0</v>
      </c>
      <c r="FH11" s="77">
        <v>0</v>
      </c>
      <c r="FI11" s="77">
        <v>0</v>
      </c>
      <c r="FJ11" s="77">
        <v>0</v>
      </c>
      <c r="FK11" s="77">
        <v>0</v>
      </c>
      <c r="FL11" s="77">
        <v>0</v>
      </c>
      <c r="FM11" s="77">
        <v>0</v>
      </c>
      <c r="FN11" s="77">
        <v>0</v>
      </c>
      <c r="FO11" s="77">
        <v>0</v>
      </c>
      <c r="FP11" s="77">
        <v>0</v>
      </c>
      <c r="FQ11" s="77">
        <v>0</v>
      </c>
      <c r="FR11" s="77">
        <v>1</v>
      </c>
      <c r="FS11" s="77">
        <v>0</v>
      </c>
      <c r="FT11" s="77">
        <v>0</v>
      </c>
      <c r="FU11" s="77">
        <v>0</v>
      </c>
      <c r="FV11" s="77">
        <v>0</v>
      </c>
      <c r="FW11" s="77">
        <v>0</v>
      </c>
      <c r="FX11" s="77">
        <v>0</v>
      </c>
      <c r="FY11" s="77">
        <v>0</v>
      </c>
      <c r="FZ11" s="77">
        <v>7</v>
      </c>
      <c r="GA11" s="77">
        <v>0</v>
      </c>
      <c r="GB11" s="77">
        <v>0</v>
      </c>
      <c r="GC11" s="77">
        <v>0</v>
      </c>
      <c r="GD11" s="77">
        <v>0</v>
      </c>
      <c r="GE11" s="77">
        <v>0</v>
      </c>
      <c r="GF11" s="77">
        <v>0</v>
      </c>
      <c r="GG11" s="77">
        <v>1</v>
      </c>
      <c r="GH11" s="77">
        <v>0</v>
      </c>
      <c r="GI11" s="77">
        <v>0</v>
      </c>
      <c r="GJ11" s="77">
        <v>0</v>
      </c>
      <c r="GK11" s="78">
        <v>41</v>
      </c>
      <c r="GL11" s="62">
        <f t="shared" si="0"/>
        <v>346</v>
      </c>
      <c r="GM11" s="61"/>
    </row>
    <row r="12" spans="1:195" x14ac:dyDescent="0.25">
      <c r="A12" s="96"/>
      <c r="B12" s="92" t="s">
        <v>381</v>
      </c>
      <c r="C12" s="74">
        <v>1</v>
      </c>
      <c r="D12" s="75">
        <v>4</v>
      </c>
      <c r="E12" s="75">
        <v>1</v>
      </c>
      <c r="F12" s="75">
        <v>20</v>
      </c>
      <c r="G12" s="75">
        <v>0</v>
      </c>
      <c r="H12" s="75">
        <v>0</v>
      </c>
      <c r="I12" s="75">
        <v>0</v>
      </c>
      <c r="J12" s="75">
        <v>1</v>
      </c>
      <c r="K12" s="75">
        <v>0</v>
      </c>
      <c r="L12" s="75">
        <v>0</v>
      </c>
      <c r="M12" s="75">
        <v>1</v>
      </c>
      <c r="N12" s="75">
        <v>1</v>
      </c>
      <c r="O12" s="75">
        <v>10</v>
      </c>
      <c r="P12" s="75">
        <v>5</v>
      </c>
      <c r="Q12" s="75">
        <v>0</v>
      </c>
      <c r="R12" s="75">
        <v>2</v>
      </c>
      <c r="S12" s="75">
        <v>2</v>
      </c>
      <c r="T12" s="75">
        <v>0</v>
      </c>
      <c r="U12" s="75">
        <v>0</v>
      </c>
      <c r="V12" s="75">
        <v>0</v>
      </c>
      <c r="W12" s="75">
        <v>2</v>
      </c>
      <c r="X12" s="75">
        <v>0</v>
      </c>
      <c r="Y12" s="75">
        <v>0</v>
      </c>
      <c r="Z12" s="75">
        <v>0</v>
      </c>
      <c r="AA12" s="75">
        <v>0</v>
      </c>
      <c r="AB12" s="75">
        <v>61</v>
      </c>
      <c r="AC12" s="75">
        <v>2</v>
      </c>
      <c r="AD12" s="75">
        <v>0</v>
      </c>
      <c r="AE12" s="75">
        <v>53</v>
      </c>
      <c r="AF12" s="75">
        <v>70</v>
      </c>
      <c r="AG12" s="75">
        <v>25</v>
      </c>
      <c r="AH12" s="75">
        <v>0</v>
      </c>
      <c r="AI12" s="75">
        <v>0</v>
      </c>
      <c r="AJ12" s="75">
        <v>1</v>
      </c>
      <c r="AK12" s="75">
        <v>0</v>
      </c>
      <c r="AL12" s="75">
        <v>12</v>
      </c>
      <c r="AM12" s="75">
        <v>0</v>
      </c>
      <c r="AN12" s="75">
        <v>18</v>
      </c>
      <c r="AO12" s="75">
        <v>0</v>
      </c>
      <c r="AP12" s="75">
        <v>0</v>
      </c>
      <c r="AQ12" s="75">
        <v>0</v>
      </c>
      <c r="AR12" s="75">
        <v>3</v>
      </c>
      <c r="AS12" s="75">
        <v>0</v>
      </c>
      <c r="AT12" s="75">
        <v>0</v>
      </c>
      <c r="AU12" s="75">
        <v>0</v>
      </c>
      <c r="AV12" s="75">
        <v>0</v>
      </c>
      <c r="AW12" s="75">
        <v>1</v>
      </c>
      <c r="AX12" s="75">
        <v>0</v>
      </c>
      <c r="AY12" s="75">
        <v>1</v>
      </c>
      <c r="AZ12" s="75">
        <v>1</v>
      </c>
      <c r="BA12" s="75">
        <v>0</v>
      </c>
      <c r="BB12" s="75">
        <v>0</v>
      </c>
      <c r="BC12" s="75">
        <v>0</v>
      </c>
      <c r="BD12" s="75">
        <v>0</v>
      </c>
      <c r="BE12" s="75">
        <v>0</v>
      </c>
      <c r="BF12" s="75">
        <v>0</v>
      </c>
      <c r="BG12" s="75">
        <v>4</v>
      </c>
      <c r="BH12" s="75">
        <v>0</v>
      </c>
      <c r="BI12" s="75">
        <v>0</v>
      </c>
      <c r="BJ12" s="75">
        <v>0</v>
      </c>
      <c r="BK12" s="75">
        <v>1</v>
      </c>
      <c r="BL12" s="75">
        <v>102</v>
      </c>
      <c r="BM12" s="75">
        <v>0</v>
      </c>
      <c r="BN12" s="75">
        <v>0</v>
      </c>
      <c r="BO12" s="75">
        <v>0</v>
      </c>
      <c r="BP12" s="75">
        <v>3</v>
      </c>
      <c r="BQ12" s="75">
        <v>0</v>
      </c>
      <c r="BR12" s="76">
        <v>1</v>
      </c>
      <c r="BS12" s="76">
        <v>0</v>
      </c>
      <c r="BT12" s="76">
        <v>0</v>
      </c>
      <c r="BU12" s="76">
        <v>1</v>
      </c>
      <c r="BV12" s="76">
        <v>1</v>
      </c>
      <c r="BW12" s="76">
        <v>0</v>
      </c>
      <c r="BX12" s="75">
        <v>0</v>
      </c>
      <c r="BY12" s="75">
        <v>8</v>
      </c>
      <c r="BZ12" s="75">
        <v>0</v>
      </c>
      <c r="CA12" s="75">
        <v>0</v>
      </c>
      <c r="CB12" s="75">
        <v>3</v>
      </c>
      <c r="CC12" s="75">
        <v>2</v>
      </c>
      <c r="CD12" s="75">
        <v>0</v>
      </c>
      <c r="CE12" s="75">
        <v>0</v>
      </c>
      <c r="CF12" s="75">
        <v>0</v>
      </c>
      <c r="CG12" s="75">
        <v>0</v>
      </c>
      <c r="CH12" s="75">
        <v>0</v>
      </c>
      <c r="CI12" s="75">
        <v>23</v>
      </c>
      <c r="CJ12" s="75">
        <v>11</v>
      </c>
      <c r="CK12" s="75">
        <v>0</v>
      </c>
      <c r="CL12" s="75">
        <v>6</v>
      </c>
      <c r="CM12" s="75">
        <v>0</v>
      </c>
      <c r="CN12" s="75">
        <v>0</v>
      </c>
      <c r="CO12" s="75">
        <v>0</v>
      </c>
      <c r="CP12" s="75">
        <v>0</v>
      </c>
      <c r="CQ12" s="75">
        <v>1</v>
      </c>
      <c r="CR12" s="75">
        <v>0</v>
      </c>
      <c r="CS12" s="75">
        <v>1</v>
      </c>
      <c r="CT12" s="75">
        <v>0</v>
      </c>
      <c r="CU12" s="75">
        <v>0</v>
      </c>
      <c r="CV12" s="75">
        <v>1</v>
      </c>
      <c r="CW12" s="75">
        <v>1</v>
      </c>
      <c r="CX12" s="75">
        <v>0</v>
      </c>
      <c r="CY12" s="75">
        <v>0</v>
      </c>
      <c r="CZ12" s="75">
        <v>0</v>
      </c>
      <c r="DA12" s="75">
        <v>0</v>
      </c>
      <c r="DB12" s="75">
        <v>0</v>
      </c>
      <c r="DC12" s="75">
        <v>1</v>
      </c>
      <c r="DD12" s="75">
        <v>0</v>
      </c>
      <c r="DE12" s="75">
        <v>0</v>
      </c>
      <c r="DF12" s="75">
        <v>0</v>
      </c>
      <c r="DG12" s="75">
        <v>1</v>
      </c>
      <c r="DH12" s="75">
        <v>0</v>
      </c>
      <c r="DI12" s="75">
        <v>0</v>
      </c>
      <c r="DJ12" s="75">
        <v>0</v>
      </c>
      <c r="DK12" s="75">
        <v>0</v>
      </c>
      <c r="DL12" s="75">
        <v>0</v>
      </c>
      <c r="DM12" s="75">
        <v>0</v>
      </c>
      <c r="DN12" s="75">
        <v>0</v>
      </c>
      <c r="DO12" s="75">
        <v>0</v>
      </c>
      <c r="DP12" s="75">
        <v>0</v>
      </c>
      <c r="DQ12" s="75">
        <v>0</v>
      </c>
      <c r="DR12" s="75">
        <v>6</v>
      </c>
      <c r="DS12" s="75">
        <v>0</v>
      </c>
      <c r="DT12" s="75">
        <v>1</v>
      </c>
      <c r="DU12" s="75">
        <v>3</v>
      </c>
      <c r="DV12" s="75">
        <v>1</v>
      </c>
      <c r="DW12" s="75">
        <v>4</v>
      </c>
      <c r="DX12" s="75">
        <v>0</v>
      </c>
      <c r="DY12" s="75">
        <v>0</v>
      </c>
      <c r="DZ12" s="75">
        <v>0</v>
      </c>
      <c r="EA12" s="75">
        <v>0</v>
      </c>
      <c r="EB12" s="77">
        <v>0</v>
      </c>
      <c r="EC12" s="77">
        <v>0</v>
      </c>
      <c r="ED12" s="77">
        <v>0</v>
      </c>
      <c r="EE12" s="77">
        <v>0</v>
      </c>
      <c r="EF12" s="77">
        <v>0</v>
      </c>
      <c r="EG12" s="77">
        <v>0</v>
      </c>
      <c r="EH12" s="77">
        <v>0</v>
      </c>
      <c r="EI12" s="77">
        <v>0</v>
      </c>
      <c r="EJ12" s="77">
        <v>0</v>
      </c>
      <c r="EK12" s="77">
        <v>0</v>
      </c>
      <c r="EL12" s="77">
        <v>0</v>
      </c>
      <c r="EM12" s="77">
        <v>0</v>
      </c>
      <c r="EN12" s="77">
        <v>1</v>
      </c>
      <c r="EO12" s="77">
        <v>0</v>
      </c>
      <c r="EP12" s="77">
        <v>0</v>
      </c>
      <c r="EQ12" s="77">
        <v>0</v>
      </c>
      <c r="ER12" s="77">
        <v>0</v>
      </c>
      <c r="ES12" s="77">
        <v>0</v>
      </c>
      <c r="ET12" s="77">
        <v>0</v>
      </c>
      <c r="EU12" s="77">
        <v>1</v>
      </c>
      <c r="EV12" s="77">
        <v>0</v>
      </c>
      <c r="EW12" s="77">
        <v>2</v>
      </c>
      <c r="EX12" s="77">
        <v>0</v>
      </c>
      <c r="EY12" s="77">
        <v>0</v>
      </c>
      <c r="EZ12" s="77">
        <v>0</v>
      </c>
      <c r="FA12" s="77">
        <v>0</v>
      </c>
      <c r="FB12" s="77">
        <v>0</v>
      </c>
      <c r="FC12" s="77">
        <v>0</v>
      </c>
      <c r="FD12" s="77">
        <v>0</v>
      </c>
      <c r="FE12" s="77">
        <v>0</v>
      </c>
      <c r="FF12" s="77">
        <v>0</v>
      </c>
      <c r="FG12" s="77">
        <v>0</v>
      </c>
      <c r="FH12" s="77">
        <v>0</v>
      </c>
      <c r="FI12" s="77">
        <v>0</v>
      </c>
      <c r="FJ12" s="77">
        <v>0</v>
      </c>
      <c r="FK12" s="77">
        <v>0</v>
      </c>
      <c r="FL12" s="77">
        <v>0</v>
      </c>
      <c r="FM12" s="77">
        <v>0</v>
      </c>
      <c r="FN12" s="77">
        <v>0</v>
      </c>
      <c r="FO12" s="77">
        <v>0</v>
      </c>
      <c r="FP12" s="77">
        <v>0</v>
      </c>
      <c r="FQ12" s="77">
        <v>0</v>
      </c>
      <c r="FR12" s="77">
        <v>0</v>
      </c>
      <c r="FS12" s="77">
        <v>1</v>
      </c>
      <c r="FT12" s="77">
        <v>0</v>
      </c>
      <c r="FU12" s="77">
        <v>2</v>
      </c>
      <c r="FV12" s="77">
        <v>0</v>
      </c>
      <c r="FW12" s="77">
        <v>0</v>
      </c>
      <c r="FX12" s="77">
        <v>0</v>
      </c>
      <c r="FY12" s="77">
        <v>1</v>
      </c>
      <c r="FZ12" s="77">
        <v>2</v>
      </c>
      <c r="GA12" s="77">
        <v>3</v>
      </c>
      <c r="GB12" s="77">
        <v>0</v>
      </c>
      <c r="GC12" s="77">
        <v>0</v>
      </c>
      <c r="GD12" s="77">
        <v>1</v>
      </c>
      <c r="GE12" s="77">
        <v>2</v>
      </c>
      <c r="GF12" s="77">
        <v>0</v>
      </c>
      <c r="GG12" s="77">
        <v>0</v>
      </c>
      <c r="GH12" s="77">
        <v>0</v>
      </c>
      <c r="GI12" s="77">
        <v>0</v>
      </c>
      <c r="GJ12" s="77">
        <v>1</v>
      </c>
      <c r="GK12" s="78">
        <v>6</v>
      </c>
      <c r="GL12" s="62">
        <f t="shared" si="0"/>
        <v>508</v>
      </c>
      <c r="GM12" s="61"/>
    </row>
    <row r="13" spans="1:195" x14ac:dyDescent="0.25">
      <c r="A13" s="97">
        <v>2</v>
      </c>
      <c r="B13" s="93" t="s">
        <v>382</v>
      </c>
      <c r="C13" s="64">
        <v>3</v>
      </c>
      <c r="D13" s="65">
        <v>0</v>
      </c>
      <c r="E13" s="65">
        <v>11</v>
      </c>
      <c r="F13" s="65">
        <v>2</v>
      </c>
      <c r="G13" s="65">
        <v>0</v>
      </c>
      <c r="H13" s="65">
        <v>0</v>
      </c>
      <c r="I13" s="65">
        <v>0</v>
      </c>
      <c r="J13" s="65">
        <v>0</v>
      </c>
      <c r="K13" s="65">
        <v>0</v>
      </c>
      <c r="L13" s="65">
        <v>0</v>
      </c>
      <c r="M13" s="65">
        <v>1</v>
      </c>
      <c r="N13" s="65">
        <v>0</v>
      </c>
      <c r="O13" s="65">
        <v>1</v>
      </c>
      <c r="P13" s="65">
        <v>0</v>
      </c>
      <c r="Q13" s="65">
        <v>0</v>
      </c>
      <c r="R13" s="65">
        <v>0</v>
      </c>
      <c r="S13" s="65">
        <v>0</v>
      </c>
      <c r="T13" s="65">
        <v>0</v>
      </c>
      <c r="U13" s="65">
        <v>0</v>
      </c>
      <c r="V13" s="65">
        <v>0</v>
      </c>
      <c r="W13" s="65">
        <v>0</v>
      </c>
      <c r="X13" s="65">
        <v>0</v>
      </c>
      <c r="Y13" s="65">
        <v>0</v>
      </c>
      <c r="Z13" s="65">
        <v>0</v>
      </c>
      <c r="AA13" s="65">
        <v>0</v>
      </c>
      <c r="AB13" s="65">
        <v>26</v>
      </c>
      <c r="AC13" s="65">
        <v>0</v>
      </c>
      <c r="AD13" s="65">
        <v>0</v>
      </c>
      <c r="AE13" s="65">
        <v>31</v>
      </c>
      <c r="AF13" s="65">
        <v>49</v>
      </c>
      <c r="AG13" s="65">
        <v>20</v>
      </c>
      <c r="AH13" s="65">
        <v>0</v>
      </c>
      <c r="AI13" s="65">
        <v>3</v>
      </c>
      <c r="AJ13" s="65">
        <v>2</v>
      </c>
      <c r="AK13" s="65">
        <v>0</v>
      </c>
      <c r="AL13" s="65">
        <v>3</v>
      </c>
      <c r="AM13" s="65">
        <v>0</v>
      </c>
      <c r="AN13" s="65">
        <v>59</v>
      </c>
      <c r="AO13" s="65">
        <v>7</v>
      </c>
      <c r="AP13" s="65">
        <v>7</v>
      </c>
      <c r="AQ13" s="65">
        <v>1</v>
      </c>
      <c r="AR13" s="65">
        <v>0</v>
      </c>
      <c r="AS13" s="65">
        <v>18</v>
      </c>
      <c r="AT13" s="65">
        <v>0</v>
      </c>
      <c r="AU13" s="65">
        <v>0</v>
      </c>
      <c r="AV13" s="65">
        <v>0</v>
      </c>
      <c r="AW13" s="65">
        <v>0</v>
      </c>
      <c r="AX13" s="65">
        <v>1</v>
      </c>
      <c r="AY13" s="65">
        <v>0</v>
      </c>
      <c r="AZ13" s="65">
        <v>0</v>
      </c>
      <c r="BA13" s="65">
        <v>0</v>
      </c>
      <c r="BB13" s="65">
        <v>0</v>
      </c>
      <c r="BC13" s="65">
        <v>0</v>
      </c>
      <c r="BD13" s="65">
        <v>0</v>
      </c>
      <c r="BE13" s="65">
        <v>0</v>
      </c>
      <c r="BF13" s="65">
        <v>0</v>
      </c>
      <c r="BG13" s="65">
        <v>12</v>
      </c>
      <c r="BH13" s="65">
        <v>0</v>
      </c>
      <c r="BI13" s="65">
        <v>1</v>
      </c>
      <c r="BJ13" s="65">
        <v>0</v>
      </c>
      <c r="BK13" s="65">
        <v>0</v>
      </c>
      <c r="BL13" s="65">
        <v>6</v>
      </c>
      <c r="BM13" s="65">
        <v>0</v>
      </c>
      <c r="BN13" s="65">
        <v>1</v>
      </c>
      <c r="BO13" s="65">
        <v>1</v>
      </c>
      <c r="BP13" s="65">
        <v>3</v>
      </c>
      <c r="BQ13" s="65">
        <v>0</v>
      </c>
      <c r="BR13" s="66">
        <v>0</v>
      </c>
      <c r="BS13" s="66">
        <v>0</v>
      </c>
      <c r="BT13" s="66">
        <v>0</v>
      </c>
      <c r="BU13" s="66">
        <v>1</v>
      </c>
      <c r="BV13" s="66">
        <v>0</v>
      </c>
      <c r="BW13" s="66">
        <v>0</v>
      </c>
      <c r="BX13" s="65">
        <v>1</v>
      </c>
      <c r="BY13" s="65">
        <v>1</v>
      </c>
      <c r="BZ13" s="65">
        <v>1</v>
      </c>
      <c r="CA13" s="65">
        <v>0</v>
      </c>
      <c r="CB13" s="65">
        <v>3</v>
      </c>
      <c r="CC13" s="65">
        <v>3</v>
      </c>
      <c r="CD13" s="65">
        <v>0</v>
      </c>
      <c r="CE13" s="65">
        <v>0</v>
      </c>
      <c r="CF13" s="65">
        <v>0</v>
      </c>
      <c r="CG13" s="65">
        <v>0</v>
      </c>
      <c r="CH13" s="65">
        <v>0</v>
      </c>
      <c r="CI13" s="65">
        <v>1</v>
      </c>
      <c r="CJ13" s="65">
        <v>1</v>
      </c>
      <c r="CK13" s="65">
        <v>0</v>
      </c>
      <c r="CL13" s="65">
        <v>3</v>
      </c>
      <c r="CM13" s="65">
        <v>0</v>
      </c>
      <c r="CN13" s="65">
        <v>0</v>
      </c>
      <c r="CO13" s="65">
        <v>0</v>
      </c>
      <c r="CP13" s="65">
        <v>0</v>
      </c>
      <c r="CQ13" s="65">
        <v>0</v>
      </c>
      <c r="CR13" s="65">
        <v>0</v>
      </c>
      <c r="CS13" s="65">
        <v>1</v>
      </c>
      <c r="CT13" s="65">
        <v>0</v>
      </c>
      <c r="CU13" s="65">
        <v>0</v>
      </c>
      <c r="CV13" s="65">
        <v>0</v>
      </c>
      <c r="CW13" s="65">
        <v>0</v>
      </c>
      <c r="CX13" s="65">
        <v>0</v>
      </c>
      <c r="CY13" s="65">
        <v>0</v>
      </c>
      <c r="CZ13" s="65">
        <v>1</v>
      </c>
      <c r="DA13" s="65">
        <v>0</v>
      </c>
      <c r="DB13" s="65">
        <v>0</v>
      </c>
      <c r="DC13" s="65">
        <v>0</v>
      </c>
      <c r="DD13" s="65">
        <v>1</v>
      </c>
      <c r="DE13" s="65">
        <v>0</v>
      </c>
      <c r="DF13" s="65">
        <v>1</v>
      </c>
      <c r="DG13" s="65">
        <v>2</v>
      </c>
      <c r="DH13" s="65">
        <v>1</v>
      </c>
      <c r="DI13" s="65">
        <v>0</v>
      </c>
      <c r="DJ13" s="65">
        <v>0</v>
      </c>
      <c r="DK13" s="65">
        <v>0</v>
      </c>
      <c r="DL13" s="65">
        <v>0</v>
      </c>
      <c r="DM13" s="65">
        <v>0</v>
      </c>
      <c r="DN13" s="65">
        <v>1</v>
      </c>
      <c r="DO13" s="65">
        <v>0</v>
      </c>
      <c r="DP13" s="65">
        <v>0</v>
      </c>
      <c r="DQ13" s="65">
        <v>0</v>
      </c>
      <c r="DR13" s="65">
        <v>1</v>
      </c>
      <c r="DS13" s="65">
        <v>0</v>
      </c>
      <c r="DT13" s="65">
        <v>0</v>
      </c>
      <c r="DU13" s="65">
        <v>6</v>
      </c>
      <c r="DV13" s="65">
        <v>0</v>
      </c>
      <c r="DW13" s="65">
        <v>0</v>
      </c>
      <c r="DX13" s="65">
        <v>0</v>
      </c>
      <c r="DY13" s="65">
        <v>1</v>
      </c>
      <c r="DZ13" s="65">
        <v>0</v>
      </c>
      <c r="EA13" s="65">
        <v>1</v>
      </c>
      <c r="EB13" s="67">
        <v>1</v>
      </c>
      <c r="EC13" s="67">
        <v>0</v>
      </c>
      <c r="ED13" s="67">
        <v>0</v>
      </c>
      <c r="EE13" s="67">
        <v>0</v>
      </c>
      <c r="EF13" s="67">
        <v>0</v>
      </c>
      <c r="EG13" s="67">
        <v>0</v>
      </c>
      <c r="EH13" s="67">
        <v>0</v>
      </c>
      <c r="EI13" s="67">
        <v>1</v>
      </c>
      <c r="EJ13" s="67">
        <v>0</v>
      </c>
      <c r="EK13" s="67">
        <v>0</v>
      </c>
      <c r="EL13" s="67">
        <v>1</v>
      </c>
      <c r="EM13" s="67">
        <v>2</v>
      </c>
      <c r="EN13" s="67">
        <v>1</v>
      </c>
      <c r="EO13" s="67">
        <v>0</v>
      </c>
      <c r="EP13" s="67">
        <v>0</v>
      </c>
      <c r="EQ13" s="67">
        <v>0</v>
      </c>
      <c r="ER13" s="67">
        <v>0</v>
      </c>
      <c r="ES13" s="67">
        <v>0</v>
      </c>
      <c r="ET13" s="67">
        <v>0</v>
      </c>
      <c r="EU13" s="67">
        <v>5</v>
      </c>
      <c r="EV13" s="67">
        <v>0</v>
      </c>
      <c r="EW13" s="67">
        <v>0</v>
      </c>
      <c r="EX13" s="67">
        <v>0</v>
      </c>
      <c r="EY13" s="67">
        <v>0</v>
      </c>
      <c r="EZ13" s="67">
        <v>1</v>
      </c>
      <c r="FA13" s="67">
        <v>0</v>
      </c>
      <c r="FB13" s="67">
        <v>0</v>
      </c>
      <c r="FC13" s="67">
        <v>0</v>
      </c>
      <c r="FD13" s="67">
        <v>0</v>
      </c>
      <c r="FE13" s="67">
        <v>0</v>
      </c>
      <c r="FF13" s="67">
        <v>0</v>
      </c>
      <c r="FG13" s="67">
        <v>0</v>
      </c>
      <c r="FH13" s="67">
        <v>0</v>
      </c>
      <c r="FI13" s="67">
        <v>1</v>
      </c>
      <c r="FJ13" s="67">
        <v>1</v>
      </c>
      <c r="FK13" s="67">
        <v>1</v>
      </c>
      <c r="FL13" s="67">
        <v>0</v>
      </c>
      <c r="FM13" s="67">
        <v>0</v>
      </c>
      <c r="FN13" s="67">
        <v>0</v>
      </c>
      <c r="FO13" s="67">
        <v>1</v>
      </c>
      <c r="FP13" s="67">
        <v>0</v>
      </c>
      <c r="FQ13" s="67">
        <v>0</v>
      </c>
      <c r="FR13" s="67">
        <v>0</v>
      </c>
      <c r="FS13" s="67">
        <v>0</v>
      </c>
      <c r="FT13" s="67">
        <v>0</v>
      </c>
      <c r="FU13" s="67">
        <v>3</v>
      </c>
      <c r="FV13" s="67">
        <v>2</v>
      </c>
      <c r="FW13" s="67">
        <v>0</v>
      </c>
      <c r="FX13" s="67">
        <v>0</v>
      </c>
      <c r="FY13" s="67">
        <v>1</v>
      </c>
      <c r="FZ13" s="67">
        <v>14</v>
      </c>
      <c r="GA13" s="67">
        <v>1</v>
      </c>
      <c r="GB13" s="67">
        <v>0</v>
      </c>
      <c r="GC13" s="67">
        <v>1</v>
      </c>
      <c r="GD13" s="67">
        <v>3</v>
      </c>
      <c r="GE13" s="67">
        <v>0</v>
      </c>
      <c r="GF13" s="67">
        <v>0</v>
      </c>
      <c r="GG13" s="67">
        <v>0</v>
      </c>
      <c r="GH13" s="67">
        <v>0</v>
      </c>
      <c r="GI13" s="67">
        <v>2</v>
      </c>
      <c r="GJ13" s="67">
        <v>0</v>
      </c>
      <c r="GK13" s="68">
        <v>33</v>
      </c>
      <c r="GL13" s="62">
        <f t="shared" si="0"/>
        <v>377</v>
      </c>
      <c r="GM13" s="61"/>
    </row>
    <row r="14" spans="1:195" x14ac:dyDescent="0.25">
      <c r="A14" s="97"/>
      <c r="B14" s="93" t="s">
        <v>383</v>
      </c>
      <c r="C14" s="64">
        <v>1</v>
      </c>
      <c r="D14" s="65">
        <v>5</v>
      </c>
      <c r="E14" s="65">
        <v>0</v>
      </c>
      <c r="F14" s="65">
        <v>1</v>
      </c>
      <c r="G14" s="65">
        <v>1</v>
      </c>
      <c r="H14" s="65">
        <v>0</v>
      </c>
      <c r="I14" s="65">
        <v>0</v>
      </c>
      <c r="J14" s="65">
        <v>0</v>
      </c>
      <c r="K14" s="65">
        <v>1</v>
      </c>
      <c r="L14" s="65">
        <v>1</v>
      </c>
      <c r="M14" s="65">
        <v>1</v>
      </c>
      <c r="N14" s="65">
        <v>0</v>
      </c>
      <c r="O14" s="65">
        <v>5</v>
      </c>
      <c r="P14" s="65">
        <v>13</v>
      </c>
      <c r="Q14" s="65">
        <v>0</v>
      </c>
      <c r="R14" s="65">
        <v>0</v>
      </c>
      <c r="S14" s="65">
        <v>0</v>
      </c>
      <c r="T14" s="65">
        <v>0</v>
      </c>
      <c r="U14" s="65">
        <v>0</v>
      </c>
      <c r="V14" s="65">
        <v>0</v>
      </c>
      <c r="W14" s="65">
        <v>1</v>
      </c>
      <c r="X14" s="65">
        <v>1</v>
      </c>
      <c r="Y14" s="65">
        <v>0</v>
      </c>
      <c r="Z14" s="65">
        <v>0</v>
      </c>
      <c r="AA14" s="65">
        <v>1</v>
      </c>
      <c r="AB14" s="65">
        <v>3</v>
      </c>
      <c r="AC14" s="65">
        <v>0</v>
      </c>
      <c r="AD14" s="65">
        <v>0</v>
      </c>
      <c r="AE14" s="65">
        <v>6</v>
      </c>
      <c r="AF14" s="65">
        <v>63</v>
      </c>
      <c r="AG14" s="65">
        <v>5</v>
      </c>
      <c r="AH14" s="65">
        <v>5</v>
      </c>
      <c r="AI14" s="65">
        <v>4</v>
      </c>
      <c r="AJ14" s="65">
        <v>1</v>
      </c>
      <c r="AK14" s="65">
        <v>0</v>
      </c>
      <c r="AL14" s="65">
        <v>3</v>
      </c>
      <c r="AM14" s="65">
        <v>0</v>
      </c>
      <c r="AN14" s="65">
        <v>11</v>
      </c>
      <c r="AO14" s="65">
        <v>0</v>
      </c>
      <c r="AP14" s="65">
        <v>3</v>
      </c>
      <c r="AQ14" s="65">
        <v>0</v>
      </c>
      <c r="AR14" s="65">
        <v>0</v>
      </c>
      <c r="AS14" s="65">
        <v>2</v>
      </c>
      <c r="AT14" s="65">
        <v>1</v>
      </c>
      <c r="AU14" s="65">
        <v>0</v>
      </c>
      <c r="AV14" s="65">
        <v>0</v>
      </c>
      <c r="AW14" s="65">
        <v>0</v>
      </c>
      <c r="AX14" s="65">
        <v>2</v>
      </c>
      <c r="AY14" s="65">
        <v>0</v>
      </c>
      <c r="AZ14" s="65">
        <v>0</v>
      </c>
      <c r="BA14" s="65">
        <v>0</v>
      </c>
      <c r="BB14" s="65">
        <v>0</v>
      </c>
      <c r="BC14" s="65">
        <v>0</v>
      </c>
      <c r="BD14" s="65">
        <v>0</v>
      </c>
      <c r="BE14" s="65">
        <v>0</v>
      </c>
      <c r="BF14" s="65">
        <v>0</v>
      </c>
      <c r="BG14" s="65">
        <v>0</v>
      </c>
      <c r="BH14" s="65">
        <v>0</v>
      </c>
      <c r="BI14" s="65">
        <v>0</v>
      </c>
      <c r="BJ14" s="65">
        <v>1</v>
      </c>
      <c r="BK14" s="65">
        <v>0</v>
      </c>
      <c r="BL14" s="65">
        <v>11</v>
      </c>
      <c r="BM14" s="65">
        <v>0</v>
      </c>
      <c r="BN14" s="65">
        <v>1</v>
      </c>
      <c r="BO14" s="65">
        <v>0</v>
      </c>
      <c r="BP14" s="65">
        <v>2</v>
      </c>
      <c r="BQ14" s="65">
        <v>1</v>
      </c>
      <c r="BR14" s="66">
        <v>1</v>
      </c>
      <c r="BS14" s="66">
        <v>0</v>
      </c>
      <c r="BT14" s="66">
        <v>3</v>
      </c>
      <c r="BU14" s="66">
        <v>3</v>
      </c>
      <c r="BV14" s="66">
        <v>0</v>
      </c>
      <c r="BW14" s="66">
        <v>0</v>
      </c>
      <c r="BX14" s="65">
        <v>0</v>
      </c>
      <c r="BY14" s="65">
        <v>4</v>
      </c>
      <c r="BZ14" s="65">
        <v>4</v>
      </c>
      <c r="CA14" s="65">
        <v>0</v>
      </c>
      <c r="CB14" s="65">
        <v>3</v>
      </c>
      <c r="CC14" s="65">
        <v>2</v>
      </c>
      <c r="CD14" s="65">
        <v>1</v>
      </c>
      <c r="CE14" s="65">
        <v>1</v>
      </c>
      <c r="CF14" s="65">
        <v>0</v>
      </c>
      <c r="CG14" s="65">
        <v>0</v>
      </c>
      <c r="CH14" s="65">
        <v>0</v>
      </c>
      <c r="CI14" s="65">
        <v>11</v>
      </c>
      <c r="CJ14" s="65">
        <v>10</v>
      </c>
      <c r="CK14" s="65">
        <v>0</v>
      </c>
      <c r="CL14" s="65">
        <v>4</v>
      </c>
      <c r="CM14" s="65">
        <v>1</v>
      </c>
      <c r="CN14" s="65">
        <v>3</v>
      </c>
      <c r="CO14" s="65">
        <v>1</v>
      </c>
      <c r="CP14" s="65">
        <v>0</v>
      </c>
      <c r="CQ14" s="65">
        <v>0</v>
      </c>
      <c r="CR14" s="65">
        <v>1</v>
      </c>
      <c r="CS14" s="65">
        <v>10</v>
      </c>
      <c r="CT14" s="65">
        <v>0</v>
      </c>
      <c r="CU14" s="65">
        <v>3</v>
      </c>
      <c r="CV14" s="65">
        <v>1</v>
      </c>
      <c r="CW14" s="65">
        <v>1</v>
      </c>
      <c r="CX14" s="65">
        <v>0</v>
      </c>
      <c r="CY14" s="65">
        <v>0</v>
      </c>
      <c r="CZ14" s="65">
        <v>1</v>
      </c>
      <c r="DA14" s="65">
        <v>1</v>
      </c>
      <c r="DB14" s="65">
        <v>0</v>
      </c>
      <c r="DC14" s="65">
        <v>1</v>
      </c>
      <c r="DD14" s="65">
        <v>0</v>
      </c>
      <c r="DE14" s="65">
        <v>0</v>
      </c>
      <c r="DF14" s="65">
        <v>0</v>
      </c>
      <c r="DG14" s="65">
        <v>7</v>
      </c>
      <c r="DH14" s="65">
        <v>1</v>
      </c>
      <c r="DI14" s="65">
        <v>0</v>
      </c>
      <c r="DJ14" s="65">
        <v>0</v>
      </c>
      <c r="DK14" s="65">
        <v>1</v>
      </c>
      <c r="DL14" s="65">
        <v>1</v>
      </c>
      <c r="DM14" s="65">
        <v>0</v>
      </c>
      <c r="DN14" s="65">
        <v>0</v>
      </c>
      <c r="DO14" s="65">
        <v>0</v>
      </c>
      <c r="DP14" s="65">
        <v>0</v>
      </c>
      <c r="DQ14" s="65">
        <v>0</v>
      </c>
      <c r="DR14" s="65">
        <v>0</v>
      </c>
      <c r="DS14" s="65">
        <v>10</v>
      </c>
      <c r="DT14" s="65">
        <v>0</v>
      </c>
      <c r="DU14" s="65">
        <v>5</v>
      </c>
      <c r="DV14" s="65">
        <v>0</v>
      </c>
      <c r="DW14" s="65">
        <v>0</v>
      </c>
      <c r="DX14" s="65">
        <v>1</v>
      </c>
      <c r="DY14" s="65">
        <v>0</v>
      </c>
      <c r="DZ14" s="65">
        <v>1</v>
      </c>
      <c r="EA14" s="65">
        <v>0</v>
      </c>
      <c r="EB14" s="67">
        <v>0</v>
      </c>
      <c r="EC14" s="67">
        <v>0</v>
      </c>
      <c r="ED14" s="67">
        <v>0</v>
      </c>
      <c r="EE14" s="67">
        <v>0</v>
      </c>
      <c r="EF14" s="67">
        <v>0</v>
      </c>
      <c r="EG14" s="67">
        <v>0</v>
      </c>
      <c r="EH14" s="67">
        <v>0</v>
      </c>
      <c r="EI14" s="67">
        <v>0</v>
      </c>
      <c r="EJ14" s="67">
        <v>0</v>
      </c>
      <c r="EK14" s="67">
        <v>0</v>
      </c>
      <c r="EL14" s="67">
        <v>4</v>
      </c>
      <c r="EM14" s="67">
        <v>1</v>
      </c>
      <c r="EN14" s="67">
        <v>3</v>
      </c>
      <c r="EO14" s="67">
        <v>1</v>
      </c>
      <c r="EP14" s="67">
        <v>0</v>
      </c>
      <c r="EQ14" s="67">
        <v>0</v>
      </c>
      <c r="ER14" s="67">
        <v>0</v>
      </c>
      <c r="ES14" s="67">
        <v>0</v>
      </c>
      <c r="ET14" s="67">
        <v>1</v>
      </c>
      <c r="EU14" s="67">
        <v>24</v>
      </c>
      <c r="EV14" s="67">
        <v>0</v>
      </c>
      <c r="EW14" s="67">
        <v>1</v>
      </c>
      <c r="EX14" s="67">
        <v>0</v>
      </c>
      <c r="EY14" s="67">
        <v>1</v>
      </c>
      <c r="EZ14" s="67">
        <v>1</v>
      </c>
      <c r="FA14" s="67">
        <v>0</v>
      </c>
      <c r="FB14" s="67">
        <v>1</v>
      </c>
      <c r="FC14" s="67">
        <v>0</v>
      </c>
      <c r="FD14" s="67">
        <v>0</v>
      </c>
      <c r="FE14" s="67">
        <v>1</v>
      </c>
      <c r="FF14" s="67">
        <v>2</v>
      </c>
      <c r="FG14" s="67">
        <v>0</v>
      </c>
      <c r="FH14" s="67">
        <v>1</v>
      </c>
      <c r="FI14" s="67">
        <v>0</v>
      </c>
      <c r="FJ14" s="67">
        <v>1</v>
      </c>
      <c r="FK14" s="67">
        <v>1</v>
      </c>
      <c r="FL14" s="67">
        <v>1</v>
      </c>
      <c r="FM14" s="67">
        <v>1</v>
      </c>
      <c r="FN14" s="67">
        <v>0</v>
      </c>
      <c r="FO14" s="67">
        <v>1</v>
      </c>
      <c r="FP14" s="67">
        <v>0</v>
      </c>
      <c r="FQ14" s="67">
        <v>0</v>
      </c>
      <c r="FR14" s="67">
        <v>0</v>
      </c>
      <c r="FS14" s="67">
        <v>0</v>
      </c>
      <c r="FT14" s="67">
        <v>0</v>
      </c>
      <c r="FU14" s="67">
        <v>7</v>
      </c>
      <c r="FV14" s="67">
        <v>0</v>
      </c>
      <c r="FW14" s="67">
        <v>0</v>
      </c>
      <c r="FX14" s="67">
        <v>1</v>
      </c>
      <c r="FY14" s="67">
        <v>0</v>
      </c>
      <c r="FZ14" s="67">
        <v>11</v>
      </c>
      <c r="GA14" s="67">
        <v>4</v>
      </c>
      <c r="GB14" s="67">
        <v>0</v>
      </c>
      <c r="GC14" s="67">
        <v>6</v>
      </c>
      <c r="GD14" s="67">
        <v>2</v>
      </c>
      <c r="GE14" s="67">
        <v>11</v>
      </c>
      <c r="GF14" s="67">
        <v>0</v>
      </c>
      <c r="GG14" s="67">
        <v>0</v>
      </c>
      <c r="GH14" s="67">
        <v>1</v>
      </c>
      <c r="GI14" s="67">
        <v>1</v>
      </c>
      <c r="GJ14" s="67">
        <v>4</v>
      </c>
      <c r="GK14" s="68">
        <v>48</v>
      </c>
      <c r="GL14" s="62">
        <f t="shared" si="0"/>
        <v>398</v>
      </c>
      <c r="GM14" s="61"/>
    </row>
    <row r="15" spans="1:195" ht="15.75" thickBot="1" x14ac:dyDescent="0.3">
      <c r="A15" s="98"/>
      <c r="B15" s="94" t="s">
        <v>384</v>
      </c>
      <c r="C15" s="69">
        <v>0</v>
      </c>
      <c r="D15" s="70">
        <v>0</v>
      </c>
      <c r="E15" s="70">
        <v>0</v>
      </c>
      <c r="F15" s="70">
        <v>0</v>
      </c>
      <c r="G15" s="70">
        <v>0</v>
      </c>
      <c r="H15" s="70">
        <v>0</v>
      </c>
      <c r="I15" s="70">
        <v>0</v>
      </c>
      <c r="J15" s="70">
        <v>0</v>
      </c>
      <c r="K15" s="70">
        <v>0</v>
      </c>
      <c r="L15" s="70">
        <v>0</v>
      </c>
      <c r="M15" s="70">
        <v>0</v>
      </c>
      <c r="N15" s="70">
        <v>0</v>
      </c>
      <c r="O15" s="70">
        <v>0</v>
      </c>
      <c r="P15" s="70">
        <v>0</v>
      </c>
      <c r="Q15" s="70">
        <v>0</v>
      </c>
      <c r="R15" s="70">
        <v>0</v>
      </c>
      <c r="S15" s="70">
        <v>0</v>
      </c>
      <c r="T15" s="70">
        <v>0</v>
      </c>
      <c r="U15" s="70">
        <v>0</v>
      </c>
      <c r="V15" s="70">
        <v>0</v>
      </c>
      <c r="W15" s="70">
        <v>0</v>
      </c>
      <c r="X15" s="70">
        <v>0</v>
      </c>
      <c r="Y15" s="70">
        <v>0</v>
      </c>
      <c r="Z15" s="70">
        <v>0</v>
      </c>
      <c r="AA15" s="70">
        <v>0</v>
      </c>
      <c r="AB15" s="70">
        <v>0</v>
      </c>
      <c r="AC15" s="70">
        <v>0</v>
      </c>
      <c r="AD15" s="70">
        <v>0</v>
      </c>
      <c r="AE15" s="70">
        <v>1</v>
      </c>
      <c r="AF15" s="70">
        <v>7</v>
      </c>
      <c r="AG15" s="70">
        <v>1</v>
      </c>
      <c r="AH15" s="70">
        <v>0</v>
      </c>
      <c r="AI15" s="70">
        <v>0</v>
      </c>
      <c r="AJ15" s="70">
        <v>1</v>
      </c>
      <c r="AK15" s="70">
        <v>0</v>
      </c>
      <c r="AL15" s="70">
        <v>2</v>
      </c>
      <c r="AM15" s="70">
        <v>0</v>
      </c>
      <c r="AN15" s="70">
        <v>34</v>
      </c>
      <c r="AO15" s="70">
        <v>6</v>
      </c>
      <c r="AP15" s="70">
        <v>12</v>
      </c>
      <c r="AQ15" s="70">
        <v>1</v>
      </c>
      <c r="AR15" s="70">
        <v>0</v>
      </c>
      <c r="AS15" s="70">
        <v>2</v>
      </c>
      <c r="AT15" s="70">
        <v>0</v>
      </c>
      <c r="AU15" s="70">
        <v>0</v>
      </c>
      <c r="AV15" s="70">
        <v>0</v>
      </c>
      <c r="AW15" s="70">
        <v>1</v>
      </c>
      <c r="AX15" s="70">
        <v>13</v>
      </c>
      <c r="AY15" s="70">
        <v>0</v>
      </c>
      <c r="AZ15" s="70">
        <v>0</v>
      </c>
      <c r="BA15" s="70">
        <v>0</v>
      </c>
      <c r="BB15" s="70">
        <v>0</v>
      </c>
      <c r="BC15" s="70">
        <v>2</v>
      </c>
      <c r="BD15" s="70">
        <v>0</v>
      </c>
      <c r="BE15" s="70">
        <v>4</v>
      </c>
      <c r="BF15" s="70">
        <v>1</v>
      </c>
      <c r="BG15" s="70">
        <v>1</v>
      </c>
      <c r="BH15" s="70">
        <v>0</v>
      </c>
      <c r="BI15" s="70">
        <v>1</v>
      </c>
      <c r="BJ15" s="70">
        <v>0</v>
      </c>
      <c r="BK15" s="70">
        <v>0</v>
      </c>
      <c r="BL15" s="70">
        <v>3</v>
      </c>
      <c r="BM15" s="70">
        <v>0</v>
      </c>
      <c r="BN15" s="70">
        <v>1</v>
      </c>
      <c r="BO15" s="70">
        <v>80</v>
      </c>
      <c r="BP15" s="70">
        <v>45</v>
      </c>
      <c r="BQ15" s="70">
        <v>1</v>
      </c>
      <c r="BR15" s="71">
        <v>4</v>
      </c>
      <c r="BS15" s="71">
        <v>1</v>
      </c>
      <c r="BT15" s="71">
        <v>0</v>
      </c>
      <c r="BU15" s="71">
        <v>1</v>
      </c>
      <c r="BV15" s="71">
        <v>0</v>
      </c>
      <c r="BW15" s="71">
        <v>1</v>
      </c>
      <c r="BX15" s="70">
        <v>0</v>
      </c>
      <c r="BY15" s="70">
        <v>5</v>
      </c>
      <c r="BZ15" s="70">
        <v>2</v>
      </c>
      <c r="CA15" s="70">
        <v>0</v>
      </c>
      <c r="CB15" s="70">
        <v>21</v>
      </c>
      <c r="CC15" s="70">
        <v>1</v>
      </c>
      <c r="CD15" s="70">
        <v>1</v>
      </c>
      <c r="CE15" s="70">
        <v>2</v>
      </c>
      <c r="CF15" s="70">
        <v>0</v>
      </c>
      <c r="CG15" s="70">
        <v>1</v>
      </c>
      <c r="CH15" s="70">
        <v>0</v>
      </c>
      <c r="CI15" s="70">
        <v>1</v>
      </c>
      <c r="CJ15" s="70">
        <v>1</v>
      </c>
      <c r="CK15" s="70">
        <v>0</v>
      </c>
      <c r="CL15" s="70">
        <v>1</v>
      </c>
      <c r="CM15" s="70">
        <v>0</v>
      </c>
      <c r="CN15" s="70">
        <v>0</v>
      </c>
      <c r="CO15" s="70">
        <v>0</v>
      </c>
      <c r="CP15" s="70">
        <v>0</v>
      </c>
      <c r="CQ15" s="70">
        <v>1</v>
      </c>
      <c r="CR15" s="70">
        <v>2</v>
      </c>
      <c r="CS15" s="70">
        <v>0</v>
      </c>
      <c r="CT15" s="70">
        <v>0</v>
      </c>
      <c r="CU15" s="70">
        <v>2</v>
      </c>
      <c r="CV15" s="70">
        <v>0</v>
      </c>
      <c r="CW15" s="70">
        <v>1</v>
      </c>
      <c r="CX15" s="70">
        <v>0</v>
      </c>
      <c r="CY15" s="70">
        <v>1</v>
      </c>
      <c r="CZ15" s="70">
        <v>1</v>
      </c>
      <c r="DA15" s="70">
        <v>1</v>
      </c>
      <c r="DB15" s="70">
        <v>0</v>
      </c>
      <c r="DC15" s="70">
        <v>1</v>
      </c>
      <c r="DD15" s="70">
        <v>0</v>
      </c>
      <c r="DE15" s="70">
        <v>0</v>
      </c>
      <c r="DF15" s="70">
        <v>1</v>
      </c>
      <c r="DG15" s="70">
        <v>13</v>
      </c>
      <c r="DH15" s="70">
        <v>0</v>
      </c>
      <c r="DI15" s="70">
        <v>0</v>
      </c>
      <c r="DJ15" s="70">
        <v>0</v>
      </c>
      <c r="DK15" s="70">
        <v>0</v>
      </c>
      <c r="DL15" s="70">
        <v>0</v>
      </c>
      <c r="DM15" s="70">
        <v>0</v>
      </c>
      <c r="DN15" s="70">
        <v>0</v>
      </c>
      <c r="DO15" s="70">
        <v>0</v>
      </c>
      <c r="DP15" s="70">
        <v>0</v>
      </c>
      <c r="DQ15" s="70">
        <v>0</v>
      </c>
      <c r="DR15" s="70">
        <v>7</v>
      </c>
      <c r="DS15" s="70">
        <v>1</v>
      </c>
      <c r="DT15" s="70">
        <v>0</v>
      </c>
      <c r="DU15" s="70">
        <v>10</v>
      </c>
      <c r="DV15" s="70">
        <v>0</v>
      </c>
      <c r="DW15" s="70">
        <v>1</v>
      </c>
      <c r="DX15" s="70">
        <v>1</v>
      </c>
      <c r="DY15" s="70">
        <v>2</v>
      </c>
      <c r="DZ15" s="70">
        <v>0</v>
      </c>
      <c r="EA15" s="70">
        <v>1</v>
      </c>
      <c r="EB15" s="72">
        <v>1</v>
      </c>
      <c r="EC15" s="72">
        <v>0</v>
      </c>
      <c r="ED15" s="72">
        <v>1</v>
      </c>
      <c r="EE15" s="72">
        <v>0</v>
      </c>
      <c r="EF15" s="72">
        <v>0</v>
      </c>
      <c r="EG15" s="72">
        <v>1</v>
      </c>
      <c r="EH15" s="72">
        <v>1</v>
      </c>
      <c r="EI15" s="72">
        <v>13</v>
      </c>
      <c r="EJ15" s="72">
        <v>13</v>
      </c>
      <c r="EK15" s="72">
        <v>0</v>
      </c>
      <c r="EL15" s="72">
        <v>0</v>
      </c>
      <c r="EM15" s="72">
        <v>0</v>
      </c>
      <c r="EN15" s="72">
        <v>1</v>
      </c>
      <c r="EO15" s="72">
        <v>0</v>
      </c>
      <c r="EP15" s="72">
        <v>0</v>
      </c>
      <c r="EQ15" s="72">
        <v>0</v>
      </c>
      <c r="ER15" s="72">
        <v>0</v>
      </c>
      <c r="ES15" s="72">
        <v>20</v>
      </c>
      <c r="ET15" s="72">
        <v>1</v>
      </c>
      <c r="EU15" s="72">
        <v>1</v>
      </c>
      <c r="EV15" s="72">
        <v>1</v>
      </c>
      <c r="EW15" s="72">
        <v>0</v>
      </c>
      <c r="EX15" s="72">
        <v>0</v>
      </c>
      <c r="EY15" s="72">
        <v>0</v>
      </c>
      <c r="EZ15" s="72">
        <v>0</v>
      </c>
      <c r="FA15" s="72">
        <v>0</v>
      </c>
      <c r="FB15" s="72">
        <v>0</v>
      </c>
      <c r="FC15" s="72">
        <v>0</v>
      </c>
      <c r="FD15" s="72">
        <v>0</v>
      </c>
      <c r="FE15" s="72">
        <v>0</v>
      </c>
      <c r="FF15" s="72">
        <v>0</v>
      </c>
      <c r="FG15" s="72">
        <v>1</v>
      </c>
      <c r="FH15" s="72">
        <v>0</v>
      </c>
      <c r="FI15" s="72">
        <v>0</v>
      </c>
      <c r="FJ15" s="72">
        <v>0</v>
      </c>
      <c r="FK15" s="72">
        <v>6</v>
      </c>
      <c r="FL15" s="72">
        <v>2</v>
      </c>
      <c r="FM15" s="72">
        <v>0</v>
      </c>
      <c r="FN15" s="72">
        <v>0</v>
      </c>
      <c r="FO15" s="72">
        <v>0</v>
      </c>
      <c r="FP15" s="72">
        <v>0</v>
      </c>
      <c r="FQ15" s="72">
        <v>0</v>
      </c>
      <c r="FR15" s="72">
        <v>0</v>
      </c>
      <c r="FS15" s="72">
        <v>0</v>
      </c>
      <c r="FT15" s="72">
        <v>0</v>
      </c>
      <c r="FU15" s="72">
        <v>23</v>
      </c>
      <c r="FV15" s="72">
        <v>0</v>
      </c>
      <c r="FW15" s="72">
        <v>0</v>
      </c>
      <c r="FX15" s="72">
        <v>0</v>
      </c>
      <c r="FY15" s="72">
        <v>0</v>
      </c>
      <c r="FZ15" s="72">
        <v>10</v>
      </c>
      <c r="GA15" s="72">
        <v>3</v>
      </c>
      <c r="GB15" s="72">
        <v>0</v>
      </c>
      <c r="GC15" s="72">
        <v>3</v>
      </c>
      <c r="GD15" s="72">
        <v>2</v>
      </c>
      <c r="GE15" s="72">
        <v>1</v>
      </c>
      <c r="GF15" s="72">
        <v>1</v>
      </c>
      <c r="GG15" s="72">
        <v>0</v>
      </c>
      <c r="GH15" s="72">
        <v>0</v>
      </c>
      <c r="GI15" s="72">
        <v>0</v>
      </c>
      <c r="GJ15" s="72">
        <v>0</v>
      </c>
      <c r="GK15" s="73">
        <v>30</v>
      </c>
      <c r="GL15" s="62">
        <f t="shared" si="0"/>
        <v>446</v>
      </c>
      <c r="GM15" s="61"/>
    </row>
  </sheetData>
  <mergeCells count="4">
    <mergeCell ref="A5:A8"/>
    <mergeCell ref="A9:A12"/>
    <mergeCell ref="A13:A15"/>
    <mergeCell ref="A1:GL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I39"/>
  <sheetViews>
    <sheetView workbookViewId="0">
      <pane ySplit="6495" topLeftCell="A27" activePane="bottomLeft"/>
      <selection pane="bottomLeft" activeCell="K33" sqref="K33"/>
    </sheetView>
  </sheetViews>
  <sheetFormatPr baseColWidth="10" defaultRowHeight="15" x14ac:dyDescent="0.25"/>
  <cols>
    <col min="2" max="3" width="5.28515625" customWidth="1"/>
    <col min="4" max="267" width="4.7109375" customWidth="1"/>
  </cols>
  <sheetData>
    <row r="1" spans="1:269" ht="15.75" thickBot="1" x14ac:dyDescent="0.3"/>
    <row r="2" spans="1:269" ht="297" thickBot="1" x14ac:dyDescent="0.3">
      <c r="A2" s="1" t="s">
        <v>255</v>
      </c>
      <c r="B2" s="1" t="s">
        <v>256</v>
      </c>
      <c r="C2" s="1" t="s">
        <v>257</v>
      </c>
      <c r="D2" s="6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7" t="s">
        <v>14</v>
      </c>
      <c r="S2" s="7" t="s">
        <v>15</v>
      </c>
      <c r="T2" s="7" t="s">
        <v>16</v>
      </c>
      <c r="U2" s="7" t="s">
        <v>17</v>
      </c>
      <c r="V2" s="7" t="s">
        <v>18</v>
      </c>
      <c r="W2" s="7" t="s">
        <v>19</v>
      </c>
      <c r="X2" s="7" t="s">
        <v>20</v>
      </c>
      <c r="Y2" s="7" t="s">
        <v>21</v>
      </c>
      <c r="Z2" s="7" t="s">
        <v>22</v>
      </c>
      <c r="AA2" s="7" t="s">
        <v>23</v>
      </c>
      <c r="AB2" s="7" t="s">
        <v>24</v>
      </c>
      <c r="AC2" s="7" t="s">
        <v>25</v>
      </c>
      <c r="AD2" s="7" t="s">
        <v>26</v>
      </c>
      <c r="AE2" s="7" t="s">
        <v>27</v>
      </c>
      <c r="AF2" s="7" t="s">
        <v>28</v>
      </c>
      <c r="AG2" s="7" t="s">
        <v>29</v>
      </c>
      <c r="AH2" s="7" t="s">
        <v>30</v>
      </c>
      <c r="AI2" s="7" t="s">
        <v>31</v>
      </c>
      <c r="AJ2" s="8" t="s">
        <v>32</v>
      </c>
      <c r="AK2" s="9" t="s">
        <v>33</v>
      </c>
      <c r="AL2" s="10" t="s">
        <v>34</v>
      </c>
      <c r="AM2" s="10" t="s">
        <v>35</v>
      </c>
      <c r="AN2" s="10" t="s">
        <v>36</v>
      </c>
      <c r="AO2" s="10" t="s">
        <v>37</v>
      </c>
      <c r="AP2" s="11" t="s">
        <v>38</v>
      </c>
      <c r="AQ2" s="12" t="s">
        <v>39</v>
      </c>
      <c r="AR2" s="13" t="s">
        <v>40</v>
      </c>
      <c r="AS2" s="13" t="s">
        <v>41</v>
      </c>
      <c r="AT2" s="13" t="s">
        <v>42</v>
      </c>
      <c r="AU2" s="13" t="s">
        <v>43</v>
      </c>
      <c r="AV2" s="13" t="s">
        <v>44</v>
      </c>
      <c r="AW2" s="13" t="s">
        <v>45</v>
      </c>
      <c r="AX2" s="13" t="s">
        <v>46</v>
      </c>
      <c r="AY2" s="13" t="s">
        <v>47</v>
      </c>
      <c r="AZ2" s="13" t="s">
        <v>48</v>
      </c>
      <c r="BA2" s="13" t="s">
        <v>49</v>
      </c>
      <c r="BB2" s="13" t="s">
        <v>50</v>
      </c>
      <c r="BC2" s="13" t="s">
        <v>51</v>
      </c>
      <c r="BD2" s="13" t="s">
        <v>52</v>
      </c>
      <c r="BE2" s="13" t="s">
        <v>53</v>
      </c>
      <c r="BF2" s="13" t="s">
        <v>54</v>
      </c>
      <c r="BG2" s="13" t="s">
        <v>55</v>
      </c>
      <c r="BH2" s="13" t="s">
        <v>56</v>
      </c>
      <c r="BI2" s="13" t="s">
        <v>57</v>
      </c>
      <c r="BJ2" s="13" t="s">
        <v>58</v>
      </c>
      <c r="BK2" s="13" t="s">
        <v>59</v>
      </c>
      <c r="BL2" s="13" t="s">
        <v>60</v>
      </c>
      <c r="BM2" s="13" t="s">
        <v>61</v>
      </c>
      <c r="BN2" s="13" t="s">
        <v>62</v>
      </c>
      <c r="BO2" s="13" t="s">
        <v>63</v>
      </c>
      <c r="BP2" s="13" t="s">
        <v>64</v>
      </c>
      <c r="BQ2" s="14" t="s">
        <v>65</v>
      </c>
      <c r="BR2" s="15" t="s">
        <v>66</v>
      </c>
      <c r="BS2" s="16" t="s">
        <v>67</v>
      </c>
      <c r="BT2" s="16" t="s">
        <v>68</v>
      </c>
      <c r="BU2" s="16" t="s">
        <v>69</v>
      </c>
      <c r="BV2" s="16" t="s">
        <v>70</v>
      </c>
      <c r="BW2" s="16" t="s">
        <v>71</v>
      </c>
      <c r="BX2" s="16" t="s">
        <v>72</v>
      </c>
      <c r="BY2" s="16" t="s">
        <v>73</v>
      </c>
      <c r="BZ2" s="16" t="s">
        <v>74</v>
      </c>
      <c r="CA2" s="16" t="s">
        <v>75</v>
      </c>
      <c r="CB2" s="16" t="s">
        <v>76</v>
      </c>
      <c r="CC2" s="16" t="s">
        <v>77</v>
      </c>
      <c r="CD2" s="16" t="s">
        <v>78</v>
      </c>
      <c r="CE2" s="16" t="s">
        <v>79</v>
      </c>
      <c r="CF2" s="16" t="s">
        <v>80</v>
      </c>
      <c r="CG2" s="16" t="s">
        <v>81</v>
      </c>
      <c r="CH2" s="16" t="s">
        <v>82</v>
      </c>
      <c r="CI2" s="16" t="s">
        <v>83</v>
      </c>
      <c r="CJ2" s="16" t="s">
        <v>84</v>
      </c>
      <c r="CK2" s="16" t="s">
        <v>85</v>
      </c>
      <c r="CL2" s="16" t="s">
        <v>86</v>
      </c>
      <c r="CM2" s="16" t="s">
        <v>87</v>
      </c>
      <c r="CN2" s="16" t="s">
        <v>88</v>
      </c>
      <c r="CO2" s="16" t="s">
        <v>89</v>
      </c>
      <c r="CP2" s="16" t="s">
        <v>90</v>
      </c>
      <c r="CQ2" s="16" t="s">
        <v>91</v>
      </c>
      <c r="CR2" s="16" t="s">
        <v>92</v>
      </c>
      <c r="CS2" s="16" t="s">
        <v>93</v>
      </c>
      <c r="CT2" s="16" t="s">
        <v>94</v>
      </c>
      <c r="CU2" s="16" t="s">
        <v>95</v>
      </c>
      <c r="CV2" s="16" t="s">
        <v>96</v>
      </c>
      <c r="CW2" s="16" t="s">
        <v>260</v>
      </c>
      <c r="CX2" s="16" t="s">
        <v>97</v>
      </c>
      <c r="CY2" s="16" t="s">
        <v>98</v>
      </c>
      <c r="CZ2" s="16" t="s">
        <v>99</v>
      </c>
      <c r="DA2" s="16" t="s">
        <v>100</v>
      </c>
      <c r="DB2" s="16" t="s">
        <v>101</v>
      </c>
      <c r="DC2" s="16" t="s">
        <v>102</v>
      </c>
      <c r="DD2" s="16" t="s">
        <v>103</v>
      </c>
      <c r="DE2" s="16" t="s">
        <v>104</v>
      </c>
      <c r="DF2" s="16" t="s">
        <v>301</v>
      </c>
      <c r="DG2" s="16" t="s">
        <v>105</v>
      </c>
      <c r="DH2" s="16" t="s">
        <v>106</v>
      </c>
      <c r="DI2" s="16" t="s">
        <v>107</v>
      </c>
      <c r="DJ2" s="16" t="s">
        <v>108</v>
      </c>
      <c r="DK2" s="16" t="s">
        <v>109</v>
      </c>
      <c r="DL2" s="16" t="s">
        <v>110</v>
      </c>
      <c r="DM2" s="16" t="s">
        <v>111</v>
      </c>
      <c r="DN2" s="16" t="s">
        <v>112</v>
      </c>
      <c r="DO2" s="16" t="s">
        <v>300</v>
      </c>
      <c r="DP2" s="16" t="s">
        <v>302</v>
      </c>
      <c r="DQ2" s="16" t="s">
        <v>113</v>
      </c>
      <c r="DR2" s="16" t="s">
        <v>114</v>
      </c>
      <c r="DS2" s="16" t="s">
        <v>115</v>
      </c>
      <c r="DT2" s="16" t="s">
        <v>116</v>
      </c>
      <c r="DU2" s="16" t="s">
        <v>117</v>
      </c>
      <c r="DV2" s="16" t="s">
        <v>118</v>
      </c>
      <c r="DW2" s="16" t="s">
        <v>119</v>
      </c>
      <c r="DX2" s="16" t="s">
        <v>120</v>
      </c>
      <c r="DY2" s="16" t="s">
        <v>121</v>
      </c>
      <c r="DZ2" s="16" t="s">
        <v>122</v>
      </c>
      <c r="EA2" s="16" t="s">
        <v>123</v>
      </c>
      <c r="EB2" s="16" t="s">
        <v>124</v>
      </c>
      <c r="EC2" s="16" t="s">
        <v>125</v>
      </c>
      <c r="ED2" s="16" t="s">
        <v>126</v>
      </c>
      <c r="EE2" s="16" t="s">
        <v>127</v>
      </c>
      <c r="EF2" s="16" t="s">
        <v>128</v>
      </c>
      <c r="EG2" s="16" t="s">
        <v>129</v>
      </c>
      <c r="EH2" s="16" t="s">
        <v>130</v>
      </c>
      <c r="EI2" s="16" t="s">
        <v>131</v>
      </c>
      <c r="EJ2" s="16" t="s">
        <v>132</v>
      </c>
      <c r="EK2" s="16" t="s">
        <v>133</v>
      </c>
      <c r="EL2" s="16" t="s">
        <v>134</v>
      </c>
      <c r="EM2" s="16" t="s">
        <v>135</v>
      </c>
      <c r="EN2" s="16" t="s">
        <v>136</v>
      </c>
      <c r="EO2" s="17" t="s">
        <v>137</v>
      </c>
      <c r="EP2" s="18" t="s">
        <v>138</v>
      </c>
      <c r="EQ2" s="19" t="s">
        <v>139</v>
      </c>
      <c r="ER2" s="19" t="s">
        <v>140</v>
      </c>
      <c r="ES2" s="19" t="s">
        <v>141</v>
      </c>
      <c r="ET2" s="19" t="s">
        <v>142</v>
      </c>
      <c r="EU2" s="19" t="s">
        <v>143</v>
      </c>
      <c r="EV2" s="19" t="s">
        <v>144</v>
      </c>
      <c r="EW2" s="19" t="s">
        <v>145</v>
      </c>
      <c r="EX2" s="19" t="s">
        <v>146</v>
      </c>
      <c r="EY2" s="19" t="s">
        <v>147</v>
      </c>
      <c r="EZ2" s="19" t="s">
        <v>148</v>
      </c>
      <c r="FA2" s="19" t="s">
        <v>149</v>
      </c>
      <c r="FB2" s="19" t="s">
        <v>150</v>
      </c>
      <c r="FC2" s="19" t="s">
        <v>151</v>
      </c>
      <c r="FD2" s="19" t="s">
        <v>152</v>
      </c>
      <c r="FE2" s="19" t="s">
        <v>153</v>
      </c>
      <c r="FF2" s="19" t="s">
        <v>154</v>
      </c>
      <c r="FG2" s="19" t="s">
        <v>155</v>
      </c>
      <c r="FH2" s="19" t="s">
        <v>156</v>
      </c>
      <c r="FI2" s="19" t="s">
        <v>157</v>
      </c>
      <c r="FJ2" s="19" t="s">
        <v>158</v>
      </c>
      <c r="FK2" s="19" t="s">
        <v>159</v>
      </c>
      <c r="FL2" s="20" t="s">
        <v>160</v>
      </c>
      <c r="FM2" s="21" t="s">
        <v>161</v>
      </c>
      <c r="FN2" s="22" t="s">
        <v>162</v>
      </c>
      <c r="FO2" s="22" t="s">
        <v>163</v>
      </c>
      <c r="FP2" s="22" t="s">
        <v>164</v>
      </c>
      <c r="FQ2" s="22" t="s">
        <v>165</v>
      </c>
      <c r="FR2" s="22" t="s">
        <v>166</v>
      </c>
      <c r="FS2" s="22" t="s">
        <v>167</v>
      </c>
      <c r="FT2" s="22" t="s">
        <v>168</v>
      </c>
      <c r="FU2" s="22" t="s">
        <v>169</v>
      </c>
      <c r="FV2" s="22" t="s">
        <v>170</v>
      </c>
      <c r="FW2" s="22" t="s">
        <v>171</v>
      </c>
      <c r="FX2" s="22" t="s">
        <v>172</v>
      </c>
      <c r="FY2" s="22" t="s">
        <v>173</v>
      </c>
      <c r="FZ2" s="22" t="s">
        <v>174</v>
      </c>
      <c r="GA2" s="22" t="s">
        <v>175</v>
      </c>
      <c r="GB2" s="22" t="s">
        <v>176</v>
      </c>
      <c r="GC2" s="22" t="s">
        <v>177</v>
      </c>
      <c r="GD2" s="22" t="s">
        <v>178</v>
      </c>
      <c r="GE2" s="22" t="s">
        <v>179</v>
      </c>
      <c r="GF2" s="22" t="s">
        <v>180</v>
      </c>
      <c r="GG2" s="22" t="s">
        <v>181</v>
      </c>
      <c r="GH2" s="22" t="s">
        <v>182</v>
      </c>
      <c r="GI2" s="22" t="s">
        <v>183</v>
      </c>
      <c r="GJ2" s="22" t="s">
        <v>184</v>
      </c>
      <c r="GK2" s="22" t="s">
        <v>185</v>
      </c>
      <c r="GL2" s="22" t="s">
        <v>186</v>
      </c>
      <c r="GM2" s="22" t="s">
        <v>187</v>
      </c>
      <c r="GN2" s="22" t="s">
        <v>188</v>
      </c>
      <c r="GO2" s="22" t="s">
        <v>189</v>
      </c>
      <c r="GP2" s="22" t="s">
        <v>190</v>
      </c>
      <c r="GQ2" s="22" t="s">
        <v>191</v>
      </c>
      <c r="GR2" s="22" t="s">
        <v>192</v>
      </c>
      <c r="GS2" s="22" t="s">
        <v>193</v>
      </c>
      <c r="GT2" s="22" t="s">
        <v>194</v>
      </c>
      <c r="GU2" s="22" t="s">
        <v>195</v>
      </c>
      <c r="GV2" s="22" t="s">
        <v>196</v>
      </c>
      <c r="GW2" s="22" t="s">
        <v>197</v>
      </c>
      <c r="GX2" s="22" t="s">
        <v>198</v>
      </c>
      <c r="GY2" s="22" t="s">
        <v>199</v>
      </c>
      <c r="GZ2" s="22" t="s">
        <v>200</v>
      </c>
      <c r="HA2" s="22" t="s">
        <v>173</v>
      </c>
      <c r="HB2" s="22" t="s">
        <v>201</v>
      </c>
      <c r="HC2" s="22" t="s">
        <v>202</v>
      </c>
      <c r="HD2" s="22" t="s">
        <v>203</v>
      </c>
      <c r="HE2" s="22" t="s">
        <v>204</v>
      </c>
      <c r="HF2" s="22" t="s">
        <v>205</v>
      </c>
      <c r="HG2" s="22" t="s">
        <v>206</v>
      </c>
      <c r="HH2" s="22" t="s">
        <v>207</v>
      </c>
      <c r="HI2" s="22" t="s">
        <v>208</v>
      </c>
      <c r="HJ2" s="22" t="s">
        <v>209</v>
      </c>
      <c r="HK2" s="22" t="s">
        <v>210</v>
      </c>
      <c r="HL2" s="22" t="s">
        <v>211</v>
      </c>
      <c r="HM2" s="22" t="s">
        <v>212</v>
      </c>
      <c r="HN2" s="22" t="s">
        <v>213</v>
      </c>
      <c r="HO2" s="22" t="s">
        <v>214</v>
      </c>
      <c r="HP2" s="22" t="s">
        <v>215</v>
      </c>
      <c r="HQ2" s="22" t="s">
        <v>216</v>
      </c>
      <c r="HR2" s="22" t="s">
        <v>217</v>
      </c>
      <c r="HS2" s="22" t="s">
        <v>218</v>
      </c>
      <c r="HT2" s="22" t="s">
        <v>219</v>
      </c>
      <c r="HU2" s="22" t="s">
        <v>220</v>
      </c>
      <c r="HV2" s="22" t="s">
        <v>221</v>
      </c>
      <c r="HW2" s="22" t="s">
        <v>222</v>
      </c>
      <c r="HX2" s="22" t="s">
        <v>223</v>
      </c>
      <c r="HY2" s="22" t="s">
        <v>224</v>
      </c>
      <c r="HZ2" s="22" t="s">
        <v>225</v>
      </c>
      <c r="IA2" s="22" t="s">
        <v>226</v>
      </c>
      <c r="IB2" s="22" t="s">
        <v>227</v>
      </c>
      <c r="IC2" s="22" t="s">
        <v>228</v>
      </c>
      <c r="ID2" s="22" t="s">
        <v>229</v>
      </c>
      <c r="IE2" s="22" t="s">
        <v>230</v>
      </c>
      <c r="IF2" s="22" t="s">
        <v>231</v>
      </c>
      <c r="IG2" s="22" t="s">
        <v>232</v>
      </c>
      <c r="IH2" s="22" t="s">
        <v>233</v>
      </c>
      <c r="II2" s="22" t="s">
        <v>234</v>
      </c>
      <c r="IJ2" s="22" t="s">
        <v>235</v>
      </c>
      <c r="IK2" s="22" t="s">
        <v>236</v>
      </c>
      <c r="IL2" s="22" t="s">
        <v>237</v>
      </c>
      <c r="IM2" s="22" t="s">
        <v>238</v>
      </c>
      <c r="IN2" s="22" t="s">
        <v>239</v>
      </c>
      <c r="IO2" s="22" t="s">
        <v>240</v>
      </c>
      <c r="IP2" s="22" t="s">
        <v>241</v>
      </c>
      <c r="IQ2" s="42" t="s">
        <v>298</v>
      </c>
      <c r="IR2" s="23" t="s">
        <v>242</v>
      </c>
      <c r="IS2" s="24" t="s">
        <v>259</v>
      </c>
      <c r="IT2" s="25" t="s">
        <v>243</v>
      </c>
      <c r="IU2" s="26" t="s">
        <v>244</v>
      </c>
      <c r="IV2" s="26" t="s">
        <v>245</v>
      </c>
      <c r="IW2" s="26" t="s">
        <v>246</v>
      </c>
      <c r="IX2" s="26" t="s">
        <v>247</v>
      </c>
      <c r="IY2" s="26" t="s">
        <v>248</v>
      </c>
      <c r="IZ2" s="26" t="s">
        <v>249</v>
      </c>
      <c r="JA2" s="26" t="s">
        <v>250</v>
      </c>
      <c r="JB2" s="27" t="s">
        <v>251</v>
      </c>
      <c r="JC2" s="28" t="s">
        <v>252</v>
      </c>
      <c r="JD2" s="29" t="s">
        <v>253</v>
      </c>
      <c r="JE2" s="43" t="s">
        <v>261</v>
      </c>
      <c r="JF2" s="48" t="s">
        <v>254</v>
      </c>
      <c r="JG2" s="49" t="s">
        <v>299</v>
      </c>
    </row>
    <row r="3" spans="1:269" ht="15.75" thickBot="1" x14ac:dyDescent="0.3">
      <c r="A3" s="2" t="s">
        <v>258</v>
      </c>
      <c r="B3" s="2" t="s">
        <v>262</v>
      </c>
      <c r="C3" s="5">
        <v>1</v>
      </c>
      <c r="D3" s="30" t="e">
        <f>(Rohdaten!#REF!/Rohdaten!#REF!)*100</f>
        <v>#REF!</v>
      </c>
      <c r="E3" s="30" t="e">
        <f>(Rohdaten!#REF!/Rohdaten!#REF!)*100</f>
        <v>#REF!</v>
      </c>
      <c r="F3" s="30" t="e">
        <f>(Rohdaten!#REF!/Rohdaten!#REF!)*100</f>
        <v>#REF!</v>
      </c>
      <c r="G3" s="30" t="e">
        <f>(Rohdaten!#REF!/Rohdaten!#REF!)*100</f>
        <v>#REF!</v>
      </c>
      <c r="H3" s="30" t="e">
        <f>(Rohdaten!#REF!/Rohdaten!#REF!)*100</f>
        <v>#REF!</v>
      </c>
      <c r="I3" s="30" t="e">
        <f>(Rohdaten!#REF!/Rohdaten!#REF!)*100</f>
        <v>#REF!</v>
      </c>
      <c r="J3" s="30" t="e">
        <f>(Rohdaten!#REF!/Rohdaten!#REF!)*100</f>
        <v>#REF!</v>
      </c>
      <c r="K3" s="30" t="e">
        <f>(Rohdaten!#REF!/Rohdaten!#REF!)*100</f>
        <v>#REF!</v>
      </c>
      <c r="L3" s="30" t="e">
        <f>(Rohdaten!#REF!/Rohdaten!#REF!)*100</f>
        <v>#REF!</v>
      </c>
      <c r="M3" s="30" t="e">
        <f>(Rohdaten!#REF!/Rohdaten!#REF!)*100</f>
        <v>#REF!</v>
      </c>
      <c r="N3" s="30" t="e">
        <f>(Rohdaten!#REF!/Rohdaten!#REF!)*100</f>
        <v>#REF!</v>
      </c>
      <c r="O3" s="30" t="e">
        <f>(Rohdaten!#REF!/Rohdaten!#REF!)*100</f>
        <v>#REF!</v>
      </c>
      <c r="P3" s="30" t="e">
        <f>(Rohdaten!#REF!/Rohdaten!#REF!)*100</f>
        <v>#REF!</v>
      </c>
      <c r="Q3" s="30" t="e">
        <f>(Rohdaten!#REF!/Rohdaten!#REF!)*100</f>
        <v>#REF!</v>
      </c>
      <c r="R3" s="30" t="e">
        <f>(Rohdaten!#REF!/Rohdaten!#REF!)*100</f>
        <v>#REF!</v>
      </c>
      <c r="S3" s="30" t="e">
        <f>(Rohdaten!#REF!/Rohdaten!#REF!)*100</f>
        <v>#REF!</v>
      </c>
      <c r="T3" s="30" t="e">
        <f>(Rohdaten!#REF!/Rohdaten!#REF!)*100</f>
        <v>#REF!</v>
      </c>
      <c r="U3" s="30" t="e">
        <f>(Rohdaten!#REF!/Rohdaten!#REF!)*100</f>
        <v>#REF!</v>
      </c>
      <c r="V3" s="30" t="e">
        <f>(Rohdaten!#REF!/Rohdaten!#REF!)*100</f>
        <v>#REF!</v>
      </c>
      <c r="W3" s="30" t="e">
        <f>(Rohdaten!#REF!/Rohdaten!#REF!)*100</f>
        <v>#REF!</v>
      </c>
      <c r="X3" s="30" t="e">
        <f>(Rohdaten!#REF!/Rohdaten!#REF!)*100</f>
        <v>#REF!</v>
      </c>
      <c r="Y3" s="30" t="e">
        <f>(Rohdaten!#REF!/Rohdaten!#REF!)*100</f>
        <v>#REF!</v>
      </c>
      <c r="Z3" s="30" t="e">
        <f>(Rohdaten!#REF!/Rohdaten!#REF!)*100</f>
        <v>#REF!</v>
      </c>
      <c r="AA3" s="30" t="e">
        <f>(Rohdaten!#REF!/Rohdaten!#REF!)*100</f>
        <v>#REF!</v>
      </c>
      <c r="AB3" s="30" t="e">
        <f>(Rohdaten!#REF!/Rohdaten!#REF!)*100</f>
        <v>#REF!</v>
      </c>
      <c r="AC3" s="30" t="e">
        <f>(Rohdaten!#REF!/Rohdaten!#REF!)*100</f>
        <v>#REF!</v>
      </c>
      <c r="AD3" s="30" t="e">
        <f>(Rohdaten!#REF!/Rohdaten!#REF!)*100</f>
        <v>#REF!</v>
      </c>
      <c r="AE3" s="30" t="e">
        <f>(Rohdaten!#REF!/Rohdaten!#REF!)*100</f>
        <v>#REF!</v>
      </c>
      <c r="AF3" s="30" t="e">
        <f>(Rohdaten!#REF!/Rohdaten!#REF!)*100</f>
        <v>#REF!</v>
      </c>
      <c r="AG3" s="30" t="e">
        <f>(Rohdaten!#REF!/Rohdaten!#REF!)*100</f>
        <v>#REF!</v>
      </c>
      <c r="AH3" s="30" t="e">
        <f>(Rohdaten!#REF!/Rohdaten!#REF!)*100</f>
        <v>#REF!</v>
      </c>
      <c r="AI3" s="30" t="e">
        <f>(Rohdaten!#REF!/Rohdaten!#REF!)*100</f>
        <v>#REF!</v>
      </c>
      <c r="AJ3" s="30" t="e">
        <f>(Rohdaten!#REF!/Rohdaten!#REF!)*100</f>
        <v>#REF!</v>
      </c>
      <c r="AK3" s="30" t="e">
        <f>(Rohdaten!#REF!/Rohdaten!#REF!)*100</f>
        <v>#REF!</v>
      </c>
      <c r="AL3" s="30" t="e">
        <f>(Rohdaten!#REF!/Rohdaten!#REF!)*100</f>
        <v>#REF!</v>
      </c>
      <c r="AM3" s="30" t="e">
        <f>(Rohdaten!#REF!/Rohdaten!#REF!)*100</f>
        <v>#REF!</v>
      </c>
      <c r="AN3" s="30" t="e">
        <f>(Rohdaten!#REF!/Rohdaten!#REF!)*100</f>
        <v>#REF!</v>
      </c>
      <c r="AO3" s="30" t="e">
        <f>(Rohdaten!#REF!/Rohdaten!#REF!)*100</f>
        <v>#REF!</v>
      </c>
      <c r="AP3" s="30" t="e">
        <f>(Rohdaten!#REF!/Rohdaten!#REF!)*100</f>
        <v>#REF!</v>
      </c>
      <c r="AQ3" s="30" t="e">
        <f>(Rohdaten!#REF!/Rohdaten!#REF!)*100</f>
        <v>#REF!</v>
      </c>
      <c r="AR3" s="30" t="e">
        <f>(Rohdaten!#REF!/Rohdaten!#REF!)*100</f>
        <v>#REF!</v>
      </c>
      <c r="AS3" s="30" t="e">
        <f>(Rohdaten!#REF!/Rohdaten!#REF!)*100</f>
        <v>#REF!</v>
      </c>
      <c r="AT3" s="30" t="e">
        <f>(Rohdaten!#REF!/Rohdaten!#REF!)*100</f>
        <v>#REF!</v>
      </c>
      <c r="AU3" s="30" t="e">
        <f>(Rohdaten!#REF!/Rohdaten!#REF!)*100</f>
        <v>#REF!</v>
      </c>
      <c r="AV3" s="30" t="e">
        <f>(Rohdaten!#REF!/Rohdaten!#REF!)*100</f>
        <v>#REF!</v>
      </c>
      <c r="AW3" s="30" t="e">
        <f>(Rohdaten!#REF!/Rohdaten!#REF!)*100</f>
        <v>#REF!</v>
      </c>
      <c r="AX3" s="30" t="e">
        <f>(Rohdaten!#REF!/Rohdaten!#REF!)*100</f>
        <v>#REF!</v>
      </c>
      <c r="AY3" s="30" t="e">
        <f>(Rohdaten!#REF!/Rohdaten!#REF!)*100</f>
        <v>#REF!</v>
      </c>
      <c r="AZ3" s="30" t="e">
        <f>(Rohdaten!#REF!/Rohdaten!#REF!)*100</f>
        <v>#REF!</v>
      </c>
      <c r="BA3" s="30" t="e">
        <f>(Rohdaten!#REF!/Rohdaten!#REF!)*100</f>
        <v>#REF!</v>
      </c>
      <c r="BB3" s="30" t="e">
        <f>(Rohdaten!#REF!/Rohdaten!#REF!)*100</f>
        <v>#REF!</v>
      </c>
      <c r="BC3" s="30" t="e">
        <f>(Rohdaten!#REF!/Rohdaten!#REF!)*100</f>
        <v>#REF!</v>
      </c>
      <c r="BD3" s="30" t="e">
        <f>(Rohdaten!#REF!/Rohdaten!#REF!)*100</f>
        <v>#REF!</v>
      </c>
      <c r="BE3" s="30" t="e">
        <f>(Rohdaten!#REF!/Rohdaten!#REF!)*100</f>
        <v>#REF!</v>
      </c>
      <c r="BF3" s="30" t="e">
        <f>(Rohdaten!#REF!/Rohdaten!#REF!)*100</f>
        <v>#REF!</v>
      </c>
      <c r="BG3" s="30" t="e">
        <f>(Rohdaten!#REF!/Rohdaten!#REF!)*100</f>
        <v>#REF!</v>
      </c>
      <c r="BH3" s="30" t="e">
        <f>(Rohdaten!#REF!/Rohdaten!#REF!)*100</f>
        <v>#REF!</v>
      </c>
      <c r="BI3" s="30" t="e">
        <f>(Rohdaten!#REF!/Rohdaten!#REF!)*100</f>
        <v>#REF!</v>
      </c>
      <c r="BJ3" s="30" t="e">
        <f>(Rohdaten!#REF!/Rohdaten!#REF!)*100</f>
        <v>#REF!</v>
      </c>
      <c r="BK3" s="30" t="e">
        <f>(Rohdaten!#REF!/Rohdaten!#REF!)*100</f>
        <v>#REF!</v>
      </c>
      <c r="BL3" s="30" t="e">
        <f>(Rohdaten!#REF!/Rohdaten!#REF!)*100</f>
        <v>#REF!</v>
      </c>
      <c r="BM3" s="30" t="e">
        <f>(Rohdaten!#REF!/Rohdaten!#REF!)*100</f>
        <v>#REF!</v>
      </c>
      <c r="BN3" s="30" t="e">
        <f>(Rohdaten!#REF!/Rohdaten!#REF!)*100</f>
        <v>#REF!</v>
      </c>
      <c r="BO3" s="30" t="e">
        <f>(Rohdaten!#REF!/Rohdaten!#REF!)*100</f>
        <v>#REF!</v>
      </c>
      <c r="BP3" s="30" t="e">
        <f>(Rohdaten!#REF!/Rohdaten!#REF!)*100</f>
        <v>#REF!</v>
      </c>
      <c r="BQ3" s="30" t="e">
        <f>(Rohdaten!#REF!/Rohdaten!#REF!)*100</f>
        <v>#REF!</v>
      </c>
      <c r="BR3" s="30" t="e">
        <f>(Rohdaten!#REF!/Rohdaten!#REF!)*100</f>
        <v>#REF!</v>
      </c>
      <c r="BS3" s="30" t="e">
        <f>(Rohdaten!#REF!/Rohdaten!#REF!)*100</f>
        <v>#REF!</v>
      </c>
      <c r="BT3" s="30" t="e">
        <f>(Rohdaten!#REF!/Rohdaten!#REF!)*100</f>
        <v>#REF!</v>
      </c>
      <c r="BU3" s="30" t="e">
        <f>(Rohdaten!#REF!/Rohdaten!#REF!)*100</f>
        <v>#REF!</v>
      </c>
      <c r="BV3" s="30" t="e">
        <f>(Rohdaten!#REF!/Rohdaten!#REF!)*100</f>
        <v>#REF!</v>
      </c>
      <c r="BW3" s="30" t="e">
        <f>(Rohdaten!#REF!/Rohdaten!#REF!)*100</f>
        <v>#REF!</v>
      </c>
      <c r="BX3" s="30" t="e">
        <f>(Rohdaten!#REF!/Rohdaten!#REF!)*100</f>
        <v>#REF!</v>
      </c>
      <c r="BY3" s="30" t="e">
        <f>(Rohdaten!#REF!/Rohdaten!#REF!)*100</f>
        <v>#REF!</v>
      </c>
      <c r="BZ3" s="30" t="e">
        <f>(Rohdaten!#REF!/Rohdaten!#REF!)*100</f>
        <v>#REF!</v>
      </c>
      <c r="CA3" s="30" t="e">
        <f>(Rohdaten!#REF!/Rohdaten!#REF!)*100</f>
        <v>#REF!</v>
      </c>
      <c r="CB3" s="30" t="e">
        <f>(Rohdaten!#REF!/Rohdaten!#REF!)*100</f>
        <v>#REF!</v>
      </c>
      <c r="CC3" s="30" t="e">
        <f>(Rohdaten!#REF!/Rohdaten!#REF!)*100</f>
        <v>#REF!</v>
      </c>
      <c r="CD3" s="30" t="e">
        <f>(Rohdaten!#REF!/Rohdaten!#REF!)*100</f>
        <v>#REF!</v>
      </c>
      <c r="CE3" s="30" t="e">
        <f>(Rohdaten!#REF!/Rohdaten!#REF!)*100</f>
        <v>#REF!</v>
      </c>
      <c r="CF3" s="30" t="e">
        <f>(Rohdaten!#REF!/Rohdaten!#REF!)*100</f>
        <v>#REF!</v>
      </c>
      <c r="CG3" s="30" t="e">
        <f>(Rohdaten!#REF!/Rohdaten!#REF!)*100</f>
        <v>#REF!</v>
      </c>
      <c r="CH3" s="30" t="e">
        <f>(Rohdaten!#REF!/Rohdaten!#REF!)*100</f>
        <v>#REF!</v>
      </c>
      <c r="CI3" s="30" t="e">
        <f>(Rohdaten!#REF!/Rohdaten!#REF!)*100</f>
        <v>#REF!</v>
      </c>
      <c r="CJ3" s="30" t="e">
        <f>(Rohdaten!#REF!/Rohdaten!#REF!)*100</f>
        <v>#REF!</v>
      </c>
      <c r="CK3" s="30" t="e">
        <f>(Rohdaten!#REF!/Rohdaten!#REF!)*100</f>
        <v>#REF!</v>
      </c>
      <c r="CL3" s="30" t="e">
        <f>(Rohdaten!#REF!/Rohdaten!#REF!)*100</f>
        <v>#REF!</v>
      </c>
      <c r="CM3" s="30" t="e">
        <f>(Rohdaten!#REF!/Rohdaten!#REF!)*100</f>
        <v>#REF!</v>
      </c>
      <c r="CN3" s="30" t="e">
        <f>(Rohdaten!#REF!/Rohdaten!#REF!)*100</f>
        <v>#REF!</v>
      </c>
      <c r="CO3" s="30" t="e">
        <f>(Rohdaten!#REF!/Rohdaten!#REF!)*100</f>
        <v>#REF!</v>
      </c>
      <c r="CP3" s="30" t="e">
        <f>(Rohdaten!#REF!/Rohdaten!#REF!)*100</f>
        <v>#REF!</v>
      </c>
      <c r="CQ3" s="30" t="e">
        <f>(Rohdaten!#REF!/Rohdaten!#REF!)*100</f>
        <v>#REF!</v>
      </c>
      <c r="CR3" s="30" t="e">
        <f>(Rohdaten!#REF!/Rohdaten!#REF!)*100</f>
        <v>#REF!</v>
      </c>
      <c r="CS3" s="30" t="e">
        <f>(Rohdaten!#REF!/Rohdaten!#REF!)*100</f>
        <v>#REF!</v>
      </c>
      <c r="CT3" s="30" t="e">
        <f>(Rohdaten!#REF!/Rohdaten!#REF!)*100</f>
        <v>#REF!</v>
      </c>
      <c r="CU3" s="30" t="e">
        <f>(Rohdaten!#REF!/Rohdaten!#REF!)*100</f>
        <v>#REF!</v>
      </c>
      <c r="CV3" s="30" t="e">
        <f>(Rohdaten!#REF!/Rohdaten!#REF!)*100</f>
        <v>#REF!</v>
      </c>
      <c r="CW3" s="30" t="e">
        <f>(Rohdaten!#REF!/Rohdaten!#REF!)*100</f>
        <v>#REF!</v>
      </c>
      <c r="CX3" s="30" t="e">
        <f>(Rohdaten!#REF!/Rohdaten!#REF!)*100</f>
        <v>#REF!</v>
      </c>
      <c r="CY3" s="30" t="e">
        <f>(Rohdaten!#REF!/Rohdaten!#REF!)*100</f>
        <v>#REF!</v>
      </c>
      <c r="CZ3" s="30" t="e">
        <f>(Rohdaten!#REF!/Rohdaten!#REF!)*100</f>
        <v>#REF!</v>
      </c>
      <c r="DA3" s="30" t="e">
        <f>(Rohdaten!#REF!/Rohdaten!#REF!)*100</f>
        <v>#REF!</v>
      </c>
      <c r="DB3" s="30" t="e">
        <f>(Rohdaten!#REF!/Rohdaten!#REF!)*100</f>
        <v>#REF!</v>
      </c>
      <c r="DC3" s="30" t="e">
        <f>(Rohdaten!#REF!/Rohdaten!#REF!)*100</f>
        <v>#REF!</v>
      </c>
      <c r="DD3" s="30" t="e">
        <f>(Rohdaten!#REF!/Rohdaten!#REF!)*100</f>
        <v>#REF!</v>
      </c>
      <c r="DE3" s="30" t="e">
        <f>(Rohdaten!#REF!/Rohdaten!#REF!)*100</f>
        <v>#REF!</v>
      </c>
      <c r="DF3" s="30" t="e">
        <f>(Rohdaten!#REF!/Rohdaten!#REF!)*100</f>
        <v>#REF!</v>
      </c>
      <c r="DG3" s="30" t="e">
        <f>(Rohdaten!#REF!/Rohdaten!#REF!)*100</f>
        <v>#REF!</v>
      </c>
      <c r="DH3" s="30" t="e">
        <f>(Rohdaten!#REF!/Rohdaten!#REF!)*100</f>
        <v>#REF!</v>
      </c>
      <c r="DI3" s="30" t="e">
        <f>(Rohdaten!#REF!/Rohdaten!#REF!)*100</f>
        <v>#REF!</v>
      </c>
      <c r="DJ3" s="30" t="e">
        <f>(Rohdaten!#REF!/Rohdaten!#REF!)*100</f>
        <v>#REF!</v>
      </c>
      <c r="DK3" s="30" t="e">
        <f>(Rohdaten!#REF!/Rohdaten!#REF!)*100</f>
        <v>#REF!</v>
      </c>
      <c r="DL3" s="30" t="e">
        <f>(Rohdaten!#REF!/Rohdaten!#REF!)*100</f>
        <v>#REF!</v>
      </c>
      <c r="DM3" s="30" t="e">
        <f>(Rohdaten!#REF!/Rohdaten!#REF!)*100</f>
        <v>#REF!</v>
      </c>
      <c r="DN3" s="30" t="e">
        <f>(Rohdaten!#REF!/Rohdaten!#REF!)*100</f>
        <v>#REF!</v>
      </c>
      <c r="DO3" s="30" t="e">
        <f>(Rohdaten!#REF!/Rohdaten!#REF!)*100</f>
        <v>#REF!</v>
      </c>
      <c r="DP3" s="30" t="e">
        <f>(Rohdaten!#REF!/Rohdaten!#REF!)*100</f>
        <v>#REF!</v>
      </c>
      <c r="DQ3" s="30" t="e">
        <f>(Rohdaten!#REF!/Rohdaten!#REF!)*100</f>
        <v>#REF!</v>
      </c>
      <c r="DR3" s="30" t="e">
        <f>(Rohdaten!#REF!/Rohdaten!#REF!)*100</f>
        <v>#REF!</v>
      </c>
      <c r="DS3" s="30" t="e">
        <f>(Rohdaten!#REF!/Rohdaten!#REF!)*100</f>
        <v>#REF!</v>
      </c>
      <c r="DT3" s="30" t="e">
        <f>(Rohdaten!#REF!/Rohdaten!#REF!)*100</f>
        <v>#REF!</v>
      </c>
      <c r="DU3" s="30" t="e">
        <f>(Rohdaten!#REF!/Rohdaten!#REF!)*100</f>
        <v>#REF!</v>
      </c>
      <c r="DV3" s="30" t="e">
        <f>(Rohdaten!#REF!/Rohdaten!#REF!)*100</f>
        <v>#REF!</v>
      </c>
      <c r="DW3" s="30" t="e">
        <f>(Rohdaten!#REF!/Rohdaten!#REF!)*100</f>
        <v>#REF!</v>
      </c>
      <c r="DX3" s="30" t="e">
        <f>(Rohdaten!#REF!/Rohdaten!#REF!)*100</f>
        <v>#REF!</v>
      </c>
      <c r="DY3" s="30" t="e">
        <f>(Rohdaten!#REF!/Rohdaten!#REF!)*100</f>
        <v>#REF!</v>
      </c>
      <c r="DZ3" s="30" t="e">
        <f>(Rohdaten!#REF!/Rohdaten!#REF!)*100</f>
        <v>#REF!</v>
      </c>
      <c r="EA3" s="30" t="e">
        <f>(Rohdaten!#REF!/Rohdaten!#REF!)*100</f>
        <v>#REF!</v>
      </c>
      <c r="EB3" s="30" t="e">
        <f>(Rohdaten!#REF!/Rohdaten!#REF!)*100</f>
        <v>#REF!</v>
      </c>
      <c r="EC3" s="30" t="e">
        <f>(Rohdaten!#REF!/Rohdaten!#REF!)*100</f>
        <v>#REF!</v>
      </c>
      <c r="ED3" s="30" t="e">
        <f>(Rohdaten!#REF!/Rohdaten!#REF!)*100</f>
        <v>#REF!</v>
      </c>
      <c r="EE3" s="30" t="e">
        <f>(Rohdaten!#REF!/Rohdaten!#REF!)*100</f>
        <v>#REF!</v>
      </c>
      <c r="EF3" s="30" t="e">
        <f>(Rohdaten!#REF!/Rohdaten!#REF!)*100</f>
        <v>#REF!</v>
      </c>
      <c r="EG3" s="30" t="e">
        <f>(Rohdaten!#REF!/Rohdaten!#REF!)*100</f>
        <v>#REF!</v>
      </c>
      <c r="EH3" s="30" t="e">
        <f>(Rohdaten!#REF!/Rohdaten!#REF!)*100</f>
        <v>#REF!</v>
      </c>
      <c r="EI3" s="30" t="e">
        <f>(Rohdaten!#REF!/Rohdaten!#REF!)*100</f>
        <v>#REF!</v>
      </c>
      <c r="EJ3" s="30" t="e">
        <f>(Rohdaten!#REF!/Rohdaten!#REF!)*100</f>
        <v>#REF!</v>
      </c>
      <c r="EK3" s="30" t="e">
        <f>(Rohdaten!#REF!/Rohdaten!#REF!)*100</f>
        <v>#REF!</v>
      </c>
      <c r="EL3" s="30" t="e">
        <f>(Rohdaten!#REF!/Rohdaten!#REF!)*100</f>
        <v>#REF!</v>
      </c>
      <c r="EM3" s="30" t="e">
        <f>(Rohdaten!#REF!/Rohdaten!#REF!)*100</f>
        <v>#REF!</v>
      </c>
      <c r="EN3" s="30" t="e">
        <f>(Rohdaten!#REF!/Rohdaten!#REF!)*100</f>
        <v>#REF!</v>
      </c>
      <c r="EO3" s="30" t="e">
        <f>(Rohdaten!#REF!/Rohdaten!#REF!)*100</f>
        <v>#REF!</v>
      </c>
      <c r="EP3" s="30" t="e">
        <f>(Rohdaten!#REF!/Rohdaten!#REF!)*100</f>
        <v>#REF!</v>
      </c>
      <c r="EQ3" s="30" t="e">
        <f>(Rohdaten!#REF!/Rohdaten!#REF!)*100</f>
        <v>#REF!</v>
      </c>
      <c r="ER3" s="30" t="e">
        <f>(Rohdaten!#REF!/Rohdaten!#REF!)*100</f>
        <v>#REF!</v>
      </c>
      <c r="ES3" s="30" t="e">
        <f>(Rohdaten!#REF!/Rohdaten!#REF!)*100</f>
        <v>#REF!</v>
      </c>
      <c r="ET3" s="30" t="e">
        <f>(Rohdaten!#REF!/Rohdaten!#REF!)*100</f>
        <v>#REF!</v>
      </c>
      <c r="EU3" s="30" t="e">
        <f>(Rohdaten!#REF!/Rohdaten!#REF!)*100</f>
        <v>#REF!</v>
      </c>
      <c r="EV3" s="30" t="e">
        <f>(Rohdaten!#REF!/Rohdaten!#REF!)*100</f>
        <v>#REF!</v>
      </c>
      <c r="EW3" s="30" t="e">
        <f>(Rohdaten!#REF!/Rohdaten!#REF!)*100</f>
        <v>#REF!</v>
      </c>
      <c r="EX3" s="30" t="e">
        <f>(Rohdaten!#REF!/Rohdaten!#REF!)*100</f>
        <v>#REF!</v>
      </c>
      <c r="EY3" s="30" t="e">
        <f>(Rohdaten!#REF!/Rohdaten!#REF!)*100</f>
        <v>#REF!</v>
      </c>
      <c r="EZ3" s="30" t="e">
        <f>(Rohdaten!#REF!/Rohdaten!#REF!)*100</f>
        <v>#REF!</v>
      </c>
      <c r="FA3" s="30" t="e">
        <f>(Rohdaten!#REF!/Rohdaten!#REF!)*100</f>
        <v>#REF!</v>
      </c>
      <c r="FB3" s="30" t="e">
        <f>(Rohdaten!#REF!/Rohdaten!#REF!)*100</f>
        <v>#REF!</v>
      </c>
      <c r="FC3" s="30" t="e">
        <f>(Rohdaten!#REF!/Rohdaten!#REF!)*100</f>
        <v>#REF!</v>
      </c>
      <c r="FD3" s="30" t="e">
        <f>(Rohdaten!#REF!/Rohdaten!#REF!)*100</f>
        <v>#REF!</v>
      </c>
      <c r="FE3" s="30" t="e">
        <f>(Rohdaten!#REF!/Rohdaten!#REF!)*100</f>
        <v>#REF!</v>
      </c>
      <c r="FF3" s="30" t="e">
        <f>(Rohdaten!#REF!/Rohdaten!#REF!)*100</f>
        <v>#REF!</v>
      </c>
      <c r="FG3" s="30" t="e">
        <f>(Rohdaten!#REF!/Rohdaten!#REF!)*100</f>
        <v>#REF!</v>
      </c>
      <c r="FH3" s="30" t="e">
        <f>(Rohdaten!#REF!/Rohdaten!#REF!)*100</f>
        <v>#REF!</v>
      </c>
      <c r="FI3" s="30" t="e">
        <f>(Rohdaten!#REF!/Rohdaten!#REF!)*100</f>
        <v>#REF!</v>
      </c>
      <c r="FJ3" s="30" t="e">
        <f>(Rohdaten!#REF!/Rohdaten!#REF!)*100</f>
        <v>#REF!</v>
      </c>
      <c r="FK3" s="30" t="e">
        <f>(Rohdaten!#REF!/Rohdaten!#REF!)*100</f>
        <v>#REF!</v>
      </c>
      <c r="FL3" s="30" t="e">
        <f>(Rohdaten!#REF!/Rohdaten!#REF!)*100</f>
        <v>#REF!</v>
      </c>
      <c r="FM3" s="30" t="e">
        <f>(Rohdaten!#REF!/Rohdaten!#REF!)*100</f>
        <v>#REF!</v>
      </c>
      <c r="FN3" s="30" t="e">
        <f>(Rohdaten!#REF!/Rohdaten!#REF!)*100</f>
        <v>#REF!</v>
      </c>
      <c r="FO3" s="30" t="e">
        <f>(Rohdaten!#REF!/Rohdaten!#REF!)*100</f>
        <v>#REF!</v>
      </c>
      <c r="FP3" s="30" t="e">
        <f>(Rohdaten!#REF!/Rohdaten!#REF!)*100</f>
        <v>#REF!</v>
      </c>
      <c r="FQ3" s="30" t="e">
        <f>(Rohdaten!#REF!/Rohdaten!#REF!)*100</f>
        <v>#REF!</v>
      </c>
      <c r="FR3" s="30" t="e">
        <f>(Rohdaten!#REF!/Rohdaten!#REF!)*100</f>
        <v>#REF!</v>
      </c>
      <c r="FS3" s="30" t="e">
        <f>(Rohdaten!#REF!/Rohdaten!#REF!)*100</f>
        <v>#REF!</v>
      </c>
      <c r="FT3" s="30" t="e">
        <f>(Rohdaten!#REF!/Rohdaten!#REF!)*100</f>
        <v>#REF!</v>
      </c>
      <c r="FU3" s="30" t="e">
        <f>(Rohdaten!#REF!/Rohdaten!#REF!)*100</f>
        <v>#REF!</v>
      </c>
      <c r="FV3" s="30" t="e">
        <f>(Rohdaten!#REF!/Rohdaten!#REF!)*100</f>
        <v>#REF!</v>
      </c>
      <c r="FW3" s="30" t="e">
        <f>(Rohdaten!#REF!/Rohdaten!#REF!)*100</f>
        <v>#REF!</v>
      </c>
      <c r="FX3" s="30" t="e">
        <f>(Rohdaten!#REF!/Rohdaten!#REF!)*100</f>
        <v>#REF!</v>
      </c>
      <c r="FY3" s="30" t="e">
        <f>(Rohdaten!#REF!/Rohdaten!#REF!)*100</f>
        <v>#REF!</v>
      </c>
      <c r="FZ3" s="30" t="e">
        <f>(Rohdaten!#REF!/Rohdaten!#REF!)*100</f>
        <v>#REF!</v>
      </c>
      <c r="GA3" s="30" t="e">
        <f>(Rohdaten!#REF!/Rohdaten!#REF!)*100</f>
        <v>#REF!</v>
      </c>
      <c r="GB3" s="30" t="e">
        <f>(Rohdaten!#REF!/Rohdaten!#REF!)*100</f>
        <v>#REF!</v>
      </c>
      <c r="GC3" s="30" t="e">
        <f>(Rohdaten!#REF!/Rohdaten!#REF!)*100</f>
        <v>#REF!</v>
      </c>
      <c r="GD3" s="30" t="e">
        <f>(Rohdaten!#REF!/Rohdaten!#REF!)*100</f>
        <v>#REF!</v>
      </c>
      <c r="GE3" s="30" t="e">
        <f>(Rohdaten!#REF!/Rohdaten!#REF!)*100</f>
        <v>#REF!</v>
      </c>
      <c r="GF3" s="30" t="e">
        <f>(Rohdaten!#REF!/Rohdaten!#REF!)*100</f>
        <v>#REF!</v>
      </c>
      <c r="GG3" s="30" t="e">
        <f>(Rohdaten!#REF!/Rohdaten!#REF!)*100</f>
        <v>#REF!</v>
      </c>
      <c r="GH3" s="30" t="e">
        <f>(Rohdaten!#REF!/Rohdaten!#REF!)*100</f>
        <v>#REF!</v>
      </c>
      <c r="GI3" s="30" t="e">
        <f>(Rohdaten!#REF!/Rohdaten!#REF!)*100</f>
        <v>#REF!</v>
      </c>
      <c r="GJ3" s="30" t="e">
        <f>(Rohdaten!#REF!/Rohdaten!#REF!)*100</f>
        <v>#REF!</v>
      </c>
      <c r="GK3" s="30" t="e">
        <f>(Rohdaten!#REF!/Rohdaten!#REF!)*100</f>
        <v>#REF!</v>
      </c>
      <c r="GL3" s="30" t="e">
        <f>(Rohdaten!#REF!/Rohdaten!#REF!)*100</f>
        <v>#REF!</v>
      </c>
      <c r="GM3" s="30" t="e">
        <f>(Rohdaten!#REF!/Rohdaten!#REF!)*100</f>
        <v>#REF!</v>
      </c>
      <c r="GN3" s="30" t="e">
        <f>(Rohdaten!#REF!/Rohdaten!#REF!)*100</f>
        <v>#REF!</v>
      </c>
      <c r="GO3" s="30" t="e">
        <f>(Rohdaten!#REF!/Rohdaten!#REF!)*100</f>
        <v>#REF!</v>
      </c>
      <c r="GP3" s="30" t="e">
        <f>(Rohdaten!#REF!/Rohdaten!#REF!)*100</f>
        <v>#REF!</v>
      </c>
      <c r="GQ3" s="30" t="e">
        <f>(Rohdaten!#REF!/Rohdaten!#REF!)*100</f>
        <v>#REF!</v>
      </c>
      <c r="GR3" s="30" t="e">
        <f>(Rohdaten!#REF!/Rohdaten!#REF!)*100</f>
        <v>#REF!</v>
      </c>
      <c r="GS3" s="30" t="e">
        <f>(Rohdaten!#REF!/Rohdaten!#REF!)*100</f>
        <v>#REF!</v>
      </c>
      <c r="GT3" s="30" t="e">
        <f>(Rohdaten!#REF!/Rohdaten!#REF!)*100</f>
        <v>#REF!</v>
      </c>
      <c r="GU3" s="30" t="e">
        <f>(Rohdaten!#REF!/Rohdaten!#REF!)*100</f>
        <v>#REF!</v>
      </c>
      <c r="GV3" s="30" t="e">
        <f>(Rohdaten!#REF!/Rohdaten!#REF!)*100</f>
        <v>#REF!</v>
      </c>
      <c r="GW3" s="30" t="e">
        <f>(Rohdaten!#REF!/Rohdaten!#REF!)*100</f>
        <v>#REF!</v>
      </c>
      <c r="GX3" s="30" t="e">
        <f>(Rohdaten!#REF!/Rohdaten!#REF!)*100</f>
        <v>#REF!</v>
      </c>
      <c r="GY3" s="30" t="e">
        <f>(Rohdaten!#REF!/Rohdaten!#REF!)*100</f>
        <v>#REF!</v>
      </c>
      <c r="GZ3" s="30" t="e">
        <f>(Rohdaten!#REF!/Rohdaten!#REF!)*100</f>
        <v>#REF!</v>
      </c>
      <c r="HA3" s="30" t="e">
        <f>(Rohdaten!#REF!/Rohdaten!#REF!)*100</f>
        <v>#REF!</v>
      </c>
      <c r="HB3" s="30" t="e">
        <f>(Rohdaten!#REF!/Rohdaten!#REF!)*100</f>
        <v>#REF!</v>
      </c>
      <c r="HC3" s="30" t="e">
        <f>(Rohdaten!#REF!/Rohdaten!#REF!)*100</f>
        <v>#REF!</v>
      </c>
      <c r="HD3" s="30" t="e">
        <f>(Rohdaten!#REF!/Rohdaten!#REF!)*100</f>
        <v>#REF!</v>
      </c>
      <c r="HE3" s="30" t="e">
        <f>(Rohdaten!#REF!/Rohdaten!#REF!)*100</f>
        <v>#REF!</v>
      </c>
      <c r="HF3" s="30" t="e">
        <f>(Rohdaten!#REF!/Rohdaten!#REF!)*100</f>
        <v>#REF!</v>
      </c>
      <c r="HG3" s="30" t="e">
        <f>(Rohdaten!#REF!/Rohdaten!#REF!)*100</f>
        <v>#REF!</v>
      </c>
      <c r="HH3" s="30" t="e">
        <f>(Rohdaten!#REF!/Rohdaten!#REF!)*100</f>
        <v>#REF!</v>
      </c>
      <c r="HI3" s="30" t="e">
        <f>(Rohdaten!#REF!/Rohdaten!#REF!)*100</f>
        <v>#REF!</v>
      </c>
      <c r="HJ3" s="30" t="e">
        <f>(Rohdaten!#REF!/Rohdaten!#REF!)*100</f>
        <v>#REF!</v>
      </c>
      <c r="HK3" s="30" t="e">
        <f>(Rohdaten!#REF!/Rohdaten!#REF!)*100</f>
        <v>#REF!</v>
      </c>
      <c r="HL3" s="30" t="e">
        <f>(Rohdaten!#REF!/Rohdaten!#REF!)*100</f>
        <v>#REF!</v>
      </c>
      <c r="HM3" s="30" t="e">
        <f>(Rohdaten!#REF!/Rohdaten!#REF!)*100</f>
        <v>#REF!</v>
      </c>
      <c r="HN3" s="30" t="e">
        <f>(Rohdaten!#REF!/Rohdaten!#REF!)*100</f>
        <v>#REF!</v>
      </c>
      <c r="HO3" s="30" t="e">
        <f>(Rohdaten!#REF!/Rohdaten!#REF!)*100</f>
        <v>#REF!</v>
      </c>
      <c r="HP3" s="30" t="e">
        <f>(Rohdaten!#REF!/Rohdaten!#REF!)*100</f>
        <v>#REF!</v>
      </c>
      <c r="HQ3" s="30" t="e">
        <f>(Rohdaten!#REF!/Rohdaten!#REF!)*100</f>
        <v>#REF!</v>
      </c>
      <c r="HR3" s="30" t="e">
        <f>(Rohdaten!#REF!/Rohdaten!#REF!)*100</f>
        <v>#REF!</v>
      </c>
      <c r="HS3" s="30" t="e">
        <f>(Rohdaten!#REF!/Rohdaten!#REF!)*100</f>
        <v>#REF!</v>
      </c>
      <c r="HT3" s="30" t="e">
        <f>(Rohdaten!#REF!/Rohdaten!#REF!)*100</f>
        <v>#REF!</v>
      </c>
      <c r="HU3" s="30" t="e">
        <f>(Rohdaten!#REF!/Rohdaten!#REF!)*100</f>
        <v>#REF!</v>
      </c>
      <c r="HV3" s="30" t="e">
        <f>(Rohdaten!#REF!/Rohdaten!#REF!)*100</f>
        <v>#REF!</v>
      </c>
      <c r="HW3" s="30" t="e">
        <f>(Rohdaten!#REF!/Rohdaten!#REF!)*100</f>
        <v>#REF!</v>
      </c>
      <c r="HX3" s="30" t="e">
        <f>(Rohdaten!#REF!/Rohdaten!#REF!)*100</f>
        <v>#REF!</v>
      </c>
      <c r="HY3" s="30" t="e">
        <f>(Rohdaten!#REF!/Rohdaten!#REF!)*100</f>
        <v>#REF!</v>
      </c>
      <c r="HZ3" s="30" t="e">
        <f>(Rohdaten!#REF!/Rohdaten!#REF!)*100</f>
        <v>#REF!</v>
      </c>
      <c r="IA3" s="30" t="e">
        <f>(Rohdaten!#REF!/Rohdaten!#REF!)*100</f>
        <v>#REF!</v>
      </c>
      <c r="IB3" s="30" t="e">
        <f>(Rohdaten!#REF!/Rohdaten!#REF!)*100</f>
        <v>#REF!</v>
      </c>
      <c r="IC3" s="30" t="e">
        <f>(Rohdaten!#REF!/Rohdaten!#REF!)*100</f>
        <v>#REF!</v>
      </c>
      <c r="ID3" s="30" t="e">
        <f>(Rohdaten!#REF!/Rohdaten!#REF!)*100</f>
        <v>#REF!</v>
      </c>
      <c r="IE3" s="30" t="e">
        <f>(Rohdaten!#REF!/Rohdaten!#REF!)*100</f>
        <v>#REF!</v>
      </c>
      <c r="IF3" s="30" t="e">
        <f>(Rohdaten!#REF!/Rohdaten!#REF!)*100</f>
        <v>#REF!</v>
      </c>
      <c r="IG3" s="30" t="e">
        <f>(Rohdaten!#REF!/Rohdaten!#REF!)*100</f>
        <v>#REF!</v>
      </c>
      <c r="IH3" s="30" t="e">
        <f>(Rohdaten!#REF!/Rohdaten!#REF!)*100</f>
        <v>#REF!</v>
      </c>
      <c r="II3" s="30" t="e">
        <f>(Rohdaten!#REF!/Rohdaten!#REF!)*100</f>
        <v>#REF!</v>
      </c>
      <c r="IJ3" s="30" t="e">
        <f>(Rohdaten!#REF!/Rohdaten!#REF!)*100</f>
        <v>#REF!</v>
      </c>
      <c r="IK3" s="30" t="e">
        <f>(Rohdaten!#REF!/Rohdaten!#REF!)*100</f>
        <v>#REF!</v>
      </c>
      <c r="IL3" s="30" t="e">
        <f>(Rohdaten!#REF!/Rohdaten!#REF!)*100</f>
        <v>#REF!</v>
      </c>
      <c r="IM3" s="30" t="e">
        <f>(Rohdaten!#REF!/Rohdaten!#REF!)*100</f>
        <v>#REF!</v>
      </c>
      <c r="IN3" s="30" t="e">
        <f>(Rohdaten!#REF!/Rohdaten!#REF!)*100</f>
        <v>#REF!</v>
      </c>
      <c r="IO3" s="30" t="e">
        <f>(Rohdaten!#REF!/Rohdaten!#REF!)*100</f>
        <v>#REF!</v>
      </c>
      <c r="IP3" s="30" t="e">
        <f>(Rohdaten!#REF!/Rohdaten!#REF!)*100</f>
        <v>#REF!</v>
      </c>
      <c r="IQ3" s="30" t="e">
        <f>(Rohdaten!#REF!/Rohdaten!#REF!)*100</f>
        <v>#REF!</v>
      </c>
      <c r="IR3" s="30" t="e">
        <f>(Rohdaten!#REF!/Rohdaten!#REF!)*100</f>
        <v>#REF!</v>
      </c>
      <c r="IS3" s="30" t="e">
        <f>(Rohdaten!#REF!/Rohdaten!#REF!)*100</f>
        <v>#REF!</v>
      </c>
      <c r="IT3" s="30"/>
      <c r="IU3" s="31"/>
      <c r="IV3" s="31"/>
      <c r="IW3" s="31"/>
      <c r="IX3" s="31"/>
      <c r="IY3" s="31"/>
      <c r="IZ3" s="31"/>
      <c r="JA3" s="31"/>
      <c r="JB3" s="33"/>
      <c r="JC3" s="30"/>
      <c r="JD3" s="31"/>
      <c r="JE3" s="33"/>
      <c r="JF3" s="30"/>
      <c r="JG3" s="32"/>
      <c r="JI3" t="e">
        <f>SUM(D3:IS3)</f>
        <v>#REF!</v>
      </c>
    </row>
    <row r="4" spans="1:269" ht="15.75" thickBot="1" x14ac:dyDescent="0.3">
      <c r="A4" s="2" t="s">
        <v>258</v>
      </c>
      <c r="B4" s="2" t="s">
        <v>263</v>
      </c>
      <c r="C4" s="5">
        <v>2</v>
      </c>
      <c r="D4" s="30" t="e">
        <f>(Rohdaten!#REF!/Rohdaten!#REF!)*100</f>
        <v>#REF!</v>
      </c>
      <c r="E4" s="30" t="e">
        <f>(Rohdaten!#REF!/Rohdaten!#REF!)*100</f>
        <v>#REF!</v>
      </c>
      <c r="F4" s="30" t="e">
        <f>(Rohdaten!#REF!/Rohdaten!#REF!)*100</f>
        <v>#REF!</v>
      </c>
      <c r="G4" s="30" t="e">
        <f>(Rohdaten!#REF!/Rohdaten!#REF!)*100</f>
        <v>#REF!</v>
      </c>
      <c r="H4" s="30" t="e">
        <f>(Rohdaten!#REF!/Rohdaten!#REF!)*100</f>
        <v>#REF!</v>
      </c>
      <c r="I4" s="30" t="e">
        <f>(Rohdaten!#REF!/Rohdaten!#REF!)*100</f>
        <v>#REF!</v>
      </c>
      <c r="J4" s="30" t="e">
        <f>(Rohdaten!#REF!/Rohdaten!#REF!)*100</f>
        <v>#REF!</v>
      </c>
      <c r="K4" s="30" t="e">
        <f>(Rohdaten!#REF!/Rohdaten!#REF!)*100</f>
        <v>#REF!</v>
      </c>
      <c r="L4" s="30" t="e">
        <f>(Rohdaten!#REF!/Rohdaten!#REF!)*100</f>
        <v>#REF!</v>
      </c>
      <c r="M4" s="30" t="e">
        <f>(Rohdaten!#REF!/Rohdaten!#REF!)*100</f>
        <v>#REF!</v>
      </c>
      <c r="N4" s="30" t="e">
        <f>(Rohdaten!#REF!/Rohdaten!#REF!)*100</f>
        <v>#REF!</v>
      </c>
      <c r="O4" s="30" t="e">
        <f>(Rohdaten!#REF!/Rohdaten!#REF!)*100</f>
        <v>#REF!</v>
      </c>
      <c r="P4" s="30" t="e">
        <f>(Rohdaten!#REF!/Rohdaten!#REF!)*100</f>
        <v>#REF!</v>
      </c>
      <c r="Q4" s="30" t="e">
        <f>(Rohdaten!#REF!/Rohdaten!#REF!)*100</f>
        <v>#REF!</v>
      </c>
      <c r="R4" s="30" t="e">
        <f>(Rohdaten!#REF!/Rohdaten!#REF!)*100</f>
        <v>#REF!</v>
      </c>
      <c r="S4" s="30" t="e">
        <f>(Rohdaten!#REF!/Rohdaten!#REF!)*100</f>
        <v>#REF!</v>
      </c>
      <c r="T4" s="30" t="e">
        <f>(Rohdaten!#REF!/Rohdaten!#REF!)*100</f>
        <v>#REF!</v>
      </c>
      <c r="U4" s="30" t="e">
        <f>(Rohdaten!#REF!/Rohdaten!#REF!)*100</f>
        <v>#REF!</v>
      </c>
      <c r="V4" s="30" t="e">
        <f>(Rohdaten!#REF!/Rohdaten!#REF!)*100</f>
        <v>#REF!</v>
      </c>
      <c r="W4" s="30" t="e">
        <f>(Rohdaten!#REF!/Rohdaten!#REF!)*100</f>
        <v>#REF!</v>
      </c>
      <c r="X4" s="30" t="e">
        <f>(Rohdaten!#REF!/Rohdaten!#REF!)*100</f>
        <v>#REF!</v>
      </c>
      <c r="Y4" s="30" t="e">
        <f>(Rohdaten!#REF!/Rohdaten!#REF!)*100</f>
        <v>#REF!</v>
      </c>
      <c r="Z4" s="30" t="e">
        <f>(Rohdaten!#REF!/Rohdaten!#REF!)*100</f>
        <v>#REF!</v>
      </c>
      <c r="AA4" s="30" t="e">
        <f>(Rohdaten!#REF!/Rohdaten!#REF!)*100</f>
        <v>#REF!</v>
      </c>
      <c r="AB4" s="30" t="e">
        <f>(Rohdaten!#REF!/Rohdaten!#REF!)*100</f>
        <v>#REF!</v>
      </c>
      <c r="AC4" s="30" t="e">
        <f>(Rohdaten!#REF!/Rohdaten!#REF!)*100</f>
        <v>#REF!</v>
      </c>
      <c r="AD4" s="30" t="e">
        <f>(Rohdaten!#REF!/Rohdaten!#REF!)*100</f>
        <v>#REF!</v>
      </c>
      <c r="AE4" s="30" t="e">
        <f>(Rohdaten!#REF!/Rohdaten!#REF!)*100</f>
        <v>#REF!</v>
      </c>
      <c r="AF4" s="30" t="e">
        <f>(Rohdaten!#REF!/Rohdaten!#REF!)*100</f>
        <v>#REF!</v>
      </c>
      <c r="AG4" s="30" t="e">
        <f>(Rohdaten!#REF!/Rohdaten!#REF!)*100</f>
        <v>#REF!</v>
      </c>
      <c r="AH4" s="30" t="e">
        <f>(Rohdaten!#REF!/Rohdaten!#REF!)*100</f>
        <v>#REF!</v>
      </c>
      <c r="AI4" s="30" t="e">
        <f>(Rohdaten!#REF!/Rohdaten!#REF!)*100</f>
        <v>#REF!</v>
      </c>
      <c r="AJ4" s="30" t="e">
        <f>(Rohdaten!#REF!/Rohdaten!#REF!)*100</f>
        <v>#REF!</v>
      </c>
      <c r="AK4" s="30" t="e">
        <f>(Rohdaten!#REF!/Rohdaten!#REF!)*100</f>
        <v>#REF!</v>
      </c>
      <c r="AL4" s="30" t="e">
        <f>(Rohdaten!#REF!/Rohdaten!#REF!)*100</f>
        <v>#REF!</v>
      </c>
      <c r="AM4" s="30" t="e">
        <f>(Rohdaten!#REF!/Rohdaten!#REF!)*100</f>
        <v>#REF!</v>
      </c>
      <c r="AN4" s="30" t="e">
        <f>(Rohdaten!#REF!/Rohdaten!#REF!)*100</f>
        <v>#REF!</v>
      </c>
      <c r="AO4" s="30" t="e">
        <f>(Rohdaten!#REF!/Rohdaten!#REF!)*100</f>
        <v>#REF!</v>
      </c>
      <c r="AP4" s="30" t="e">
        <f>(Rohdaten!#REF!/Rohdaten!#REF!)*100</f>
        <v>#REF!</v>
      </c>
      <c r="AQ4" s="30" t="e">
        <f>(Rohdaten!#REF!/Rohdaten!#REF!)*100</f>
        <v>#REF!</v>
      </c>
      <c r="AR4" s="30" t="e">
        <f>(Rohdaten!#REF!/Rohdaten!#REF!)*100</f>
        <v>#REF!</v>
      </c>
      <c r="AS4" s="30" t="e">
        <f>(Rohdaten!#REF!/Rohdaten!#REF!)*100</f>
        <v>#REF!</v>
      </c>
      <c r="AT4" s="30" t="e">
        <f>(Rohdaten!#REF!/Rohdaten!#REF!)*100</f>
        <v>#REF!</v>
      </c>
      <c r="AU4" s="30" t="e">
        <f>(Rohdaten!#REF!/Rohdaten!#REF!)*100</f>
        <v>#REF!</v>
      </c>
      <c r="AV4" s="30" t="e">
        <f>(Rohdaten!#REF!/Rohdaten!#REF!)*100</f>
        <v>#REF!</v>
      </c>
      <c r="AW4" s="30" t="e">
        <f>(Rohdaten!#REF!/Rohdaten!#REF!)*100</f>
        <v>#REF!</v>
      </c>
      <c r="AX4" s="30" t="e">
        <f>(Rohdaten!#REF!/Rohdaten!#REF!)*100</f>
        <v>#REF!</v>
      </c>
      <c r="AY4" s="30" t="e">
        <f>(Rohdaten!#REF!/Rohdaten!#REF!)*100</f>
        <v>#REF!</v>
      </c>
      <c r="AZ4" s="30" t="e">
        <f>(Rohdaten!#REF!/Rohdaten!#REF!)*100</f>
        <v>#REF!</v>
      </c>
      <c r="BA4" s="30" t="e">
        <f>(Rohdaten!#REF!/Rohdaten!#REF!)*100</f>
        <v>#REF!</v>
      </c>
      <c r="BB4" s="30" t="e">
        <f>(Rohdaten!#REF!/Rohdaten!#REF!)*100</f>
        <v>#REF!</v>
      </c>
      <c r="BC4" s="30" t="e">
        <f>(Rohdaten!#REF!/Rohdaten!#REF!)*100</f>
        <v>#REF!</v>
      </c>
      <c r="BD4" s="30" t="e">
        <f>(Rohdaten!#REF!/Rohdaten!#REF!)*100</f>
        <v>#REF!</v>
      </c>
      <c r="BE4" s="30" t="e">
        <f>(Rohdaten!#REF!/Rohdaten!#REF!)*100</f>
        <v>#REF!</v>
      </c>
      <c r="BF4" s="30" t="e">
        <f>(Rohdaten!#REF!/Rohdaten!#REF!)*100</f>
        <v>#REF!</v>
      </c>
      <c r="BG4" s="30" t="e">
        <f>(Rohdaten!#REF!/Rohdaten!#REF!)*100</f>
        <v>#REF!</v>
      </c>
      <c r="BH4" s="30" t="e">
        <f>(Rohdaten!#REF!/Rohdaten!#REF!)*100</f>
        <v>#REF!</v>
      </c>
      <c r="BI4" s="30" t="e">
        <f>(Rohdaten!#REF!/Rohdaten!#REF!)*100</f>
        <v>#REF!</v>
      </c>
      <c r="BJ4" s="30" t="e">
        <f>(Rohdaten!#REF!/Rohdaten!#REF!)*100</f>
        <v>#REF!</v>
      </c>
      <c r="BK4" s="30" t="e">
        <f>(Rohdaten!#REF!/Rohdaten!#REF!)*100</f>
        <v>#REF!</v>
      </c>
      <c r="BL4" s="30" t="e">
        <f>(Rohdaten!#REF!/Rohdaten!#REF!)*100</f>
        <v>#REF!</v>
      </c>
      <c r="BM4" s="30" t="e">
        <f>(Rohdaten!#REF!/Rohdaten!#REF!)*100</f>
        <v>#REF!</v>
      </c>
      <c r="BN4" s="30" t="e">
        <f>(Rohdaten!#REF!/Rohdaten!#REF!)*100</f>
        <v>#REF!</v>
      </c>
      <c r="BO4" s="30" t="e">
        <f>(Rohdaten!#REF!/Rohdaten!#REF!)*100</f>
        <v>#REF!</v>
      </c>
      <c r="BP4" s="30" t="e">
        <f>(Rohdaten!#REF!/Rohdaten!#REF!)*100</f>
        <v>#REF!</v>
      </c>
      <c r="BQ4" s="30" t="e">
        <f>(Rohdaten!#REF!/Rohdaten!#REF!)*100</f>
        <v>#REF!</v>
      </c>
      <c r="BR4" s="30" t="e">
        <f>(Rohdaten!#REF!/Rohdaten!#REF!)*100</f>
        <v>#REF!</v>
      </c>
      <c r="BS4" s="30" t="e">
        <f>(Rohdaten!#REF!/Rohdaten!#REF!)*100</f>
        <v>#REF!</v>
      </c>
      <c r="BT4" s="30" t="e">
        <f>(Rohdaten!#REF!/Rohdaten!#REF!)*100</f>
        <v>#REF!</v>
      </c>
      <c r="BU4" s="30" t="e">
        <f>(Rohdaten!#REF!/Rohdaten!#REF!)*100</f>
        <v>#REF!</v>
      </c>
      <c r="BV4" s="30" t="e">
        <f>(Rohdaten!#REF!/Rohdaten!#REF!)*100</f>
        <v>#REF!</v>
      </c>
      <c r="BW4" s="30" t="e">
        <f>(Rohdaten!#REF!/Rohdaten!#REF!)*100</f>
        <v>#REF!</v>
      </c>
      <c r="BX4" s="30" t="e">
        <f>(Rohdaten!#REF!/Rohdaten!#REF!)*100</f>
        <v>#REF!</v>
      </c>
      <c r="BY4" s="30" t="e">
        <f>(Rohdaten!#REF!/Rohdaten!#REF!)*100</f>
        <v>#REF!</v>
      </c>
      <c r="BZ4" s="30" t="e">
        <f>(Rohdaten!#REF!/Rohdaten!#REF!)*100</f>
        <v>#REF!</v>
      </c>
      <c r="CA4" s="30" t="e">
        <f>(Rohdaten!#REF!/Rohdaten!#REF!)*100</f>
        <v>#REF!</v>
      </c>
      <c r="CB4" s="30" t="e">
        <f>(Rohdaten!#REF!/Rohdaten!#REF!)*100</f>
        <v>#REF!</v>
      </c>
      <c r="CC4" s="30" t="e">
        <f>(Rohdaten!#REF!/Rohdaten!#REF!)*100</f>
        <v>#REF!</v>
      </c>
      <c r="CD4" s="30" t="e">
        <f>(Rohdaten!#REF!/Rohdaten!#REF!)*100</f>
        <v>#REF!</v>
      </c>
      <c r="CE4" s="30" t="e">
        <f>(Rohdaten!#REF!/Rohdaten!#REF!)*100</f>
        <v>#REF!</v>
      </c>
      <c r="CF4" s="30" t="e">
        <f>(Rohdaten!#REF!/Rohdaten!#REF!)*100</f>
        <v>#REF!</v>
      </c>
      <c r="CG4" s="30" t="e">
        <f>(Rohdaten!#REF!/Rohdaten!#REF!)*100</f>
        <v>#REF!</v>
      </c>
      <c r="CH4" s="30" t="e">
        <f>(Rohdaten!#REF!/Rohdaten!#REF!)*100</f>
        <v>#REF!</v>
      </c>
      <c r="CI4" s="30" t="e">
        <f>(Rohdaten!#REF!/Rohdaten!#REF!)*100</f>
        <v>#REF!</v>
      </c>
      <c r="CJ4" s="30" t="e">
        <f>(Rohdaten!#REF!/Rohdaten!#REF!)*100</f>
        <v>#REF!</v>
      </c>
      <c r="CK4" s="30" t="e">
        <f>(Rohdaten!#REF!/Rohdaten!#REF!)*100</f>
        <v>#REF!</v>
      </c>
      <c r="CL4" s="30" t="e">
        <f>(Rohdaten!#REF!/Rohdaten!#REF!)*100</f>
        <v>#REF!</v>
      </c>
      <c r="CM4" s="30" t="e">
        <f>(Rohdaten!#REF!/Rohdaten!#REF!)*100</f>
        <v>#REF!</v>
      </c>
      <c r="CN4" s="30" t="e">
        <f>(Rohdaten!#REF!/Rohdaten!#REF!)*100</f>
        <v>#REF!</v>
      </c>
      <c r="CO4" s="30" t="e">
        <f>(Rohdaten!#REF!/Rohdaten!#REF!)*100</f>
        <v>#REF!</v>
      </c>
      <c r="CP4" s="30" t="e">
        <f>(Rohdaten!#REF!/Rohdaten!#REF!)*100</f>
        <v>#REF!</v>
      </c>
      <c r="CQ4" s="30" t="e">
        <f>(Rohdaten!#REF!/Rohdaten!#REF!)*100</f>
        <v>#REF!</v>
      </c>
      <c r="CR4" s="30" t="e">
        <f>(Rohdaten!#REF!/Rohdaten!#REF!)*100</f>
        <v>#REF!</v>
      </c>
      <c r="CS4" s="30" t="e">
        <f>(Rohdaten!#REF!/Rohdaten!#REF!)*100</f>
        <v>#REF!</v>
      </c>
      <c r="CT4" s="30" t="e">
        <f>(Rohdaten!#REF!/Rohdaten!#REF!)*100</f>
        <v>#REF!</v>
      </c>
      <c r="CU4" s="30" t="e">
        <f>(Rohdaten!#REF!/Rohdaten!#REF!)*100</f>
        <v>#REF!</v>
      </c>
      <c r="CV4" s="30" t="e">
        <f>(Rohdaten!#REF!/Rohdaten!#REF!)*100</f>
        <v>#REF!</v>
      </c>
      <c r="CW4" s="30" t="e">
        <f>(Rohdaten!#REF!/Rohdaten!#REF!)*100</f>
        <v>#REF!</v>
      </c>
      <c r="CX4" s="30" t="e">
        <f>(Rohdaten!#REF!/Rohdaten!#REF!)*100</f>
        <v>#REF!</v>
      </c>
      <c r="CY4" s="30" t="e">
        <f>(Rohdaten!#REF!/Rohdaten!#REF!)*100</f>
        <v>#REF!</v>
      </c>
      <c r="CZ4" s="30" t="e">
        <f>(Rohdaten!#REF!/Rohdaten!#REF!)*100</f>
        <v>#REF!</v>
      </c>
      <c r="DA4" s="30" t="e">
        <f>(Rohdaten!#REF!/Rohdaten!#REF!)*100</f>
        <v>#REF!</v>
      </c>
      <c r="DB4" s="30" t="e">
        <f>(Rohdaten!#REF!/Rohdaten!#REF!)*100</f>
        <v>#REF!</v>
      </c>
      <c r="DC4" s="30" t="e">
        <f>(Rohdaten!#REF!/Rohdaten!#REF!)*100</f>
        <v>#REF!</v>
      </c>
      <c r="DD4" s="30" t="e">
        <f>(Rohdaten!#REF!/Rohdaten!#REF!)*100</f>
        <v>#REF!</v>
      </c>
      <c r="DE4" s="30" t="e">
        <f>(Rohdaten!#REF!/Rohdaten!#REF!)*100</f>
        <v>#REF!</v>
      </c>
      <c r="DF4" s="30" t="e">
        <f>(Rohdaten!#REF!/Rohdaten!#REF!)*100</f>
        <v>#REF!</v>
      </c>
      <c r="DG4" s="30" t="e">
        <f>(Rohdaten!#REF!/Rohdaten!#REF!)*100</f>
        <v>#REF!</v>
      </c>
      <c r="DH4" s="30" t="e">
        <f>(Rohdaten!#REF!/Rohdaten!#REF!)*100</f>
        <v>#REF!</v>
      </c>
      <c r="DI4" s="30" t="e">
        <f>(Rohdaten!#REF!/Rohdaten!#REF!)*100</f>
        <v>#REF!</v>
      </c>
      <c r="DJ4" s="30" t="e">
        <f>(Rohdaten!#REF!/Rohdaten!#REF!)*100</f>
        <v>#REF!</v>
      </c>
      <c r="DK4" s="30" t="e">
        <f>(Rohdaten!#REF!/Rohdaten!#REF!)*100</f>
        <v>#REF!</v>
      </c>
      <c r="DL4" s="30" t="e">
        <f>(Rohdaten!#REF!/Rohdaten!#REF!)*100</f>
        <v>#REF!</v>
      </c>
      <c r="DM4" s="30" t="e">
        <f>(Rohdaten!#REF!/Rohdaten!#REF!)*100</f>
        <v>#REF!</v>
      </c>
      <c r="DN4" s="30" t="e">
        <f>(Rohdaten!#REF!/Rohdaten!#REF!)*100</f>
        <v>#REF!</v>
      </c>
      <c r="DO4" s="30" t="e">
        <f>(Rohdaten!#REF!/Rohdaten!#REF!)*100</f>
        <v>#REF!</v>
      </c>
      <c r="DP4" s="30" t="e">
        <f>(Rohdaten!#REF!/Rohdaten!#REF!)*100</f>
        <v>#REF!</v>
      </c>
      <c r="DQ4" s="30" t="e">
        <f>(Rohdaten!#REF!/Rohdaten!#REF!)*100</f>
        <v>#REF!</v>
      </c>
      <c r="DR4" s="30" t="e">
        <f>(Rohdaten!#REF!/Rohdaten!#REF!)*100</f>
        <v>#REF!</v>
      </c>
      <c r="DS4" s="30" t="e">
        <f>(Rohdaten!#REF!/Rohdaten!#REF!)*100</f>
        <v>#REF!</v>
      </c>
      <c r="DT4" s="30" t="e">
        <f>(Rohdaten!#REF!/Rohdaten!#REF!)*100</f>
        <v>#REF!</v>
      </c>
      <c r="DU4" s="30" t="e">
        <f>(Rohdaten!#REF!/Rohdaten!#REF!)*100</f>
        <v>#REF!</v>
      </c>
      <c r="DV4" s="30" t="e">
        <f>(Rohdaten!#REF!/Rohdaten!#REF!)*100</f>
        <v>#REF!</v>
      </c>
      <c r="DW4" s="30" t="e">
        <f>(Rohdaten!#REF!/Rohdaten!#REF!)*100</f>
        <v>#REF!</v>
      </c>
      <c r="DX4" s="30" t="e">
        <f>(Rohdaten!#REF!/Rohdaten!#REF!)*100</f>
        <v>#REF!</v>
      </c>
      <c r="DY4" s="30" t="e">
        <f>(Rohdaten!#REF!/Rohdaten!#REF!)*100</f>
        <v>#REF!</v>
      </c>
      <c r="DZ4" s="30" t="e">
        <f>(Rohdaten!#REF!/Rohdaten!#REF!)*100</f>
        <v>#REF!</v>
      </c>
      <c r="EA4" s="30" t="e">
        <f>(Rohdaten!#REF!/Rohdaten!#REF!)*100</f>
        <v>#REF!</v>
      </c>
      <c r="EB4" s="30" t="e">
        <f>(Rohdaten!#REF!/Rohdaten!#REF!)*100</f>
        <v>#REF!</v>
      </c>
      <c r="EC4" s="30" t="e">
        <f>(Rohdaten!#REF!/Rohdaten!#REF!)*100</f>
        <v>#REF!</v>
      </c>
      <c r="ED4" s="30" t="e">
        <f>(Rohdaten!#REF!/Rohdaten!#REF!)*100</f>
        <v>#REF!</v>
      </c>
      <c r="EE4" s="30" t="e">
        <f>(Rohdaten!#REF!/Rohdaten!#REF!)*100</f>
        <v>#REF!</v>
      </c>
      <c r="EF4" s="30" t="e">
        <f>(Rohdaten!#REF!/Rohdaten!#REF!)*100</f>
        <v>#REF!</v>
      </c>
      <c r="EG4" s="30" t="e">
        <f>(Rohdaten!#REF!/Rohdaten!#REF!)*100</f>
        <v>#REF!</v>
      </c>
      <c r="EH4" s="30" t="e">
        <f>(Rohdaten!#REF!/Rohdaten!#REF!)*100</f>
        <v>#REF!</v>
      </c>
      <c r="EI4" s="30" t="e">
        <f>(Rohdaten!#REF!/Rohdaten!#REF!)*100</f>
        <v>#REF!</v>
      </c>
      <c r="EJ4" s="30" t="e">
        <f>(Rohdaten!#REF!/Rohdaten!#REF!)*100</f>
        <v>#REF!</v>
      </c>
      <c r="EK4" s="30" t="e">
        <f>(Rohdaten!#REF!/Rohdaten!#REF!)*100</f>
        <v>#REF!</v>
      </c>
      <c r="EL4" s="30" t="e">
        <f>(Rohdaten!#REF!/Rohdaten!#REF!)*100</f>
        <v>#REF!</v>
      </c>
      <c r="EM4" s="30" t="e">
        <f>(Rohdaten!#REF!/Rohdaten!#REF!)*100</f>
        <v>#REF!</v>
      </c>
      <c r="EN4" s="30" t="e">
        <f>(Rohdaten!#REF!/Rohdaten!#REF!)*100</f>
        <v>#REF!</v>
      </c>
      <c r="EO4" s="30" t="e">
        <f>(Rohdaten!#REF!/Rohdaten!#REF!)*100</f>
        <v>#REF!</v>
      </c>
      <c r="EP4" s="30" t="e">
        <f>(Rohdaten!#REF!/Rohdaten!#REF!)*100</f>
        <v>#REF!</v>
      </c>
      <c r="EQ4" s="30" t="e">
        <f>(Rohdaten!#REF!/Rohdaten!#REF!)*100</f>
        <v>#REF!</v>
      </c>
      <c r="ER4" s="30" t="e">
        <f>(Rohdaten!#REF!/Rohdaten!#REF!)*100</f>
        <v>#REF!</v>
      </c>
      <c r="ES4" s="30" t="e">
        <f>(Rohdaten!#REF!/Rohdaten!#REF!)*100</f>
        <v>#REF!</v>
      </c>
      <c r="ET4" s="30" t="e">
        <f>(Rohdaten!#REF!/Rohdaten!#REF!)*100</f>
        <v>#REF!</v>
      </c>
      <c r="EU4" s="30" t="e">
        <f>(Rohdaten!#REF!/Rohdaten!#REF!)*100</f>
        <v>#REF!</v>
      </c>
      <c r="EV4" s="30" t="e">
        <f>(Rohdaten!#REF!/Rohdaten!#REF!)*100</f>
        <v>#REF!</v>
      </c>
      <c r="EW4" s="30" t="e">
        <f>(Rohdaten!#REF!/Rohdaten!#REF!)*100</f>
        <v>#REF!</v>
      </c>
      <c r="EX4" s="30" t="e">
        <f>(Rohdaten!#REF!/Rohdaten!#REF!)*100</f>
        <v>#REF!</v>
      </c>
      <c r="EY4" s="30" t="e">
        <f>(Rohdaten!#REF!/Rohdaten!#REF!)*100</f>
        <v>#REF!</v>
      </c>
      <c r="EZ4" s="30" t="e">
        <f>(Rohdaten!#REF!/Rohdaten!#REF!)*100</f>
        <v>#REF!</v>
      </c>
      <c r="FA4" s="30" t="e">
        <f>(Rohdaten!#REF!/Rohdaten!#REF!)*100</f>
        <v>#REF!</v>
      </c>
      <c r="FB4" s="30" t="e">
        <f>(Rohdaten!#REF!/Rohdaten!#REF!)*100</f>
        <v>#REF!</v>
      </c>
      <c r="FC4" s="30" t="e">
        <f>(Rohdaten!#REF!/Rohdaten!#REF!)*100</f>
        <v>#REF!</v>
      </c>
      <c r="FD4" s="30" t="e">
        <f>(Rohdaten!#REF!/Rohdaten!#REF!)*100</f>
        <v>#REF!</v>
      </c>
      <c r="FE4" s="30" t="e">
        <f>(Rohdaten!#REF!/Rohdaten!#REF!)*100</f>
        <v>#REF!</v>
      </c>
      <c r="FF4" s="30" t="e">
        <f>(Rohdaten!#REF!/Rohdaten!#REF!)*100</f>
        <v>#REF!</v>
      </c>
      <c r="FG4" s="30" t="e">
        <f>(Rohdaten!#REF!/Rohdaten!#REF!)*100</f>
        <v>#REF!</v>
      </c>
      <c r="FH4" s="30" t="e">
        <f>(Rohdaten!#REF!/Rohdaten!#REF!)*100</f>
        <v>#REF!</v>
      </c>
      <c r="FI4" s="30" t="e">
        <f>(Rohdaten!#REF!/Rohdaten!#REF!)*100</f>
        <v>#REF!</v>
      </c>
      <c r="FJ4" s="30" t="e">
        <f>(Rohdaten!#REF!/Rohdaten!#REF!)*100</f>
        <v>#REF!</v>
      </c>
      <c r="FK4" s="30" t="e">
        <f>(Rohdaten!#REF!/Rohdaten!#REF!)*100</f>
        <v>#REF!</v>
      </c>
      <c r="FL4" s="30" t="e">
        <f>(Rohdaten!#REF!/Rohdaten!#REF!)*100</f>
        <v>#REF!</v>
      </c>
      <c r="FM4" s="30" t="e">
        <f>(Rohdaten!#REF!/Rohdaten!#REF!)*100</f>
        <v>#REF!</v>
      </c>
      <c r="FN4" s="30" t="e">
        <f>(Rohdaten!#REF!/Rohdaten!#REF!)*100</f>
        <v>#REF!</v>
      </c>
      <c r="FO4" s="30" t="e">
        <f>(Rohdaten!#REF!/Rohdaten!#REF!)*100</f>
        <v>#REF!</v>
      </c>
      <c r="FP4" s="30" t="e">
        <f>(Rohdaten!#REF!/Rohdaten!#REF!)*100</f>
        <v>#REF!</v>
      </c>
      <c r="FQ4" s="30" t="e">
        <f>(Rohdaten!#REF!/Rohdaten!#REF!)*100</f>
        <v>#REF!</v>
      </c>
      <c r="FR4" s="30" t="e">
        <f>(Rohdaten!#REF!/Rohdaten!#REF!)*100</f>
        <v>#REF!</v>
      </c>
      <c r="FS4" s="30" t="e">
        <f>(Rohdaten!#REF!/Rohdaten!#REF!)*100</f>
        <v>#REF!</v>
      </c>
      <c r="FT4" s="30" t="e">
        <f>(Rohdaten!#REF!/Rohdaten!#REF!)*100</f>
        <v>#REF!</v>
      </c>
      <c r="FU4" s="30" t="e">
        <f>(Rohdaten!#REF!/Rohdaten!#REF!)*100</f>
        <v>#REF!</v>
      </c>
      <c r="FV4" s="30" t="e">
        <f>(Rohdaten!#REF!/Rohdaten!#REF!)*100</f>
        <v>#REF!</v>
      </c>
      <c r="FW4" s="30" t="e">
        <f>(Rohdaten!#REF!/Rohdaten!#REF!)*100</f>
        <v>#REF!</v>
      </c>
      <c r="FX4" s="30" t="e">
        <f>(Rohdaten!#REF!/Rohdaten!#REF!)*100</f>
        <v>#REF!</v>
      </c>
      <c r="FY4" s="30" t="e">
        <f>(Rohdaten!#REF!/Rohdaten!#REF!)*100</f>
        <v>#REF!</v>
      </c>
      <c r="FZ4" s="30" t="e">
        <f>(Rohdaten!#REF!/Rohdaten!#REF!)*100</f>
        <v>#REF!</v>
      </c>
      <c r="GA4" s="30" t="e">
        <f>(Rohdaten!#REF!/Rohdaten!#REF!)*100</f>
        <v>#REF!</v>
      </c>
      <c r="GB4" s="30" t="e">
        <f>(Rohdaten!#REF!/Rohdaten!#REF!)*100</f>
        <v>#REF!</v>
      </c>
      <c r="GC4" s="30" t="e">
        <f>(Rohdaten!#REF!/Rohdaten!#REF!)*100</f>
        <v>#REF!</v>
      </c>
      <c r="GD4" s="30" t="e">
        <f>(Rohdaten!#REF!/Rohdaten!#REF!)*100</f>
        <v>#REF!</v>
      </c>
      <c r="GE4" s="30" t="e">
        <f>(Rohdaten!#REF!/Rohdaten!#REF!)*100</f>
        <v>#REF!</v>
      </c>
      <c r="GF4" s="30" t="e">
        <f>(Rohdaten!#REF!/Rohdaten!#REF!)*100</f>
        <v>#REF!</v>
      </c>
      <c r="GG4" s="30" t="e">
        <f>(Rohdaten!#REF!/Rohdaten!#REF!)*100</f>
        <v>#REF!</v>
      </c>
      <c r="GH4" s="30" t="e">
        <f>(Rohdaten!#REF!/Rohdaten!#REF!)*100</f>
        <v>#REF!</v>
      </c>
      <c r="GI4" s="30" t="e">
        <f>(Rohdaten!#REF!/Rohdaten!#REF!)*100</f>
        <v>#REF!</v>
      </c>
      <c r="GJ4" s="30" t="e">
        <f>(Rohdaten!#REF!/Rohdaten!#REF!)*100</f>
        <v>#REF!</v>
      </c>
      <c r="GK4" s="30" t="e">
        <f>(Rohdaten!#REF!/Rohdaten!#REF!)*100</f>
        <v>#REF!</v>
      </c>
      <c r="GL4" s="30" t="e">
        <f>(Rohdaten!#REF!/Rohdaten!#REF!)*100</f>
        <v>#REF!</v>
      </c>
      <c r="GM4" s="30" t="e">
        <f>(Rohdaten!#REF!/Rohdaten!#REF!)*100</f>
        <v>#REF!</v>
      </c>
      <c r="GN4" s="30" t="e">
        <f>(Rohdaten!#REF!/Rohdaten!#REF!)*100</f>
        <v>#REF!</v>
      </c>
      <c r="GO4" s="30" t="e">
        <f>(Rohdaten!#REF!/Rohdaten!#REF!)*100</f>
        <v>#REF!</v>
      </c>
      <c r="GP4" s="30" t="e">
        <f>(Rohdaten!#REF!/Rohdaten!#REF!)*100</f>
        <v>#REF!</v>
      </c>
      <c r="GQ4" s="30" t="e">
        <f>(Rohdaten!#REF!/Rohdaten!#REF!)*100</f>
        <v>#REF!</v>
      </c>
      <c r="GR4" s="30" t="e">
        <f>(Rohdaten!#REF!/Rohdaten!#REF!)*100</f>
        <v>#REF!</v>
      </c>
      <c r="GS4" s="30" t="e">
        <f>(Rohdaten!#REF!/Rohdaten!#REF!)*100</f>
        <v>#REF!</v>
      </c>
      <c r="GT4" s="30" t="e">
        <f>(Rohdaten!#REF!/Rohdaten!#REF!)*100</f>
        <v>#REF!</v>
      </c>
      <c r="GU4" s="30" t="e">
        <f>(Rohdaten!#REF!/Rohdaten!#REF!)*100</f>
        <v>#REF!</v>
      </c>
      <c r="GV4" s="30" t="e">
        <f>(Rohdaten!#REF!/Rohdaten!#REF!)*100</f>
        <v>#REF!</v>
      </c>
      <c r="GW4" s="30" t="e">
        <f>(Rohdaten!#REF!/Rohdaten!#REF!)*100</f>
        <v>#REF!</v>
      </c>
      <c r="GX4" s="30" t="e">
        <f>(Rohdaten!#REF!/Rohdaten!#REF!)*100</f>
        <v>#REF!</v>
      </c>
      <c r="GY4" s="30" t="e">
        <f>(Rohdaten!#REF!/Rohdaten!#REF!)*100</f>
        <v>#REF!</v>
      </c>
      <c r="GZ4" s="30" t="e">
        <f>(Rohdaten!#REF!/Rohdaten!#REF!)*100</f>
        <v>#REF!</v>
      </c>
      <c r="HA4" s="30" t="e">
        <f>(Rohdaten!#REF!/Rohdaten!#REF!)*100</f>
        <v>#REF!</v>
      </c>
      <c r="HB4" s="30" t="e">
        <f>(Rohdaten!#REF!/Rohdaten!#REF!)*100</f>
        <v>#REF!</v>
      </c>
      <c r="HC4" s="30" t="e">
        <f>(Rohdaten!#REF!/Rohdaten!#REF!)*100</f>
        <v>#REF!</v>
      </c>
      <c r="HD4" s="30" t="e">
        <f>(Rohdaten!#REF!/Rohdaten!#REF!)*100</f>
        <v>#REF!</v>
      </c>
      <c r="HE4" s="30" t="e">
        <f>(Rohdaten!#REF!/Rohdaten!#REF!)*100</f>
        <v>#REF!</v>
      </c>
      <c r="HF4" s="30" t="e">
        <f>(Rohdaten!#REF!/Rohdaten!#REF!)*100</f>
        <v>#REF!</v>
      </c>
      <c r="HG4" s="30" t="e">
        <f>(Rohdaten!#REF!/Rohdaten!#REF!)*100</f>
        <v>#REF!</v>
      </c>
      <c r="HH4" s="30" t="e">
        <f>(Rohdaten!#REF!/Rohdaten!#REF!)*100</f>
        <v>#REF!</v>
      </c>
      <c r="HI4" s="30" t="e">
        <f>(Rohdaten!#REF!/Rohdaten!#REF!)*100</f>
        <v>#REF!</v>
      </c>
      <c r="HJ4" s="30" t="e">
        <f>(Rohdaten!#REF!/Rohdaten!#REF!)*100</f>
        <v>#REF!</v>
      </c>
      <c r="HK4" s="30" t="e">
        <f>(Rohdaten!#REF!/Rohdaten!#REF!)*100</f>
        <v>#REF!</v>
      </c>
      <c r="HL4" s="30" t="e">
        <f>(Rohdaten!#REF!/Rohdaten!#REF!)*100</f>
        <v>#REF!</v>
      </c>
      <c r="HM4" s="30" t="e">
        <f>(Rohdaten!#REF!/Rohdaten!#REF!)*100</f>
        <v>#REF!</v>
      </c>
      <c r="HN4" s="30" t="e">
        <f>(Rohdaten!#REF!/Rohdaten!#REF!)*100</f>
        <v>#REF!</v>
      </c>
      <c r="HO4" s="30" t="e">
        <f>(Rohdaten!#REF!/Rohdaten!#REF!)*100</f>
        <v>#REF!</v>
      </c>
      <c r="HP4" s="30" t="e">
        <f>(Rohdaten!#REF!/Rohdaten!#REF!)*100</f>
        <v>#REF!</v>
      </c>
      <c r="HQ4" s="30" t="e">
        <f>(Rohdaten!#REF!/Rohdaten!#REF!)*100</f>
        <v>#REF!</v>
      </c>
      <c r="HR4" s="30" t="e">
        <f>(Rohdaten!#REF!/Rohdaten!#REF!)*100</f>
        <v>#REF!</v>
      </c>
      <c r="HS4" s="30" t="e">
        <f>(Rohdaten!#REF!/Rohdaten!#REF!)*100</f>
        <v>#REF!</v>
      </c>
      <c r="HT4" s="30" t="e">
        <f>(Rohdaten!#REF!/Rohdaten!#REF!)*100</f>
        <v>#REF!</v>
      </c>
      <c r="HU4" s="30" t="e">
        <f>(Rohdaten!#REF!/Rohdaten!#REF!)*100</f>
        <v>#REF!</v>
      </c>
      <c r="HV4" s="30" t="e">
        <f>(Rohdaten!#REF!/Rohdaten!#REF!)*100</f>
        <v>#REF!</v>
      </c>
      <c r="HW4" s="30" t="e">
        <f>(Rohdaten!#REF!/Rohdaten!#REF!)*100</f>
        <v>#REF!</v>
      </c>
      <c r="HX4" s="30" t="e">
        <f>(Rohdaten!#REF!/Rohdaten!#REF!)*100</f>
        <v>#REF!</v>
      </c>
      <c r="HY4" s="30" t="e">
        <f>(Rohdaten!#REF!/Rohdaten!#REF!)*100</f>
        <v>#REF!</v>
      </c>
      <c r="HZ4" s="30" t="e">
        <f>(Rohdaten!#REF!/Rohdaten!#REF!)*100</f>
        <v>#REF!</v>
      </c>
      <c r="IA4" s="30" t="e">
        <f>(Rohdaten!#REF!/Rohdaten!#REF!)*100</f>
        <v>#REF!</v>
      </c>
      <c r="IB4" s="30" t="e">
        <f>(Rohdaten!#REF!/Rohdaten!#REF!)*100</f>
        <v>#REF!</v>
      </c>
      <c r="IC4" s="30" t="e">
        <f>(Rohdaten!#REF!/Rohdaten!#REF!)*100</f>
        <v>#REF!</v>
      </c>
      <c r="ID4" s="30" t="e">
        <f>(Rohdaten!#REF!/Rohdaten!#REF!)*100</f>
        <v>#REF!</v>
      </c>
      <c r="IE4" s="30" t="e">
        <f>(Rohdaten!#REF!/Rohdaten!#REF!)*100</f>
        <v>#REF!</v>
      </c>
      <c r="IF4" s="30" t="e">
        <f>(Rohdaten!#REF!/Rohdaten!#REF!)*100</f>
        <v>#REF!</v>
      </c>
      <c r="IG4" s="30" t="e">
        <f>(Rohdaten!#REF!/Rohdaten!#REF!)*100</f>
        <v>#REF!</v>
      </c>
      <c r="IH4" s="30" t="e">
        <f>(Rohdaten!#REF!/Rohdaten!#REF!)*100</f>
        <v>#REF!</v>
      </c>
      <c r="II4" s="30" t="e">
        <f>(Rohdaten!#REF!/Rohdaten!#REF!)*100</f>
        <v>#REF!</v>
      </c>
      <c r="IJ4" s="30" t="e">
        <f>(Rohdaten!#REF!/Rohdaten!#REF!)*100</f>
        <v>#REF!</v>
      </c>
      <c r="IK4" s="30" t="e">
        <f>(Rohdaten!#REF!/Rohdaten!#REF!)*100</f>
        <v>#REF!</v>
      </c>
      <c r="IL4" s="30" t="e">
        <f>(Rohdaten!#REF!/Rohdaten!#REF!)*100</f>
        <v>#REF!</v>
      </c>
      <c r="IM4" s="30" t="e">
        <f>(Rohdaten!#REF!/Rohdaten!#REF!)*100</f>
        <v>#REF!</v>
      </c>
      <c r="IN4" s="30" t="e">
        <f>(Rohdaten!#REF!/Rohdaten!#REF!)*100</f>
        <v>#REF!</v>
      </c>
      <c r="IO4" s="30" t="e">
        <f>(Rohdaten!#REF!/Rohdaten!#REF!)*100</f>
        <v>#REF!</v>
      </c>
      <c r="IP4" s="30" t="e">
        <f>(Rohdaten!#REF!/Rohdaten!#REF!)*100</f>
        <v>#REF!</v>
      </c>
      <c r="IQ4" s="30" t="e">
        <f>(Rohdaten!#REF!/Rohdaten!#REF!)*100</f>
        <v>#REF!</v>
      </c>
      <c r="IR4" s="30" t="e">
        <f>(Rohdaten!#REF!/Rohdaten!#REF!)*100</f>
        <v>#REF!</v>
      </c>
      <c r="IS4" s="30" t="e">
        <f>(Rohdaten!#REF!/Rohdaten!#REF!)*100</f>
        <v>#REF!</v>
      </c>
      <c r="IT4" s="34"/>
      <c r="IU4" s="35"/>
      <c r="IV4" s="35"/>
      <c r="IW4" s="35"/>
      <c r="IX4" s="35"/>
      <c r="IY4" s="35"/>
      <c r="IZ4" s="35"/>
      <c r="JA4" s="35"/>
      <c r="JB4" s="37"/>
      <c r="JC4" s="34"/>
      <c r="JD4" s="35"/>
      <c r="JE4" s="37"/>
      <c r="JF4" s="34"/>
      <c r="JG4" s="36"/>
      <c r="JI4" t="e">
        <f t="shared" ref="JI4:JI39" si="0">SUM(D4:IS4)</f>
        <v>#REF!</v>
      </c>
    </row>
    <row r="5" spans="1:269" ht="15.75" thickBot="1" x14ac:dyDescent="0.3">
      <c r="A5" s="2" t="s">
        <v>258</v>
      </c>
      <c r="B5" s="2" t="s">
        <v>264</v>
      </c>
      <c r="C5" s="5">
        <v>3</v>
      </c>
      <c r="D5" s="30" t="e">
        <f>(Rohdaten!#REF!/Rohdaten!#REF!)*100</f>
        <v>#REF!</v>
      </c>
      <c r="E5" s="30" t="e">
        <f>(Rohdaten!#REF!/Rohdaten!#REF!)*100</f>
        <v>#REF!</v>
      </c>
      <c r="F5" s="30" t="e">
        <f>(Rohdaten!#REF!/Rohdaten!#REF!)*100</f>
        <v>#REF!</v>
      </c>
      <c r="G5" s="30" t="e">
        <f>(Rohdaten!#REF!/Rohdaten!#REF!)*100</f>
        <v>#REF!</v>
      </c>
      <c r="H5" s="30" t="e">
        <f>(Rohdaten!#REF!/Rohdaten!#REF!)*100</f>
        <v>#REF!</v>
      </c>
      <c r="I5" s="30" t="e">
        <f>(Rohdaten!#REF!/Rohdaten!#REF!)*100</f>
        <v>#REF!</v>
      </c>
      <c r="J5" s="30" t="e">
        <f>(Rohdaten!#REF!/Rohdaten!#REF!)*100</f>
        <v>#REF!</v>
      </c>
      <c r="K5" s="30" t="e">
        <f>(Rohdaten!#REF!/Rohdaten!#REF!)*100</f>
        <v>#REF!</v>
      </c>
      <c r="L5" s="30" t="e">
        <f>(Rohdaten!#REF!/Rohdaten!#REF!)*100</f>
        <v>#REF!</v>
      </c>
      <c r="M5" s="30" t="e">
        <f>(Rohdaten!#REF!/Rohdaten!#REF!)*100</f>
        <v>#REF!</v>
      </c>
      <c r="N5" s="30" t="e">
        <f>(Rohdaten!#REF!/Rohdaten!#REF!)*100</f>
        <v>#REF!</v>
      </c>
      <c r="O5" s="30" t="e">
        <f>(Rohdaten!#REF!/Rohdaten!#REF!)*100</f>
        <v>#REF!</v>
      </c>
      <c r="P5" s="30" t="e">
        <f>(Rohdaten!#REF!/Rohdaten!#REF!)*100</f>
        <v>#REF!</v>
      </c>
      <c r="Q5" s="30" t="e">
        <f>(Rohdaten!#REF!/Rohdaten!#REF!)*100</f>
        <v>#REF!</v>
      </c>
      <c r="R5" s="30" t="e">
        <f>(Rohdaten!#REF!/Rohdaten!#REF!)*100</f>
        <v>#REF!</v>
      </c>
      <c r="S5" s="30" t="e">
        <f>(Rohdaten!#REF!/Rohdaten!#REF!)*100</f>
        <v>#REF!</v>
      </c>
      <c r="T5" s="30" t="e">
        <f>(Rohdaten!#REF!/Rohdaten!#REF!)*100</f>
        <v>#REF!</v>
      </c>
      <c r="U5" s="30" t="e">
        <f>(Rohdaten!#REF!/Rohdaten!#REF!)*100</f>
        <v>#REF!</v>
      </c>
      <c r="V5" s="30" t="e">
        <f>(Rohdaten!#REF!/Rohdaten!#REF!)*100</f>
        <v>#REF!</v>
      </c>
      <c r="W5" s="30" t="e">
        <f>(Rohdaten!#REF!/Rohdaten!#REF!)*100</f>
        <v>#REF!</v>
      </c>
      <c r="X5" s="30" t="e">
        <f>(Rohdaten!#REF!/Rohdaten!#REF!)*100</f>
        <v>#REF!</v>
      </c>
      <c r="Y5" s="30" t="e">
        <f>(Rohdaten!#REF!/Rohdaten!#REF!)*100</f>
        <v>#REF!</v>
      </c>
      <c r="Z5" s="30" t="e">
        <f>(Rohdaten!#REF!/Rohdaten!#REF!)*100</f>
        <v>#REF!</v>
      </c>
      <c r="AA5" s="30" t="e">
        <f>(Rohdaten!#REF!/Rohdaten!#REF!)*100</f>
        <v>#REF!</v>
      </c>
      <c r="AB5" s="30" t="e">
        <f>(Rohdaten!#REF!/Rohdaten!#REF!)*100</f>
        <v>#REF!</v>
      </c>
      <c r="AC5" s="30" t="e">
        <f>(Rohdaten!#REF!/Rohdaten!#REF!)*100</f>
        <v>#REF!</v>
      </c>
      <c r="AD5" s="30" t="e">
        <f>(Rohdaten!#REF!/Rohdaten!#REF!)*100</f>
        <v>#REF!</v>
      </c>
      <c r="AE5" s="30" t="e">
        <f>(Rohdaten!#REF!/Rohdaten!#REF!)*100</f>
        <v>#REF!</v>
      </c>
      <c r="AF5" s="30" t="e">
        <f>(Rohdaten!#REF!/Rohdaten!#REF!)*100</f>
        <v>#REF!</v>
      </c>
      <c r="AG5" s="30" t="e">
        <f>(Rohdaten!#REF!/Rohdaten!#REF!)*100</f>
        <v>#REF!</v>
      </c>
      <c r="AH5" s="30" t="e">
        <f>(Rohdaten!#REF!/Rohdaten!#REF!)*100</f>
        <v>#REF!</v>
      </c>
      <c r="AI5" s="30" t="e">
        <f>(Rohdaten!#REF!/Rohdaten!#REF!)*100</f>
        <v>#REF!</v>
      </c>
      <c r="AJ5" s="30" t="e">
        <f>(Rohdaten!#REF!/Rohdaten!#REF!)*100</f>
        <v>#REF!</v>
      </c>
      <c r="AK5" s="30" t="e">
        <f>(Rohdaten!#REF!/Rohdaten!#REF!)*100</f>
        <v>#REF!</v>
      </c>
      <c r="AL5" s="30" t="e">
        <f>(Rohdaten!#REF!/Rohdaten!#REF!)*100</f>
        <v>#REF!</v>
      </c>
      <c r="AM5" s="30" t="e">
        <f>(Rohdaten!#REF!/Rohdaten!#REF!)*100</f>
        <v>#REF!</v>
      </c>
      <c r="AN5" s="30" t="e">
        <f>(Rohdaten!#REF!/Rohdaten!#REF!)*100</f>
        <v>#REF!</v>
      </c>
      <c r="AO5" s="30" t="e">
        <f>(Rohdaten!#REF!/Rohdaten!#REF!)*100</f>
        <v>#REF!</v>
      </c>
      <c r="AP5" s="30" t="e">
        <f>(Rohdaten!#REF!/Rohdaten!#REF!)*100</f>
        <v>#REF!</v>
      </c>
      <c r="AQ5" s="30" t="e">
        <f>(Rohdaten!#REF!/Rohdaten!#REF!)*100</f>
        <v>#REF!</v>
      </c>
      <c r="AR5" s="30" t="e">
        <f>(Rohdaten!#REF!/Rohdaten!#REF!)*100</f>
        <v>#REF!</v>
      </c>
      <c r="AS5" s="30" t="e">
        <f>(Rohdaten!#REF!/Rohdaten!#REF!)*100</f>
        <v>#REF!</v>
      </c>
      <c r="AT5" s="30" t="e">
        <f>(Rohdaten!#REF!/Rohdaten!#REF!)*100</f>
        <v>#REF!</v>
      </c>
      <c r="AU5" s="30" t="e">
        <f>(Rohdaten!#REF!/Rohdaten!#REF!)*100</f>
        <v>#REF!</v>
      </c>
      <c r="AV5" s="30" t="e">
        <f>(Rohdaten!#REF!/Rohdaten!#REF!)*100</f>
        <v>#REF!</v>
      </c>
      <c r="AW5" s="30" t="e">
        <f>(Rohdaten!#REF!/Rohdaten!#REF!)*100</f>
        <v>#REF!</v>
      </c>
      <c r="AX5" s="30" t="e">
        <f>(Rohdaten!#REF!/Rohdaten!#REF!)*100</f>
        <v>#REF!</v>
      </c>
      <c r="AY5" s="30" t="e">
        <f>(Rohdaten!#REF!/Rohdaten!#REF!)*100</f>
        <v>#REF!</v>
      </c>
      <c r="AZ5" s="30" t="e">
        <f>(Rohdaten!#REF!/Rohdaten!#REF!)*100</f>
        <v>#REF!</v>
      </c>
      <c r="BA5" s="30" t="e">
        <f>(Rohdaten!#REF!/Rohdaten!#REF!)*100</f>
        <v>#REF!</v>
      </c>
      <c r="BB5" s="30" t="e">
        <f>(Rohdaten!#REF!/Rohdaten!#REF!)*100</f>
        <v>#REF!</v>
      </c>
      <c r="BC5" s="30" t="e">
        <f>(Rohdaten!#REF!/Rohdaten!#REF!)*100</f>
        <v>#REF!</v>
      </c>
      <c r="BD5" s="30" t="e">
        <f>(Rohdaten!#REF!/Rohdaten!#REF!)*100</f>
        <v>#REF!</v>
      </c>
      <c r="BE5" s="30" t="e">
        <f>(Rohdaten!#REF!/Rohdaten!#REF!)*100</f>
        <v>#REF!</v>
      </c>
      <c r="BF5" s="30" t="e">
        <f>(Rohdaten!#REF!/Rohdaten!#REF!)*100</f>
        <v>#REF!</v>
      </c>
      <c r="BG5" s="30" t="e">
        <f>(Rohdaten!#REF!/Rohdaten!#REF!)*100</f>
        <v>#REF!</v>
      </c>
      <c r="BH5" s="30" t="e">
        <f>(Rohdaten!#REF!/Rohdaten!#REF!)*100</f>
        <v>#REF!</v>
      </c>
      <c r="BI5" s="30" t="e">
        <f>(Rohdaten!#REF!/Rohdaten!#REF!)*100</f>
        <v>#REF!</v>
      </c>
      <c r="BJ5" s="30" t="e">
        <f>(Rohdaten!#REF!/Rohdaten!#REF!)*100</f>
        <v>#REF!</v>
      </c>
      <c r="BK5" s="30" t="e">
        <f>(Rohdaten!#REF!/Rohdaten!#REF!)*100</f>
        <v>#REF!</v>
      </c>
      <c r="BL5" s="30" t="e">
        <f>(Rohdaten!#REF!/Rohdaten!#REF!)*100</f>
        <v>#REF!</v>
      </c>
      <c r="BM5" s="30" t="e">
        <f>(Rohdaten!#REF!/Rohdaten!#REF!)*100</f>
        <v>#REF!</v>
      </c>
      <c r="BN5" s="30" t="e">
        <f>(Rohdaten!#REF!/Rohdaten!#REF!)*100</f>
        <v>#REF!</v>
      </c>
      <c r="BO5" s="30" t="e">
        <f>(Rohdaten!#REF!/Rohdaten!#REF!)*100</f>
        <v>#REF!</v>
      </c>
      <c r="BP5" s="30" t="e">
        <f>(Rohdaten!#REF!/Rohdaten!#REF!)*100</f>
        <v>#REF!</v>
      </c>
      <c r="BQ5" s="30" t="e">
        <f>(Rohdaten!#REF!/Rohdaten!#REF!)*100</f>
        <v>#REF!</v>
      </c>
      <c r="BR5" s="30" t="e">
        <f>(Rohdaten!#REF!/Rohdaten!#REF!)*100</f>
        <v>#REF!</v>
      </c>
      <c r="BS5" s="30" t="e">
        <f>(Rohdaten!#REF!/Rohdaten!#REF!)*100</f>
        <v>#REF!</v>
      </c>
      <c r="BT5" s="30" t="e">
        <f>(Rohdaten!#REF!/Rohdaten!#REF!)*100</f>
        <v>#REF!</v>
      </c>
      <c r="BU5" s="30" t="e">
        <f>(Rohdaten!#REF!/Rohdaten!#REF!)*100</f>
        <v>#REF!</v>
      </c>
      <c r="BV5" s="30" t="e">
        <f>(Rohdaten!#REF!/Rohdaten!#REF!)*100</f>
        <v>#REF!</v>
      </c>
      <c r="BW5" s="30" t="e">
        <f>(Rohdaten!#REF!/Rohdaten!#REF!)*100</f>
        <v>#REF!</v>
      </c>
      <c r="BX5" s="30" t="e">
        <f>(Rohdaten!#REF!/Rohdaten!#REF!)*100</f>
        <v>#REF!</v>
      </c>
      <c r="BY5" s="30" t="e">
        <f>(Rohdaten!#REF!/Rohdaten!#REF!)*100</f>
        <v>#REF!</v>
      </c>
      <c r="BZ5" s="30" t="e">
        <f>(Rohdaten!#REF!/Rohdaten!#REF!)*100</f>
        <v>#REF!</v>
      </c>
      <c r="CA5" s="30" t="e">
        <f>(Rohdaten!#REF!/Rohdaten!#REF!)*100</f>
        <v>#REF!</v>
      </c>
      <c r="CB5" s="30" t="e">
        <f>(Rohdaten!#REF!/Rohdaten!#REF!)*100</f>
        <v>#REF!</v>
      </c>
      <c r="CC5" s="30" t="e">
        <f>(Rohdaten!#REF!/Rohdaten!#REF!)*100</f>
        <v>#REF!</v>
      </c>
      <c r="CD5" s="30" t="e">
        <f>(Rohdaten!#REF!/Rohdaten!#REF!)*100</f>
        <v>#REF!</v>
      </c>
      <c r="CE5" s="30" t="e">
        <f>(Rohdaten!#REF!/Rohdaten!#REF!)*100</f>
        <v>#REF!</v>
      </c>
      <c r="CF5" s="30" t="e">
        <f>(Rohdaten!#REF!/Rohdaten!#REF!)*100</f>
        <v>#REF!</v>
      </c>
      <c r="CG5" s="30" t="e">
        <f>(Rohdaten!#REF!/Rohdaten!#REF!)*100</f>
        <v>#REF!</v>
      </c>
      <c r="CH5" s="30" t="e">
        <f>(Rohdaten!#REF!/Rohdaten!#REF!)*100</f>
        <v>#REF!</v>
      </c>
      <c r="CI5" s="30" t="e">
        <f>(Rohdaten!#REF!/Rohdaten!#REF!)*100</f>
        <v>#REF!</v>
      </c>
      <c r="CJ5" s="30" t="e">
        <f>(Rohdaten!#REF!/Rohdaten!#REF!)*100</f>
        <v>#REF!</v>
      </c>
      <c r="CK5" s="30" t="e">
        <f>(Rohdaten!#REF!/Rohdaten!#REF!)*100</f>
        <v>#REF!</v>
      </c>
      <c r="CL5" s="30" t="e">
        <f>(Rohdaten!#REF!/Rohdaten!#REF!)*100</f>
        <v>#REF!</v>
      </c>
      <c r="CM5" s="30" t="e">
        <f>(Rohdaten!#REF!/Rohdaten!#REF!)*100</f>
        <v>#REF!</v>
      </c>
      <c r="CN5" s="30" t="e">
        <f>(Rohdaten!#REF!/Rohdaten!#REF!)*100</f>
        <v>#REF!</v>
      </c>
      <c r="CO5" s="30" t="e">
        <f>(Rohdaten!#REF!/Rohdaten!#REF!)*100</f>
        <v>#REF!</v>
      </c>
      <c r="CP5" s="30" t="e">
        <f>(Rohdaten!#REF!/Rohdaten!#REF!)*100</f>
        <v>#REF!</v>
      </c>
      <c r="CQ5" s="30" t="e">
        <f>(Rohdaten!#REF!/Rohdaten!#REF!)*100</f>
        <v>#REF!</v>
      </c>
      <c r="CR5" s="30" t="e">
        <f>(Rohdaten!#REF!/Rohdaten!#REF!)*100</f>
        <v>#REF!</v>
      </c>
      <c r="CS5" s="30" t="e">
        <f>(Rohdaten!#REF!/Rohdaten!#REF!)*100</f>
        <v>#REF!</v>
      </c>
      <c r="CT5" s="30" t="e">
        <f>(Rohdaten!#REF!/Rohdaten!#REF!)*100</f>
        <v>#REF!</v>
      </c>
      <c r="CU5" s="30" t="e">
        <f>(Rohdaten!#REF!/Rohdaten!#REF!)*100</f>
        <v>#REF!</v>
      </c>
      <c r="CV5" s="30" t="e">
        <f>(Rohdaten!#REF!/Rohdaten!#REF!)*100</f>
        <v>#REF!</v>
      </c>
      <c r="CW5" s="30" t="e">
        <f>(Rohdaten!#REF!/Rohdaten!#REF!)*100</f>
        <v>#REF!</v>
      </c>
      <c r="CX5" s="30" t="e">
        <f>(Rohdaten!#REF!/Rohdaten!#REF!)*100</f>
        <v>#REF!</v>
      </c>
      <c r="CY5" s="30" t="e">
        <f>(Rohdaten!#REF!/Rohdaten!#REF!)*100</f>
        <v>#REF!</v>
      </c>
      <c r="CZ5" s="30" t="e">
        <f>(Rohdaten!#REF!/Rohdaten!#REF!)*100</f>
        <v>#REF!</v>
      </c>
      <c r="DA5" s="30" t="e">
        <f>(Rohdaten!#REF!/Rohdaten!#REF!)*100</f>
        <v>#REF!</v>
      </c>
      <c r="DB5" s="30" t="e">
        <f>(Rohdaten!#REF!/Rohdaten!#REF!)*100</f>
        <v>#REF!</v>
      </c>
      <c r="DC5" s="30" t="e">
        <f>(Rohdaten!#REF!/Rohdaten!#REF!)*100</f>
        <v>#REF!</v>
      </c>
      <c r="DD5" s="30" t="e">
        <f>(Rohdaten!#REF!/Rohdaten!#REF!)*100</f>
        <v>#REF!</v>
      </c>
      <c r="DE5" s="30" t="e">
        <f>(Rohdaten!#REF!/Rohdaten!#REF!)*100</f>
        <v>#REF!</v>
      </c>
      <c r="DF5" s="30" t="e">
        <f>(Rohdaten!#REF!/Rohdaten!#REF!)*100</f>
        <v>#REF!</v>
      </c>
      <c r="DG5" s="30" t="e">
        <f>(Rohdaten!#REF!/Rohdaten!#REF!)*100</f>
        <v>#REF!</v>
      </c>
      <c r="DH5" s="30" t="e">
        <f>(Rohdaten!#REF!/Rohdaten!#REF!)*100</f>
        <v>#REF!</v>
      </c>
      <c r="DI5" s="30" t="e">
        <f>(Rohdaten!#REF!/Rohdaten!#REF!)*100</f>
        <v>#REF!</v>
      </c>
      <c r="DJ5" s="30" t="e">
        <f>(Rohdaten!#REF!/Rohdaten!#REF!)*100</f>
        <v>#REF!</v>
      </c>
      <c r="DK5" s="30" t="e">
        <f>(Rohdaten!#REF!/Rohdaten!#REF!)*100</f>
        <v>#REF!</v>
      </c>
      <c r="DL5" s="30" t="e">
        <f>(Rohdaten!#REF!/Rohdaten!#REF!)*100</f>
        <v>#REF!</v>
      </c>
      <c r="DM5" s="30" t="e">
        <f>(Rohdaten!#REF!/Rohdaten!#REF!)*100</f>
        <v>#REF!</v>
      </c>
      <c r="DN5" s="30" t="e">
        <f>(Rohdaten!#REF!/Rohdaten!#REF!)*100</f>
        <v>#REF!</v>
      </c>
      <c r="DO5" s="30" t="e">
        <f>(Rohdaten!#REF!/Rohdaten!#REF!)*100</f>
        <v>#REF!</v>
      </c>
      <c r="DP5" s="30" t="e">
        <f>(Rohdaten!#REF!/Rohdaten!#REF!)*100</f>
        <v>#REF!</v>
      </c>
      <c r="DQ5" s="30" t="e">
        <f>(Rohdaten!#REF!/Rohdaten!#REF!)*100</f>
        <v>#REF!</v>
      </c>
      <c r="DR5" s="30" t="e">
        <f>(Rohdaten!#REF!/Rohdaten!#REF!)*100</f>
        <v>#REF!</v>
      </c>
      <c r="DS5" s="30" t="e">
        <f>(Rohdaten!#REF!/Rohdaten!#REF!)*100</f>
        <v>#REF!</v>
      </c>
      <c r="DT5" s="30" t="e">
        <f>(Rohdaten!#REF!/Rohdaten!#REF!)*100</f>
        <v>#REF!</v>
      </c>
      <c r="DU5" s="30" t="e">
        <f>(Rohdaten!#REF!/Rohdaten!#REF!)*100</f>
        <v>#REF!</v>
      </c>
      <c r="DV5" s="30" t="e">
        <f>(Rohdaten!#REF!/Rohdaten!#REF!)*100</f>
        <v>#REF!</v>
      </c>
      <c r="DW5" s="30" t="e">
        <f>(Rohdaten!#REF!/Rohdaten!#REF!)*100</f>
        <v>#REF!</v>
      </c>
      <c r="DX5" s="30" t="e">
        <f>(Rohdaten!#REF!/Rohdaten!#REF!)*100</f>
        <v>#REF!</v>
      </c>
      <c r="DY5" s="30" t="e">
        <f>(Rohdaten!#REF!/Rohdaten!#REF!)*100</f>
        <v>#REF!</v>
      </c>
      <c r="DZ5" s="30" t="e">
        <f>(Rohdaten!#REF!/Rohdaten!#REF!)*100</f>
        <v>#REF!</v>
      </c>
      <c r="EA5" s="30" t="e">
        <f>(Rohdaten!#REF!/Rohdaten!#REF!)*100</f>
        <v>#REF!</v>
      </c>
      <c r="EB5" s="30" t="e">
        <f>(Rohdaten!#REF!/Rohdaten!#REF!)*100</f>
        <v>#REF!</v>
      </c>
      <c r="EC5" s="30" t="e">
        <f>(Rohdaten!#REF!/Rohdaten!#REF!)*100</f>
        <v>#REF!</v>
      </c>
      <c r="ED5" s="30" t="e">
        <f>(Rohdaten!#REF!/Rohdaten!#REF!)*100</f>
        <v>#REF!</v>
      </c>
      <c r="EE5" s="30" t="e">
        <f>(Rohdaten!#REF!/Rohdaten!#REF!)*100</f>
        <v>#REF!</v>
      </c>
      <c r="EF5" s="30" t="e">
        <f>(Rohdaten!#REF!/Rohdaten!#REF!)*100</f>
        <v>#REF!</v>
      </c>
      <c r="EG5" s="30" t="e">
        <f>(Rohdaten!#REF!/Rohdaten!#REF!)*100</f>
        <v>#REF!</v>
      </c>
      <c r="EH5" s="30" t="e">
        <f>(Rohdaten!#REF!/Rohdaten!#REF!)*100</f>
        <v>#REF!</v>
      </c>
      <c r="EI5" s="30" t="e">
        <f>(Rohdaten!#REF!/Rohdaten!#REF!)*100</f>
        <v>#REF!</v>
      </c>
      <c r="EJ5" s="30" t="e">
        <f>(Rohdaten!#REF!/Rohdaten!#REF!)*100</f>
        <v>#REF!</v>
      </c>
      <c r="EK5" s="30" t="e">
        <f>(Rohdaten!#REF!/Rohdaten!#REF!)*100</f>
        <v>#REF!</v>
      </c>
      <c r="EL5" s="30" t="e">
        <f>(Rohdaten!#REF!/Rohdaten!#REF!)*100</f>
        <v>#REF!</v>
      </c>
      <c r="EM5" s="30" t="e">
        <f>(Rohdaten!#REF!/Rohdaten!#REF!)*100</f>
        <v>#REF!</v>
      </c>
      <c r="EN5" s="30" t="e">
        <f>(Rohdaten!#REF!/Rohdaten!#REF!)*100</f>
        <v>#REF!</v>
      </c>
      <c r="EO5" s="30" t="e">
        <f>(Rohdaten!#REF!/Rohdaten!#REF!)*100</f>
        <v>#REF!</v>
      </c>
      <c r="EP5" s="30" t="e">
        <f>(Rohdaten!#REF!/Rohdaten!#REF!)*100</f>
        <v>#REF!</v>
      </c>
      <c r="EQ5" s="30" t="e">
        <f>(Rohdaten!#REF!/Rohdaten!#REF!)*100</f>
        <v>#REF!</v>
      </c>
      <c r="ER5" s="30" t="e">
        <f>(Rohdaten!#REF!/Rohdaten!#REF!)*100</f>
        <v>#REF!</v>
      </c>
      <c r="ES5" s="30" t="e">
        <f>(Rohdaten!#REF!/Rohdaten!#REF!)*100</f>
        <v>#REF!</v>
      </c>
      <c r="ET5" s="30" t="e">
        <f>(Rohdaten!#REF!/Rohdaten!#REF!)*100</f>
        <v>#REF!</v>
      </c>
      <c r="EU5" s="30" t="e">
        <f>(Rohdaten!#REF!/Rohdaten!#REF!)*100</f>
        <v>#REF!</v>
      </c>
      <c r="EV5" s="30" t="e">
        <f>(Rohdaten!#REF!/Rohdaten!#REF!)*100</f>
        <v>#REF!</v>
      </c>
      <c r="EW5" s="30" t="e">
        <f>(Rohdaten!#REF!/Rohdaten!#REF!)*100</f>
        <v>#REF!</v>
      </c>
      <c r="EX5" s="30" t="e">
        <f>(Rohdaten!#REF!/Rohdaten!#REF!)*100</f>
        <v>#REF!</v>
      </c>
      <c r="EY5" s="30" t="e">
        <f>(Rohdaten!#REF!/Rohdaten!#REF!)*100</f>
        <v>#REF!</v>
      </c>
      <c r="EZ5" s="30" t="e">
        <f>(Rohdaten!#REF!/Rohdaten!#REF!)*100</f>
        <v>#REF!</v>
      </c>
      <c r="FA5" s="30" t="e">
        <f>(Rohdaten!#REF!/Rohdaten!#REF!)*100</f>
        <v>#REF!</v>
      </c>
      <c r="FB5" s="30" t="e">
        <f>(Rohdaten!#REF!/Rohdaten!#REF!)*100</f>
        <v>#REF!</v>
      </c>
      <c r="FC5" s="30" t="e">
        <f>(Rohdaten!#REF!/Rohdaten!#REF!)*100</f>
        <v>#REF!</v>
      </c>
      <c r="FD5" s="30" t="e">
        <f>(Rohdaten!#REF!/Rohdaten!#REF!)*100</f>
        <v>#REF!</v>
      </c>
      <c r="FE5" s="30" t="e">
        <f>(Rohdaten!#REF!/Rohdaten!#REF!)*100</f>
        <v>#REF!</v>
      </c>
      <c r="FF5" s="30" t="e">
        <f>(Rohdaten!#REF!/Rohdaten!#REF!)*100</f>
        <v>#REF!</v>
      </c>
      <c r="FG5" s="30" t="e">
        <f>(Rohdaten!#REF!/Rohdaten!#REF!)*100</f>
        <v>#REF!</v>
      </c>
      <c r="FH5" s="30" t="e">
        <f>(Rohdaten!#REF!/Rohdaten!#REF!)*100</f>
        <v>#REF!</v>
      </c>
      <c r="FI5" s="30" t="e">
        <f>(Rohdaten!#REF!/Rohdaten!#REF!)*100</f>
        <v>#REF!</v>
      </c>
      <c r="FJ5" s="30" t="e">
        <f>(Rohdaten!#REF!/Rohdaten!#REF!)*100</f>
        <v>#REF!</v>
      </c>
      <c r="FK5" s="30" t="e">
        <f>(Rohdaten!#REF!/Rohdaten!#REF!)*100</f>
        <v>#REF!</v>
      </c>
      <c r="FL5" s="30" t="e">
        <f>(Rohdaten!#REF!/Rohdaten!#REF!)*100</f>
        <v>#REF!</v>
      </c>
      <c r="FM5" s="30" t="e">
        <f>(Rohdaten!#REF!/Rohdaten!#REF!)*100</f>
        <v>#REF!</v>
      </c>
      <c r="FN5" s="30" t="e">
        <f>(Rohdaten!#REF!/Rohdaten!#REF!)*100</f>
        <v>#REF!</v>
      </c>
      <c r="FO5" s="30" t="e">
        <f>(Rohdaten!#REF!/Rohdaten!#REF!)*100</f>
        <v>#REF!</v>
      </c>
      <c r="FP5" s="30" t="e">
        <f>(Rohdaten!#REF!/Rohdaten!#REF!)*100</f>
        <v>#REF!</v>
      </c>
      <c r="FQ5" s="30" t="e">
        <f>(Rohdaten!#REF!/Rohdaten!#REF!)*100</f>
        <v>#REF!</v>
      </c>
      <c r="FR5" s="30" t="e">
        <f>(Rohdaten!#REF!/Rohdaten!#REF!)*100</f>
        <v>#REF!</v>
      </c>
      <c r="FS5" s="30" t="e">
        <f>(Rohdaten!#REF!/Rohdaten!#REF!)*100</f>
        <v>#REF!</v>
      </c>
      <c r="FT5" s="30" t="e">
        <f>(Rohdaten!#REF!/Rohdaten!#REF!)*100</f>
        <v>#REF!</v>
      </c>
      <c r="FU5" s="30" t="e">
        <f>(Rohdaten!#REF!/Rohdaten!#REF!)*100</f>
        <v>#REF!</v>
      </c>
      <c r="FV5" s="30" t="e">
        <f>(Rohdaten!#REF!/Rohdaten!#REF!)*100</f>
        <v>#REF!</v>
      </c>
      <c r="FW5" s="30" t="e">
        <f>(Rohdaten!#REF!/Rohdaten!#REF!)*100</f>
        <v>#REF!</v>
      </c>
      <c r="FX5" s="30" t="e">
        <f>(Rohdaten!#REF!/Rohdaten!#REF!)*100</f>
        <v>#REF!</v>
      </c>
      <c r="FY5" s="30" t="e">
        <f>(Rohdaten!#REF!/Rohdaten!#REF!)*100</f>
        <v>#REF!</v>
      </c>
      <c r="FZ5" s="30" t="e">
        <f>(Rohdaten!#REF!/Rohdaten!#REF!)*100</f>
        <v>#REF!</v>
      </c>
      <c r="GA5" s="30" t="e">
        <f>(Rohdaten!#REF!/Rohdaten!#REF!)*100</f>
        <v>#REF!</v>
      </c>
      <c r="GB5" s="30" t="e">
        <f>(Rohdaten!#REF!/Rohdaten!#REF!)*100</f>
        <v>#REF!</v>
      </c>
      <c r="GC5" s="30" t="e">
        <f>(Rohdaten!#REF!/Rohdaten!#REF!)*100</f>
        <v>#REF!</v>
      </c>
      <c r="GD5" s="30" t="e">
        <f>(Rohdaten!#REF!/Rohdaten!#REF!)*100</f>
        <v>#REF!</v>
      </c>
      <c r="GE5" s="30" t="e">
        <f>(Rohdaten!#REF!/Rohdaten!#REF!)*100</f>
        <v>#REF!</v>
      </c>
      <c r="GF5" s="30" t="e">
        <f>(Rohdaten!#REF!/Rohdaten!#REF!)*100</f>
        <v>#REF!</v>
      </c>
      <c r="GG5" s="30" t="e">
        <f>(Rohdaten!#REF!/Rohdaten!#REF!)*100</f>
        <v>#REF!</v>
      </c>
      <c r="GH5" s="30" t="e">
        <f>(Rohdaten!#REF!/Rohdaten!#REF!)*100</f>
        <v>#REF!</v>
      </c>
      <c r="GI5" s="30" t="e">
        <f>(Rohdaten!#REF!/Rohdaten!#REF!)*100</f>
        <v>#REF!</v>
      </c>
      <c r="GJ5" s="30" t="e">
        <f>(Rohdaten!#REF!/Rohdaten!#REF!)*100</f>
        <v>#REF!</v>
      </c>
      <c r="GK5" s="30" t="e">
        <f>(Rohdaten!#REF!/Rohdaten!#REF!)*100</f>
        <v>#REF!</v>
      </c>
      <c r="GL5" s="30" t="e">
        <f>(Rohdaten!#REF!/Rohdaten!#REF!)*100</f>
        <v>#REF!</v>
      </c>
      <c r="GM5" s="30" t="e">
        <f>(Rohdaten!#REF!/Rohdaten!#REF!)*100</f>
        <v>#REF!</v>
      </c>
      <c r="GN5" s="30" t="e">
        <f>(Rohdaten!#REF!/Rohdaten!#REF!)*100</f>
        <v>#REF!</v>
      </c>
      <c r="GO5" s="30" t="e">
        <f>(Rohdaten!#REF!/Rohdaten!#REF!)*100</f>
        <v>#REF!</v>
      </c>
      <c r="GP5" s="30" t="e">
        <f>(Rohdaten!#REF!/Rohdaten!#REF!)*100</f>
        <v>#REF!</v>
      </c>
      <c r="GQ5" s="30" t="e">
        <f>(Rohdaten!#REF!/Rohdaten!#REF!)*100</f>
        <v>#REF!</v>
      </c>
      <c r="GR5" s="30" t="e">
        <f>(Rohdaten!#REF!/Rohdaten!#REF!)*100</f>
        <v>#REF!</v>
      </c>
      <c r="GS5" s="30" t="e">
        <f>(Rohdaten!#REF!/Rohdaten!#REF!)*100</f>
        <v>#REF!</v>
      </c>
      <c r="GT5" s="30" t="e">
        <f>(Rohdaten!#REF!/Rohdaten!#REF!)*100</f>
        <v>#REF!</v>
      </c>
      <c r="GU5" s="30" t="e">
        <f>(Rohdaten!#REF!/Rohdaten!#REF!)*100</f>
        <v>#REF!</v>
      </c>
      <c r="GV5" s="30" t="e">
        <f>(Rohdaten!#REF!/Rohdaten!#REF!)*100</f>
        <v>#REF!</v>
      </c>
      <c r="GW5" s="30" t="e">
        <f>(Rohdaten!#REF!/Rohdaten!#REF!)*100</f>
        <v>#REF!</v>
      </c>
      <c r="GX5" s="30" t="e">
        <f>(Rohdaten!#REF!/Rohdaten!#REF!)*100</f>
        <v>#REF!</v>
      </c>
      <c r="GY5" s="30" t="e">
        <f>(Rohdaten!#REF!/Rohdaten!#REF!)*100</f>
        <v>#REF!</v>
      </c>
      <c r="GZ5" s="30" t="e">
        <f>(Rohdaten!#REF!/Rohdaten!#REF!)*100</f>
        <v>#REF!</v>
      </c>
      <c r="HA5" s="30" t="e">
        <f>(Rohdaten!#REF!/Rohdaten!#REF!)*100</f>
        <v>#REF!</v>
      </c>
      <c r="HB5" s="30" t="e">
        <f>(Rohdaten!#REF!/Rohdaten!#REF!)*100</f>
        <v>#REF!</v>
      </c>
      <c r="HC5" s="30" t="e">
        <f>(Rohdaten!#REF!/Rohdaten!#REF!)*100</f>
        <v>#REF!</v>
      </c>
      <c r="HD5" s="30" t="e">
        <f>(Rohdaten!#REF!/Rohdaten!#REF!)*100</f>
        <v>#REF!</v>
      </c>
      <c r="HE5" s="30" t="e">
        <f>(Rohdaten!#REF!/Rohdaten!#REF!)*100</f>
        <v>#REF!</v>
      </c>
      <c r="HF5" s="30" t="e">
        <f>(Rohdaten!#REF!/Rohdaten!#REF!)*100</f>
        <v>#REF!</v>
      </c>
      <c r="HG5" s="30" t="e">
        <f>(Rohdaten!#REF!/Rohdaten!#REF!)*100</f>
        <v>#REF!</v>
      </c>
      <c r="HH5" s="30" t="e">
        <f>(Rohdaten!#REF!/Rohdaten!#REF!)*100</f>
        <v>#REF!</v>
      </c>
      <c r="HI5" s="30" t="e">
        <f>(Rohdaten!#REF!/Rohdaten!#REF!)*100</f>
        <v>#REF!</v>
      </c>
      <c r="HJ5" s="30" t="e">
        <f>(Rohdaten!#REF!/Rohdaten!#REF!)*100</f>
        <v>#REF!</v>
      </c>
      <c r="HK5" s="30" t="e">
        <f>(Rohdaten!#REF!/Rohdaten!#REF!)*100</f>
        <v>#REF!</v>
      </c>
      <c r="HL5" s="30" t="e">
        <f>(Rohdaten!#REF!/Rohdaten!#REF!)*100</f>
        <v>#REF!</v>
      </c>
      <c r="HM5" s="30" t="e">
        <f>(Rohdaten!#REF!/Rohdaten!#REF!)*100</f>
        <v>#REF!</v>
      </c>
      <c r="HN5" s="30" t="e">
        <f>(Rohdaten!#REF!/Rohdaten!#REF!)*100</f>
        <v>#REF!</v>
      </c>
      <c r="HO5" s="30" t="e">
        <f>(Rohdaten!#REF!/Rohdaten!#REF!)*100</f>
        <v>#REF!</v>
      </c>
      <c r="HP5" s="30" t="e">
        <f>(Rohdaten!#REF!/Rohdaten!#REF!)*100</f>
        <v>#REF!</v>
      </c>
      <c r="HQ5" s="30" t="e">
        <f>(Rohdaten!#REF!/Rohdaten!#REF!)*100</f>
        <v>#REF!</v>
      </c>
      <c r="HR5" s="30" t="e">
        <f>(Rohdaten!#REF!/Rohdaten!#REF!)*100</f>
        <v>#REF!</v>
      </c>
      <c r="HS5" s="30" t="e">
        <f>(Rohdaten!#REF!/Rohdaten!#REF!)*100</f>
        <v>#REF!</v>
      </c>
      <c r="HT5" s="30" t="e">
        <f>(Rohdaten!#REF!/Rohdaten!#REF!)*100</f>
        <v>#REF!</v>
      </c>
      <c r="HU5" s="30" t="e">
        <f>(Rohdaten!#REF!/Rohdaten!#REF!)*100</f>
        <v>#REF!</v>
      </c>
      <c r="HV5" s="30" t="e">
        <f>(Rohdaten!#REF!/Rohdaten!#REF!)*100</f>
        <v>#REF!</v>
      </c>
      <c r="HW5" s="30" t="e">
        <f>(Rohdaten!#REF!/Rohdaten!#REF!)*100</f>
        <v>#REF!</v>
      </c>
      <c r="HX5" s="30" t="e">
        <f>(Rohdaten!#REF!/Rohdaten!#REF!)*100</f>
        <v>#REF!</v>
      </c>
      <c r="HY5" s="30" t="e">
        <f>(Rohdaten!#REF!/Rohdaten!#REF!)*100</f>
        <v>#REF!</v>
      </c>
      <c r="HZ5" s="30" t="e">
        <f>(Rohdaten!#REF!/Rohdaten!#REF!)*100</f>
        <v>#REF!</v>
      </c>
      <c r="IA5" s="30" t="e">
        <f>(Rohdaten!#REF!/Rohdaten!#REF!)*100</f>
        <v>#REF!</v>
      </c>
      <c r="IB5" s="30" t="e">
        <f>(Rohdaten!#REF!/Rohdaten!#REF!)*100</f>
        <v>#REF!</v>
      </c>
      <c r="IC5" s="30" t="e">
        <f>(Rohdaten!#REF!/Rohdaten!#REF!)*100</f>
        <v>#REF!</v>
      </c>
      <c r="ID5" s="30" t="e">
        <f>(Rohdaten!#REF!/Rohdaten!#REF!)*100</f>
        <v>#REF!</v>
      </c>
      <c r="IE5" s="30" t="e">
        <f>(Rohdaten!#REF!/Rohdaten!#REF!)*100</f>
        <v>#REF!</v>
      </c>
      <c r="IF5" s="30" t="e">
        <f>(Rohdaten!#REF!/Rohdaten!#REF!)*100</f>
        <v>#REF!</v>
      </c>
      <c r="IG5" s="30" t="e">
        <f>(Rohdaten!#REF!/Rohdaten!#REF!)*100</f>
        <v>#REF!</v>
      </c>
      <c r="IH5" s="30" t="e">
        <f>(Rohdaten!#REF!/Rohdaten!#REF!)*100</f>
        <v>#REF!</v>
      </c>
      <c r="II5" s="30" t="e">
        <f>(Rohdaten!#REF!/Rohdaten!#REF!)*100</f>
        <v>#REF!</v>
      </c>
      <c r="IJ5" s="30" t="e">
        <f>(Rohdaten!#REF!/Rohdaten!#REF!)*100</f>
        <v>#REF!</v>
      </c>
      <c r="IK5" s="30" t="e">
        <f>(Rohdaten!#REF!/Rohdaten!#REF!)*100</f>
        <v>#REF!</v>
      </c>
      <c r="IL5" s="30" t="e">
        <f>(Rohdaten!#REF!/Rohdaten!#REF!)*100</f>
        <v>#REF!</v>
      </c>
      <c r="IM5" s="30" t="e">
        <f>(Rohdaten!#REF!/Rohdaten!#REF!)*100</f>
        <v>#REF!</v>
      </c>
      <c r="IN5" s="30" t="e">
        <f>(Rohdaten!#REF!/Rohdaten!#REF!)*100</f>
        <v>#REF!</v>
      </c>
      <c r="IO5" s="30" t="e">
        <f>(Rohdaten!#REF!/Rohdaten!#REF!)*100</f>
        <v>#REF!</v>
      </c>
      <c r="IP5" s="30" t="e">
        <f>(Rohdaten!#REF!/Rohdaten!#REF!)*100</f>
        <v>#REF!</v>
      </c>
      <c r="IQ5" s="30" t="e">
        <f>(Rohdaten!#REF!/Rohdaten!#REF!)*100</f>
        <v>#REF!</v>
      </c>
      <c r="IR5" s="30" t="e">
        <f>(Rohdaten!#REF!/Rohdaten!#REF!)*100</f>
        <v>#REF!</v>
      </c>
      <c r="IS5" s="30" t="e">
        <f>(Rohdaten!#REF!/Rohdaten!#REF!)*100</f>
        <v>#REF!</v>
      </c>
      <c r="IT5" s="34"/>
      <c r="IU5" s="35"/>
      <c r="IV5" s="35"/>
      <c r="IW5" s="35"/>
      <c r="IX5" s="35"/>
      <c r="IY5" s="35"/>
      <c r="IZ5" s="35"/>
      <c r="JA5" s="35"/>
      <c r="JB5" s="37"/>
      <c r="JC5" s="34"/>
      <c r="JD5" s="35"/>
      <c r="JE5" s="37"/>
      <c r="JF5" s="34"/>
      <c r="JG5" s="36"/>
      <c r="JI5" t="e">
        <f t="shared" si="0"/>
        <v>#REF!</v>
      </c>
    </row>
    <row r="6" spans="1:269" ht="15.75" thickBot="1" x14ac:dyDescent="0.3">
      <c r="A6" s="2" t="s">
        <v>258</v>
      </c>
      <c r="B6" s="2" t="s">
        <v>265</v>
      </c>
      <c r="C6" s="5">
        <v>4</v>
      </c>
      <c r="D6" s="30" t="e">
        <f>(Rohdaten!#REF!/Rohdaten!#REF!)*100</f>
        <v>#REF!</v>
      </c>
      <c r="E6" s="30" t="e">
        <f>(Rohdaten!#REF!/Rohdaten!#REF!)*100</f>
        <v>#REF!</v>
      </c>
      <c r="F6" s="30" t="e">
        <f>(Rohdaten!#REF!/Rohdaten!#REF!)*100</f>
        <v>#REF!</v>
      </c>
      <c r="G6" s="30" t="e">
        <f>(Rohdaten!#REF!/Rohdaten!#REF!)*100</f>
        <v>#REF!</v>
      </c>
      <c r="H6" s="30" t="e">
        <f>(Rohdaten!#REF!/Rohdaten!#REF!)*100</f>
        <v>#REF!</v>
      </c>
      <c r="I6" s="30" t="e">
        <f>(Rohdaten!#REF!/Rohdaten!#REF!)*100</f>
        <v>#REF!</v>
      </c>
      <c r="J6" s="30" t="e">
        <f>(Rohdaten!#REF!/Rohdaten!#REF!)*100</f>
        <v>#REF!</v>
      </c>
      <c r="K6" s="30" t="e">
        <f>(Rohdaten!#REF!/Rohdaten!#REF!)*100</f>
        <v>#REF!</v>
      </c>
      <c r="L6" s="30" t="e">
        <f>(Rohdaten!#REF!/Rohdaten!#REF!)*100</f>
        <v>#REF!</v>
      </c>
      <c r="M6" s="30" t="e">
        <f>(Rohdaten!#REF!/Rohdaten!#REF!)*100</f>
        <v>#REF!</v>
      </c>
      <c r="N6" s="30" t="e">
        <f>(Rohdaten!#REF!/Rohdaten!#REF!)*100</f>
        <v>#REF!</v>
      </c>
      <c r="O6" s="30" t="e">
        <f>(Rohdaten!#REF!/Rohdaten!#REF!)*100</f>
        <v>#REF!</v>
      </c>
      <c r="P6" s="30" t="e">
        <f>(Rohdaten!#REF!/Rohdaten!#REF!)*100</f>
        <v>#REF!</v>
      </c>
      <c r="Q6" s="30" t="e">
        <f>(Rohdaten!#REF!/Rohdaten!#REF!)*100</f>
        <v>#REF!</v>
      </c>
      <c r="R6" s="30" t="e">
        <f>(Rohdaten!#REF!/Rohdaten!#REF!)*100</f>
        <v>#REF!</v>
      </c>
      <c r="S6" s="30" t="e">
        <f>(Rohdaten!#REF!/Rohdaten!#REF!)*100</f>
        <v>#REF!</v>
      </c>
      <c r="T6" s="30" t="e">
        <f>(Rohdaten!#REF!/Rohdaten!#REF!)*100</f>
        <v>#REF!</v>
      </c>
      <c r="U6" s="30" t="e">
        <f>(Rohdaten!#REF!/Rohdaten!#REF!)*100</f>
        <v>#REF!</v>
      </c>
      <c r="V6" s="30" t="e">
        <f>(Rohdaten!#REF!/Rohdaten!#REF!)*100</f>
        <v>#REF!</v>
      </c>
      <c r="W6" s="30" t="e">
        <f>(Rohdaten!#REF!/Rohdaten!#REF!)*100</f>
        <v>#REF!</v>
      </c>
      <c r="X6" s="30" t="e">
        <f>(Rohdaten!#REF!/Rohdaten!#REF!)*100</f>
        <v>#REF!</v>
      </c>
      <c r="Y6" s="30" t="e">
        <f>(Rohdaten!#REF!/Rohdaten!#REF!)*100</f>
        <v>#REF!</v>
      </c>
      <c r="Z6" s="30" t="e">
        <f>(Rohdaten!#REF!/Rohdaten!#REF!)*100</f>
        <v>#REF!</v>
      </c>
      <c r="AA6" s="30" t="e">
        <f>(Rohdaten!#REF!/Rohdaten!#REF!)*100</f>
        <v>#REF!</v>
      </c>
      <c r="AB6" s="30" t="e">
        <f>(Rohdaten!#REF!/Rohdaten!#REF!)*100</f>
        <v>#REF!</v>
      </c>
      <c r="AC6" s="30" t="e">
        <f>(Rohdaten!#REF!/Rohdaten!#REF!)*100</f>
        <v>#REF!</v>
      </c>
      <c r="AD6" s="30" t="e">
        <f>(Rohdaten!#REF!/Rohdaten!#REF!)*100</f>
        <v>#REF!</v>
      </c>
      <c r="AE6" s="30" t="e">
        <f>(Rohdaten!#REF!/Rohdaten!#REF!)*100</f>
        <v>#REF!</v>
      </c>
      <c r="AF6" s="30" t="e">
        <f>(Rohdaten!#REF!/Rohdaten!#REF!)*100</f>
        <v>#REF!</v>
      </c>
      <c r="AG6" s="30" t="e">
        <f>(Rohdaten!#REF!/Rohdaten!#REF!)*100</f>
        <v>#REF!</v>
      </c>
      <c r="AH6" s="30" t="e">
        <f>(Rohdaten!#REF!/Rohdaten!#REF!)*100</f>
        <v>#REF!</v>
      </c>
      <c r="AI6" s="30" t="e">
        <f>(Rohdaten!#REF!/Rohdaten!#REF!)*100</f>
        <v>#REF!</v>
      </c>
      <c r="AJ6" s="30" t="e">
        <f>(Rohdaten!#REF!/Rohdaten!#REF!)*100</f>
        <v>#REF!</v>
      </c>
      <c r="AK6" s="30" t="e">
        <f>(Rohdaten!#REF!/Rohdaten!#REF!)*100</f>
        <v>#REF!</v>
      </c>
      <c r="AL6" s="30" t="e">
        <f>(Rohdaten!#REF!/Rohdaten!#REF!)*100</f>
        <v>#REF!</v>
      </c>
      <c r="AM6" s="30" t="e">
        <f>(Rohdaten!#REF!/Rohdaten!#REF!)*100</f>
        <v>#REF!</v>
      </c>
      <c r="AN6" s="30" t="e">
        <f>(Rohdaten!#REF!/Rohdaten!#REF!)*100</f>
        <v>#REF!</v>
      </c>
      <c r="AO6" s="30" t="e">
        <f>(Rohdaten!#REF!/Rohdaten!#REF!)*100</f>
        <v>#REF!</v>
      </c>
      <c r="AP6" s="30" t="e">
        <f>(Rohdaten!#REF!/Rohdaten!#REF!)*100</f>
        <v>#REF!</v>
      </c>
      <c r="AQ6" s="30" t="e">
        <f>(Rohdaten!#REF!/Rohdaten!#REF!)*100</f>
        <v>#REF!</v>
      </c>
      <c r="AR6" s="30" t="e">
        <f>(Rohdaten!#REF!/Rohdaten!#REF!)*100</f>
        <v>#REF!</v>
      </c>
      <c r="AS6" s="30" t="e">
        <f>(Rohdaten!#REF!/Rohdaten!#REF!)*100</f>
        <v>#REF!</v>
      </c>
      <c r="AT6" s="30" t="e">
        <f>(Rohdaten!#REF!/Rohdaten!#REF!)*100</f>
        <v>#REF!</v>
      </c>
      <c r="AU6" s="30" t="e">
        <f>(Rohdaten!#REF!/Rohdaten!#REF!)*100</f>
        <v>#REF!</v>
      </c>
      <c r="AV6" s="30" t="e">
        <f>(Rohdaten!#REF!/Rohdaten!#REF!)*100</f>
        <v>#REF!</v>
      </c>
      <c r="AW6" s="30" t="e">
        <f>(Rohdaten!#REF!/Rohdaten!#REF!)*100</f>
        <v>#REF!</v>
      </c>
      <c r="AX6" s="30" t="e">
        <f>(Rohdaten!#REF!/Rohdaten!#REF!)*100</f>
        <v>#REF!</v>
      </c>
      <c r="AY6" s="30" t="e">
        <f>(Rohdaten!#REF!/Rohdaten!#REF!)*100</f>
        <v>#REF!</v>
      </c>
      <c r="AZ6" s="30" t="e">
        <f>(Rohdaten!#REF!/Rohdaten!#REF!)*100</f>
        <v>#REF!</v>
      </c>
      <c r="BA6" s="30" t="e">
        <f>(Rohdaten!#REF!/Rohdaten!#REF!)*100</f>
        <v>#REF!</v>
      </c>
      <c r="BB6" s="30" t="e">
        <f>(Rohdaten!#REF!/Rohdaten!#REF!)*100</f>
        <v>#REF!</v>
      </c>
      <c r="BC6" s="30" t="e">
        <f>(Rohdaten!#REF!/Rohdaten!#REF!)*100</f>
        <v>#REF!</v>
      </c>
      <c r="BD6" s="30" t="e">
        <f>(Rohdaten!#REF!/Rohdaten!#REF!)*100</f>
        <v>#REF!</v>
      </c>
      <c r="BE6" s="30" t="e">
        <f>(Rohdaten!#REF!/Rohdaten!#REF!)*100</f>
        <v>#REF!</v>
      </c>
      <c r="BF6" s="30" t="e">
        <f>(Rohdaten!#REF!/Rohdaten!#REF!)*100</f>
        <v>#REF!</v>
      </c>
      <c r="BG6" s="30" t="e">
        <f>(Rohdaten!#REF!/Rohdaten!#REF!)*100</f>
        <v>#REF!</v>
      </c>
      <c r="BH6" s="30" t="e">
        <f>(Rohdaten!#REF!/Rohdaten!#REF!)*100</f>
        <v>#REF!</v>
      </c>
      <c r="BI6" s="30" t="e">
        <f>(Rohdaten!#REF!/Rohdaten!#REF!)*100</f>
        <v>#REF!</v>
      </c>
      <c r="BJ6" s="30" t="e">
        <f>(Rohdaten!#REF!/Rohdaten!#REF!)*100</f>
        <v>#REF!</v>
      </c>
      <c r="BK6" s="30" t="e">
        <f>(Rohdaten!#REF!/Rohdaten!#REF!)*100</f>
        <v>#REF!</v>
      </c>
      <c r="BL6" s="30" t="e">
        <f>(Rohdaten!#REF!/Rohdaten!#REF!)*100</f>
        <v>#REF!</v>
      </c>
      <c r="BM6" s="30" t="e">
        <f>(Rohdaten!#REF!/Rohdaten!#REF!)*100</f>
        <v>#REF!</v>
      </c>
      <c r="BN6" s="30" t="e">
        <f>(Rohdaten!#REF!/Rohdaten!#REF!)*100</f>
        <v>#REF!</v>
      </c>
      <c r="BO6" s="30" t="e">
        <f>(Rohdaten!#REF!/Rohdaten!#REF!)*100</f>
        <v>#REF!</v>
      </c>
      <c r="BP6" s="30" t="e">
        <f>(Rohdaten!#REF!/Rohdaten!#REF!)*100</f>
        <v>#REF!</v>
      </c>
      <c r="BQ6" s="30" t="e">
        <f>(Rohdaten!#REF!/Rohdaten!#REF!)*100</f>
        <v>#REF!</v>
      </c>
      <c r="BR6" s="30" t="e">
        <f>(Rohdaten!#REF!/Rohdaten!#REF!)*100</f>
        <v>#REF!</v>
      </c>
      <c r="BS6" s="30" t="e">
        <f>(Rohdaten!#REF!/Rohdaten!#REF!)*100</f>
        <v>#REF!</v>
      </c>
      <c r="BT6" s="30" t="e">
        <f>(Rohdaten!#REF!/Rohdaten!#REF!)*100</f>
        <v>#REF!</v>
      </c>
      <c r="BU6" s="30" t="e">
        <f>(Rohdaten!#REF!/Rohdaten!#REF!)*100</f>
        <v>#REF!</v>
      </c>
      <c r="BV6" s="30" t="e">
        <f>(Rohdaten!#REF!/Rohdaten!#REF!)*100</f>
        <v>#REF!</v>
      </c>
      <c r="BW6" s="30" t="e">
        <f>(Rohdaten!#REF!/Rohdaten!#REF!)*100</f>
        <v>#REF!</v>
      </c>
      <c r="BX6" s="30" t="e">
        <f>(Rohdaten!#REF!/Rohdaten!#REF!)*100</f>
        <v>#REF!</v>
      </c>
      <c r="BY6" s="30" t="e">
        <f>(Rohdaten!#REF!/Rohdaten!#REF!)*100</f>
        <v>#REF!</v>
      </c>
      <c r="BZ6" s="30" t="e">
        <f>(Rohdaten!#REF!/Rohdaten!#REF!)*100</f>
        <v>#REF!</v>
      </c>
      <c r="CA6" s="30" t="e">
        <f>(Rohdaten!#REF!/Rohdaten!#REF!)*100</f>
        <v>#REF!</v>
      </c>
      <c r="CB6" s="30" t="e">
        <f>(Rohdaten!#REF!/Rohdaten!#REF!)*100</f>
        <v>#REF!</v>
      </c>
      <c r="CC6" s="30" t="e">
        <f>(Rohdaten!#REF!/Rohdaten!#REF!)*100</f>
        <v>#REF!</v>
      </c>
      <c r="CD6" s="30" t="e">
        <f>(Rohdaten!#REF!/Rohdaten!#REF!)*100</f>
        <v>#REF!</v>
      </c>
      <c r="CE6" s="30" t="e">
        <f>(Rohdaten!#REF!/Rohdaten!#REF!)*100</f>
        <v>#REF!</v>
      </c>
      <c r="CF6" s="30" t="e">
        <f>(Rohdaten!#REF!/Rohdaten!#REF!)*100</f>
        <v>#REF!</v>
      </c>
      <c r="CG6" s="30" t="e">
        <f>(Rohdaten!#REF!/Rohdaten!#REF!)*100</f>
        <v>#REF!</v>
      </c>
      <c r="CH6" s="30" t="e">
        <f>(Rohdaten!#REF!/Rohdaten!#REF!)*100</f>
        <v>#REF!</v>
      </c>
      <c r="CI6" s="30" t="e">
        <f>(Rohdaten!#REF!/Rohdaten!#REF!)*100</f>
        <v>#REF!</v>
      </c>
      <c r="CJ6" s="30" t="e">
        <f>(Rohdaten!#REF!/Rohdaten!#REF!)*100</f>
        <v>#REF!</v>
      </c>
      <c r="CK6" s="30" t="e">
        <f>(Rohdaten!#REF!/Rohdaten!#REF!)*100</f>
        <v>#REF!</v>
      </c>
      <c r="CL6" s="30" t="e">
        <f>(Rohdaten!#REF!/Rohdaten!#REF!)*100</f>
        <v>#REF!</v>
      </c>
      <c r="CM6" s="30" t="e">
        <f>(Rohdaten!#REF!/Rohdaten!#REF!)*100</f>
        <v>#REF!</v>
      </c>
      <c r="CN6" s="30" t="e">
        <f>(Rohdaten!#REF!/Rohdaten!#REF!)*100</f>
        <v>#REF!</v>
      </c>
      <c r="CO6" s="30" t="e">
        <f>(Rohdaten!#REF!/Rohdaten!#REF!)*100</f>
        <v>#REF!</v>
      </c>
      <c r="CP6" s="30" t="e">
        <f>(Rohdaten!#REF!/Rohdaten!#REF!)*100</f>
        <v>#REF!</v>
      </c>
      <c r="CQ6" s="30" t="e">
        <f>(Rohdaten!#REF!/Rohdaten!#REF!)*100</f>
        <v>#REF!</v>
      </c>
      <c r="CR6" s="30" t="e">
        <f>(Rohdaten!#REF!/Rohdaten!#REF!)*100</f>
        <v>#REF!</v>
      </c>
      <c r="CS6" s="30" t="e">
        <f>(Rohdaten!#REF!/Rohdaten!#REF!)*100</f>
        <v>#REF!</v>
      </c>
      <c r="CT6" s="30" t="e">
        <f>(Rohdaten!#REF!/Rohdaten!#REF!)*100</f>
        <v>#REF!</v>
      </c>
      <c r="CU6" s="30" t="e">
        <f>(Rohdaten!#REF!/Rohdaten!#REF!)*100</f>
        <v>#REF!</v>
      </c>
      <c r="CV6" s="30" t="e">
        <f>(Rohdaten!#REF!/Rohdaten!#REF!)*100</f>
        <v>#REF!</v>
      </c>
      <c r="CW6" s="30" t="e">
        <f>(Rohdaten!#REF!/Rohdaten!#REF!)*100</f>
        <v>#REF!</v>
      </c>
      <c r="CX6" s="30" t="e">
        <f>(Rohdaten!#REF!/Rohdaten!#REF!)*100</f>
        <v>#REF!</v>
      </c>
      <c r="CY6" s="30" t="e">
        <f>(Rohdaten!#REF!/Rohdaten!#REF!)*100</f>
        <v>#REF!</v>
      </c>
      <c r="CZ6" s="30" t="e">
        <f>(Rohdaten!#REF!/Rohdaten!#REF!)*100</f>
        <v>#REF!</v>
      </c>
      <c r="DA6" s="30" t="e">
        <f>(Rohdaten!#REF!/Rohdaten!#REF!)*100</f>
        <v>#REF!</v>
      </c>
      <c r="DB6" s="30" t="e">
        <f>(Rohdaten!#REF!/Rohdaten!#REF!)*100</f>
        <v>#REF!</v>
      </c>
      <c r="DC6" s="30" t="e">
        <f>(Rohdaten!#REF!/Rohdaten!#REF!)*100</f>
        <v>#REF!</v>
      </c>
      <c r="DD6" s="30" t="e">
        <f>(Rohdaten!#REF!/Rohdaten!#REF!)*100</f>
        <v>#REF!</v>
      </c>
      <c r="DE6" s="30" t="e">
        <f>(Rohdaten!#REF!/Rohdaten!#REF!)*100</f>
        <v>#REF!</v>
      </c>
      <c r="DF6" s="30" t="e">
        <f>(Rohdaten!#REF!/Rohdaten!#REF!)*100</f>
        <v>#REF!</v>
      </c>
      <c r="DG6" s="30" t="e">
        <f>(Rohdaten!#REF!/Rohdaten!#REF!)*100</f>
        <v>#REF!</v>
      </c>
      <c r="DH6" s="30" t="e">
        <f>(Rohdaten!#REF!/Rohdaten!#REF!)*100</f>
        <v>#REF!</v>
      </c>
      <c r="DI6" s="30" t="e">
        <f>(Rohdaten!#REF!/Rohdaten!#REF!)*100</f>
        <v>#REF!</v>
      </c>
      <c r="DJ6" s="30" t="e">
        <f>(Rohdaten!#REF!/Rohdaten!#REF!)*100</f>
        <v>#REF!</v>
      </c>
      <c r="DK6" s="30" t="e">
        <f>(Rohdaten!#REF!/Rohdaten!#REF!)*100</f>
        <v>#REF!</v>
      </c>
      <c r="DL6" s="30" t="e">
        <f>(Rohdaten!#REF!/Rohdaten!#REF!)*100</f>
        <v>#REF!</v>
      </c>
      <c r="DM6" s="30" t="e">
        <f>(Rohdaten!#REF!/Rohdaten!#REF!)*100</f>
        <v>#REF!</v>
      </c>
      <c r="DN6" s="30" t="e">
        <f>(Rohdaten!#REF!/Rohdaten!#REF!)*100</f>
        <v>#REF!</v>
      </c>
      <c r="DO6" s="30" t="e">
        <f>(Rohdaten!#REF!/Rohdaten!#REF!)*100</f>
        <v>#REF!</v>
      </c>
      <c r="DP6" s="30" t="e">
        <f>(Rohdaten!#REF!/Rohdaten!#REF!)*100</f>
        <v>#REF!</v>
      </c>
      <c r="DQ6" s="30" t="e">
        <f>(Rohdaten!#REF!/Rohdaten!#REF!)*100</f>
        <v>#REF!</v>
      </c>
      <c r="DR6" s="30" t="e">
        <f>(Rohdaten!#REF!/Rohdaten!#REF!)*100</f>
        <v>#REF!</v>
      </c>
      <c r="DS6" s="30" t="e">
        <f>(Rohdaten!#REF!/Rohdaten!#REF!)*100</f>
        <v>#REF!</v>
      </c>
      <c r="DT6" s="30" t="e">
        <f>(Rohdaten!#REF!/Rohdaten!#REF!)*100</f>
        <v>#REF!</v>
      </c>
      <c r="DU6" s="30" t="e">
        <f>(Rohdaten!#REF!/Rohdaten!#REF!)*100</f>
        <v>#REF!</v>
      </c>
      <c r="DV6" s="30" t="e">
        <f>(Rohdaten!#REF!/Rohdaten!#REF!)*100</f>
        <v>#REF!</v>
      </c>
      <c r="DW6" s="30" t="e">
        <f>(Rohdaten!#REF!/Rohdaten!#REF!)*100</f>
        <v>#REF!</v>
      </c>
      <c r="DX6" s="30" t="e">
        <f>(Rohdaten!#REF!/Rohdaten!#REF!)*100</f>
        <v>#REF!</v>
      </c>
      <c r="DY6" s="30" t="e">
        <f>(Rohdaten!#REF!/Rohdaten!#REF!)*100</f>
        <v>#REF!</v>
      </c>
      <c r="DZ6" s="30" t="e">
        <f>(Rohdaten!#REF!/Rohdaten!#REF!)*100</f>
        <v>#REF!</v>
      </c>
      <c r="EA6" s="30" t="e">
        <f>(Rohdaten!#REF!/Rohdaten!#REF!)*100</f>
        <v>#REF!</v>
      </c>
      <c r="EB6" s="30" t="e">
        <f>(Rohdaten!#REF!/Rohdaten!#REF!)*100</f>
        <v>#REF!</v>
      </c>
      <c r="EC6" s="30" t="e">
        <f>(Rohdaten!#REF!/Rohdaten!#REF!)*100</f>
        <v>#REF!</v>
      </c>
      <c r="ED6" s="30" t="e">
        <f>(Rohdaten!#REF!/Rohdaten!#REF!)*100</f>
        <v>#REF!</v>
      </c>
      <c r="EE6" s="30" t="e">
        <f>(Rohdaten!#REF!/Rohdaten!#REF!)*100</f>
        <v>#REF!</v>
      </c>
      <c r="EF6" s="30" t="e">
        <f>(Rohdaten!#REF!/Rohdaten!#REF!)*100</f>
        <v>#REF!</v>
      </c>
      <c r="EG6" s="30" t="e">
        <f>(Rohdaten!#REF!/Rohdaten!#REF!)*100</f>
        <v>#REF!</v>
      </c>
      <c r="EH6" s="30" t="e">
        <f>(Rohdaten!#REF!/Rohdaten!#REF!)*100</f>
        <v>#REF!</v>
      </c>
      <c r="EI6" s="30" t="e">
        <f>(Rohdaten!#REF!/Rohdaten!#REF!)*100</f>
        <v>#REF!</v>
      </c>
      <c r="EJ6" s="30" t="e">
        <f>(Rohdaten!#REF!/Rohdaten!#REF!)*100</f>
        <v>#REF!</v>
      </c>
      <c r="EK6" s="30" t="e">
        <f>(Rohdaten!#REF!/Rohdaten!#REF!)*100</f>
        <v>#REF!</v>
      </c>
      <c r="EL6" s="30" t="e">
        <f>(Rohdaten!#REF!/Rohdaten!#REF!)*100</f>
        <v>#REF!</v>
      </c>
      <c r="EM6" s="30" t="e">
        <f>(Rohdaten!#REF!/Rohdaten!#REF!)*100</f>
        <v>#REF!</v>
      </c>
      <c r="EN6" s="30" t="e">
        <f>(Rohdaten!#REF!/Rohdaten!#REF!)*100</f>
        <v>#REF!</v>
      </c>
      <c r="EO6" s="30" t="e">
        <f>(Rohdaten!#REF!/Rohdaten!#REF!)*100</f>
        <v>#REF!</v>
      </c>
      <c r="EP6" s="30" t="e">
        <f>(Rohdaten!#REF!/Rohdaten!#REF!)*100</f>
        <v>#REF!</v>
      </c>
      <c r="EQ6" s="30" t="e">
        <f>(Rohdaten!#REF!/Rohdaten!#REF!)*100</f>
        <v>#REF!</v>
      </c>
      <c r="ER6" s="30" t="e">
        <f>(Rohdaten!#REF!/Rohdaten!#REF!)*100</f>
        <v>#REF!</v>
      </c>
      <c r="ES6" s="30" t="e">
        <f>(Rohdaten!#REF!/Rohdaten!#REF!)*100</f>
        <v>#REF!</v>
      </c>
      <c r="ET6" s="30" t="e">
        <f>(Rohdaten!#REF!/Rohdaten!#REF!)*100</f>
        <v>#REF!</v>
      </c>
      <c r="EU6" s="30" t="e">
        <f>(Rohdaten!#REF!/Rohdaten!#REF!)*100</f>
        <v>#REF!</v>
      </c>
      <c r="EV6" s="30" t="e">
        <f>(Rohdaten!#REF!/Rohdaten!#REF!)*100</f>
        <v>#REF!</v>
      </c>
      <c r="EW6" s="30" t="e">
        <f>(Rohdaten!#REF!/Rohdaten!#REF!)*100</f>
        <v>#REF!</v>
      </c>
      <c r="EX6" s="30" t="e">
        <f>(Rohdaten!#REF!/Rohdaten!#REF!)*100</f>
        <v>#REF!</v>
      </c>
      <c r="EY6" s="30" t="e">
        <f>(Rohdaten!#REF!/Rohdaten!#REF!)*100</f>
        <v>#REF!</v>
      </c>
      <c r="EZ6" s="30" t="e">
        <f>(Rohdaten!#REF!/Rohdaten!#REF!)*100</f>
        <v>#REF!</v>
      </c>
      <c r="FA6" s="30" t="e">
        <f>(Rohdaten!#REF!/Rohdaten!#REF!)*100</f>
        <v>#REF!</v>
      </c>
      <c r="FB6" s="30" t="e">
        <f>(Rohdaten!#REF!/Rohdaten!#REF!)*100</f>
        <v>#REF!</v>
      </c>
      <c r="FC6" s="30" t="e">
        <f>(Rohdaten!#REF!/Rohdaten!#REF!)*100</f>
        <v>#REF!</v>
      </c>
      <c r="FD6" s="30" t="e">
        <f>(Rohdaten!#REF!/Rohdaten!#REF!)*100</f>
        <v>#REF!</v>
      </c>
      <c r="FE6" s="30" t="e">
        <f>(Rohdaten!#REF!/Rohdaten!#REF!)*100</f>
        <v>#REF!</v>
      </c>
      <c r="FF6" s="30" t="e">
        <f>(Rohdaten!#REF!/Rohdaten!#REF!)*100</f>
        <v>#REF!</v>
      </c>
      <c r="FG6" s="30" t="e">
        <f>(Rohdaten!#REF!/Rohdaten!#REF!)*100</f>
        <v>#REF!</v>
      </c>
      <c r="FH6" s="30" t="e">
        <f>(Rohdaten!#REF!/Rohdaten!#REF!)*100</f>
        <v>#REF!</v>
      </c>
      <c r="FI6" s="30" t="e">
        <f>(Rohdaten!#REF!/Rohdaten!#REF!)*100</f>
        <v>#REF!</v>
      </c>
      <c r="FJ6" s="30" t="e">
        <f>(Rohdaten!#REF!/Rohdaten!#REF!)*100</f>
        <v>#REF!</v>
      </c>
      <c r="FK6" s="30" t="e">
        <f>(Rohdaten!#REF!/Rohdaten!#REF!)*100</f>
        <v>#REF!</v>
      </c>
      <c r="FL6" s="30" t="e">
        <f>(Rohdaten!#REF!/Rohdaten!#REF!)*100</f>
        <v>#REF!</v>
      </c>
      <c r="FM6" s="30" t="e">
        <f>(Rohdaten!#REF!/Rohdaten!#REF!)*100</f>
        <v>#REF!</v>
      </c>
      <c r="FN6" s="30" t="e">
        <f>(Rohdaten!#REF!/Rohdaten!#REF!)*100</f>
        <v>#REF!</v>
      </c>
      <c r="FO6" s="30" t="e">
        <f>(Rohdaten!#REF!/Rohdaten!#REF!)*100</f>
        <v>#REF!</v>
      </c>
      <c r="FP6" s="30" t="e">
        <f>(Rohdaten!#REF!/Rohdaten!#REF!)*100</f>
        <v>#REF!</v>
      </c>
      <c r="FQ6" s="30" t="e">
        <f>(Rohdaten!#REF!/Rohdaten!#REF!)*100</f>
        <v>#REF!</v>
      </c>
      <c r="FR6" s="30" t="e">
        <f>(Rohdaten!#REF!/Rohdaten!#REF!)*100</f>
        <v>#REF!</v>
      </c>
      <c r="FS6" s="30" t="e">
        <f>(Rohdaten!#REF!/Rohdaten!#REF!)*100</f>
        <v>#REF!</v>
      </c>
      <c r="FT6" s="30" t="e">
        <f>(Rohdaten!#REF!/Rohdaten!#REF!)*100</f>
        <v>#REF!</v>
      </c>
      <c r="FU6" s="30" t="e">
        <f>(Rohdaten!#REF!/Rohdaten!#REF!)*100</f>
        <v>#REF!</v>
      </c>
      <c r="FV6" s="30" t="e">
        <f>(Rohdaten!#REF!/Rohdaten!#REF!)*100</f>
        <v>#REF!</v>
      </c>
      <c r="FW6" s="30" t="e">
        <f>(Rohdaten!#REF!/Rohdaten!#REF!)*100</f>
        <v>#REF!</v>
      </c>
      <c r="FX6" s="30" t="e">
        <f>(Rohdaten!#REF!/Rohdaten!#REF!)*100</f>
        <v>#REF!</v>
      </c>
      <c r="FY6" s="30" t="e">
        <f>(Rohdaten!#REF!/Rohdaten!#REF!)*100</f>
        <v>#REF!</v>
      </c>
      <c r="FZ6" s="30" t="e">
        <f>(Rohdaten!#REF!/Rohdaten!#REF!)*100</f>
        <v>#REF!</v>
      </c>
      <c r="GA6" s="30" t="e">
        <f>(Rohdaten!#REF!/Rohdaten!#REF!)*100</f>
        <v>#REF!</v>
      </c>
      <c r="GB6" s="30" t="e">
        <f>(Rohdaten!#REF!/Rohdaten!#REF!)*100</f>
        <v>#REF!</v>
      </c>
      <c r="GC6" s="30" t="e">
        <f>(Rohdaten!#REF!/Rohdaten!#REF!)*100</f>
        <v>#REF!</v>
      </c>
      <c r="GD6" s="30" t="e">
        <f>(Rohdaten!#REF!/Rohdaten!#REF!)*100</f>
        <v>#REF!</v>
      </c>
      <c r="GE6" s="30" t="e">
        <f>(Rohdaten!#REF!/Rohdaten!#REF!)*100</f>
        <v>#REF!</v>
      </c>
      <c r="GF6" s="30" t="e">
        <f>(Rohdaten!#REF!/Rohdaten!#REF!)*100</f>
        <v>#REF!</v>
      </c>
      <c r="GG6" s="30" t="e">
        <f>(Rohdaten!#REF!/Rohdaten!#REF!)*100</f>
        <v>#REF!</v>
      </c>
      <c r="GH6" s="30" t="e">
        <f>(Rohdaten!#REF!/Rohdaten!#REF!)*100</f>
        <v>#REF!</v>
      </c>
      <c r="GI6" s="30" t="e">
        <f>(Rohdaten!#REF!/Rohdaten!#REF!)*100</f>
        <v>#REF!</v>
      </c>
      <c r="GJ6" s="30" t="e">
        <f>(Rohdaten!#REF!/Rohdaten!#REF!)*100</f>
        <v>#REF!</v>
      </c>
      <c r="GK6" s="30" t="e">
        <f>(Rohdaten!#REF!/Rohdaten!#REF!)*100</f>
        <v>#REF!</v>
      </c>
      <c r="GL6" s="30" t="e">
        <f>(Rohdaten!#REF!/Rohdaten!#REF!)*100</f>
        <v>#REF!</v>
      </c>
      <c r="GM6" s="30" t="e">
        <f>(Rohdaten!#REF!/Rohdaten!#REF!)*100</f>
        <v>#REF!</v>
      </c>
      <c r="GN6" s="30" t="e">
        <f>(Rohdaten!#REF!/Rohdaten!#REF!)*100</f>
        <v>#REF!</v>
      </c>
      <c r="GO6" s="30" t="e">
        <f>(Rohdaten!#REF!/Rohdaten!#REF!)*100</f>
        <v>#REF!</v>
      </c>
      <c r="GP6" s="30" t="e">
        <f>(Rohdaten!#REF!/Rohdaten!#REF!)*100</f>
        <v>#REF!</v>
      </c>
      <c r="GQ6" s="30" t="e">
        <f>(Rohdaten!#REF!/Rohdaten!#REF!)*100</f>
        <v>#REF!</v>
      </c>
      <c r="GR6" s="30" t="e">
        <f>(Rohdaten!#REF!/Rohdaten!#REF!)*100</f>
        <v>#REF!</v>
      </c>
      <c r="GS6" s="30" t="e">
        <f>(Rohdaten!#REF!/Rohdaten!#REF!)*100</f>
        <v>#REF!</v>
      </c>
      <c r="GT6" s="30" t="e">
        <f>(Rohdaten!#REF!/Rohdaten!#REF!)*100</f>
        <v>#REF!</v>
      </c>
      <c r="GU6" s="30" t="e">
        <f>(Rohdaten!#REF!/Rohdaten!#REF!)*100</f>
        <v>#REF!</v>
      </c>
      <c r="GV6" s="30" t="e">
        <f>(Rohdaten!#REF!/Rohdaten!#REF!)*100</f>
        <v>#REF!</v>
      </c>
      <c r="GW6" s="30" t="e">
        <f>(Rohdaten!#REF!/Rohdaten!#REF!)*100</f>
        <v>#REF!</v>
      </c>
      <c r="GX6" s="30" t="e">
        <f>(Rohdaten!#REF!/Rohdaten!#REF!)*100</f>
        <v>#REF!</v>
      </c>
      <c r="GY6" s="30" t="e">
        <f>(Rohdaten!#REF!/Rohdaten!#REF!)*100</f>
        <v>#REF!</v>
      </c>
      <c r="GZ6" s="30" t="e">
        <f>(Rohdaten!#REF!/Rohdaten!#REF!)*100</f>
        <v>#REF!</v>
      </c>
      <c r="HA6" s="30" t="e">
        <f>(Rohdaten!#REF!/Rohdaten!#REF!)*100</f>
        <v>#REF!</v>
      </c>
      <c r="HB6" s="30" t="e">
        <f>(Rohdaten!#REF!/Rohdaten!#REF!)*100</f>
        <v>#REF!</v>
      </c>
      <c r="HC6" s="30" t="e">
        <f>(Rohdaten!#REF!/Rohdaten!#REF!)*100</f>
        <v>#REF!</v>
      </c>
      <c r="HD6" s="30" t="e">
        <f>(Rohdaten!#REF!/Rohdaten!#REF!)*100</f>
        <v>#REF!</v>
      </c>
      <c r="HE6" s="30" t="e">
        <f>(Rohdaten!#REF!/Rohdaten!#REF!)*100</f>
        <v>#REF!</v>
      </c>
      <c r="HF6" s="30" t="e">
        <f>(Rohdaten!#REF!/Rohdaten!#REF!)*100</f>
        <v>#REF!</v>
      </c>
      <c r="HG6" s="30" t="e">
        <f>(Rohdaten!#REF!/Rohdaten!#REF!)*100</f>
        <v>#REF!</v>
      </c>
      <c r="HH6" s="30" t="e">
        <f>(Rohdaten!#REF!/Rohdaten!#REF!)*100</f>
        <v>#REF!</v>
      </c>
      <c r="HI6" s="30" t="e">
        <f>(Rohdaten!#REF!/Rohdaten!#REF!)*100</f>
        <v>#REF!</v>
      </c>
      <c r="HJ6" s="30" t="e">
        <f>(Rohdaten!#REF!/Rohdaten!#REF!)*100</f>
        <v>#REF!</v>
      </c>
      <c r="HK6" s="30" t="e">
        <f>(Rohdaten!#REF!/Rohdaten!#REF!)*100</f>
        <v>#REF!</v>
      </c>
      <c r="HL6" s="30" t="e">
        <f>(Rohdaten!#REF!/Rohdaten!#REF!)*100</f>
        <v>#REF!</v>
      </c>
      <c r="HM6" s="30" t="e">
        <f>(Rohdaten!#REF!/Rohdaten!#REF!)*100</f>
        <v>#REF!</v>
      </c>
      <c r="HN6" s="30" t="e">
        <f>(Rohdaten!#REF!/Rohdaten!#REF!)*100</f>
        <v>#REF!</v>
      </c>
      <c r="HO6" s="30" t="e">
        <f>(Rohdaten!#REF!/Rohdaten!#REF!)*100</f>
        <v>#REF!</v>
      </c>
      <c r="HP6" s="30" t="e">
        <f>(Rohdaten!#REF!/Rohdaten!#REF!)*100</f>
        <v>#REF!</v>
      </c>
      <c r="HQ6" s="30" t="e">
        <f>(Rohdaten!#REF!/Rohdaten!#REF!)*100</f>
        <v>#REF!</v>
      </c>
      <c r="HR6" s="30" t="e">
        <f>(Rohdaten!#REF!/Rohdaten!#REF!)*100</f>
        <v>#REF!</v>
      </c>
      <c r="HS6" s="30" t="e">
        <f>(Rohdaten!#REF!/Rohdaten!#REF!)*100</f>
        <v>#REF!</v>
      </c>
      <c r="HT6" s="30" t="e">
        <f>(Rohdaten!#REF!/Rohdaten!#REF!)*100</f>
        <v>#REF!</v>
      </c>
      <c r="HU6" s="30" t="e">
        <f>(Rohdaten!#REF!/Rohdaten!#REF!)*100</f>
        <v>#REF!</v>
      </c>
      <c r="HV6" s="30" t="e">
        <f>(Rohdaten!#REF!/Rohdaten!#REF!)*100</f>
        <v>#REF!</v>
      </c>
      <c r="HW6" s="30" t="e">
        <f>(Rohdaten!#REF!/Rohdaten!#REF!)*100</f>
        <v>#REF!</v>
      </c>
      <c r="HX6" s="30" t="e">
        <f>(Rohdaten!#REF!/Rohdaten!#REF!)*100</f>
        <v>#REF!</v>
      </c>
      <c r="HY6" s="30" t="e">
        <f>(Rohdaten!#REF!/Rohdaten!#REF!)*100</f>
        <v>#REF!</v>
      </c>
      <c r="HZ6" s="30" t="e">
        <f>(Rohdaten!#REF!/Rohdaten!#REF!)*100</f>
        <v>#REF!</v>
      </c>
      <c r="IA6" s="30" t="e">
        <f>(Rohdaten!#REF!/Rohdaten!#REF!)*100</f>
        <v>#REF!</v>
      </c>
      <c r="IB6" s="30" t="e">
        <f>(Rohdaten!#REF!/Rohdaten!#REF!)*100</f>
        <v>#REF!</v>
      </c>
      <c r="IC6" s="30" t="e">
        <f>(Rohdaten!#REF!/Rohdaten!#REF!)*100</f>
        <v>#REF!</v>
      </c>
      <c r="ID6" s="30" t="e">
        <f>(Rohdaten!#REF!/Rohdaten!#REF!)*100</f>
        <v>#REF!</v>
      </c>
      <c r="IE6" s="30" t="e">
        <f>(Rohdaten!#REF!/Rohdaten!#REF!)*100</f>
        <v>#REF!</v>
      </c>
      <c r="IF6" s="30" t="e">
        <f>(Rohdaten!#REF!/Rohdaten!#REF!)*100</f>
        <v>#REF!</v>
      </c>
      <c r="IG6" s="30" t="e">
        <f>(Rohdaten!#REF!/Rohdaten!#REF!)*100</f>
        <v>#REF!</v>
      </c>
      <c r="IH6" s="30" t="e">
        <f>(Rohdaten!#REF!/Rohdaten!#REF!)*100</f>
        <v>#REF!</v>
      </c>
      <c r="II6" s="30" t="e">
        <f>(Rohdaten!#REF!/Rohdaten!#REF!)*100</f>
        <v>#REF!</v>
      </c>
      <c r="IJ6" s="30" t="e">
        <f>(Rohdaten!#REF!/Rohdaten!#REF!)*100</f>
        <v>#REF!</v>
      </c>
      <c r="IK6" s="30" t="e">
        <f>(Rohdaten!#REF!/Rohdaten!#REF!)*100</f>
        <v>#REF!</v>
      </c>
      <c r="IL6" s="30" t="e">
        <f>(Rohdaten!#REF!/Rohdaten!#REF!)*100</f>
        <v>#REF!</v>
      </c>
      <c r="IM6" s="30" t="e">
        <f>(Rohdaten!#REF!/Rohdaten!#REF!)*100</f>
        <v>#REF!</v>
      </c>
      <c r="IN6" s="30" t="e">
        <f>(Rohdaten!#REF!/Rohdaten!#REF!)*100</f>
        <v>#REF!</v>
      </c>
      <c r="IO6" s="30" t="e">
        <f>(Rohdaten!#REF!/Rohdaten!#REF!)*100</f>
        <v>#REF!</v>
      </c>
      <c r="IP6" s="30" t="e">
        <f>(Rohdaten!#REF!/Rohdaten!#REF!)*100</f>
        <v>#REF!</v>
      </c>
      <c r="IQ6" s="30" t="e">
        <f>(Rohdaten!#REF!/Rohdaten!#REF!)*100</f>
        <v>#REF!</v>
      </c>
      <c r="IR6" s="30" t="e">
        <f>(Rohdaten!#REF!/Rohdaten!#REF!)*100</f>
        <v>#REF!</v>
      </c>
      <c r="IS6" s="30" t="e">
        <f>(Rohdaten!#REF!/Rohdaten!#REF!)*100</f>
        <v>#REF!</v>
      </c>
      <c r="IT6" s="34"/>
      <c r="IU6" s="35"/>
      <c r="IV6" s="35"/>
      <c r="IW6" s="35"/>
      <c r="IX6" s="35"/>
      <c r="IY6" s="35"/>
      <c r="IZ6" s="35"/>
      <c r="JA6" s="35"/>
      <c r="JB6" s="37"/>
      <c r="JC6" s="34"/>
      <c r="JD6" s="35"/>
      <c r="JE6" s="37"/>
      <c r="JF6" s="34"/>
      <c r="JG6" s="36"/>
      <c r="JI6" t="e">
        <f t="shared" si="0"/>
        <v>#REF!</v>
      </c>
    </row>
    <row r="7" spans="1:269" ht="15.75" thickBot="1" x14ac:dyDescent="0.3">
      <c r="A7" s="2" t="s">
        <v>258</v>
      </c>
      <c r="B7" s="2" t="s">
        <v>266</v>
      </c>
      <c r="C7" s="5">
        <v>5</v>
      </c>
      <c r="D7" s="30" t="e">
        <f>(Rohdaten!#REF!/Rohdaten!#REF!)*100</f>
        <v>#REF!</v>
      </c>
      <c r="E7" s="30" t="e">
        <f>(Rohdaten!#REF!/Rohdaten!#REF!)*100</f>
        <v>#REF!</v>
      </c>
      <c r="F7" s="30" t="e">
        <f>(Rohdaten!#REF!/Rohdaten!#REF!)*100</f>
        <v>#REF!</v>
      </c>
      <c r="G7" s="30" t="e">
        <f>(Rohdaten!#REF!/Rohdaten!#REF!)*100</f>
        <v>#REF!</v>
      </c>
      <c r="H7" s="30" t="e">
        <f>(Rohdaten!#REF!/Rohdaten!#REF!)*100</f>
        <v>#REF!</v>
      </c>
      <c r="I7" s="30" t="e">
        <f>(Rohdaten!#REF!/Rohdaten!#REF!)*100</f>
        <v>#REF!</v>
      </c>
      <c r="J7" s="30" t="e">
        <f>(Rohdaten!#REF!/Rohdaten!#REF!)*100</f>
        <v>#REF!</v>
      </c>
      <c r="K7" s="30" t="e">
        <f>(Rohdaten!#REF!/Rohdaten!#REF!)*100</f>
        <v>#REF!</v>
      </c>
      <c r="L7" s="30" t="e">
        <f>(Rohdaten!#REF!/Rohdaten!#REF!)*100</f>
        <v>#REF!</v>
      </c>
      <c r="M7" s="30" t="e">
        <f>(Rohdaten!#REF!/Rohdaten!#REF!)*100</f>
        <v>#REF!</v>
      </c>
      <c r="N7" s="30" t="e">
        <f>(Rohdaten!#REF!/Rohdaten!#REF!)*100</f>
        <v>#REF!</v>
      </c>
      <c r="O7" s="30" t="e">
        <f>(Rohdaten!#REF!/Rohdaten!#REF!)*100</f>
        <v>#REF!</v>
      </c>
      <c r="P7" s="30" t="e">
        <f>(Rohdaten!#REF!/Rohdaten!#REF!)*100</f>
        <v>#REF!</v>
      </c>
      <c r="Q7" s="30" t="e">
        <f>(Rohdaten!#REF!/Rohdaten!#REF!)*100</f>
        <v>#REF!</v>
      </c>
      <c r="R7" s="30" t="e">
        <f>(Rohdaten!#REF!/Rohdaten!#REF!)*100</f>
        <v>#REF!</v>
      </c>
      <c r="S7" s="30" t="e">
        <f>(Rohdaten!#REF!/Rohdaten!#REF!)*100</f>
        <v>#REF!</v>
      </c>
      <c r="T7" s="30" t="e">
        <f>(Rohdaten!#REF!/Rohdaten!#REF!)*100</f>
        <v>#REF!</v>
      </c>
      <c r="U7" s="30" t="e">
        <f>(Rohdaten!#REF!/Rohdaten!#REF!)*100</f>
        <v>#REF!</v>
      </c>
      <c r="V7" s="30" t="e">
        <f>(Rohdaten!#REF!/Rohdaten!#REF!)*100</f>
        <v>#REF!</v>
      </c>
      <c r="W7" s="30" t="e">
        <f>(Rohdaten!#REF!/Rohdaten!#REF!)*100</f>
        <v>#REF!</v>
      </c>
      <c r="X7" s="30" t="e">
        <f>(Rohdaten!#REF!/Rohdaten!#REF!)*100</f>
        <v>#REF!</v>
      </c>
      <c r="Y7" s="30" t="e">
        <f>(Rohdaten!#REF!/Rohdaten!#REF!)*100</f>
        <v>#REF!</v>
      </c>
      <c r="Z7" s="30" t="e">
        <f>(Rohdaten!#REF!/Rohdaten!#REF!)*100</f>
        <v>#REF!</v>
      </c>
      <c r="AA7" s="30" t="e">
        <f>(Rohdaten!#REF!/Rohdaten!#REF!)*100</f>
        <v>#REF!</v>
      </c>
      <c r="AB7" s="30" t="e">
        <f>(Rohdaten!#REF!/Rohdaten!#REF!)*100</f>
        <v>#REF!</v>
      </c>
      <c r="AC7" s="30" t="e">
        <f>(Rohdaten!#REF!/Rohdaten!#REF!)*100</f>
        <v>#REF!</v>
      </c>
      <c r="AD7" s="30" t="e">
        <f>(Rohdaten!#REF!/Rohdaten!#REF!)*100</f>
        <v>#REF!</v>
      </c>
      <c r="AE7" s="30" t="e">
        <f>(Rohdaten!#REF!/Rohdaten!#REF!)*100</f>
        <v>#REF!</v>
      </c>
      <c r="AF7" s="30" t="e">
        <f>(Rohdaten!#REF!/Rohdaten!#REF!)*100</f>
        <v>#REF!</v>
      </c>
      <c r="AG7" s="30" t="e">
        <f>(Rohdaten!#REF!/Rohdaten!#REF!)*100</f>
        <v>#REF!</v>
      </c>
      <c r="AH7" s="30" t="e">
        <f>(Rohdaten!#REF!/Rohdaten!#REF!)*100</f>
        <v>#REF!</v>
      </c>
      <c r="AI7" s="30" t="e">
        <f>(Rohdaten!#REF!/Rohdaten!#REF!)*100</f>
        <v>#REF!</v>
      </c>
      <c r="AJ7" s="30" t="e">
        <f>(Rohdaten!#REF!/Rohdaten!#REF!)*100</f>
        <v>#REF!</v>
      </c>
      <c r="AK7" s="30" t="e">
        <f>(Rohdaten!#REF!/Rohdaten!#REF!)*100</f>
        <v>#REF!</v>
      </c>
      <c r="AL7" s="30" t="e">
        <f>(Rohdaten!#REF!/Rohdaten!#REF!)*100</f>
        <v>#REF!</v>
      </c>
      <c r="AM7" s="30" t="e">
        <f>(Rohdaten!#REF!/Rohdaten!#REF!)*100</f>
        <v>#REF!</v>
      </c>
      <c r="AN7" s="30" t="e">
        <f>(Rohdaten!#REF!/Rohdaten!#REF!)*100</f>
        <v>#REF!</v>
      </c>
      <c r="AO7" s="30" t="e">
        <f>(Rohdaten!#REF!/Rohdaten!#REF!)*100</f>
        <v>#REF!</v>
      </c>
      <c r="AP7" s="30" t="e">
        <f>(Rohdaten!#REF!/Rohdaten!#REF!)*100</f>
        <v>#REF!</v>
      </c>
      <c r="AQ7" s="30" t="e">
        <f>(Rohdaten!#REF!/Rohdaten!#REF!)*100</f>
        <v>#REF!</v>
      </c>
      <c r="AR7" s="30" t="e">
        <f>(Rohdaten!#REF!/Rohdaten!#REF!)*100</f>
        <v>#REF!</v>
      </c>
      <c r="AS7" s="30" t="e">
        <f>(Rohdaten!#REF!/Rohdaten!#REF!)*100</f>
        <v>#REF!</v>
      </c>
      <c r="AT7" s="30" t="e">
        <f>(Rohdaten!#REF!/Rohdaten!#REF!)*100</f>
        <v>#REF!</v>
      </c>
      <c r="AU7" s="30" t="e">
        <f>(Rohdaten!#REF!/Rohdaten!#REF!)*100</f>
        <v>#REF!</v>
      </c>
      <c r="AV7" s="30" t="e">
        <f>(Rohdaten!#REF!/Rohdaten!#REF!)*100</f>
        <v>#REF!</v>
      </c>
      <c r="AW7" s="30" t="e">
        <f>(Rohdaten!#REF!/Rohdaten!#REF!)*100</f>
        <v>#REF!</v>
      </c>
      <c r="AX7" s="30" t="e">
        <f>(Rohdaten!#REF!/Rohdaten!#REF!)*100</f>
        <v>#REF!</v>
      </c>
      <c r="AY7" s="30" t="e">
        <f>(Rohdaten!#REF!/Rohdaten!#REF!)*100</f>
        <v>#REF!</v>
      </c>
      <c r="AZ7" s="30" t="e">
        <f>(Rohdaten!#REF!/Rohdaten!#REF!)*100</f>
        <v>#REF!</v>
      </c>
      <c r="BA7" s="30" t="e">
        <f>(Rohdaten!#REF!/Rohdaten!#REF!)*100</f>
        <v>#REF!</v>
      </c>
      <c r="BB7" s="30" t="e">
        <f>(Rohdaten!#REF!/Rohdaten!#REF!)*100</f>
        <v>#REF!</v>
      </c>
      <c r="BC7" s="30" t="e">
        <f>(Rohdaten!#REF!/Rohdaten!#REF!)*100</f>
        <v>#REF!</v>
      </c>
      <c r="BD7" s="30" t="e">
        <f>(Rohdaten!#REF!/Rohdaten!#REF!)*100</f>
        <v>#REF!</v>
      </c>
      <c r="BE7" s="30" t="e">
        <f>(Rohdaten!#REF!/Rohdaten!#REF!)*100</f>
        <v>#REF!</v>
      </c>
      <c r="BF7" s="30" t="e">
        <f>(Rohdaten!#REF!/Rohdaten!#REF!)*100</f>
        <v>#REF!</v>
      </c>
      <c r="BG7" s="30" t="e">
        <f>(Rohdaten!#REF!/Rohdaten!#REF!)*100</f>
        <v>#REF!</v>
      </c>
      <c r="BH7" s="30" t="e">
        <f>(Rohdaten!#REF!/Rohdaten!#REF!)*100</f>
        <v>#REF!</v>
      </c>
      <c r="BI7" s="30" t="e">
        <f>(Rohdaten!#REF!/Rohdaten!#REF!)*100</f>
        <v>#REF!</v>
      </c>
      <c r="BJ7" s="30" t="e">
        <f>(Rohdaten!#REF!/Rohdaten!#REF!)*100</f>
        <v>#REF!</v>
      </c>
      <c r="BK7" s="30" t="e">
        <f>(Rohdaten!#REF!/Rohdaten!#REF!)*100</f>
        <v>#REF!</v>
      </c>
      <c r="BL7" s="30" t="e">
        <f>(Rohdaten!#REF!/Rohdaten!#REF!)*100</f>
        <v>#REF!</v>
      </c>
      <c r="BM7" s="30" t="e">
        <f>(Rohdaten!#REF!/Rohdaten!#REF!)*100</f>
        <v>#REF!</v>
      </c>
      <c r="BN7" s="30" t="e">
        <f>(Rohdaten!#REF!/Rohdaten!#REF!)*100</f>
        <v>#REF!</v>
      </c>
      <c r="BO7" s="30" t="e">
        <f>(Rohdaten!#REF!/Rohdaten!#REF!)*100</f>
        <v>#REF!</v>
      </c>
      <c r="BP7" s="30" t="e">
        <f>(Rohdaten!#REF!/Rohdaten!#REF!)*100</f>
        <v>#REF!</v>
      </c>
      <c r="BQ7" s="30" t="e">
        <f>(Rohdaten!#REF!/Rohdaten!#REF!)*100</f>
        <v>#REF!</v>
      </c>
      <c r="BR7" s="30" t="e">
        <f>(Rohdaten!#REF!/Rohdaten!#REF!)*100</f>
        <v>#REF!</v>
      </c>
      <c r="BS7" s="30" t="e">
        <f>(Rohdaten!#REF!/Rohdaten!#REF!)*100</f>
        <v>#REF!</v>
      </c>
      <c r="BT7" s="30" t="e">
        <f>(Rohdaten!#REF!/Rohdaten!#REF!)*100</f>
        <v>#REF!</v>
      </c>
      <c r="BU7" s="30" t="e">
        <f>(Rohdaten!#REF!/Rohdaten!#REF!)*100</f>
        <v>#REF!</v>
      </c>
      <c r="BV7" s="30" t="e">
        <f>(Rohdaten!#REF!/Rohdaten!#REF!)*100</f>
        <v>#REF!</v>
      </c>
      <c r="BW7" s="30" t="e">
        <f>(Rohdaten!#REF!/Rohdaten!#REF!)*100</f>
        <v>#REF!</v>
      </c>
      <c r="BX7" s="30" t="e">
        <f>(Rohdaten!#REF!/Rohdaten!#REF!)*100</f>
        <v>#REF!</v>
      </c>
      <c r="BY7" s="30" t="e">
        <f>(Rohdaten!#REF!/Rohdaten!#REF!)*100</f>
        <v>#REF!</v>
      </c>
      <c r="BZ7" s="30" t="e">
        <f>(Rohdaten!#REF!/Rohdaten!#REF!)*100</f>
        <v>#REF!</v>
      </c>
      <c r="CA7" s="30" t="e">
        <f>(Rohdaten!#REF!/Rohdaten!#REF!)*100</f>
        <v>#REF!</v>
      </c>
      <c r="CB7" s="30" t="e">
        <f>(Rohdaten!#REF!/Rohdaten!#REF!)*100</f>
        <v>#REF!</v>
      </c>
      <c r="CC7" s="30" t="e">
        <f>(Rohdaten!#REF!/Rohdaten!#REF!)*100</f>
        <v>#REF!</v>
      </c>
      <c r="CD7" s="30" t="e">
        <f>(Rohdaten!#REF!/Rohdaten!#REF!)*100</f>
        <v>#REF!</v>
      </c>
      <c r="CE7" s="30" t="e">
        <f>(Rohdaten!#REF!/Rohdaten!#REF!)*100</f>
        <v>#REF!</v>
      </c>
      <c r="CF7" s="30" t="e">
        <f>(Rohdaten!#REF!/Rohdaten!#REF!)*100</f>
        <v>#REF!</v>
      </c>
      <c r="CG7" s="30" t="e">
        <f>(Rohdaten!#REF!/Rohdaten!#REF!)*100</f>
        <v>#REF!</v>
      </c>
      <c r="CH7" s="30" t="e">
        <f>(Rohdaten!#REF!/Rohdaten!#REF!)*100</f>
        <v>#REF!</v>
      </c>
      <c r="CI7" s="30" t="e">
        <f>(Rohdaten!#REF!/Rohdaten!#REF!)*100</f>
        <v>#REF!</v>
      </c>
      <c r="CJ7" s="30" t="e">
        <f>(Rohdaten!#REF!/Rohdaten!#REF!)*100</f>
        <v>#REF!</v>
      </c>
      <c r="CK7" s="30" t="e">
        <f>(Rohdaten!#REF!/Rohdaten!#REF!)*100</f>
        <v>#REF!</v>
      </c>
      <c r="CL7" s="30" t="e">
        <f>(Rohdaten!#REF!/Rohdaten!#REF!)*100</f>
        <v>#REF!</v>
      </c>
      <c r="CM7" s="30" t="e">
        <f>(Rohdaten!#REF!/Rohdaten!#REF!)*100</f>
        <v>#REF!</v>
      </c>
      <c r="CN7" s="30" t="e">
        <f>(Rohdaten!#REF!/Rohdaten!#REF!)*100</f>
        <v>#REF!</v>
      </c>
      <c r="CO7" s="30" t="e">
        <f>(Rohdaten!#REF!/Rohdaten!#REF!)*100</f>
        <v>#REF!</v>
      </c>
      <c r="CP7" s="30" t="e">
        <f>(Rohdaten!#REF!/Rohdaten!#REF!)*100</f>
        <v>#REF!</v>
      </c>
      <c r="CQ7" s="30" t="e">
        <f>(Rohdaten!#REF!/Rohdaten!#REF!)*100</f>
        <v>#REF!</v>
      </c>
      <c r="CR7" s="30" t="e">
        <f>(Rohdaten!#REF!/Rohdaten!#REF!)*100</f>
        <v>#REF!</v>
      </c>
      <c r="CS7" s="30" t="e">
        <f>(Rohdaten!#REF!/Rohdaten!#REF!)*100</f>
        <v>#REF!</v>
      </c>
      <c r="CT7" s="30" t="e">
        <f>(Rohdaten!#REF!/Rohdaten!#REF!)*100</f>
        <v>#REF!</v>
      </c>
      <c r="CU7" s="30" t="e">
        <f>(Rohdaten!#REF!/Rohdaten!#REF!)*100</f>
        <v>#REF!</v>
      </c>
      <c r="CV7" s="30" t="e">
        <f>(Rohdaten!#REF!/Rohdaten!#REF!)*100</f>
        <v>#REF!</v>
      </c>
      <c r="CW7" s="30" t="e">
        <f>(Rohdaten!#REF!/Rohdaten!#REF!)*100</f>
        <v>#REF!</v>
      </c>
      <c r="CX7" s="30" t="e">
        <f>(Rohdaten!#REF!/Rohdaten!#REF!)*100</f>
        <v>#REF!</v>
      </c>
      <c r="CY7" s="30" t="e">
        <f>(Rohdaten!#REF!/Rohdaten!#REF!)*100</f>
        <v>#REF!</v>
      </c>
      <c r="CZ7" s="30" t="e">
        <f>(Rohdaten!#REF!/Rohdaten!#REF!)*100</f>
        <v>#REF!</v>
      </c>
      <c r="DA7" s="30" t="e">
        <f>(Rohdaten!#REF!/Rohdaten!#REF!)*100</f>
        <v>#REF!</v>
      </c>
      <c r="DB7" s="30" t="e">
        <f>(Rohdaten!#REF!/Rohdaten!#REF!)*100</f>
        <v>#REF!</v>
      </c>
      <c r="DC7" s="30" t="e">
        <f>(Rohdaten!#REF!/Rohdaten!#REF!)*100</f>
        <v>#REF!</v>
      </c>
      <c r="DD7" s="30" t="e">
        <f>(Rohdaten!#REF!/Rohdaten!#REF!)*100</f>
        <v>#REF!</v>
      </c>
      <c r="DE7" s="30" t="e">
        <f>(Rohdaten!#REF!/Rohdaten!#REF!)*100</f>
        <v>#REF!</v>
      </c>
      <c r="DF7" s="30" t="e">
        <f>(Rohdaten!#REF!/Rohdaten!#REF!)*100</f>
        <v>#REF!</v>
      </c>
      <c r="DG7" s="30" t="e">
        <f>(Rohdaten!#REF!/Rohdaten!#REF!)*100</f>
        <v>#REF!</v>
      </c>
      <c r="DH7" s="30" t="e">
        <f>(Rohdaten!#REF!/Rohdaten!#REF!)*100</f>
        <v>#REF!</v>
      </c>
      <c r="DI7" s="30" t="e">
        <f>(Rohdaten!#REF!/Rohdaten!#REF!)*100</f>
        <v>#REF!</v>
      </c>
      <c r="DJ7" s="30" t="e">
        <f>(Rohdaten!#REF!/Rohdaten!#REF!)*100</f>
        <v>#REF!</v>
      </c>
      <c r="DK7" s="30" t="e">
        <f>(Rohdaten!#REF!/Rohdaten!#REF!)*100</f>
        <v>#REF!</v>
      </c>
      <c r="DL7" s="30" t="e">
        <f>(Rohdaten!#REF!/Rohdaten!#REF!)*100</f>
        <v>#REF!</v>
      </c>
      <c r="DM7" s="30" t="e">
        <f>(Rohdaten!#REF!/Rohdaten!#REF!)*100</f>
        <v>#REF!</v>
      </c>
      <c r="DN7" s="30" t="e">
        <f>(Rohdaten!#REF!/Rohdaten!#REF!)*100</f>
        <v>#REF!</v>
      </c>
      <c r="DO7" s="30" t="e">
        <f>(Rohdaten!#REF!/Rohdaten!#REF!)*100</f>
        <v>#REF!</v>
      </c>
      <c r="DP7" s="30" t="e">
        <f>(Rohdaten!#REF!/Rohdaten!#REF!)*100</f>
        <v>#REF!</v>
      </c>
      <c r="DQ7" s="30" t="e">
        <f>(Rohdaten!#REF!/Rohdaten!#REF!)*100</f>
        <v>#REF!</v>
      </c>
      <c r="DR7" s="30" t="e">
        <f>(Rohdaten!#REF!/Rohdaten!#REF!)*100</f>
        <v>#REF!</v>
      </c>
      <c r="DS7" s="30" t="e">
        <f>(Rohdaten!#REF!/Rohdaten!#REF!)*100</f>
        <v>#REF!</v>
      </c>
      <c r="DT7" s="30" t="e">
        <f>(Rohdaten!#REF!/Rohdaten!#REF!)*100</f>
        <v>#REF!</v>
      </c>
      <c r="DU7" s="30" t="e">
        <f>(Rohdaten!#REF!/Rohdaten!#REF!)*100</f>
        <v>#REF!</v>
      </c>
      <c r="DV7" s="30" t="e">
        <f>(Rohdaten!#REF!/Rohdaten!#REF!)*100</f>
        <v>#REF!</v>
      </c>
      <c r="DW7" s="30" t="e">
        <f>(Rohdaten!#REF!/Rohdaten!#REF!)*100</f>
        <v>#REF!</v>
      </c>
      <c r="DX7" s="30" t="e">
        <f>(Rohdaten!#REF!/Rohdaten!#REF!)*100</f>
        <v>#REF!</v>
      </c>
      <c r="DY7" s="30" t="e">
        <f>(Rohdaten!#REF!/Rohdaten!#REF!)*100</f>
        <v>#REF!</v>
      </c>
      <c r="DZ7" s="30" t="e">
        <f>(Rohdaten!#REF!/Rohdaten!#REF!)*100</f>
        <v>#REF!</v>
      </c>
      <c r="EA7" s="30" t="e">
        <f>(Rohdaten!#REF!/Rohdaten!#REF!)*100</f>
        <v>#REF!</v>
      </c>
      <c r="EB7" s="30" t="e">
        <f>(Rohdaten!#REF!/Rohdaten!#REF!)*100</f>
        <v>#REF!</v>
      </c>
      <c r="EC7" s="30" t="e">
        <f>(Rohdaten!#REF!/Rohdaten!#REF!)*100</f>
        <v>#REF!</v>
      </c>
      <c r="ED7" s="30" t="e">
        <f>(Rohdaten!#REF!/Rohdaten!#REF!)*100</f>
        <v>#REF!</v>
      </c>
      <c r="EE7" s="30" t="e">
        <f>(Rohdaten!#REF!/Rohdaten!#REF!)*100</f>
        <v>#REF!</v>
      </c>
      <c r="EF7" s="30" t="e">
        <f>(Rohdaten!#REF!/Rohdaten!#REF!)*100</f>
        <v>#REF!</v>
      </c>
      <c r="EG7" s="30" t="e">
        <f>(Rohdaten!#REF!/Rohdaten!#REF!)*100</f>
        <v>#REF!</v>
      </c>
      <c r="EH7" s="30" t="e">
        <f>(Rohdaten!#REF!/Rohdaten!#REF!)*100</f>
        <v>#REF!</v>
      </c>
      <c r="EI7" s="30" t="e">
        <f>(Rohdaten!#REF!/Rohdaten!#REF!)*100</f>
        <v>#REF!</v>
      </c>
      <c r="EJ7" s="30" t="e">
        <f>(Rohdaten!#REF!/Rohdaten!#REF!)*100</f>
        <v>#REF!</v>
      </c>
      <c r="EK7" s="30" t="e">
        <f>(Rohdaten!#REF!/Rohdaten!#REF!)*100</f>
        <v>#REF!</v>
      </c>
      <c r="EL7" s="30" t="e">
        <f>(Rohdaten!#REF!/Rohdaten!#REF!)*100</f>
        <v>#REF!</v>
      </c>
      <c r="EM7" s="30" t="e">
        <f>(Rohdaten!#REF!/Rohdaten!#REF!)*100</f>
        <v>#REF!</v>
      </c>
      <c r="EN7" s="30" t="e">
        <f>(Rohdaten!#REF!/Rohdaten!#REF!)*100</f>
        <v>#REF!</v>
      </c>
      <c r="EO7" s="30" t="e">
        <f>(Rohdaten!#REF!/Rohdaten!#REF!)*100</f>
        <v>#REF!</v>
      </c>
      <c r="EP7" s="30" t="e">
        <f>(Rohdaten!#REF!/Rohdaten!#REF!)*100</f>
        <v>#REF!</v>
      </c>
      <c r="EQ7" s="30" t="e">
        <f>(Rohdaten!#REF!/Rohdaten!#REF!)*100</f>
        <v>#REF!</v>
      </c>
      <c r="ER7" s="30" t="e">
        <f>(Rohdaten!#REF!/Rohdaten!#REF!)*100</f>
        <v>#REF!</v>
      </c>
      <c r="ES7" s="30" t="e">
        <f>(Rohdaten!#REF!/Rohdaten!#REF!)*100</f>
        <v>#REF!</v>
      </c>
      <c r="ET7" s="30" t="e">
        <f>(Rohdaten!#REF!/Rohdaten!#REF!)*100</f>
        <v>#REF!</v>
      </c>
      <c r="EU7" s="30" t="e">
        <f>(Rohdaten!#REF!/Rohdaten!#REF!)*100</f>
        <v>#REF!</v>
      </c>
      <c r="EV7" s="30" t="e">
        <f>(Rohdaten!#REF!/Rohdaten!#REF!)*100</f>
        <v>#REF!</v>
      </c>
      <c r="EW7" s="30" t="e">
        <f>(Rohdaten!#REF!/Rohdaten!#REF!)*100</f>
        <v>#REF!</v>
      </c>
      <c r="EX7" s="30" t="e">
        <f>(Rohdaten!#REF!/Rohdaten!#REF!)*100</f>
        <v>#REF!</v>
      </c>
      <c r="EY7" s="30" t="e">
        <f>(Rohdaten!#REF!/Rohdaten!#REF!)*100</f>
        <v>#REF!</v>
      </c>
      <c r="EZ7" s="30" t="e">
        <f>(Rohdaten!#REF!/Rohdaten!#REF!)*100</f>
        <v>#REF!</v>
      </c>
      <c r="FA7" s="30" t="e">
        <f>(Rohdaten!#REF!/Rohdaten!#REF!)*100</f>
        <v>#REF!</v>
      </c>
      <c r="FB7" s="30" t="e">
        <f>(Rohdaten!#REF!/Rohdaten!#REF!)*100</f>
        <v>#REF!</v>
      </c>
      <c r="FC7" s="30" t="e">
        <f>(Rohdaten!#REF!/Rohdaten!#REF!)*100</f>
        <v>#REF!</v>
      </c>
      <c r="FD7" s="30" t="e">
        <f>(Rohdaten!#REF!/Rohdaten!#REF!)*100</f>
        <v>#REF!</v>
      </c>
      <c r="FE7" s="30" t="e">
        <f>(Rohdaten!#REF!/Rohdaten!#REF!)*100</f>
        <v>#REF!</v>
      </c>
      <c r="FF7" s="30" t="e">
        <f>(Rohdaten!#REF!/Rohdaten!#REF!)*100</f>
        <v>#REF!</v>
      </c>
      <c r="FG7" s="30" t="e">
        <f>(Rohdaten!#REF!/Rohdaten!#REF!)*100</f>
        <v>#REF!</v>
      </c>
      <c r="FH7" s="30" t="e">
        <f>(Rohdaten!#REF!/Rohdaten!#REF!)*100</f>
        <v>#REF!</v>
      </c>
      <c r="FI7" s="30" t="e">
        <f>(Rohdaten!#REF!/Rohdaten!#REF!)*100</f>
        <v>#REF!</v>
      </c>
      <c r="FJ7" s="30" t="e">
        <f>(Rohdaten!#REF!/Rohdaten!#REF!)*100</f>
        <v>#REF!</v>
      </c>
      <c r="FK7" s="30" t="e">
        <f>(Rohdaten!#REF!/Rohdaten!#REF!)*100</f>
        <v>#REF!</v>
      </c>
      <c r="FL7" s="30" t="e">
        <f>(Rohdaten!#REF!/Rohdaten!#REF!)*100</f>
        <v>#REF!</v>
      </c>
      <c r="FM7" s="30" t="e">
        <f>(Rohdaten!#REF!/Rohdaten!#REF!)*100</f>
        <v>#REF!</v>
      </c>
      <c r="FN7" s="30" t="e">
        <f>(Rohdaten!#REF!/Rohdaten!#REF!)*100</f>
        <v>#REF!</v>
      </c>
      <c r="FO7" s="30" t="e">
        <f>(Rohdaten!#REF!/Rohdaten!#REF!)*100</f>
        <v>#REF!</v>
      </c>
      <c r="FP7" s="30" t="e">
        <f>(Rohdaten!#REF!/Rohdaten!#REF!)*100</f>
        <v>#REF!</v>
      </c>
      <c r="FQ7" s="30" t="e">
        <f>(Rohdaten!#REF!/Rohdaten!#REF!)*100</f>
        <v>#REF!</v>
      </c>
      <c r="FR7" s="30" t="e">
        <f>(Rohdaten!#REF!/Rohdaten!#REF!)*100</f>
        <v>#REF!</v>
      </c>
      <c r="FS7" s="30" t="e">
        <f>(Rohdaten!#REF!/Rohdaten!#REF!)*100</f>
        <v>#REF!</v>
      </c>
      <c r="FT7" s="30" t="e">
        <f>(Rohdaten!#REF!/Rohdaten!#REF!)*100</f>
        <v>#REF!</v>
      </c>
      <c r="FU7" s="30" t="e">
        <f>(Rohdaten!#REF!/Rohdaten!#REF!)*100</f>
        <v>#REF!</v>
      </c>
      <c r="FV7" s="30" t="e">
        <f>(Rohdaten!#REF!/Rohdaten!#REF!)*100</f>
        <v>#REF!</v>
      </c>
      <c r="FW7" s="30" t="e">
        <f>(Rohdaten!#REF!/Rohdaten!#REF!)*100</f>
        <v>#REF!</v>
      </c>
      <c r="FX7" s="30" t="e">
        <f>(Rohdaten!#REF!/Rohdaten!#REF!)*100</f>
        <v>#REF!</v>
      </c>
      <c r="FY7" s="30" t="e">
        <f>(Rohdaten!#REF!/Rohdaten!#REF!)*100</f>
        <v>#REF!</v>
      </c>
      <c r="FZ7" s="30" t="e">
        <f>(Rohdaten!#REF!/Rohdaten!#REF!)*100</f>
        <v>#REF!</v>
      </c>
      <c r="GA7" s="30" t="e">
        <f>(Rohdaten!#REF!/Rohdaten!#REF!)*100</f>
        <v>#REF!</v>
      </c>
      <c r="GB7" s="30" t="e">
        <f>(Rohdaten!#REF!/Rohdaten!#REF!)*100</f>
        <v>#REF!</v>
      </c>
      <c r="GC7" s="30" t="e">
        <f>(Rohdaten!#REF!/Rohdaten!#REF!)*100</f>
        <v>#REF!</v>
      </c>
      <c r="GD7" s="30" t="e">
        <f>(Rohdaten!#REF!/Rohdaten!#REF!)*100</f>
        <v>#REF!</v>
      </c>
      <c r="GE7" s="30" t="e">
        <f>(Rohdaten!#REF!/Rohdaten!#REF!)*100</f>
        <v>#REF!</v>
      </c>
      <c r="GF7" s="30" t="e">
        <f>(Rohdaten!#REF!/Rohdaten!#REF!)*100</f>
        <v>#REF!</v>
      </c>
      <c r="GG7" s="30" t="e">
        <f>(Rohdaten!#REF!/Rohdaten!#REF!)*100</f>
        <v>#REF!</v>
      </c>
      <c r="GH7" s="30" t="e">
        <f>(Rohdaten!#REF!/Rohdaten!#REF!)*100</f>
        <v>#REF!</v>
      </c>
      <c r="GI7" s="30" t="e">
        <f>(Rohdaten!#REF!/Rohdaten!#REF!)*100</f>
        <v>#REF!</v>
      </c>
      <c r="GJ7" s="30" t="e">
        <f>(Rohdaten!#REF!/Rohdaten!#REF!)*100</f>
        <v>#REF!</v>
      </c>
      <c r="GK7" s="30" t="e">
        <f>(Rohdaten!#REF!/Rohdaten!#REF!)*100</f>
        <v>#REF!</v>
      </c>
      <c r="GL7" s="30" t="e">
        <f>(Rohdaten!#REF!/Rohdaten!#REF!)*100</f>
        <v>#REF!</v>
      </c>
      <c r="GM7" s="30" t="e">
        <f>(Rohdaten!#REF!/Rohdaten!#REF!)*100</f>
        <v>#REF!</v>
      </c>
      <c r="GN7" s="30" t="e">
        <f>(Rohdaten!#REF!/Rohdaten!#REF!)*100</f>
        <v>#REF!</v>
      </c>
      <c r="GO7" s="30" t="e">
        <f>(Rohdaten!#REF!/Rohdaten!#REF!)*100</f>
        <v>#REF!</v>
      </c>
      <c r="GP7" s="30" t="e">
        <f>(Rohdaten!#REF!/Rohdaten!#REF!)*100</f>
        <v>#REF!</v>
      </c>
      <c r="GQ7" s="30" t="e">
        <f>(Rohdaten!#REF!/Rohdaten!#REF!)*100</f>
        <v>#REF!</v>
      </c>
      <c r="GR7" s="30" t="e">
        <f>(Rohdaten!#REF!/Rohdaten!#REF!)*100</f>
        <v>#REF!</v>
      </c>
      <c r="GS7" s="30" t="e">
        <f>(Rohdaten!#REF!/Rohdaten!#REF!)*100</f>
        <v>#REF!</v>
      </c>
      <c r="GT7" s="30" t="e">
        <f>(Rohdaten!#REF!/Rohdaten!#REF!)*100</f>
        <v>#REF!</v>
      </c>
      <c r="GU7" s="30" t="e">
        <f>(Rohdaten!#REF!/Rohdaten!#REF!)*100</f>
        <v>#REF!</v>
      </c>
      <c r="GV7" s="30" t="e">
        <f>(Rohdaten!#REF!/Rohdaten!#REF!)*100</f>
        <v>#REF!</v>
      </c>
      <c r="GW7" s="30" t="e">
        <f>(Rohdaten!#REF!/Rohdaten!#REF!)*100</f>
        <v>#REF!</v>
      </c>
      <c r="GX7" s="30" t="e">
        <f>(Rohdaten!#REF!/Rohdaten!#REF!)*100</f>
        <v>#REF!</v>
      </c>
      <c r="GY7" s="30" t="e">
        <f>(Rohdaten!#REF!/Rohdaten!#REF!)*100</f>
        <v>#REF!</v>
      </c>
      <c r="GZ7" s="30" t="e">
        <f>(Rohdaten!#REF!/Rohdaten!#REF!)*100</f>
        <v>#REF!</v>
      </c>
      <c r="HA7" s="30" t="e">
        <f>(Rohdaten!#REF!/Rohdaten!#REF!)*100</f>
        <v>#REF!</v>
      </c>
      <c r="HB7" s="30" t="e">
        <f>(Rohdaten!#REF!/Rohdaten!#REF!)*100</f>
        <v>#REF!</v>
      </c>
      <c r="HC7" s="30" t="e">
        <f>(Rohdaten!#REF!/Rohdaten!#REF!)*100</f>
        <v>#REF!</v>
      </c>
      <c r="HD7" s="30" t="e">
        <f>(Rohdaten!#REF!/Rohdaten!#REF!)*100</f>
        <v>#REF!</v>
      </c>
      <c r="HE7" s="30" t="e">
        <f>(Rohdaten!#REF!/Rohdaten!#REF!)*100</f>
        <v>#REF!</v>
      </c>
      <c r="HF7" s="30" t="e">
        <f>(Rohdaten!#REF!/Rohdaten!#REF!)*100</f>
        <v>#REF!</v>
      </c>
      <c r="HG7" s="30" t="e">
        <f>(Rohdaten!#REF!/Rohdaten!#REF!)*100</f>
        <v>#REF!</v>
      </c>
      <c r="HH7" s="30" t="e">
        <f>(Rohdaten!#REF!/Rohdaten!#REF!)*100</f>
        <v>#REF!</v>
      </c>
      <c r="HI7" s="30" t="e">
        <f>(Rohdaten!#REF!/Rohdaten!#REF!)*100</f>
        <v>#REF!</v>
      </c>
      <c r="HJ7" s="30" t="e">
        <f>(Rohdaten!#REF!/Rohdaten!#REF!)*100</f>
        <v>#REF!</v>
      </c>
      <c r="HK7" s="30" t="e">
        <f>(Rohdaten!#REF!/Rohdaten!#REF!)*100</f>
        <v>#REF!</v>
      </c>
      <c r="HL7" s="30" t="e">
        <f>(Rohdaten!#REF!/Rohdaten!#REF!)*100</f>
        <v>#REF!</v>
      </c>
      <c r="HM7" s="30" t="e">
        <f>(Rohdaten!#REF!/Rohdaten!#REF!)*100</f>
        <v>#REF!</v>
      </c>
      <c r="HN7" s="30" t="e">
        <f>(Rohdaten!#REF!/Rohdaten!#REF!)*100</f>
        <v>#REF!</v>
      </c>
      <c r="HO7" s="30" t="e">
        <f>(Rohdaten!#REF!/Rohdaten!#REF!)*100</f>
        <v>#REF!</v>
      </c>
      <c r="HP7" s="30" t="e">
        <f>(Rohdaten!#REF!/Rohdaten!#REF!)*100</f>
        <v>#REF!</v>
      </c>
      <c r="HQ7" s="30" t="e">
        <f>(Rohdaten!#REF!/Rohdaten!#REF!)*100</f>
        <v>#REF!</v>
      </c>
      <c r="HR7" s="30" t="e">
        <f>(Rohdaten!#REF!/Rohdaten!#REF!)*100</f>
        <v>#REF!</v>
      </c>
      <c r="HS7" s="30" t="e">
        <f>(Rohdaten!#REF!/Rohdaten!#REF!)*100</f>
        <v>#REF!</v>
      </c>
      <c r="HT7" s="30" t="e">
        <f>(Rohdaten!#REF!/Rohdaten!#REF!)*100</f>
        <v>#REF!</v>
      </c>
      <c r="HU7" s="30" t="e">
        <f>(Rohdaten!#REF!/Rohdaten!#REF!)*100</f>
        <v>#REF!</v>
      </c>
      <c r="HV7" s="30" t="e">
        <f>(Rohdaten!#REF!/Rohdaten!#REF!)*100</f>
        <v>#REF!</v>
      </c>
      <c r="HW7" s="30" t="e">
        <f>(Rohdaten!#REF!/Rohdaten!#REF!)*100</f>
        <v>#REF!</v>
      </c>
      <c r="HX7" s="30" t="e">
        <f>(Rohdaten!#REF!/Rohdaten!#REF!)*100</f>
        <v>#REF!</v>
      </c>
      <c r="HY7" s="30" t="e">
        <f>(Rohdaten!#REF!/Rohdaten!#REF!)*100</f>
        <v>#REF!</v>
      </c>
      <c r="HZ7" s="30" t="e">
        <f>(Rohdaten!#REF!/Rohdaten!#REF!)*100</f>
        <v>#REF!</v>
      </c>
      <c r="IA7" s="30" t="e">
        <f>(Rohdaten!#REF!/Rohdaten!#REF!)*100</f>
        <v>#REF!</v>
      </c>
      <c r="IB7" s="30" t="e">
        <f>(Rohdaten!#REF!/Rohdaten!#REF!)*100</f>
        <v>#REF!</v>
      </c>
      <c r="IC7" s="30" t="e">
        <f>(Rohdaten!#REF!/Rohdaten!#REF!)*100</f>
        <v>#REF!</v>
      </c>
      <c r="ID7" s="30" t="e">
        <f>(Rohdaten!#REF!/Rohdaten!#REF!)*100</f>
        <v>#REF!</v>
      </c>
      <c r="IE7" s="30" t="e">
        <f>(Rohdaten!#REF!/Rohdaten!#REF!)*100</f>
        <v>#REF!</v>
      </c>
      <c r="IF7" s="30" t="e">
        <f>(Rohdaten!#REF!/Rohdaten!#REF!)*100</f>
        <v>#REF!</v>
      </c>
      <c r="IG7" s="30" t="e">
        <f>(Rohdaten!#REF!/Rohdaten!#REF!)*100</f>
        <v>#REF!</v>
      </c>
      <c r="IH7" s="30" t="e">
        <f>(Rohdaten!#REF!/Rohdaten!#REF!)*100</f>
        <v>#REF!</v>
      </c>
      <c r="II7" s="30" t="e">
        <f>(Rohdaten!#REF!/Rohdaten!#REF!)*100</f>
        <v>#REF!</v>
      </c>
      <c r="IJ7" s="30" t="e">
        <f>(Rohdaten!#REF!/Rohdaten!#REF!)*100</f>
        <v>#REF!</v>
      </c>
      <c r="IK7" s="30" t="e">
        <f>(Rohdaten!#REF!/Rohdaten!#REF!)*100</f>
        <v>#REF!</v>
      </c>
      <c r="IL7" s="30" t="e">
        <f>(Rohdaten!#REF!/Rohdaten!#REF!)*100</f>
        <v>#REF!</v>
      </c>
      <c r="IM7" s="30" t="e">
        <f>(Rohdaten!#REF!/Rohdaten!#REF!)*100</f>
        <v>#REF!</v>
      </c>
      <c r="IN7" s="30" t="e">
        <f>(Rohdaten!#REF!/Rohdaten!#REF!)*100</f>
        <v>#REF!</v>
      </c>
      <c r="IO7" s="30" t="e">
        <f>(Rohdaten!#REF!/Rohdaten!#REF!)*100</f>
        <v>#REF!</v>
      </c>
      <c r="IP7" s="30" t="e">
        <f>(Rohdaten!#REF!/Rohdaten!#REF!)*100</f>
        <v>#REF!</v>
      </c>
      <c r="IQ7" s="30" t="e">
        <f>(Rohdaten!#REF!/Rohdaten!#REF!)*100</f>
        <v>#REF!</v>
      </c>
      <c r="IR7" s="30" t="e">
        <f>(Rohdaten!#REF!/Rohdaten!#REF!)*100</f>
        <v>#REF!</v>
      </c>
      <c r="IS7" s="30" t="e">
        <f>(Rohdaten!#REF!/Rohdaten!#REF!)*100</f>
        <v>#REF!</v>
      </c>
      <c r="IT7" s="34"/>
      <c r="IU7" s="35"/>
      <c r="IV7" s="35"/>
      <c r="IW7" s="35"/>
      <c r="IX7" s="35"/>
      <c r="IY7" s="35"/>
      <c r="IZ7" s="35"/>
      <c r="JA7" s="35"/>
      <c r="JB7" s="37"/>
      <c r="JC7" s="34"/>
      <c r="JD7" s="35"/>
      <c r="JE7" s="37"/>
      <c r="JF7" s="34"/>
      <c r="JG7" s="36"/>
      <c r="JI7" t="e">
        <f t="shared" si="0"/>
        <v>#REF!</v>
      </c>
    </row>
    <row r="8" spans="1:269" ht="15.75" thickBot="1" x14ac:dyDescent="0.3">
      <c r="A8" s="2" t="s">
        <v>258</v>
      </c>
      <c r="B8" s="2" t="s">
        <v>267</v>
      </c>
      <c r="C8" s="5">
        <v>6</v>
      </c>
      <c r="D8" s="30" t="e">
        <f>(Rohdaten!#REF!/Rohdaten!#REF!)*100</f>
        <v>#REF!</v>
      </c>
      <c r="E8" s="30" t="e">
        <f>(Rohdaten!#REF!/Rohdaten!#REF!)*100</f>
        <v>#REF!</v>
      </c>
      <c r="F8" s="30" t="e">
        <f>(Rohdaten!#REF!/Rohdaten!#REF!)*100</f>
        <v>#REF!</v>
      </c>
      <c r="G8" s="30" t="e">
        <f>(Rohdaten!#REF!/Rohdaten!#REF!)*100</f>
        <v>#REF!</v>
      </c>
      <c r="H8" s="30" t="e">
        <f>(Rohdaten!#REF!/Rohdaten!#REF!)*100</f>
        <v>#REF!</v>
      </c>
      <c r="I8" s="30" t="e">
        <f>(Rohdaten!#REF!/Rohdaten!#REF!)*100</f>
        <v>#REF!</v>
      </c>
      <c r="J8" s="30" t="e">
        <f>(Rohdaten!#REF!/Rohdaten!#REF!)*100</f>
        <v>#REF!</v>
      </c>
      <c r="K8" s="30" t="e">
        <f>(Rohdaten!#REF!/Rohdaten!#REF!)*100</f>
        <v>#REF!</v>
      </c>
      <c r="L8" s="30" t="e">
        <f>(Rohdaten!#REF!/Rohdaten!#REF!)*100</f>
        <v>#REF!</v>
      </c>
      <c r="M8" s="30" t="e">
        <f>(Rohdaten!#REF!/Rohdaten!#REF!)*100</f>
        <v>#REF!</v>
      </c>
      <c r="N8" s="30" t="e">
        <f>(Rohdaten!#REF!/Rohdaten!#REF!)*100</f>
        <v>#REF!</v>
      </c>
      <c r="O8" s="30" t="e">
        <f>(Rohdaten!#REF!/Rohdaten!#REF!)*100</f>
        <v>#REF!</v>
      </c>
      <c r="P8" s="30" t="e">
        <f>(Rohdaten!#REF!/Rohdaten!#REF!)*100</f>
        <v>#REF!</v>
      </c>
      <c r="Q8" s="30" t="e">
        <f>(Rohdaten!#REF!/Rohdaten!#REF!)*100</f>
        <v>#REF!</v>
      </c>
      <c r="R8" s="30" t="e">
        <f>(Rohdaten!#REF!/Rohdaten!#REF!)*100</f>
        <v>#REF!</v>
      </c>
      <c r="S8" s="30" t="e">
        <f>(Rohdaten!#REF!/Rohdaten!#REF!)*100</f>
        <v>#REF!</v>
      </c>
      <c r="T8" s="30" t="e">
        <f>(Rohdaten!#REF!/Rohdaten!#REF!)*100</f>
        <v>#REF!</v>
      </c>
      <c r="U8" s="30" t="e">
        <f>(Rohdaten!#REF!/Rohdaten!#REF!)*100</f>
        <v>#REF!</v>
      </c>
      <c r="V8" s="30" t="e">
        <f>(Rohdaten!#REF!/Rohdaten!#REF!)*100</f>
        <v>#REF!</v>
      </c>
      <c r="W8" s="30" t="e">
        <f>(Rohdaten!#REF!/Rohdaten!#REF!)*100</f>
        <v>#REF!</v>
      </c>
      <c r="X8" s="30" t="e">
        <f>(Rohdaten!#REF!/Rohdaten!#REF!)*100</f>
        <v>#REF!</v>
      </c>
      <c r="Y8" s="30" t="e">
        <f>(Rohdaten!#REF!/Rohdaten!#REF!)*100</f>
        <v>#REF!</v>
      </c>
      <c r="Z8" s="30" t="e">
        <f>(Rohdaten!#REF!/Rohdaten!#REF!)*100</f>
        <v>#REF!</v>
      </c>
      <c r="AA8" s="30" t="e">
        <f>(Rohdaten!#REF!/Rohdaten!#REF!)*100</f>
        <v>#REF!</v>
      </c>
      <c r="AB8" s="30" t="e">
        <f>(Rohdaten!#REF!/Rohdaten!#REF!)*100</f>
        <v>#REF!</v>
      </c>
      <c r="AC8" s="30" t="e">
        <f>(Rohdaten!#REF!/Rohdaten!#REF!)*100</f>
        <v>#REF!</v>
      </c>
      <c r="AD8" s="30" t="e">
        <f>(Rohdaten!#REF!/Rohdaten!#REF!)*100</f>
        <v>#REF!</v>
      </c>
      <c r="AE8" s="30" t="e">
        <f>(Rohdaten!#REF!/Rohdaten!#REF!)*100</f>
        <v>#REF!</v>
      </c>
      <c r="AF8" s="30" t="e">
        <f>(Rohdaten!#REF!/Rohdaten!#REF!)*100</f>
        <v>#REF!</v>
      </c>
      <c r="AG8" s="30" t="e">
        <f>(Rohdaten!#REF!/Rohdaten!#REF!)*100</f>
        <v>#REF!</v>
      </c>
      <c r="AH8" s="30" t="e">
        <f>(Rohdaten!#REF!/Rohdaten!#REF!)*100</f>
        <v>#REF!</v>
      </c>
      <c r="AI8" s="30" t="e">
        <f>(Rohdaten!#REF!/Rohdaten!#REF!)*100</f>
        <v>#REF!</v>
      </c>
      <c r="AJ8" s="30" t="e">
        <f>(Rohdaten!#REF!/Rohdaten!#REF!)*100</f>
        <v>#REF!</v>
      </c>
      <c r="AK8" s="30" t="e">
        <f>(Rohdaten!#REF!/Rohdaten!#REF!)*100</f>
        <v>#REF!</v>
      </c>
      <c r="AL8" s="30" t="e">
        <f>(Rohdaten!#REF!/Rohdaten!#REF!)*100</f>
        <v>#REF!</v>
      </c>
      <c r="AM8" s="30" t="e">
        <f>(Rohdaten!#REF!/Rohdaten!#REF!)*100</f>
        <v>#REF!</v>
      </c>
      <c r="AN8" s="30" t="e">
        <f>(Rohdaten!#REF!/Rohdaten!#REF!)*100</f>
        <v>#REF!</v>
      </c>
      <c r="AO8" s="30" t="e">
        <f>(Rohdaten!#REF!/Rohdaten!#REF!)*100</f>
        <v>#REF!</v>
      </c>
      <c r="AP8" s="30" t="e">
        <f>(Rohdaten!#REF!/Rohdaten!#REF!)*100</f>
        <v>#REF!</v>
      </c>
      <c r="AQ8" s="30" t="e">
        <f>(Rohdaten!#REF!/Rohdaten!#REF!)*100</f>
        <v>#REF!</v>
      </c>
      <c r="AR8" s="30" t="e">
        <f>(Rohdaten!#REF!/Rohdaten!#REF!)*100</f>
        <v>#REF!</v>
      </c>
      <c r="AS8" s="30" t="e">
        <f>(Rohdaten!#REF!/Rohdaten!#REF!)*100</f>
        <v>#REF!</v>
      </c>
      <c r="AT8" s="30" t="e">
        <f>(Rohdaten!#REF!/Rohdaten!#REF!)*100</f>
        <v>#REF!</v>
      </c>
      <c r="AU8" s="30" t="e">
        <f>(Rohdaten!#REF!/Rohdaten!#REF!)*100</f>
        <v>#REF!</v>
      </c>
      <c r="AV8" s="30" t="e">
        <f>(Rohdaten!#REF!/Rohdaten!#REF!)*100</f>
        <v>#REF!</v>
      </c>
      <c r="AW8" s="30" t="e">
        <f>(Rohdaten!#REF!/Rohdaten!#REF!)*100</f>
        <v>#REF!</v>
      </c>
      <c r="AX8" s="30" t="e">
        <f>(Rohdaten!#REF!/Rohdaten!#REF!)*100</f>
        <v>#REF!</v>
      </c>
      <c r="AY8" s="30" t="e">
        <f>(Rohdaten!#REF!/Rohdaten!#REF!)*100</f>
        <v>#REF!</v>
      </c>
      <c r="AZ8" s="30" t="e">
        <f>(Rohdaten!#REF!/Rohdaten!#REF!)*100</f>
        <v>#REF!</v>
      </c>
      <c r="BA8" s="30" t="e">
        <f>(Rohdaten!#REF!/Rohdaten!#REF!)*100</f>
        <v>#REF!</v>
      </c>
      <c r="BB8" s="30" t="e">
        <f>(Rohdaten!#REF!/Rohdaten!#REF!)*100</f>
        <v>#REF!</v>
      </c>
      <c r="BC8" s="30" t="e">
        <f>(Rohdaten!#REF!/Rohdaten!#REF!)*100</f>
        <v>#REF!</v>
      </c>
      <c r="BD8" s="30" t="e">
        <f>(Rohdaten!#REF!/Rohdaten!#REF!)*100</f>
        <v>#REF!</v>
      </c>
      <c r="BE8" s="30" t="e">
        <f>(Rohdaten!#REF!/Rohdaten!#REF!)*100</f>
        <v>#REF!</v>
      </c>
      <c r="BF8" s="30" t="e">
        <f>(Rohdaten!#REF!/Rohdaten!#REF!)*100</f>
        <v>#REF!</v>
      </c>
      <c r="BG8" s="30" t="e">
        <f>(Rohdaten!#REF!/Rohdaten!#REF!)*100</f>
        <v>#REF!</v>
      </c>
      <c r="BH8" s="30" t="e">
        <f>(Rohdaten!#REF!/Rohdaten!#REF!)*100</f>
        <v>#REF!</v>
      </c>
      <c r="BI8" s="30" t="e">
        <f>(Rohdaten!#REF!/Rohdaten!#REF!)*100</f>
        <v>#REF!</v>
      </c>
      <c r="BJ8" s="30" t="e">
        <f>(Rohdaten!#REF!/Rohdaten!#REF!)*100</f>
        <v>#REF!</v>
      </c>
      <c r="BK8" s="30" t="e">
        <f>(Rohdaten!#REF!/Rohdaten!#REF!)*100</f>
        <v>#REF!</v>
      </c>
      <c r="BL8" s="30" t="e">
        <f>(Rohdaten!#REF!/Rohdaten!#REF!)*100</f>
        <v>#REF!</v>
      </c>
      <c r="BM8" s="30" t="e">
        <f>(Rohdaten!#REF!/Rohdaten!#REF!)*100</f>
        <v>#REF!</v>
      </c>
      <c r="BN8" s="30" t="e">
        <f>(Rohdaten!#REF!/Rohdaten!#REF!)*100</f>
        <v>#REF!</v>
      </c>
      <c r="BO8" s="30" t="e">
        <f>(Rohdaten!#REF!/Rohdaten!#REF!)*100</f>
        <v>#REF!</v>
      </c>
      <c r="BP8" s="30" t="e">
        <f>(Rohdaten!#REF!/Rohdaten!#REF!)*100</f>
        <v>#REF!</v>
      </c>
      <c r="BQ8" s="30" t="e">
        <f>(Rohdaten!#REF!/Rohdaten!#REF!)*100</f>
        <v>#REF!</v>
      </c>
      <c r="BR8" s="30" t="e">
        <f>(Rohdaten!#REF!/Rohdaten!#REF!)*100</f>
        <v>#REF!</v>
      </c>
      <c r="BS8" s="30" t="e">
        <f>(Rohdaten!#REF!/Rohdaten!#REF!)*100</f>
        <v>#REF!</v>
      </c>
      <c r="BT8" s="30" t="e">
        <f>(Rohdaten!#REF!/Rohdaten!#REF!)*100</f>
        <v>#REF!</v>
      </c>
      <c r="BU8" s="30" t="e">
        <f>(Rohdaten!#REF!/Rohdaten!#REF!)*100</f>
        <v>#REF!</v>
      </c>
      <c r="BV8" s="30" t="e">
        <f>(Rohdaten!#REF!/Rohdaten!#REF!)*100</f>
        <v>#REF!</v>
      </c>
      <c r="BW8" s="30" t="e">
        <f>(Rohdaten!#REF!/Rohdaten!#REF!)*100</f>
        <v>#REF!</v>
      </c>
      <c r="BX8" s="30" t="e">
        <f>(Rohdaten!#REF!/Rohdaten!#REF!)*100</f>
        <v>#REF!</v>
      </c>
      <c r="BY8" s="30" t="e">
        <f>(Rohdaten!#REF!/Rohdaten!#REF!)*100</f>
        <v>#REF!</v>
      </c>
      <c r="BZ8" s="30" t="e">
        <f>(Rohdaten!#REF!/Rohdaten!#REF!)*100</f>
        <v>#REF!</v>
      </c>
      <c r="CA8" s="30" t="e">
        <f>(Rohdaten!#REF!/Rohdaten!#REF!)*100</f>
        <v>#REF!</v>
      </c>
      <c r="CB8" s="30" t="e">
        <f>(Rohdaten!#REF!/Rohdaten!#REF!)*100</f>
        <v>#REF!</v>
      </c>
      <c r="CC8" s="30" t="e">
        <f>(Rohdaten!#REF!/Rohdaten!#REF!)*100</f>
        <v>#REF!</v>
      </c>
      <c r="CD8" s="30" t="e">
        <f>(Rohdaten!#REF!/Rohdaten!#REF!)*100</f>
        <v>#REF!</v>
      </c>
      <c r="CE8" s="30" t="e">
        <f>(Rohdaten!#REF!/Rohdaten!#REF!)*100</f>
        <v>#REF!</v>
      </c>
      <c r="CF8" s="30" t="e">
        <f>(Rohdaten!#REF!/Rohdaten!#REF!)*100</f>
        <v>#REF!</v>
      </c>
      <c r="CG8" s="30" t="e">
        <f>(Rohdaten!#REF!/Rohdaten!#REF!)*100</f>
        <v>#REF!</v>
      </c>
      <c r="CH8" s="30" t="e">
        <f>(Rohdaten!#REF!/Rohdaten!#REF!)*100</f>
        <v>#REF!</v>
      </c>
      <c r="CI8" s="30" t="e">
        <f>(Rohdaten!#REF!/Rohdaten!#REF!)*100</f>
        <v>#REF!</v>
      </c>
      <c r="CJ8" s="30" t="e">
        <f>(Rohdaten!#REF!/Rohdaten!#REF!)*100</f>
        <v>#REF!</v>
      </c>
      <c r="CK8" s="30" t="e">
        <f>(Rohdaten!#REF!/Rohdaten!#REF!)*100</f>
        <v>#REF!</v>
      </c>
      <c r="CL8" s="30" t="e">
        <f>(Rohdaten!#REF!/Rohdaten!#REF!)*100</f>
        <v>#REF!</v>
      </c>
      <c r="CM8" s="30" t="e">
        <f>(Rohdaten!#REF!/Rohdaten!#REF!)*100</f>
        <v>#REF!</v>
      </c>
      <c r="CN8" s="30" t="e">
        <f>(Rohdaten!#REF!/Rohdaten!#REF!)*100</f>
        <v>#REF!</v>
      </c>
      <c r="CO8" s="30" t="e">
        <f>(Rohdaten!#REF!/Rohdaten!#REF!)*100</f>
        <v>#REF!</v>
      </c>
      <c r="CP8" s="30" t="e">
        <f>(Rohdaten!#REF!/Rohdaten!#REF!)*100</f>
        <v>#REF!</v>
      </c>
      <c r="CQ8" s="30" t="e">
        <f>(Rohdaten!#REF!/Rohdaten!#REF!)*100</f>
        <v>#REF!</v>
      </c>
      <c r="CR8" s="30" t="e">
        <f>(Rohdaten!#REF!/Rohdaten!#REF!)*100</f>
        <v>#REF!</v>
      </c>
      <c r="CS8" s="30" t="e">
        <f>(Rohdaten!#REF!/Rohdaten!#REF!)*100</f>
        <v>#REF!</v>
      </c>
      <c r="CT8" s="30" t="e">
        <f>(Rohdaten!#REF!/Rohdaten!#REF!)*100</f>
        <v>#REF!</v>
      </c>
      <c r="CU8" s="30" t="e">
        <f>(Rohdaten!#REF!/Rohdaten!#REF!)*100</f>
        <v>#REF!</v>
      </c>
      <c r="CV8" s="30" t="e">
        <f>(Rohdaten!#REF!/Rohdaten!#REF!)*100</f>
        <v>#REF!</v>
      </c>
      <c r="CW8" s="30" t="e">
        <f>(Rohdaten!#REF!/Rohdaten!#REF!)*100</f>
        <v>#REF!</v>
      </c>
      <c r="CX8" s="30" t="e">
        <f>(Rohdaten!#REF!/Rohdaten!#REF!)*100</f>
        <v>#REF!</v>
      </c>
      <c r="CY8" s="30" t="e">
        <f>(Rohdaten!#REF!/Rohdaten!#REF!)*100</f>
        <v>#REF!</v>
      </c>
      <c r="CZ8" s="30" t="e">
        <f>(Rohdaten!#REF!/Rohdaten!#REF!)*100</f>
        <v>#REF!</v>
      </c>
      <c r="DA8" s="30" t="e">
        <f>(Rohdaten!#REF!/Rohdaten!#REF!)*100</f>
        <v>#REF!</v>
      </c>
      <c r="DB8" s="30" t="e">
        <f>(Rohdaten!#REF!/Rohdaten!#REF!)*100</f>
        <v>#REF!</v>
      </c>
      <c r="DC8" s="30" t="e">
        <f>(Rohdaten!#REF!/Rohdaten!#REF!)*100</f>
        <v>#REF!</v>
      </c>
      <c r="DD8" s="30" t="e">
        <f>(Rohdaten!#REF!/Rohdaten!#REF!)*100</f>
        <v>#REF!</v>
      </c>
      <c r="DE8" s="30" t="e">
        <f>(Rohdaten!#REF!/Rohdaten!#REF!)*100</f>
        <v>#REF!</v>
      </c>
      <c r="DF8" s="30" t="e">
        <f>(Rohdaten!#REF!/Rohdaten!#REF!)*100</f>
        <v>#REF!</v>
      </c>
      <c r="DG8" s="30" t="e">
        <f>(Rohdaten!#REF!/Rohdaten!#REF!)*100</f>
        <v>#REF!</v>
      </c>
      <c r="DH8" s="30" t="e">
        <f>(Rohdaten!#REF!/Rohdaten!#REF!)*100</f>
        <v>#REF!</v>
      </c>
      <c r="DI8" s="30" t="e">
        <f>(Rohdaten!#REF!/Rohdaten!#REF!)*100</f>
        <v>#REF!</v>
      </c>
      <c r="DJ8" s="30" t="e">
        <f>(Rohdaten!#REF!/Rohdaten!#REF!)*100</f>
        <v>#REF!</v>
      </c>
      <c r="DK8" s="30" t="e">
        <f>(Rohdaten!#REF!/Rohdaten!#REF!)*100</f>
        <v>#REF!</v>
      </c>
      <c r="DL8" s="30" t="e">
        <f>(Rohdaten!#REF!/Rohdaten!#REF!)*100</f>
        <v>#REF!</v>
      </c>
      <c r="DM8" s="30" t="e">
        <f>(Rohdaten!#REF!/Rohdaten!#REF!)*100</f>
        <v>#REF!</v>
      </c>
      <c r="DN8" s="30" t="e">
        <f>(Rohdaten!#REF!/Rohdaten!#REF!)*100</f>
        <v>#REF!</v>
      </c>
      <c r="DO8" s="30" t="e">
        <f>(Rohdaten!#REF!/Rohdaten!#REF!)*100</f>
        <v>#REF!</v>
      </c>
      <c r="DP8" s="30" t="e">
        <f>(Rohdaten!#REF!/Rohdaten!#REF!)*100</f>
        <v>#REF!</v>
      </c>
      <c r="DQ8" s="30" t="e">
        <f>(Rohdaten!#REF!/Rohdaten!#REF!)*100</f>
        <v>#REF!</v>
      </c>
      <c r="DR8" s="30" t="e">
        <f>(Rohdaten!#REF!/Rohdaten!#REF!)*100</f>
        <v>#REF!</v>
      </c>
      <c r="DS8" s="30" t="e">
        <f>(Rohdaten!#REF!/Rohdaten!#REF!)*100</f>
        <v>#REF!</v>
      </c>
      <c r="DT8" s="30" t="e">
        <f>(Rohdaten!#REF!/Rohdaten!#REF!)*100</f>
        <v>#REF!</v>
      </c>
      <c r="DU8" s="30" t="e">
        <f>(Rohdaten!#REF!/Rohdaten!#REF!)*100</f>
        <v>#REF!</v>
      </c>
      <c r="DV8" s="30" t="e">
        <f>(Rohdaten!#REF!/Rohdaten!#REF!)*100</f>
        <v>#REF!</v>
      </c>
      <c r="DW8" s="30" t="e">
        <f>(Rohdaten!#REF!/Rohdaten!#REF!)*100</f>
        <v>#REF!</v>
      </c>
      <c r="DX8" s="30" t="e">
        <f>(Rohdaten!#REF!/Rohdaten!#REF!)*100</f>
        <v>#REF!</v>
      </c>
      <c r="DY8" s="30" t="e">
        <f>(Rohdaten!#REF!/Rohdaten!#REF!)*100</f>
        <v>#REF!</v>
      </c>
      <c r="DZ8" s="30" t="e">
        <f>(Rohdaten!#REF!/Rohdaten!#REF!)*100</f>
        <v>#REF!</v>
      </c>
      <c r="EA8" s="30" t="e">
        <f>(Rohdaten!#REF!/Rohdaten!#REF!)*100</f>
        <v>#REF!</v>
      </c>
      <c r="EB8" s="30" t="e">
        <f>(Rohdaten!#REF!/Rohdaten!#REF!)*100</f>
        <v>#REF!</v>
      </c>
      <c r="EC8" s="30" t="e">
        <f>(Rohdaten!#REF!/Rohdaten!#REF!)*100</f>
        <v>#REF!</v>
      </c>
      <c r="ED8" s="30" t="e">
        <f>(Rohdaten!#REF!/Rohdaten!#REF!)*100</f>
        <v>#REF!</v>
      </c>
      <c r="EE8" s="30" t="e">
        <f>(Rohdaten!#REF!/Rohdaten!#REF!)*100</f>
        <v>#REF!</v>
      </c>
      <c r="EF8" s="30" t="e">
        <f>(Rohdaten!#REF!/Rohdaten!#REF!)*100</f>
        <v>#REF!</v>
      </c>
      <c r="EG8" s="30" t="e">
        <f>(Rohdaten!#REF!/Rohdaten!#REF!)*100</f>
        <v>#REF!</v>
      </c>
      <c r="EH8" s="30" t="e">
        <f>(Rohdaten!#REF!/Rohdaten!#REF!)*100</f>
        <v>#REF!</v>
      </c>
      <c r="EI8" s="30" t="e">
        <f>(Rohdaten!#REF!/Rohdaten!#REF!)*100</f>
        <v>#REF!</v>
      </c>
      <c r="EJ8" s="30" t="e">
        <f>(Rohdaten!#REF!/Rohdaten!#REF!)*100</f>
        <v>#REF!</v>
      </c>
      <c r="EK8" s="30" t="e">
        <f>(Rohdaten!#REF!/Rohdaten!#REF!)*100</f>
        <v>#REF!</v>
      </c>
      <c r="EL8" s="30" t="e">
        <f>(Rohdaten!#REF!/Rohdaten!#REF!)*100</f>
        <v>#REF!</v>
      </c>
      <c r="EM8" s="30" t="e">
        <f>(Rohdaten!#REF!/Rohdaten!#REF!)*100</f>
        <v>#REF!</v>
      </c>
      <c r="EN8" s="30" t="e">
        <f>(Rohdaten!#REF!/Rohdaten!#REF!)*100</f>
        <v>#REF!</v>
      </c>
      <c r="EO8" s="30" t="e">
        <f>(Rohdaten!#REF!/Rohdaten!#REF!)*100</f>
        <v>#REF!</v>
      </c>
      <c r="EP8" s="30" t="e">
        <f>(Rohdaten!#REF!/Rohdaten!#REF!)*100</f>
        <v>#REF!</v>
      </c>
      <c r="EQ8" s="30" t="e">
        <f>(Rohdaten!#REF!/Rohdaten!#REF!)*100</f>
        <v>#REF!</v>
      </c>
      <c r="ER8" s="30" t="e">
        <f>(Rohdaten!#REF!/Rohdaten!#REF!)*100</f>
        <v>#REF!</v>
      </c>
      <c r="ES8" s="30" t="e">
        <f>(Rohdaten!#REF!/Rohdaten!#REF!)*100</f>
        <v>#REF!</v>
      </c>
      <c r="ET8" s="30" t="e">
        <f>(Rohdaten!#REF!/Rohdaten!#REF!)*100</f>
        <v>#REF!</v>
      </c>
      <c r="EU8" s="30" t="e">
        <f>(Rohdaten!#REF!/Rohdaten!#REF!)*100</f>
        <v>#REF!</v>
      </c>
      <c r="EV8" s="30" t="e">
        <f>(Rohdaten!#REF!/Rohdaten!#REF!)*100</f>
        <v>#REF!</v>
      </c>
      <c r="EW8" s="30" t="e">
        <f>(Rohdaten!#REF!/Rohdaten!#REF!)*100</f>
        <v>#REF!</v>
      </c>
      <c r="EX8" s="30" t="e">
        <f>(Rohdaten!#REF!/Rohdaten!#REF!)*100</f>
        <v>#REF!</v>
      </c>
      <c r="EY8" s="30" t="e">
        <f>(Rohdaten!#REF!/Rohdaten!#REF!)*100</f>
        <v>#REF!</v>
      </c>
      <c r="EZ8" s="30" t="e">
        <f>(Rohdaten!#REF!/Rohdaten!#REF!)*100</f>
        <v>#REF!</v>
      </c>
      <c r="FA8" s="30" t="e">
        <f>(Rohdaten!#REF!/Rohdaten!#REF!)*100</f>
        <v>#REF!</v>
      </c>
      <c r="FB8" s="30" t="e">
        <f>(Rohdaten!#REF!/Rohdaten!#REF!)*100</f>
        <v>#REF!</v>
      </c>
      <c r="FC8" s="30" t="e">
        <f>(Rohdaten!#REF!/Rohdaten!#REF!)*100</f>
        <v>#REF!</v>
      </c>
      <c r="FD8" s="30" t="e">
        <f>(Rohdaten!#REF!/Rohdaten!#REF!)*100</f>
        <v>#REF!</v>
      </c>
      <c r="FE8" s="30" t="e">
        <f>(Rohdaten!#REF!/Rohdaten!#REF!)*100</f>
        <v>#REF!</v>
      </c>
      <c r="FF8" s="30" t="e">
        <f>(Rohdaten!#REF!/Rohdaten!#REF!)*100</f>
        <v>#REF!</v>
      </c>
      <c r="FG8" s="30" t="e">
        <f>(Rohdaten!#REF!/Rohdaten!#REF!)*100</f>
        <v>#REF!</v>
      </c>
      <c r="FH8" s="30" t="e">
        <f>(Rohdaten!#REF!/Rohdaten!#REF!)*100</f>
        <v>#REF!</v>
      </c>
      <c r="FI8" s="30" t="e">
        <f>(Rohdaten!#REF!/Rohdaten!#REF!)*100</f>
        <v>#REF!</v>
      </c>
      <c r="FJ8" s="30" t="e">
        <f>(Rohdaten!#REF!/Rohdaten!#REF!)*100</f>
        <v>#REF!</v>
      </c>
      <c r="FK8" s="30" t="e">
        <f>(Rohdaten!#REF!/Rohdaten!#REF!)*100</f>
        <v>#REF!</v>
      </c>
      <c r="FL8" s="30" t="e">
        <f>(Rohdaten!#REF!/Rohdaten!#REF!)*100</f>
        <v>#REF!</v>
      </c>
      <c r="FM8" s="30" t="e">
        <f>(Rohdaten!#REF!/Rohdaten!#REF!)*100</f>
        <v>#REF!</v>
      </c>
      <c r="FN8" s="30" t="e">
        <f>(Rohdaten!#REF!/Rohdaten!#REF!)*100</f>
        <v>#REF!</v>
      </c>
      <c r="FO8" s="30" t="e">
        <f>(Rohdaten!#REF!/Rohdaten!#REF!)*100</f>
        <v>#REF!</v>
      </c>
      <c r="FP8" s="30" t="e">
        <f>(Rohdaten!#REF!/Rohdaten!#REF!)*100</f>
        <v>#REF!</v>
      </c>
      <c r="FQ8" s="30" t="e">
        <f>(Rohdaten!#REF!/Rohdaten!#REF!)*100</f>
        <v>#REF!</v>
      </c>
      <c r="FR8" s="30" t="e">
        <f>(Rohdaten!#REF!/Rohdaten!#REF!)*100</f>
        <v>#REF!</v>
      </c>
      <c r="FS8" s="30" t="e">
        <f>(Rohdaten!#REF!/Rohdaten!#REF!)*100</f>
        <v>#REF!</v>
      </c>
      <c r="FT8" s="30" t="e">
        <f>(Rohdaten!#REF!/Rohdaten!#REF!)*100</f>
        <v>#REF!</v>
      </c>
      <c r="FU8" s="30" t="e">
        <f>(Rohdaten!#REF!/Rohdaten!#REF!)*100</f>
        <v>#REF!</v>
      </c>
      <c r="FV8" s="30" t="e">
        <f>(Rohdaten!#REF!/Rohdaten!#REF!)*100</f>
        <v>#REF!</v>
      </c>
      <c r="FW8" s="30" t="e">
        <f>(Rohdaten!#REF!/Rohdaten!#REF!)*100</f>
        <v>#REF!</v>
      </c>
      <c r="FX8" s="30" t="e">
        <f>(Rohdaten!#REF!/Rohdaten!#REF!)*100</f>
        <v>#REF!</v>
      </c>
      <c r="FY8" s="30" t="e">
        <f>(Rohdaten!#REF!/Rohdaten!#REF!)*100</f>
        <v>#REF!</v>
      </c>
      <c r="FZ8" s="30" t="e">
        <f>(Rohdaten!#REF!/Rohdaten!#REF!)*100</f>
        <v>#REF!</v>
      </c>
      <c r="GA8" s="30" t="e">
        <f>(Rohdaten!#REF!/Rohdaten!#REF!)*100</f>
        <v>#REF!</v>
      </c>
      <c r="GB8" s="30" t="e">
        <f>(Rohdaten!#REF!/Rohdaten!#REF!)*100</f>
        <v>#REF!</v>
      </c>
      <c r="GC8" s="30" t="e">
        <f>(Rohdaten!#REF!/Rohdaten!#REF!)*100</f>
        <v>#REF!</v>
      </c>
      <c r="GD8" s="30" t="e">
        <f>(Rohdaten!#REF!/Rohdaten!#REF!)*100</f>
        <v>#REF!</v>
      </c>
      <c r="GE8" s="30" t="e">
        <f>(Rohdaten!#REF!/Rohdaten!#REF!)*100</f>
        <v>#REF!</v>
      </c>
      <c r="GF8" s="30" t="e">
        <f>(Rohdaten!#REF!/Rohdaten!#REF!)*100</f>
        <v>#REF!</v>
      </c>
      <c r="GG8" s="30" t="e">
        <f>(Rohdaten!#REF!/Rohdaten!#REF!)*100</f>
        <v>#REF!</v>
      </c>
      <c r="GH8" s="30" t="e">
        <f>(Rohdaten!#REF!/Rohdaten!#REF!)*100</f>
        <v>#REF!</v>
      </c>
      <c r="GI8" s="30" t="e">
        <f>(Rohdaten!#REF!/Rohdaten!#REF!)*100</f>
        <v>#REF!</v>
      </c>
      <c r="GJ8" s="30" t="e">
        <f>(Rohdaten!#REF!/Rohdaten!#REF!)*100</f>
        <v>#REF!</v>
      </c>
      <c r="GK8" s="30" t="e">
        <f>(Rohdaten!#REF!/Rohdaten!#REF!)*100</f>
        <v>#REF!</v>
      </c>
      <c r="GL8" s="30" t="e">
        <f>(Rohdaten!#REF!/Rohdaten!#REF!)*100</f>
        <v>#REF!</v>
      </c>
      <c r="GM8" s="30" t="e">
        <f>(Rohdaten!#REF!/Rohdaten!#REF!)*100</f>
        <v>#REF!</v>
      </c>
      <c r="GN8" s="30" t="e">
        <f>(Rohdaten!#REF!/Rohdaten!#REF!)*100</f>
        <v>#REF!</v>
      </c>
      <c r="GO8" s="30" t="e">
        <f>(Rohdaten!#REF!/Rohdaten!#REF!)*100</f>
        <v>#REF!</v>
      </c>
      <c r="GP8" s="30" t="e">
        <f>(Rohdaten!#REF!/Rohdaten!#REF!)*100</f>
        <v>#REF!</v>
      </c>
      <c r="GQ8" s="30" t="e">
        <f>(Rohdaten!#REF!/Rohdaten!#REF!)*100</f>
        <v>#REF!</v>
      </c>
      <c r="GR8" s="30" t="e">
        <f>(Rohdaten!#REF!/Rohdaten!#REF!)*100</f>
        <v>#REF!</v>
      </c>
      <c r="GS8" s="30" t="e">
        <f>(Rohdaten!#REF!/Rohdaten!#REF!)*100</f>
        <v>#REF!</v>
      </c>
      <c r="GT8" s="30" t="e">
        <f>(Rohdaten!#REF!/Rohdaten!#REF!)*100</f>
        <v>#REF!</v>
      </c>
      <c r="GU8" s="30" t="e">
        <f>(Rohdaten!#REF!/Rohdaten!#REF!)*100</f>
        <v>#REF!</v>
      </c>
      <c r="GV8" s="30" t="e">
        <f>(Rohdaten!#REF!/Rohdaten!#REF!)*100</f>
        <v>#REF!</v>
      </c>
      <c r="GW8" s="30" t="e">
        <f>(Rohdaten!#REF!/Rohdaten!#REF!)*100</f>
        <v>#REF!</v>
      </c>
      <c r="GX8" s="30" t="e">
        <f>(Rohdaten!#REF!/Rohdaten!#REF!)*100</f>
        <v>#REF!</v>
      </c>
      <c r="GY8" s="30" t="e">
        <f>(Rohdaten!#REF!/Rohdaten!#REF!)*100</f>
        <v>#REF!</v>
      </c>
      <c r="GZ8" s="30" t="e">
        <f>(Rohdaten!#REF!/Rohdaten!#REF!)*100</f>
        <v>#REF!</v>
      </c>
      <c r="HA8" s="30" t="e">
        <f>(Rohdaten!#REF!/Rohdaten!#REF!)*100</f>
        <v>#REF!</v>
      </c>
      <c r="HB8" s="30" t="e">
        <f>(Rohdaten!#REF!/Rohdaten!#REF!)*100</f>
        <v>#REF!</v>
      </c>
      <c r="HC8" s="30" t="e">
        <f>(Rohdaten!#REF!/Rohdaten!#REF!)*100</f>
        <v>#REF!</v>
      </c>
      <c r="HD8" s="30" t="e">
        <f>(Rohdaten!#REF!/Rohdaten!#REF!)*100</f>
        <v>#REF!</v>
      </c>
      <c r="HE8" s="30" t="e">
        <f>(Rohdaten!#REF!/Rohdaten!#REF!)*100</f>
        <v>#REF!</v>
      </c>
      <c r="HF8" s="30" t="e">
        <f>(Rohdaten!#REF!/Rohdaten!#REF!)*100</f>
        <v>#REF!</v>
      </c>
      <c r="HG8" s="30" t="e">
        <f>(Rohdaten!#REF!/Rohdaten!#REF!)*100</f>
        <v>#REF!</v>
      </c>
      <c r="HH8" s="30" t="e">
        <f>(Rohdaten!#REF!/Rohdaten!#REF!)*100</f>
        <v>#REF!</v>
      </c>
      <c r="HI8" s="30" t="e">
        <f>(Rohdaten!#REF!/Rohdaten!#REF!)*100</f>
        <v>#REF!</v>
      </c>
      <c r="HJ8" s="30" t="e">
        <f>(Rohdaten!#REF!/Rohdaten!#REF!)*100</f>
        <v>#REF!</v>
      </c>
      <c r="HK8" s="30" t="e">
        <f>(Rohdaten!#REF!/Rohdaten!#REF!)*100</f>
        <v>#REF!</v>
      </c>
      <c r="HL8" s="30" t="e">
        <f>(Rohdaten!#REF!/Rohdaten!#REF!)*100</f>
        <v>#REF!</v>
      </c>
      <c r="HM8" s="30" t="e">
        <f>(Rohdaten!#REF!/Rohdaten!#REF!)*100</f>
        <v>#REF!</v>
      </c>
      <c r="HN8" s="30" t="e">
        <f>(Rohdaten!#REF!/Rohdaten!#REF!)*100</f>
        <v>#REF!</v>
      </c>
      <c r="HO8" s="30" t="e">
        <f>(Rohdaten!#REF!/Rohdaten!#REF!)*100</f>
        <v>#REF!</v>
      </c>
      <c r="HP8" s="30" t="e">
        <f>(Rohdaten!#REF!/Rohdaten!#REF!)*100</f>
        <v>#REF!</v>
      </c>
      <c r="HQ8" s="30" t="e">
        <f>(Rohdaten!#REF!/Rohdaten!#REF!)*100</f>
        <v>#REF!</v>
      </c>
      <c r="HR8" s="30" t="e">
        <f>(Rohdaten!#REF!/Rohdaten!#REF!)*100</f>
        <v>#REF!</v>
      </c>
      <c r="HS8" s="30" t="e">
        <f>(Rohdaten!#REF!/Rohdaten!#REF!)*100</f>
        <v>#REF!</v>
      </c>
      <c r="HT8" s="30" t="e">
        <f>(Rohdaten!#REF!/Rohdaten!#REF!)*100</f>
        <v>#REF!</v>
      </c>
      <c r="HU8" s="30" t="e">
        <f>(Rohdaten!#REF!/Rohdaten!#REF!)*100</f>
        <v>#REF!</v>
      </c>
      <c r="HV8" s="30" t="e">
        <f>(Rohdaten!#REF!/Rohdaten!#REF!)*100</f>
        <v>#REF!</v>
      </c>
      <c r="HW8" s="30" t="e">
        <f>(Rohdaten!#REF!/Rohdaten!#REF!)*100</f>
        <v>#REF!</v>
      </c>
      <c r="HX8" s="30" t="e">
        <f>(Rohdaten!#REF!/Rohdaten!#REF!)*100</f>
        <v>#REF!</v>
      </c>
      <c r="HY8" s="30" t="e">
        <f>(Rohdaten!#REF!/Rohdaten!#REF!)*100</f>
        <v>#REF!</v>
      </c>
      <c r="HZ8" s="30" t="e">
        <f>(Rohdaten!#REF!/Rohdaten!#REF!)*100</f>
        <v>#REF!</v>
      </c>
      <c r="IA8" s="30" t="e">
        <f>(Rohdaten!#REF!/Rohdaten!#REF!)*100</f>
        <v>#REF!</v>
      </c>
      <c r="IB8" s="30" t="e">
        <f>(Rohdaten!#REF!/Rohdaten!#REF!)*100</f>
        <v>#REF!</v>
      </c>
      <c r="IC8" s="30" t="e">
        <f>(Rohdaten!#REF!/Rohdaten!#REF!)*100</f>
        <v>#REF!</v>
      </c>
      <c r="ID8" s="30" t="e">
        <f>(Rohdaten!#REF!/Rohdaten!#REF!)*100</f>
        <v>#REF!</v>
      </c>
      <c r="IE8" s="30" t="e">
        <f>(Rohdaten!#REF!/Rohdaten!#REF!)*100</f>
        <v>#REF!</v>
      </c>
      <c r="IF8" s="30" t="e">
        <f>(Rohdaten!#REF!/Rohdaten!#REF!)*100</f>
        <v>#REF!</v>
      </c>
      <c r="IG8" s="30" t="e">
        <f>(Rohdaten!#REF!/Rohdaten!#REF!)*100</f>
        <v>#REF!</v>
      </c>
      <c r="IH8" s="30" t="e">
        <f>(Rohdaten!#REF!/Rohdaten!#REF!)*100</f>
        <v>#REF!</v>
      </c>
      <c r="II8" s="30" t="e">
        <f>(Rohdaten!#REF!/Rohdaten!#REF!)*100</f>
        <v>#REF!</v>
      </c>
      <c r="IJ8" s="30" t="e">
        <f>(Rohdaten!#REF!/Rohdaten!#REF!)*100</f>
        <v>#REF!</v>
      </c>
      <c r="IK8" s="30" t="e">
        <f>(Rohdaten!#REF!/Rohdaten!#REF!)*100</f>
        <v>#REF!</v>
      </c>
      <c r="IL8" s="30" t="e">
        <f>(Rohdaten!#REF!/Rohdaten!#REF!)*100</f>
        <v>#REF!</v>
      </c>
      <c r="IM8" s="30" t="e">
        <f>(Rohdaten!#REF!/Rohdaten!#REF!)*100</f>
        <v>#REF!</v>
      </c>
      <c r="IN8" s="30" t="e">
        <f>(Rohdaten!#REF!/Rohdaten!#REF!)*100</f>
        <v>#REF!</v>
      </c>
      <c r="IO8" s="30" t="e">
        <f>(Rohdaten!#REF!/Rohdaten!#REF!)*100</f>
        <v>#REF!</v>
      </c>
      <c r="IP8" s="30" t="e">
        <f>(Rohdaten!#REF!/Rohdaten!#REF!)*100</f>
        <v>#REF!</v>
      </c>
      <c r="IQ8" s="30" t="e">
        <f>(Rohdaten!#REF!/Rohdaten!#REF!)*100</f>
        <v>#REF!</v>
      </c>
      <c r="IR8" s="30" t="e">
        <f>(Rohdaten!#REF!/Rohdaten!#REF!)*100</f>
        <v>#REF!</v>
      </c>
      <c r="IS8" s="30" t="e">
        <f>(Rohdaten!#REF!/Rohdaten!#REF!)*100</f>
        <v>#REF!</v>
      </c>
      <c r="IT8" s="34"/>
      <c r="IU8" s="35"/>
      <c r="IV8" s="35"/>
      <c r="IW8" s="35"/>
      <c r="IX8" s="35"/>
      <c r="IY8" s="35"/>
      <c r="IZ8" s="35"/>
      <c r="JA8" s="35"/>
      <c r="JB8" s="37"/>
      <c r="JC8" s="34"/>
      <c r="JD8" s="35"/>
      <c r="JE8" s="37"/>
      <c r="JF8" s="34"/>
      <c r="JG8" s="36"/>
      <c r="JI8" t="e">
        <f t="shared" si="0"/>
        <v>#REF!</v>
      </c>
    </row>
    <row r="9" spans="1:269" ht="15.75" thickBot="1" x14ac:dyDescent="0.3">
      <c r="A9" s="2" t="s">
        <v>258</v>
      </c>
      <c r="B9" s="2" t="s">
        <v>268</v>
      </c>
      <c r="C9" s="5">
        <v>7</v>
      </c>
      <c r="D9" s="30" t="e">
        <f>(Rohdaten!#REF!/Rohdaten!#REF!)*100</f>
        <v>#REF!</v>
      </c>
      <c r="E9" s="30" t="e">
        <f>(Rohdaten!#REF!/Rohdaten!#REF!)*100</f>
        <v>#REF!</v>
      </c>
      <c r="F9" s="30" t="e">
        <f>(Rohdaten!#REF!/Rohdaten!#REF!)*100</f>
        <v>#REF!</v>
      </c>
      <c r="G9" s="30" t="e">
        <f>(Rohdaten!#REF!/Rohdaten!#REF!)*100</f>
        <v>#REF!</v>
      </c>
      <c r="H9" s="30" t="e">
        <f>(Rohdaten!#REF!/Rohdaten!#REF!)*100</f>
        <v>#REF!</v>
      </c>
      <c r="I9" s="30" t="e">
        <f>(Rohdaten!#REF!/Rohdaten!#REF!)*100</f>
        <v>#REF!</v>
      </c>
      <c r="J9" s="30" t="e">
        <f>(Rohdaten!#REF!/Rohdaten!#REF!)*100</f>
        <v>#REF!</v>
      </c>
      <c r="K9" s="30" t="e">
        <f>(Rohdaten!#REF!/Rohdaten!#REF!)*100</f>
        <v>#REF!</v>
      </c>
      <c r="L9" s="30" t="e">
        <f>(Rohdaten!#REF!/Rohdaten!#REF!)*100</f>
        <v>#REF!</v>
      </c>
      <c r="M9" s="30" t="e">
        <f>(Rohdaten!#REF!/Rohdaten!#REF!)*100</f>
        <v>#REF!</v>
      </c>
      <c r="N9" s="30" t="e">
        <f>(Rohdaten!#REF!/Rohdaten!#REF!)*100</f>
        <v>#REF!</v>
      </c>
      <c r="O9" s="30" t="e">
        <f>(Rohdaten!#REF!/Rohdaten!#REF!)*100</f>
        <v>#REF!</v>
      </c>
      <c r="P9" s="30" t="e">
        <f>(Rohdaten!#REF!/Rohdaten!#REF!)*100</f>
        <v>#REF!</v>
      </c>
      <c r="Q9" s="30" t="e">
        <f>(Rohdaten!#REF!/Rohdaten!#REF!)*100</f>
        <v>#REF!</v>
      </c>
      <c r="R9" s="30" t="e">
        <f>(Rohdaten!#REF!/Rohdaten!#REF!)*100</f>
        <v>#REF!</v>
      </c>
      <c r="S9" s="30" t="e">
        <f>(Rohdaten!#REF!/Rohdaten!#REF!)*100</f>
        <v>#REF!</v>
      </c>
      <c r="T9" s="30" t="e">
        <f>(Rohdaten!#REF!/Rohdaten!#REF!)*100</f>
        <v>#REF!</v>
      </c>
      <c r="U9" s="30" t="e">
        <f>(Rohdaten!#REF!/Rohdaten!#REF!)*100</f>
        <v>#REF!</v>
      </c>
      <c r="V9" s="30" t="e">
        <f>(Rohdaten!#REF!/Rohdaten!#REF!)*100</f>
        <v>#REF!</v>
      </c>
      <c r="W9" s="30" t="e">
        <f>(Rohdaten!#REF!/Rohdaten!#REF!)*100</f>
        <v>#REF!</v>
      </c>
      <c r="X9" s="30" t="e">
        <f>(Rohdaten!#REF!/Rohdaten!#REF!)*100</f>
        <v>#REF!</v>
      </c>
      <c r="Y9" s="30" t="e">
        <f>(Rohdaten!#REF!/Rohdaten!#REF!)*100</f>
        <v>#REF!</v>
      </c>
      <c r="Z9" s="30" t="e">
        <f>(Rohdaten!#REF!/Rohdaten!#REF!)*100</f>
        <v>#REF!</v>
      </c>
      <c r="AA9" s="30" t="e">
        <f>(Rohdaten!#REF!/Rohdaten!#REF!)*100</f>
        <v>#REF!</v>
      </c>
      <c r="AB9" s="30" t="e">
        <f>(Rohdaten!#REF!/Rohdaten!#REF!)*100</f>
        <v>#REF!</v>
      </c>
      <c r="AC9" s="30" t="e">
        <f>(Rohdaten!#REF!/Rohdaten!#REF!)*100</f>
        <v>#REF!</v>
      </c>
      <c r="AD9" s="30" t="e">
        <f>(Rohdaten!#REF!/Rohdaten!#REF!)*100</f>
        <v>#REF!</v>
      </c>
      <c r="AE9" s="30" t="e">
        <f>(Rohdaten!#REF!/Rohdaten!#REF!)*100</f>
        <v>#REF!</v>
      </c>
      <c r="AF9" s="30" t="e">
        <f>(Rohdaten!#REF!/Rohdaten!#REF!)*100</f>
        <v>#REF!</v>
      </c>
      <c r="AG9" s="30" t="e">
        <f>(Rohdaten!#REF!/Rohdaten!#REF!)*100</f>
        <v>#REF!</v>
      </c>
      <c r="AH9" s="30" t="e">
        <f>(Rohdaten!#REF!/Rohdaten!#REF!)*100</f>
        <v>#REF!</v>
      </c>
      <c r="AI9" s="30" t="e">
        <f>(Rohdaten!#REF!/Rohdaten!#REF!)*100</f>
        <v>#REF!</v>
      </c>
      <c r="AJ9" s="30" t="e">
        <f>(Rohdaten!#REF!/Rohdaten!#REF!)*100</f>
        <v>#REF!</v>
      </c>
      <c r="AK9" s="30" t="e">
        <f>(Rohdaten!#REF!/Rohdaten!#REF!)*100</f>
        <v>#REF!</v>
      </c>
      <c r="AL9" s="30" t="e">
        <f>(Rohdaten!#REF!/Rohdaten!#REF!)*100</f>
        <v>#REF!</v>
      </c>
      <c r="AM9" s="30" t="e">
        <f>(Rohdaten!#REF!/Rohdaten!#REF!)*100</f>
        <v>#REF!</v>
      </c>
      <c r="AN9" s="30" t="e">
        <f>(Rohdaten!#REF!/Rohdaten!#REF!)*100</f>
        <v>#REF!</v>
      </c>
      <c r="AO9" s="30" t="e">
        <f>(Rohdaten!#REF!/Rohdaten!#REF!)*100</f>
        <v>#REF!</v>
      </c>
      <c r="AP9" s="30" t="e">
        <f>(Rohdaten!#REF!/Rohdaten!#REF!)*100</f>
        <v>#REF!</v>
      </c>
      <c r="AQ9" s="30" t="e">
        <f>(Rohdaten!#REF!/Rohdaten!#REF!)*100</f>
        <v>#REF!</v>
      </c>
      <c r="AR9" s="30" t="e">
        <f>(Rohdaten!#REF!/Rohdaten!#REF!)*100</f>
        <v>#REF!</v>
      </c>
      <c r="AS9" s="30" t="e">
        <f>(Rohdaten!#REF!/Rohdaten!#REF!)*100</f>
        <v>#REF!</v>
      </c>
      <c r="AT9" s="30" t="e">
        <f>(Rohdaten!#REF!/Rohdaten!#REF!)*100</f>
        <v>#REF!</v>
      </c>
      <c r="AU9" s="30" t="e">
        <f>(Rohdaten!#REF!/Rohdaten!#REF!)*100</f>
        <v>#REF!</v>
      </c>
      <c r="AV9" s="30" t="e">
        <f>(Rohdaten!#REF!/Rohdaten!#REF!)*100</f>
        <v>#REF!</v>
      </c>
      <c r="AW9" s="30" t="e">
        <f>(Rohdaten!#REF!/Rohdaten!#REF!)*100</f>
        <v>#REF!</v>
      </c>
      <c r="AX9" s="30" t="e">
        <f>(Rohdaten!#REF!/Rohdaten!#REF!)*100</f>
        <v>#REF!</v>
      </c>
      <c r="AY9" s="30" t="e">
        <f>(Rohdaten!#REF!/Rohdaten!#REF!)*100</f>
        <v>#REF!</v>
      </c>
      <c r="AZ9" s="30" t="e">
        <f>(Rohdaten!#REF!/Rohdaten!#REF!)*100</f>
        <v>#REF!</v>
      </c>
      <c r="BA9" s="30" t="e">
        <f>(Rohdaten!#REF!/Rohdaten!#REF!)*100</f>
        <v>#REF!</v>
      </c>
      <c r="BB9" s="30" t="e">
        <f>(Rohdaten!#REF!/Rohdaten!#REF!)*100</f>
        <v>#REF!</v>
      </c>
      <c r="BC9" s="30" t="e">
        <f>(Rohdaten!#REF!/Rohdaten!#REF!)*100</f>
        <v>#REF!</v>
      </c>
      <c r="BD9" s="30" t="e">
        <f>(Rohdaten!#REF!/Rohdaten!#REF!)*100</f>
        <v>#REF!</v>
      </c>
      <c r="BE9" s="30" t="e">
        <f>(Rohdaten!#REF!/Rohdaten!#REF!)*100</f>
        <v>#REF!</v>
      </c>
      <c r="BF9" s="30" t="e">
        <f>(Rohdaten!#REF!/Rohdaten!#REF!)*100</f>
        <v>#REF!</v>
      </c>
      <c r="BG9" s="30" t="e">
        <f>(Rohdaten!#REF!/Rohdaten!#REF!)*100</f>
        <v>#REF!</v>
      </c>
      <c r="BH9" s="30" t="e">
        <f>(Rohdaten!#REF!/Rohdaten!#REF!)*100</f>
        <v>#REF!</v>
      </c>
      <c r="BI9" s="30" t="e">
        <f>(Rohdaten!#REF!/Rohdaten!#REF!)*100</f>
        <v>#REF!</v>
      </c>
      <c r="BJ9" s="30" t="e">
        <f>(Rohdaten!#REF!/Rohdaten!#REF!)*100</f>
        <v>#REF!</v>
      </c>
      <c r="BK9" s="30" t="e">
        <f>(Rohdaten!#REF!/Rohdaten!#REF!)*100</f>
        <v>#REF!</v>
      </c>
      <c r="BL9" s="30" t="e">
        <f>(Rohdaten!#REF!/Rohdaten!#REF!)*100</f>
        <v>#REF!</v>
      </c>
      <c r="BM9" s="30" t="e">
        <f>(Rohdaten!#REF!/Rohdaten!#REF!)*100</f>
        <v>#REF!</v>
      </c>
      <c r="BN9" s="30" t="e">
        <f>(Rohdaten!#REF!/Rohdaten!#REF!)*100</f>
        <v>#REF!</v>
      </c>
      <c r="BO9" s="30" t="e">
        <f>(Rohdaten!#REF!/Rohdaten!#REF!)*100</f>
        <v>#REF!</v>
      </c>
      <c r="BP9" s="30" t="e">
        <f>(Rohdaten!#REF!/Rohdaten!#REF!)*100</f>
        <v>#REF!</v>
      </c>
      <c r="BQ9" s="30" t="e">
        <f>(Rohdaten!#REF!/Rohdaten!#REF!)*100</f>
        <v>#REF!</v>
      </c>
      <c r="BR9" s="30" t="e">
        <f>(Rohdaten!#REF!/Rohdaten!#REF!)*100</f>
        <v>#REF!</v>
      </c>
      <c r="BS9" s="30" t="e">
        <f>(Rohdaten!#REF!/Rohdaten!#REF!)*100</f>
        <v>#REF!</v>
      </c>
      <c r="BT9" s="30" t="e">
        <f>(Rohdaten!#REF!/Rohdaten!#REF!)*100</f>
        <v>#REF!</v>
      </c>
      <c r="BU9" s="30" t="e">
        <f>(Rohdaten!#REF!/Rohdaten!#REF!)*100</f>
        <v>#REF!</v>
      </c>
      <c r="BV9" s="30" t="e">
        <f>(Rohdaten!#REF!/Rohdaten!#REF!)*100</f>
        <v>#REF!</v>
      </c>
      <c r="BW9" s="30" t="e">
        <f>(Rohdaten!#REF!/Rohdaten!#REF!)*100</f>
        <v>#REF!</v>
      </c>
      <c r="BX9" s="30" t="e">
        <f>(Rohdaten!#REF!/Rohdaten!#REF!)*100</f>
        <v>#REF!</v>
      </c>
      <c r="BY9" s="30" t="e">
        <f>(Rohdaten!#REF!/Rohdaten!#REF!)*100</f>
        <v>#REF!</v>
      </c>
      <c r="BZ9" s="30" t="e">
        <f>(Rohdaten!#REF!/Rohdaten!#REF!)*100</f>
        <v>#REF!</v>
      </c>
      <c r="CA9" s="30" t="e">
        <f>(Rohdaten!#REF!/Rohdaten!#REF!)*100</f>
        <v>#REF!</v>
      </c>
      <c r="CB9" s="30" t="e">
        <f>(Rohdaten!#REF!/Rohdaten!#REF!)*100</f>
        <v>#REF!</v>
      </c>
      <c r="CC9" s="30" t="e">
        <f>(Rohdaten!#REF!/Rohdaten!#REF!)*100</f>
        <v>#REF!</v>
      </c>
      <c r="CD9" s="30" t="e">
        <f>(Rohdaten!#REF!/Rohdaten!#REF!)*100</f>
        <v>#REF!</v>
      </c>
      <c r="CE9" s="30" t="e">
        <f>(Rohdaten!#REF!/Rohdaten!#REF!)*100</f>
        <v>#REF!</v>
      </c>
      <c r="CF9" s="30" t="e">
        <f>(Rohdaten!#REF!/Rohdaten!#REF!)*100</f>
        <v>#REF!</v>
      </c>
      <c r="CG9" s="30" t="e">
        <f>(Rohdaten!#REF!/Rohdaten!#REF!)*100</f>
        <v>#REF!</v>
      </c>
      <c r="CH9" s="30" t="e">
        <f>(Rohdaten!#REF!/Rohdaten!#REF!)*100</f>
        <v>#REF!</v>
      </c>
      <c r="CI9" s="30" t="e">
        <f>(Rohdaten!#REF!/Rohdaten!#REF!)*100</f>
        <v>#REF!</v>
      </c>
      <c r="CJ9" s="30" t="e">
        <f>(Rohdaten!#REF!/Rohdaten!#REF!)*100</f>
        <v>#REF!</v>
      </c>
      <c r="CK9" s="30" t="e">
        <f>(Rohdaten!#REF!/Rohdaten!#REF!)*100</f>
        <v>#REF!</v>
      </c>
      <c r="CL9" s="30" t="e">
        <f>(Rohdaten!#REF!/Rohdaten!#REF!)*100</f>
        <v>#REF!</v>
      </c>
      <c r="CM9" s="30" t="e">
        <f>(Rohdaten!#REF!/Rohdaten!#REF!)*100</f>
        <v>#REF!</v>
      </c>
      <c r="CN9" s="30" t="e">
        <f>(Rohdaten!#REF!/Rohdaten!#REF!)*100</f>
        <v>#REF!</v>
      </c>
      <c r="CO9" s="30" t="e">
        <f>(Rohdaten!#REF!/Rohdaten!#REF!)*100</f>
        <v>#REF!</v>
      </c>
      <c r="CP9" s="30" t="e">
        <f>(Rohdaten!#REF!/Rohdaten!#REF!)*100</f>
        <v>#REF!</v>
      </c>
      <c r="CQ9" s="30" t="e">
        <f>(Rohdaten!#REF!/Rohdaten!#REF!)*100</f>
        <v>#REF!</v>
      </c>
      <c r="CR9" s="30" t="e">
        <f>(Rohdaten!#REF!/Rohdaten!#REF!)*100</f>
        <v>#REF!</v>
      </c>
      <c r="CS9" s="30" t="e">
        <f>(Rohdaten!#REF!/Rohdaten!#REF!)*100</f>
        <v>#REF!</v>
      </c>
      <c r="CT9" s="30" t="e">
        <f>(Rohdaten!#REF!/Rohdaten!#REF!)*100</f>
        <v>#REF!</v>
      </c>
      <c r="CU9" s="30" t="e">
        <f>(Rohdaten!#REF!/Rohdaten!#REF!)*100</f>
        <v>#REF!</v>
      </c>
      <c r="CV9" s="30" t="e">
        <f>(Rohdaten!#REF!/Rohdaten!#REF!)*100</f>
        <v>#REF!</v>
      </c>
      <c r="CW9" s="30" t="e">
        <f>(Rohdaten!#REF!/Rohdaten!#REF!)*100</f>
        <v>#REF!</v>
      </c>
      <c r="CX9" s="30" t="e">
        <f>(Rohdaten!#REF!/Rohdaten!#REF!)*100</f>
        <v>#REF!</v>
      </c>
      <c r="CY9" s="30" t="e">
        <f>(Rohdaten!#REF!/Rohdaten!#REF!)*100</f>
        <v>#REF!</v>
      </c>
      <c r="CZ9" s="30" t="e">
        <f>(Rohdaten!#REF!/Rohdaten!#REF!)*100</f>
        <v>#REF!</v>
      </c>
      <c r="DA9" s="30" t="e">
        <f>(Rohdaten!#REF!/Rohdaten!#REF!)*100</f>
        <v>#REF!</v>
      </c>
      <c r="DB9" s="30" t="e">
        <f>(Rohdaten!#REF!/Rohdaten!#REF!)*100</f>
        <v>#REF!</v>
      </c>
      <c r="DC9" s="30" t="e">
        <f>(Rohdaten!#REF!/Rohdaten!#REF!)*100</f>
        <v>#REF!</v>
      </c>
      <c r="DD9" s="30" t="e">
        <f>(Rohdaten!#REF!/Rohdaten!#REF!)*100</f>
        <v>#REF!</v>
      </c>
      <c r="DE9" s="30" t="e">
        <f>(Rohdaten!#REF!/Rohdaten!#REF!)*100</f>
        <v>#REF!</v>
      </c>
      <c r="DF9" s="30" t="e">
        <f>(Rohdaten!#REF!/Rohdaten!#REF!)*100</f>
        <v>#REF!</v>
      </c>
      <c r="DG9" s="30" t="e">
        <f>(Rohdaten!#REF!/Rohdaten!#REF!)*100</f>
        <v>#REF!</v>
      </c>
      <c r="DH9" s="30" t="e">
        <f>(Rohdaten!#REF!/Rohdaten!#REF!)*100</f>
        <v>#REF!</v>
      </c>
      <c r="DI9" s="30" t="e">
        <f>(Rohdaten!#REF!/Rohdaten!#REF!)*100</f>
        <v>#REF!</v>
      </c>
      <c r="DJ9" s="30" t="e">
        <f>(Rohdaten!#REF!/Rohdaten!#REF!)*100</f>
        <v>#REF!</v>
      </c>
      <c r="DK9" s="30" t="e">
        <f>(Rohdaten!#REF!/Rohdaten!#REF!)*100</f>
        <v>#REF!</v>
      </c>
      <c r="DL9" s="30" t="e">
        <f>(Rohdaten!#REF!/Rohdaten!#REF!)*100</f>
        <v>#REF!</v>
      </c>
      <c r="DM9" s="30" t="e">
        <f>(Rohdaten!#REF!/Rohdaten!#REF!)*100</f>
        <v>#REF!</v>
      </c>
      <c r="DN9" s="30" t="e">
        <f>(Rohdaten!#REF!/Rohdaten!#REF!)*100</f>
        <v>#REF!</v>
      </c>
      <c r="DO9" s="30" t="e">
        <f>(Rohdaten!#REF!/Rohdaten!#REF!)*100</f>
        <v>#REF!</v>
      </c>
      <c r="DP9" s="30" t="e">
        <f>(Rohdaten!#REF!/Rohdaten!#REF!)*100</f>
        <v>#REF!</v>
      </c>
      <c r="DQ9" s="30" t="e">
        <f>(Rohdaten!#REF!/Rohdaten!#REF!)*100</f>
        <v>#REF!</v>
      </c>
      <c r="DR9" s="30" t="e">
        <f>(Rohdaten!#REF!/Rohdaten!#REF!)*100</f>
        <v>#REF!</v>
      </c>
      <c r="DS9" s="30" t="e">
        <f>(Rohdaten!#REF!/Rohdaten!#REF!)*100</f>
        <v>#REF!</v>
      </c>
      <c r="DT9" s="30" t="e">
        <f>(Rohdaten!#REF!/Rohdaten!#REF!)*100</f>
        <v>#REF!</v>
      </c>
      <c r="DU9" s="30" t="e">
        <f>(Rohdaten!#REF!/Rohdaten!#REF!)*100</f>
        <v>#REF!</v>
      </c>
      <c r="DV9" s="30" t="e">
        <f>(Rohdaten!#REF!/Rohdaten!#REF!)*100</f>
        <v>#REF!</v>
      </c>
      <c r="DW9" s="30" t="e">
        <f>(Rohdaten!#REF!/Rohdaten!#REF!)*100</f>
        <v>#REF!</v>
      </c>
      <c r="DX9" s="30" t="e">
        <f>(Rohdaten!#REF!/Rohdaten!#REF!)*100</f>
        <v>#REF!</v>
      </c>
      <c r="DY9" s="30" t="e">
        <f>(Rohdaten!#REF!/Rohdaten!#REF!)*100</f>
        <v>#REF!</v>
      </c>
      <c r="DZ9" s="30" t="e">
        <f>(Rohdaten!#REF!/Rohdaten!#REF!)*100</f>
        <v>#REF!</v>
      </c>
      <c r="EA9" s="30" t="e">
        <f>(Rohdaten!#REF!/Rohdaten!#REF!)*100</f>
        <v>#REF!</v>
      </c>
      <c r="EB9" s="30" t="e">
        <f>(Rohdaten!#REF!/Rohdaten!#REF!)*100</f>
        <v>#REF!</v>
      </c>
      <c r="EC9" s="30" t="e">
        <f>(Rohdaten!#REF!/Rohdaten!#REF!)*100</f>
        <v>#REF!</v>
      </c>
      <c r="ED9" s="30" t="e">
        <f>(Rohdaten!#REF!/Rohdaten!#REF!)*100</f>
        <v>#REF!</v>
      </c>
      <c r="EE9" s="30" t="e">
        <f>(Rohdaten!#REF!/Rohdaten!#REF!)*100</f>
        <v>#REF!</v>
      </c>
      <c r="EF9" s="30" t="e">
        <f>(Rohdaten!#REF!/Rohdaten!#REF!)*100</f>
        <v>#REF!</v>
      </c>
      <c r="EG9" s="30" t="e">
        <f>(Rohdaten!#REF!/Rohdaten!#REF!)*100</f>
        <v>#REF!</v>
      </c>
      <c r="EH9" s="30" t="e">
        <f>(Rohdaten!#REF!/Rohdaten!#REF!)*100</f>
        <v>#REF!</v>
      </c>
      <c r="EI9" s="30" t="e">
        <f>(Rohdaten!#REF!/Rohdaten!#REF!)*100</f>
        <v>#REF!</v>
      </c>
      <c r="EJ9" s="30" t="e">
        <f>(Rohdaten!#REF!/Rohdaten!#REF!)*100</f>
        <v>#REF!</v>
      </c>
      <c r="EK9" s="30" t="e">
        <f>(Rohdaten!#REF!/Rohdaten!#REF!)*100</f>
        <v>#REF!</v>
      </c>
      <c r="EL9" s="30" t="e">
        <f>(Rohdaten!#REF!/Rohdaten!#REF!)*100</f>
        <v>#REF!</v>
      </c>
      <c r="EM9" s="30" t="e">
        <f>(Rohdaten!#REF!/Rohdaten!#REF!)*100</f>
        <v>#REF!</v>
      </c>
      <c r="EN9" s="30" t="e">
        <f>(Rohdaten!#REF!/Rohdaten!#REF!)*100</f>
        <v>#REF!</v>
      </c>
      <c r="EO9" s="30" t="e">
        <f>(Rohdaten!#REF!/Rohdaten!#REF!)*100</f>
        <v>#REF!</v>
      </c>
      <c r="EP9" s="30" t="e">
        <f>(Rohdaten!#REF!/Rohdaten!#REF!)*100</f>
        <v>#REF!</v>
      </c>
      <c r="EQ9" s="30" t="e">
        <f>(Rohdaten!#REF!/Rohdaten!#REF!)*100</f>
        <v>#REF!</v>
      </c>
      <c r="ER9" s="30" t="e">
        <f>(Rohdaten!#REF!/Rohdaten!#REF!)*100</f>
        <v>#REF!</v>
      </c>
      <c r="ES9" s="30" t="e">
        <f>(Rohdaten!#REF!/Rohdaten!#REF!)*100</f>
        <v>#REF!</v>
      </c>
      <c r="ET9" s="30" t="e">
        <f>(Rohdaten!#REF!/Rohdaten!#REF!)*100</f>
        <v>#REF!</v>
      </c>
      <c r="EU9" s="30" t="e">
        <f>(Rohdaten!#REF!/Rohdaten!#REF!)*100</f>
        <v>#REF!</v>
      </c>
      <c r="EV9" s="30" t="e">
        <f>(Rohdaten!#REF!/Rohdaten!#REF!)*100</f>
        <v>#REF!</v>
      </c>
      <c r="EW9" s="30" t="e">
        <f>(Rohdaten!#REF!/Rohdaten!#REF!)*100</f>
        <v>#REF!</v>
      </c>
      <c r="EX9" s="30" t="e">
        <f>(Rohdaten!#REF!/Rohdaten!#REF!)*100</f>
        <v>#REF!</v>
      </c>
      <c r="EY9" s="30" t="e">
        <f>(Rohdaten!#REF!/Rohdaten!#REF!)*100</f>
        <v>#REF!</v>
      </c>
      <c r="EZ9" s="30" t="e">
        <f>(Rohdaten!#REF!/Rohdaten!#REF!)*100</f>
        <v>#REF!</v>
      </c>
      <c r="FA9" s="30" t="e">
        <f>(Rohdaten!#REF!/Rohdaten!#REF!)*100</f>
        <v>#REF!</v>
      </c>
      <c r="FB9" s="30" t="e">
        <f>(Rohdaten!#REF!/Rohdaten!#REF!)*100</f>
        <v>#REF!</v>
      </c>
      <c r="FC9" s="30" t="e">
        <f>(Rohdaten!#REF!/Rohdaten!#REF!)*100</f>
        <v>#REF!</v>
      </c>
      <c r="FD9" s="30" t="e">
        <f>(Rohdaten!#REF!/Rohdaten!#REF!)*100</f>
        <v>#REF!</v>
      </c>
      <c r="FE9" s="30" t="e">
        <f>(Rohdaten!#REF!/Rohdaten!#REF!)*100</f>
        <v>#REF!</v>
      </c>
      <c r="FF9" s="30" t="e">
        <f>(Rohdaten!#REF!/Rohdaten!#REF!)*100</f>
        <v>#REF!</v>
      </c>
      <c r="FG9" s="30" t="e">
        <f>(Rohdaten!#REF!/Rohdaten!#REF!)*100</f>
        <v>#REF!</v>
      </c>
      <c r="FH9" s="30" t="e">
        <f>(Rohdaten!#REF!/Rohdaten!#REF!)*100</f>
        <v>#REF!</v>
      </c>
      <c r="FI9" s="30" t="e">
        <f>(Rohdaten!#REF!/Rohdaten!#REF!)*100</f>
        <v>#REF!</v>
      </c>
      <c r="FJ9" s="30" t="e">
        <f>(Rohdaten!#REF!/Rohdaten!#REF!)*100</f>
        <v>#REF!</v>
      </c>
      <c r="FK9" s="30" t="e">
        <f>(Rohdaten!#REF!/Rohdaten!#REF!)*100</f>
        <v>#REF!</v>
      </c>
      <c r="FL9" s="30" t="e">
        <f>(Rohdaten!#REF!/Rohdaten!#REF!)*100</f>
        <v>#REF!</v>
      </c>
      <c r="FM9" s="30" t="e">
        <f>(Rohdaten!#REF!/Rohdaten!#REF!)*100</f>
        <v>#REF!</v>
      </c>
      <c r="FN9" s="30" t="e">
        <f>(Rohdaten!#REF!/Rohdaten!#REF!)*100</f>
        <v>#REF!</v>
      </c>
      <c r="FO9" s="30" t="e">
        <f>(Rohdaten!#REF!/Rohdaten!#REF!)*100</f>
        <v>#REF!</v>
      </c>
      <c r="FP9" s="30" t="e">
        <f>(Rohdaten!#REF!/Rohdaten!#REF!)*100</f>
        <v>#REF!</v>
      </c>
      <c r="FQ9" s="30" t="e">
        <f>(Rohdaten!#REF!/Rohdaten!#REF!)*100</f>
        <v>#REF!</v>
      </c>
      <c r="FR9" s="30" t="e">
        <f>(Rohdaten!#REF!/Rohdaten!#REF!)*100</f>
        <v>#REF!</v>
      </c>
      <c r="FS9" s="30" t="e">
        <f>(Rohdaten!#REF!/Rohdaten!#REF!)*100</f>
        <v>#REF!</v>
      </c>
      <c r="FT9" s="30" t="e">
        <f>(Rohdaten!#REF!/Rohdaten!#REF!)*100</f>
        <v>#REF!</v>
      </c>
      <c r="FU9" s="30" t="e">
        <f>(Rohdaten!#REF!/Rohdaten!#REF!)*100</f>
        <v>#REF!</v>
      </c>
      <c r="FV9" s="30" t="e">
        <f>(Rohdaten!#REF!/Rohdaten!#REF!)*100</f>
        <v>#REF!</v>
      </c>
      <c r="FW9" s="30" t="e">
        <f>(Rohdaten!#REF!/Rohdaten!#REF!)*100</f>
        <v>#REF!</v>
      </c>
      <c r="FX9" s="30" t="e">
        <f>(Rohdaten!#REF!/Rohdaten!#REF!)*100</f>
        <v>#REF!</v>
      </c>
      <c r="FY9" s="30" t="e">
        <f>(Rohdaten!#REF!/Rohdaten!#REF!)*100</f>
        <v>#REF!</v>
      </c>
      <c r="FZ9" s="30" t="e">
        <f>(Rohdaten!#REF!/Rohdaten!#REF!)*100</f>
        <v>#REF!</v>
      </c>
      <c r="GA9" s="30" t="e">
        <f>(Rohdaten!#REF!/Rohdaten!#REF!)*100</f>
        <v>#REF!</v>
      </c>
      <c r="GB9" s="30" t="e">
        <f>(Rohdaten!#REF!/Rohdaten!#REF!)*100</f>
        <v>#REF!</v>
      </c>
      <c r="GC9" s="30" t="e">
        <f>(Rohdaten!#REF!/Rohdaten!#REF!)*100</f>
        <v>#REF!</v>
      </c>
      <c r="GD9" s="30" t="e">
        <f>(Rohdaten!#REF!/Rohdaten!#REF!)*100</f>
        <v>#REF!</v>
      </c>
      <c r="GE9" s="30" t="e">
        <f>(Rohdaten!#REF!/Rohdaten!#REF!)*100</f>
        <v>#REF!</v>
      </c>
      <c r="GF9" s="30" t="e">
        <f>(Rohdaten!#REF!/Rohdaten!#REF!)*100</f>
        <v>#REF!</v>
      </c>
      <c r="GG9" s="30" t="e">
        <f>(Rohdaten!#REF!/Rohdaten!#REF!)*100</f>
        <v>#REF!</v>
      </c>
      <c r="GH9" s="30" t="e">
        <f>(Rohdaten!#REF!/Rohdaten!#REF!)*100</f>
        <v>#REF!</v>
      </c>
      <c r="GI9" s="30" t="e">
        <f>(Rohdaten!#REF!/Rohdaten!#REF!)*100</f>
        <v>#REF!</v>
      </c>
      <c r="GJ9" s="30" t="e">
        <f>(Rohdaten!#REF!/Rohdaten!#REF!)*100</f>
        <v>#REF!</v>
      </c>
      <c r="GK9" s="30" t="e">
        <f>(Rohdaten!#REF!/Rohdaten!#REF!)*100</f>
        <v>#REF!</v>
      </c>
      <c r="GL9" s="30" t="e">
        <f>(Rohdaten!#REF!/Rohdaten!#REF!)*100</f>
        <v>#REF!</v>
      </c>
      <c r="GM9" s="30" t="e">
        <f>(Rohdaten!#REF!/Rohdaten!#REF!)*100</f>
        <v>#REF!</v>
      </c>
      <c r="GN9" s="30" t="e">
        <f>(Rohdaten!#REF!/Rohdaten!#REF!)*100</f>
        <v>#REF!</v>
      </c>
      <c r="GO9" s="30" t="e">
        <f>(Rohdaten!#REF!/Rohdaten!#REF!)*100</f>
        <v>#REF!</v>
      </c>
      <c r="GP9" s="30" t="e">
        <f>(Rohdaten!#REF!/Rohdaten!#REF!)*100</f>
        <v>#REF!</v>
      </c>
      <c r="GQ9" s="30" t="e">
        <f>(Rohdaten!#REF!/Rohdaten!#REF!)*100</f>
        <v>#REF!</v>
      </c>
      <c r="GR9" s="30" t="e">
        <f>(Rohdaten!#REF!/Rohdaten!#REF!)*100</f>
        <v>#REF!</v>
      </c>
      <c r="GS9" s="30" t="e">
        <f>(Rohdaten!#REF!/Rohdaten!#REF!)*100</f>
        <v>#REF!</v>
      </c>
      <c r="GT9" s="30" t="e">
        <f>(Rohdaten!#REF!/Rohdaten!#REF!)*100</f>
        <v>#REF!</v>
      </c>
      <c r="GU9" s="30" t="e">
        <f>(Rohdaten!#REF!/Rohdaten!#REF!)*100</f>
        <v>#REF!</v>
      </c>
      <c r="GV9" s="30" t="e">
        <f>(Rohdaten!#REF!/Rohdaten!#REF!)*100</f>
        <v>#REF!</v>
      </c>
      <c r="GW9" s="30" t="e">
        <f>(Rohdaten!#REF!/Rohdaten!#REF!)*100</f>
        <v>#REF!</v>
      </c>
      <c r="GX9" s="30" t="e">
        <f>(Rohdaten!#REF!/Rohdaten!#REF!)*100</f>
        <v>#REF!</v>
      </c>
      <c r="GY9" s="30" t="e">
        <f>(Rohdaten!#REF!/Rohdaten!#REF!)*100</f>
        <v>#REF!</v>
      </c>
      <c r="GZ9" s="30" t="e">
        <f>(Rohdaten!#REF!/Rohdaten!#REF!)*100</f>
        <v>#REF!</v>
      </c>
      <c r="HA9" s="30" t="e">
        <f>(Rohdaten!#REF!/Rohdaten!#REF!)*100</f>
        <v>#REF!</v>
      </c>
      <c r="HB9" s="30" t="e">
        <f>(Rohdaten!#REF!/Rohdaten!#REF!)*100</f>
        <v>#REF!</v>
      </c>
      <c r="HC9" s="30" t="e">
        <f>(Rohdaten!#REF!/Rohdaten!#REF!)*100</f>
        <v>#REF!</v>
      </c>
      <c r="HD9" s="30" t="e">
        <f>(Rohdaten!#REF!/Rohdaten!#REF!)*100</f>
        <v>#REF!</v>
      </c>
      <c r="HE9" s="30" t="e">
        <f>(Rohdaten!#REF!/Rohdaten!#REF!)*100</f>
        <v>#REF!</v>
      </c>
      <c r="HF9" s="30" t="e">
        <f>(Rohdaten!#REF!/Rohdaten!#REF!)*100</f>
        <v>#REF!</v>
      </c>
      <c r="HG9" s="30" t="e">
        <f>(Rohdaten!#REF!/Rohdaten!#REF!)*100</f>
        <v>#REF!</v>
      </c>
      <c r="HH9" s="30" t="e">
        <f>(Rohdaten!#REF!/Rohdaten!#REF!)*100</f>
        <v>#REF!</v>
      </c>
      <c r="HI9" s="30" t="e">
        <f>(Rohdaten!#REF!/Rohdaten!#REF!)*100</f>
        <v>#REF!</v>
      </c>
      <c r="HJ9" s="30" t="e">
        <f>(Rohdaten!#REF!/Rohdaten!#REF!)*100</f>
        <v>#REF!</v>
      </c>
      <c r="HK9" s="30" t="e">
        <f>(Rohdaten!#REF!/Rohdaten!#REF!)*100</f>
        <v>#REF!</v>
      </c>
      <c r="HL9" s="30" t="e">
        <f>(Rohdaten!#REF!/Rohdaten!#REF!)*100</f>
        <v>#REF!</v>
      </c>
      <c r="HM9" s="30" t="e">
        <f>(Rohdaten!#REF!/Rohdaten!#REF!)*100</f>
        <v>#REF!</v>
      </c>
      <c r="HN9" s="30" t="e">
        <f>(Rohdaten!#REF!/Rohdaten!#REF!)*100</f>
        <v>#REF!</v>
      </c>
      <c r="HO9" s="30" t="e">
        <f>(Rohdaten!#REF!/Rohdaten!#REF!)*100</f>
        <v>#REF!</v>
      </c>
      <c r="HP9" s="30" t="e">
        <f>(Rohdaten!#REF!/Rohdaten!#REF!)*100</f>
        <v>#REF!</v>
      </c>
      <c r="HQ9" s="30" t="e">
        <f>(Rohdaten!#REF!/Rohdaten!#REF!)*100</f>
        <v>#REF!</v>
      </c>
      <c r="HR9" s="30" t="e">
        <f>(Rohdaten!#REF!/Rohdaten!#REF!)*100</f>
        <v>#REF!</v>
      </c>
      <c r="HS9" s="30" t="e">
        <f>(Rohdaten!#REF!/Rohdaten!#REF!)*100</f>
        <v>#REF!</v>
      </c>
      <c r="HT9" s="30" t="e">
        <f>(Rohdaten!#REF!/Rohdaten!#REF!)*100</f>
        <v>#REF!</v>
      </c>
      <c r="HU9" s="30" t="e">
        <f>(Rohdaten!#REF!/Rohdaten!#REF!)*100</f>
        <v>#REF!</v>
      </c>
      <c r="HV9" s="30" t="e">
        <f>(Rohdaten!#REF!/Rohdaten!#REF!)*100</f>
        <v>#REF!</v>
      </c>
      <c r="HW9" s="30" t="e">
        <f>(Rohdaten!#REF!/Rohdaten!#REF!)*100</f>
        <v>#REF!</v>
      </c>
      <c r="HX9" s="30" t="e">
        <f>(Rohdaten!#REF!/Rohdaten!#REF!)*100</f>
        <v>#REF!</v>
      </c>
      <c r="HY9" s="30" t="e">
        <f>(Rohdaten!#REF!/Rohdaten!#REF!)*100</f>
        <v>#REF!</v>
      </c>
      <c r="HZ9" s="30" t="e">
        <f>(Rohdaten!#REF!/Rohdaten!#REF!)*100</f>
        <v>#REF!</v>
      </c>
      <c r="IA9" s="30" t="e">
        <f>(Rohdaten!#REF!/Rohdaten!#REF!)*100</f>
        <v>#REF!</v>
      </c>
      <c r="IB9" s="30" t="e">
        <f>(Rohdaten!#REF!/Rohdaten!#REF!)*100</f>
        <v>#REF!</v>
      </c>
      <c r="IC9" s="30" t="e">
        <f>(Rohdaten!#REF!/Rohdaten!#REF!)*100</f>
        <v>#REF!</v>
      </c>
      <c r="ID9" s="30" t="e">
        <f>(Rohdaten!#REF!/Rohdaten!#REF!)*100</f>
        <v>#REF!</v>
      </c>
      <c r="IE9" s="30" t="e">
        <f>(Rohdaten!#REF!/Rohdaten!#REF!)*100</f>
        <v>#REF!</v>
      </c>
      <c r="IF9" s="30" t="e">
        <f>(Rohdaten!#REF!/Rohdaten!#REF!)*100</f>
        <v>#REF!</v>
      </c>
      <c r="IG9" s="30" t="e">
        <f>(Rohdaten!#REF!/Rohdaten!#REF!)*100</f>
        <v>#REF!</v>
      </c>
      <c r="IH9" s="30" t="e">
        <f>(Rohdaten!#REF!/Rohdaten!#REF!)*100</f>
        <v>#REF!</v>
      </c>
      <c r="II9" s="30" t="e">
        <f>(Rohdaten!#REF!/Rohdaten!#REF!)*100</f>
        <v>#REF!</v>
      </c>
      <c r="IJ9" s="30" t="e">
        <f>(Rohdaten!#REF!/Rohdaten!#REF!)*100</f>
        <v>#REF!</v>
      </c>
      <c r="IK9" s="30" t="e">
        <f>(Rohdaten!#REF!/Rohdaten!#REF!)*100</f>
        <v>#REF!</v>
      </c>
      <c r="IL9" s="30" t="e">
        <f>(Rohdaten!#REF!/Rohdaten!#REF!)*100</f>
        <v>#REF!</v>
      </c>
      <c r="IM9" s="30" t="e">
        <f>(Rohdaten!#REF!/Rohdaten!#REF!)*100</f>
        <v>#REF!</v>
      </c>
      <c r="IN9" s="30" t="e">
        <f>(Rohdaten!#REF!/Rohdaten!#REF!)*100</f>
        <v>#REF!</v>
      </c>
      <c r="IO9" s="30" t="e">
        <f>(Rohdaten!#REF!/Rohdaten!#REF!)*100</f>
        <v>#REF!</v>
      </c>
      <c r="IP9" s="30" t="e">
        <f>(Rohdaten!#REF!/Rohdaten!#REF!)*100</f>
        <v>#REF!</v>
      </c>
      <c r="IQ9" s="30" t="e">
        <f>(Rohdaten!#REF!/Rohdaten!#REF!)*100</f>
        <v>#REF!</v>
      </c>
      <c r="IR9" s="30" t="e">
        <f>(Rohdaten!#REF!/Rohdaten!#REF!)*100</f>
        <v>#REF!</v>
      </c>
      <c r="IS9" s="30" t="e">
        <f>(Rohdaten!#REF!/Rohdaten!#REF!)*100</f>
        <v>#REF!</v>
      </c>
      <c r="IT9" s="34"/>
      <c r="IU9" s="35"/>
      <c r="IV9" s="35"/>
      <c r="IW9" s="35"/>
      <c r="IX9" s="35"/>
      <c r="IY9" s="35"/>
      <c r="IZ9" s="35"/>
      <c r="JA9" s="35"/>
      <c r="JB9" s="37"/>
      <c r="JC9" s="34"/>
      <c r="JD9" s="35"/>
      <c r="JE9" s="37"/>
      <c r="JF9" s="34"/>
      <c r="JG9" s="36"/>
      <c r="JI9" t="e">
        <f t="shared" si="0"/>
        <v>#REF!</v>
      </c>
    </row>
    <row r="10" spans="1:269" ht="15.75" thickBot="1" x14ac:dyDescent="0.3">
      <c r="A10" s="2" t="s">
        <v>258</v>
      </c>
      <c r="B10" s="2" t="s">
        <v>269</v>
      </c>
      <c r="C10" s="5">
        <v>8</v>
      </c>
      <c r="D10" s="30" t="e">
        <f>(Rohdaten!#REF!/Rohdaten!#REF!)*100</f>
        <v>#REF!</v>
      </c>
      <c r="E10" s="30" t="e">
        <f>(Rohdaten!#REF!/Rohdaten!#REF!)*100</f>
        <v>#REF!</v>
      </c>
      <c r="F10" s="30" t="e">
        <f>(Rohdaten!#REF!/Rohdaten!#REF!)*100</f>
        <v>#REF!</v>
      </c>
      <c r="G10" s="30" t="e">
        <f>(Rohdaten!#REF!/Rohdaten!#REF!)*100</f>
        <v>#REF!</v>
      </c>
      <c r="H10" s="30" t="e">
        <f>(Rohdaten!#REF!/Rohdaten!#REF!)*100</f>
        <v>#REF!</v>
      </c>
      <c r="I10" s="30" t="e">
        <f>(Rohdaten!#REF!/Rohdaten!#REF!)*100</f>
        <v>#REF!</v>
      </c>
      <c r="J10" s="30" t="e">
        <f>(Rohdaten!#REF!/Rohdaten!#REF!)*100</f>
        <v>#REF!</v>
      </c>
      <c r="K10" s="30" t="e">
        <f>(Rohdaten!#REF!/Rohdaten!#REF!)*100</f>
        <v>#REF!</v>
      </c>
      <c r="L10" s="30" t="e">
        <f>(Rohdaten!#REF!/Rohdaten!#REF!)*100</f>
        <v>#REF!</v>
      </c>
      <c r="M10" s="30" t="e">
        <f>(Rohdaten!#REF!/Rohdaten!#REF!)*100</f>
        <v>#REF!</v>
      </c>
      <c r="N10" s="30" t="e">
        <f>(Rohdaten!#REF!/Rohdaten!#REF!)*100</f>
        <v>#REF!</v>
      </c>
      <c r="O10" s="30" t="e">
        <f>(Rohdaten!#REF!/Rohdaten!#REF!)*100</f>
        <v>#REF!</v>
      </c>
      <c r="P10" s="30" t="e">
        <f>(Rohdaten!#REF!/Rohdaten!#REF!)*100</f>
        <v>#REF!</v>
      </c>
      <c r="Q10" s="30" t="e">
        <f>(Rohdaten!#REF!/Rohdaten!#REF!)*100</f>
        <v>#REF!</v>
      </c>
      <c r="R10" s="30" t="e">
        <f>(Rohdaten!#REF!/Rohdaten!#REF!)*100</f>
        <v>#REF!</v>
      </c>
      <c r="S10" s="30" t="e">
        <f>(Rohdaten!#REF!/Rohdaten!#REF!)*100</f>
        <v>#REF!</v>
      </c>
      <c r="T10" s="30" t="e">
        <f>(Rohdaten!#REF!/Rohdaten!#REF!)*100</f>
        <v>#REF!</v>
      </c>
      <c r="U10" s="30" t="e">
        <f>(Rohdaten!#REF!/Rohdaten!#REF!)*100</f>
        <v>#REF!</v>
      </c>
      <c r="V10" s="30" t="e">
        <f>(Rohdaten!#REF!/Rohdaten!#REF!)*100</f>
        <v>#REF!</v>
      </c>
      <c r="W10" s="30" t="e">
        <f>(Rohdaten!#REF!/Rohdaten!#REF!)*100</f>
        <v>#REF!</v>
      </c>
      <c r="X10" s="30" t="e">
        <f>(Rohdaten!#REF!/Rohdaten!#REF!)*100</f>
        <v>#REF!</v>
      </c>
      <c r="Y10" s="30" t="e">
        <f>(Rohdaten!#REF!/Rohdaten!#REF!)*100</f>
        <v>#REF!</v>
      </c>
      <c r="Z10" s="30" t="e">
        <f>(Rohdaten!#REF!/Rohdaten!#REF!)*100</f>
        <v>#REF!</v>
      </c>
      <c r="AA10" s="30" t="e">
        <f>(Rohdaten!#REF!/Rohdaten!#REF!)*100</f>
        <v>#REF!</v>
      </c>
      <c r="AB10" s="30" t="e">
        <f>(Rohdaten!#REF!/Rohdaten!#REF!)*100</f>
        <v>#REF!</v>
      </c>
      <c r="AC10" s="30" t="e">
        <f>(Rohdaten!#REF!/Rohdaten!#REF!)*100</f>
        <v>#REF!</v>
      </c>
      <c r="AD10" s="30" t="e">
        <f>(Rohdaten!#REF!/Rohdaten!#REF!)*100</f>
        <v>#REF!</v>
      </c>
      <c r="AE10" s="30" t="e">
        <f>(Rohdaten!#REF!/Rohdaten!#REF!)*100</f>
        <v>#REF!</v>
      </c>
      <c r="AF10" s="30" t="e">
        <f>(Rohdaten!#REF!/Rohdaten!#REF!)*100</f>
        <v>#REF!</v>
      </c>
      <c r="AG10" s="30" t="e">
        <f>(Rohdaten!#REF!/Rohdaten!#REF!)*100</f>
        <v>#REF!</v>
      </c>
      <c r="AH10" s="30" t="e">
        <f>(Rohdaten!#REF!/Rohdaten!#REF!)*100</f>
        <v>#REF!</v>
      </c>
      <c r="AI10" s="30" t="e">
        <f>(Rohdaten!#REF!/Rohdaten!#REF!)*100</f>
        <v>#REF!</v>
      </c>
      <c r="AJ10" s="30" t="e">
        <f>(Rohdaten!#REF!/Rohdaten!#REF!)*100</f>
        <v>#REF!</v>
      </c>
      <c r="AK10" s="30" t="e">
        <f>(Rohdaten!#REF!/Rohdaten!#REF!)*100</f>
        <v>#REF!</v>
      </c>
      <c r="AL10" s="30" t="e">
        <f>(Rohdaten!#REF!/Rohdaten!#REF!)*100</f>
        <v>#REF!</v>
      </c>
      <c r="AM10" s="30" t="e">
        <f>(Rohdaten!#REF!/Rohdaten!#REF!)*100</f>
        <v>#REF!</v>
      </c>
      <c r="AN10" s="30" t="e">
        <f>(Rohdaten!#REF!/Rohdaten!#REF!)*100</f>
        <v>#REF!</v>
      </c>
      <c r="AO10" s="30" t="e">
        <f>(Rohdaten!#REF!/Rohdaten!#REF!)*100</f>
        <v>#REF!</v>
      </c>
      <c r="AP10" s="30" t="e">
        <f>(Rohdaten!#REF!/Rohdaten!#REF!)*100</f>
        <v>#REF!</v>
      </c>
      <c r="AQ10" s="30" t="e">
        <f>(Rohdaten!#REF!/Rohdaten!#REF!)*100</f>
        <v>#REF!</v>
      </c>
      <c r="AR10" s="30" t="e">
        <f>(Rohdaten!#REF!/Rohdaten!#REF!)*100</f>
        <v>#REF!</v>
      </c>
      <c r="AS10" s="30" t="e">
        <f>(Rohdaten!#REF!/Rohdaten!#REF!)*100</f>
        <v>#REF!</v>
      </c>
      <c r="AT10" s="30" t="e">
        <f>(Rohdaten!#REF!/Rohdaten!#REF!)*100</f>
        <v>#REF!</v>
      </c>
      <c r="AU10" s="30" t="e">
        <f>(Rohdaten!#REF!/Rohdaten!#REF!)*100</f>
        <v>#REF!</v>
      </c>
      <c r="AV10" s="30" t="e">
        <f>(Rohdaten!#REF!/Rohdaten!#REF!)*100</f>
        <v>#REF!</v>
      </c>
      <c r="AW10" s="30" t="e">
        <f>(Rohdaten!#REF!/Rohdaten!#REF!)*100</f>
        <v>#REF!</v>
      </c>
      <c r="AX10" s="30" t="e">
        <f>(Rohdaten!#REF!/Rohdaten!#REF!)*100</f>
        <v>#REF!</v>
      </c>
      <c r="AY10" s="30" t="e">
        <f>(Rohdaten!#REF!/Rohdaten!#REF!)*100</f>
        <v>#REF!</v>
      </c>
      <c r="AZ10" s="30" t="e">
        <f>(Rohdaten!#REF!/Rohdaten!#REF!)*100</f>
        <v>#REF!</v>
      </c>
      <c r="BA10" s="30" t="e">
        <f>(Rohdaten!#REF!/Rohdaten!#REF!)*100</f>
        <v>#REF!</v>
      </c>
      <c r="BB10" s="30" t="e">
        <f>(Rohdaten!#REF!/Rohdaten!#REF!)*100</f>
        <v>#REF!</v>
      </c>
      <c r="BC10" s="30" t="e">
        <f>(Rohdaten!#REF!/Rohdaten!#REF!)*100</f>
        <v>#REF!</v>
      </c>
      <c r="BD10" s="30" t="e">
        <f>(Rohdaten!#REF!/Rohdaten!#REF!)*100</f>
        <v>#REF!</v>
      </c>
      <c r="BE10" s="30" t="e">
        <f>(Rohdaten!#REF!/Rohdaten!#REF!)*100</f>
        <v>#REF!</v>
      </c>
      <c r="BF10" s="30" t="e">
        <f>(Rohdaten!#REF!/Rohdaten!#REF!)*100</f>
        <v>#REF!</v>
      </c>
      <c r="BG10" s="30" t="e">
        <f>(Rohdaten!#REF!/Rohdaten!#REF!)*100</f>
        <v>#REF!</v>
      </c>
      <c r="BH10" s="30" t="e">
        <f>(Rohdaten!#REF!/Rohdaten!#REF!)*100</f>
        <v>#REF!</v>
      </c>
      <c r="BI10" s="30" t="e">
        <f>(Rohdaten!#REF!/Rohdaten!#REF!)*100</f>
        <v>#REF!</v>
      </c>
      <c r="BJ10" s="30" t="e">
        <f>(Rohdaten!#REF!/Rohdaten!#REF!)*100</f>
        <v>#REF!</v>
      </c>
      <c r="BK10" s="30" t="e">
        <f>(Rohdaten!#REF!/Rohdaten!#REF!)*100</f>
        <v>#REF!</v>
      </c>
      <c r="BL10" s="30" t="e">
        <f>(Rohdaten!#REF!/Rohdaten!#REF!)*100</f>
        <v>#REF!</v>
      </c>
      <c r="BM10" s="30" t="e">
        <f>(Rohdaten!#REF!/Rohdaten!#REF!)*100</f>
        <v>#REF!</v>
      </c>
      <c r="BN10" s="30" t="e">
        <f>(Rohdaten!#REF!/Rohdaten!#REF!)*100</f>
        <v>#REF!</v>
      </c>
      <c r="BO10" s="30" t="e">
        <f>(Rohdaten!#REF!/Rohdaten!#REF!)*100</f>
        <v>#REF!</v>
      </c>
      <c r="BP10" s="30" t="e">
        <f>(Rohdaten!#REF!/Rohdaten!#REF!)*100</f>
        <v>#REF!</v>
      </c>
      <c r="BQ10" s="30" t="e">
        <f>(Rohdaten!#REF!/Rohdaten!#REF!)*100</f>
        <v>#REF!</v>
      </c>
      <c r="BR10" s="30" t="e">
        <f>(Rohdaten!#REF!/Rohdaten!#REF!)*100</f>
        <v>#REF!</v>
      </c>
      <c r="BS10" s="30" t="e">
        <f>(Rohdaten!#REF!/Rohdaten!#REF!)*100</f>
        <v>#REF!</v>
      </c>
      <c r="BT10" s="30" t="e">
        <f>(Rohdaten!#REF!/Rohdaten!#REF!)*100</f>
        <v>#REF!</v>
      </c>
      <c r="BU10" s="30" t="e">
        <f>(Rohdaten!#REF!/Rohdaten!#REF!)*100</f>
        <v>#REF!</v>
      </c>
      <c r="BV10" s="30" t="e">
        <f>(Rohdaten!#REF!/Rohdaten!#REF!)*100</f>
        <v>#REF!</v>
      </c>
      <c r="BW10" s="30" t="e">
        <f>(Rohdaten!#REF!/Rohdaten!#REF!)*100</f>
        <v>#REF!</v>
      </c>
      <c r="BX10" s="30" t="e">
        <f>(Rohdaten!#REF!/Rohdaten!#REF!)*100</f>
        <v>#REF!</v>
      </c>
      <c r="BY10" s="30" t="e">
        <f>(Rohdaten!#REF!/Rohdaten!#REF!)*100</f>
        <v>#REF!</v>
      </c>
      <c r="BZ10" s="30" t="e">
        <f>(Rohdaten!#REF!/Rohdaten!#REF!)*100</f>
        <v>#REF!</v>
      </c>
      <c r="CA10" s="30" t="e">
        <f>(Rohdaten!#REF!/Rohdaten!#REF!)*100</f>
        <v>#REF!</v>
      </c>
      <c r="CB10" s="30" t="e">
        <f>(Rohdaten!#REF!/Rohdaten!#REF!)*100</f>
        <v>#REF!</v>
      </c>
      <c r="CC10" s="30" t="e">
        <f>(Rohdaten!#REF!/Rohdaten!#REF!)*100</f>
        <v>#REF!</v>
      </c>
      <c r="CD10" s="30" t="e">
        <f>(Rohdaten!#REF!/Rohdaten!#REF!)*100</f>
        <v>#REF!</v>
      </c>
      <c r="CE10" s="30" t="e">
        <f>(Rohdaten!#REF!/Rohdaten!#REF!)*100</f>
        <v>#REF!</v>
      </c>
      <c r="CF10" s="30" t="e">
        <f>(Rohdaten!#REF!/Rohdaten!#REF!)*100</f>
        <v>#REF!</v>
      </c>
      <c r="CG10" s="30" t="e">
        <f>(Rohdaten!#REF!/Rohdaten!#REF!)*100</f>
        <v>#REF!</v>
      </c>
      <c r="CH10" s="30" t="e">
        <f>(Rohdaten!#REF!/Rohdaten!#REF!)*100</f>
        <v>#REF!</v>
      </c>
      <c r="CI10" s="30" t="e">
        <f>(Rohdaten!#REF!/Rohdaten!#REF!)*100</f>
        <v>#REF!</v>
      </c>
      <c r="CJ10" s="30" t="e">
        <f>(Rohdaten!#REF!/Rohdaten!#REF!)*100</f>
        <v>#REF!</v>
      </c>
      <c r="CK10" s="30" t="e">
        <f>(Rohdaten!#REF!/Rohdaten!#REF!)*100</f>
        <v>#REF!</v>
      </c>
      <c r="CL10" s="30" t="e">
        <f>(Rohdaten!#REF!/Rohdaten!#REF!)*100</f>
        <v>#REF!</v>
      </c>
      <c r="CM10" s="30" t="e">
        <f>(Rohdaten!#REF!/Rohdaten!#REF!)*100</f>
        <v>#REF!</v>
      </c>
      <c r="CN10" s="30" t="e">
        <f>(Rohdaten!#REF!/Rohdaten!#REF!)*100</f>
        <v>#REF!</v>
      </c>
      <c r="CO10" s="30" t="e">
        <f>(Rohdaten!#REF!/Rohdaten!#REF!)*100</f>
        <v>#REF!</v>
      </c>
      <c r="CP10" s="30" t="e">
        <f>(Rohdaten!#REF!/Rohdaten!#REF!)*100</f>
        <v>#REF!</v>
      </c>
      <c r="CQ10" s="30" t="e">
        <f>(Rohdaten!#REF!/Rohdaten!#REF!)*100</f>
        <v>#REF!</v>
      </c>
      <c r="CR10" s="30" t="e">
        <f>(Rohdaten!#REF!/Rohdaten!#REF!)*100</f>
        <v>#REF!</v>
      </c>
      <c r="CS10" s="30" t="e">
        <f>(Rohdaten!#REF!/Rohdaten!#REF!)*100</f>
        <v>#REF!</v>
      </c>
      <c r="CT10" s="30" t="e">
        <f>(Rohdaten!#REF!/Rohdaten!#REF!)*100</f>
        <v>#REF!</v>
      </c>
      <c r="CU10" s="30" t="e">
        <f>(Rohdaten!#REF!/Rohdaten!#REF!)*100</f>
        <v>#REF!</v>
      </c>
      <c r="CV10" s="30" t="e">
        <f>(Rohdaten!#REF!/Rohdaten!#REF!)*100</f>
        <v>#REF!</v>
      </c>
      <c r="CW10" s="30" t="e">
        <f>(Rohdaten!#REF!/Rohdaten!#REF!)*100</f>
        <v>#REF!</v>
      </c>
      <c r="CX10" s="30" t="e">
        <f>(Rohdaten!#REF!/Rohdaten!#REF!)*100</f>
        <v>#REF!</v>
      </c>
      <c r="CY10" s="30" t="e">
        <f>(Rohdaten!#REF!/Rohdaten!#REF!)*100</f>
        <v>#REF!</v>
      </c>
      <c r="CZ10" s="30" t="e">
        <f>(Rohdaten!#REF!/Rohdaten!#REF!)*100</f>
        <v>#REF!</v>
      </c>
      <c r="DA10" s="30" t="e">
        <f>(Rohdaten!#REF!/Rohdaten!#REF!)*100</f>
        <v>#REF!</v>
      </c>
      <c r="DB10" s="30" t="e">
        <f>(Rohdaten!#REF!/Rohdaten!#REF!)*100</f>
        <v>#REF!</v>
      </c>
      <c r="DC10" s="30" t="e">
        <f>(Rohdaten!#REF!/Rohdaten!#REF!)*100</f>
        <v>#REF!</v>
      </c>
      <c r="DD10" s="30" t="e">
        <f>(Rohdaten!#REF!/Rohdaten!#REF!)*100</f>
        <v>#REF!</v>
      </c>
      <c r="DE10" s="30" t="e">
        <f>(Rohdaten!#REF!/Rohdaten!#REF!)*100</f>
        <v>#REF!</v>
      </c>
      <c r="DF10" s="30" t="e">
        <f>(Rohdaten!#REF!/Rohdaten!#REF!)*100</f>
        <v>#REF!</v>
      </c>
      <c r="DG10" s="30" t="e">
        <f>(Rohdaten!#REF!/Rohdaten!#REF!)*100</f>
        <v>#REF!</v>
      </c>
      <c r="DH10" s="30" t="e">
        <f>(Rohdaten!#REF!/Rohdaten!#REF!)*100</f>
        <v>#REF!</v>
      </c>
      <c r="DI10" s="30" t="e">
        <f>(Rohdaten!#REF!/Rohdaten!#REF!)*100</f>
        <v>#REF!</v>
      </c>
      <c r="DJ10" s="30" t="e">
        <f>(Rohdaten!#REF!/Rohdaten!#REF!)*100</f>
        <v>#REF!</v>
      </c>
      <c r="DK10" s="30" t="e">
        <f>(Rohdaten!#REF!/Rohdaten!#REF!)*100</f>
        <v>#REF!</v>
      </c>
      <c r="DL10" s="30" t="e">
        <f>(Rohdaten!#REF!/Rohdaten!#REF!)*100</f>
        <v>#REF!</v>
      </c>
      <c r="DM10" s="30" t="e">
        <f>(Rohdaten!#REF!/Rohdaten!#REF!)*100</f>
        <v>#REF!</v>
      </c>
      <c r="DN10" s="30" t="e">
        <f>(Rohdaten!#REF!/Rohdaten!#REF!)*100</f>
        <v>#REF!</v>
      </c>
      <c r="DO10" s="30" t="e">
        <f>(Rohdaten!#REF!/Rohdaten!#REF!)*100</f>
        <v>#REF!</v>
      </c>
      <c r="DP10" s="30" t="e">
        <f>(Rohdaten!#REF!/Rohdaten!#REF!)*100</f>
        <v>#REF!</v>
      </c>
      <c r="DQ10" s="30" t="e">
        <f>(Rohdaten!#REF!/Rohdaten!#REF!)*100</f>
        <v>#REF!</v>
      </c>
      <c r="DR10" s="30" t="e">
        <f>(Rohdaten!#REF!/Rohdaten!#REF!)*100</f>
        <v>#REF!</v>
      </c>
      <c r="DS10" s="30" t="e">
        <f>(Rohdaten!#REF!/Rohdaten!#REF!)*100</f>
        <v>#REF!</v>
      </c>
      <c r="DT10" s="30" t="e">
        <f>(Rohdaten!#REF!/Rohdaten!#REF!)*100</f>
        <v>#REF!</v>
      </c>
      <c r="DU10" s="30" t="e">
        <f>(Rohdaten!#REF!/Rohdaten!#REF!)*100</f>
        <v>#REF!</v>
      </c>
      <c r="DV10" s="30" t="e">
        <f>(Rohdaten!#REF!/Rohdaten!#REF!)*100</f>
        <v>#REF!</v>
      </c>
      <c r="DW10" s="30" t="e">
        <f>(Rohdaten!#REF!/Rohdaten!#REF!)*100</f>
        <v>#REF!</v>
      </c>
      <c r="DX10" s="30" t="e">
        <f>(Rohdaten!#REF!/Rohdaten!#REF!)*100</f>
        <v>#REF!</v>
      </c>
      <c r="DY10" s="30" t="e">
        <f>(Rohdaten!#REF!/Rohdaten!#REF!)*100</f>
        <v>#REF!</v>
      </c>
      <c r="DZ10" s="30" t="e">
        <f>(Rohdaten!#REF!/Rohdaten!#REF!)*100</f>
        <v>#REF!</v>
      </c>
      <c r="EA10" s="30" t="e">
        <f>(Rohdaten!#REF!/Rohdaten!#REF!)*100</f>
        <v>#REF!</v>
      </c>
      <c r="EB10" s="30" t="e">
        <f>(Rohdaten!#REF!/Rohdaten!#REF!)*100</f>
        <v>#REF!</v>
      </c>
      <c r="EC10" s="30" t="e">
        <f>(Rohdaten!#REF!/Rohdaten!#REF!)*100</f>
        <v>#REF!</v>
      </c>
      <c r="ED10" s="30" t="e">
        <f>(Rohdaten!#REF!/Rohdaten!#REF!)*100</f>
        <v>#REF!</v>
      </c>
      <c r="EE10" s="30" t="e">
        <f>(Rohdaten!#REF!/Rohdaten!#REF!)*100</f>
        <v>#REF!</v>
      </c>
      <c r="EF10" s="30" t="e">
        <f>(Rohdaten!#REF!/Rohdaten!#REF!)*100</f>
        <v>#REF!</v>
      </c>
      <c r="EG10" s="30" t="e">
        <f>(Rohdaten!#REF!/Rohdaten!#REF!)*100</f>
        <v>#REF!</v>
      </c>
      <c r="EH10" s="30" t="e">
        <f>(Rohdaten!#REF!/Rohdaten!#REF!)*100</f>
        <v>#REF!</v>
      </c>
      <c r="EI10" s="30" t="e">
        <f>(Rohdaten!#REF!/Rohdaten!#REF!)*100</f>
        <v>#REF!</v>
      </c>
      <c r="EJ10" s="30" t="e">
        <f>(Rohdaten!#REF!/Rohdaten!#REF!)*100</f>
        <v>#REF!</v>
      </c>
      <c r="EK10" s="30" t="e">
        <f>(Rohdaten!#REF!/Rohdaten!#REF!)*100</f>
        <v>#REF!</v>
      </c>
      <c r="EL10" s="30" t="e">
        <f>(Rohdaten!#REF!/Rohdaten!#REF!)*100</f>
        <v>#REF!</v>
      </c>
      <c r="EM10" s="30" t="e">
        <f>(Rohdaten!#REF!/Rohdaten!#REF!)*100</f>
        <v>#REF!</v>
      </c>
      <c r="EN10" s="30" t="e">
        <f>(Rohdaten!#REF!/Rohdaten!#REF!)*100</f>
        <v>#REF!</v>
      </c>
      <c r="EO10" s="30" t="e">
        <f>(Rohdaten!#REF!/Rohdaten!#REF!)*100</f>
        <v>#REF!</v>
      </c>
      <c r="EP10" s="30" t="e">
        <f>(Rohdaten!#REF!/Rohdaten!#REF!)*100</f>
        <v>#REF!</v>
      </c>
      <c r="EQ10" s="30" t="e">
        <f>(Rohdaten!#REF!/Rohdaten!#REF!)*100</f>
        <v>#REF!</v>
      </c>
      <c r="ER10" s="30" t="e">
        <f>(Rohdaten!#REF!/Rohdaten!#REF!)*100</f>
        <v>#REF!</v>
      </c>
      <c r="ES10" s="30" t="e">
        <f>(Rohdaten!#REF!/Rohdaten!#REF!)*100</f>
        <v>#REF!</v>
      </c>
      <c r="ET10" s="30" t="e">
        <f>(Rohdaten!#REF!/Rohdaten!#REF!)*100</f>
        <v>#REF!</v>
      </c>
      <c r="EU10" s="30" t="e">
        <f>(Rohdaten!#REF!/Rohdaten!#REF!)*100</f>
        <v>#REF!</v>
      </c>
      <c r="EV10" s="30" t="e">
        <f>(Rohdaten!#REF!/Rohdaten!#REF!)*100</f>
        <v>#REF!</v>
      </c>
      <c r="EW10" s="30" t="e">
        <f>(Rohdaten!#REF!/Rohdaten!#REF!)*100</f>
        <v>#REF!</v>
      </c>
      <c r="EX10" s="30" t="e">
        <f>(Rohdaten!#REF!/Rohdaten!#REF!)*100</f>
        <v>#REF!</v>
      </c>
      <c r="EY10" s="30" t="e">
        <f>(Rohdaten!#REF!/Rohdaten!#REF!)*100</f>
        <v>#REF!</v>
      </c>
      <c r="EZ10" s="30" t="e">
        <f>(Rohdaten!#REF!/Rohdaten!#REF!)*100</f>
        <v>#REF!</v>
      </c>
      <c r="FA10" s="30" t="e">
        <f>(Rohdaten!#REF!/Rohdaten!#REF!)*100</f>
        <v>#REF!</v>
      </c>
      <c r="FB10" s="30" t="e">
        <f>(Rohdaten!#REF!/Rohdaten!#REF!)*100</f>
        <v>#REF!</v>
      </c>
      <c r="FC10" s="30" t="e">
        <f>(Rohdaten!#REF!/Rohdaten!#REF!)*100</f>
        <v>#REF!</v>
      </c>
      <c r="FD10" s="30" t="e">
        <f>(Rohdaten!#REF!/Rohdaten!#REF!)*100</f>
        <v>#REF!</v>
      </c>
      <c r="FE10" s="30" t="e">
        <f>(Rohdaten!#REF!/Rohdaten!#REF!)*100</f>
        <v>#REF!</v>
      </c>
      <c r="FF10" s="30" t="e">
        <f>(Rohdaten!#REF!/Rohdaten!#REF!)*100</f>
        <v>#REF!</v>
      </c>
      <c r="FG10" s="30" t="e">
        <f>(Rohdaten!#REF!/Rohdaten!#REF!)*100</f>
        <v>#REF!</v>
      </c>
      <c r="FH10" s="30" t="e">
        <f>(Rohdaten!#REF!/Rohdaten!#REF!)*100</f>
        <v>#REF!</v>
      </c>
      <c r="FI10" s="30" t="e">
        <f>(Rohdaten!#REF!/Rohdaten!#REF!)*100</f>
        <v>#REF!</v>
      </c>
      <c r="FJ10" s="30" t="e">
        <f>(Rohdaten!#REF!/Rohdaten!#REF!)*100</f>
        <v>#REF!</v>
      </c>
      <c r="FK10" s="30" t="e">
        <f>(Rohdaten!#REF!/Rohdaten!#REF!)*100</f>
        <v>#REF!</v>
      </c>
      <c r="FL10" s="30" t="e">
        <f>(Rohdaten!#REF!/Rohdaten!#REF!)*100</f>
        <v>#REF!</v>
      </c>
      <c r="FM10" s="30" t="e">
        <f>(Rohdaten!#REF!/Rohdaten!#REF!)*100</f>
        <v>#REF!</v>
      </c>
      <c r="FN10" s="30" t="e">
        <f>(Rohdaten!#REF!/Rohdaten!#REF!)*100</f>
        <v>#REF!</v>
      </c>
      <c r="FO10" s="30" t="e">
        <f>(Rohdaten!#REF!/Rohdaten!#REF!)*100</f>
        <v>#REF!</v>
      </c>
      <c r="FP10" s="30" t="e">
        <f>(Rohdaten!#REF!/Rohdaten!#REF!)*100</f>
        <v>#REF!</v>
      </c>
      <c r="FQ10" s="30" t="e">
        <f>(Rohdaten!#REF!/Rohdaten!#REF!)*100</f>
        <v>#REF!</v>
      </c>
      <c r="FR10" s="30" t="e">
        <f>(Rohdaten!#REF!/Rohdaten!#REF!)*100</f>
        <v>#REF!</v>
      </c>
      <c r="FS10" s="30" t="e">
        <f>(Rohdaten!#REF!/Rohdaten!#REF!)*100</f>
        <v>#REF!</v>
      </c>
      <c r="FT10" s="30" t="e">
        <f>(Rohdaten!#REF!/Rohdaten!#REF!)*100</f>
        <v>#REF!</v>
      </c>
      <c r="FU10" s="30" t="e">
        <f>(Rohdaten!#REF!/Rohdaten!#REF!)*100</f>
        <v>#REF!</v>
      </c>
      <c r="FV10" s="30" t="e">
        <f>(Rohdaten!#REF!/Rohdaten!#REF!)*100</f>
        <v>#REF!</v>
      </c>
      <c r="FW10" s="30" t="e">
        <f>(Rohdaten!#REF!/Rohdaten!#REF!)*100</f>
        <v>#REF!</v>
      </c>
      <c r="FX10" s="30" t="e">
        <f>(Rohdaten!#REF!/Rohdaten!#REF!)*100</f>
        <v>#REF!</v>
      </c>
      <c r="FY10" s="30" t="e">
        <f>(Rohdaten!#REF!/Rohdaten!#REF!)*100</f>
        <v>#REF!</v>
      </c>
      <c r="FZ10" s="30" t="e">
        <f>(Rohdaten!#REF!/Rohdaten!#REF!)*100</f>
        <v>#REF!</v>
      </c>
      <c r="GA10" s="30" t="e">
        <f>(Rohdaten!#REF!/Rohdaten!#REF!)*100</f>
        <v>#REF!</v>
      </c>
      <c r="GB10" s="30" t="e">
        <f>(Rohdaten!#REF!/Rohdaten!#REF!)*100</f>
        <v>#REF!</v>
      </c>
      <c r="GC10" s="30" t="e">
        <f>(Rohdaten!#REF!/Rohdaten!#REF!)*100</f>
        <v>#REF!</v>
      </c>
      <c r="GD10" s="30" t="e">
        <f>(Rohdaten!#REF!/Rohdaten!#REF!)*100</f>
        <v>#REF!</v>
      </c>
      <c r="GE10" s="30" t="e">
        <f>(Rohdaten!#REF!/Rohdaten!#REF!)*100</f>
        <v>#REF!</v>
      </c>
      <c r="GF10" s="30" t="e">
        <f>(Rohdaten!#REF!/Rohdaten!#REF!)*100</f>
        <v>#REF!</v>
      </c>
      <c r="GG10" s="30" t="e">
        <f>(Rohdaten!#REF!/Rohdaten!#REF!)*100</f>
        <v>#REF!</v>
      </c>
      <c r="GH10" s="30" t="e">
        <f>(Rohdaten!#REF!/Rohdaten!#REF!)*100</f>
        <v>#REF!</v>
      </c>
      <c r="GI10" s="30" t="e">
        <f>(Rohdaten!#REF!/Rohdaten!#REF!)*100</f>
        <v>#REF!</v>
      </c>
      <c r="GJ10" s="30" t="e">
        <f>(Rohdaten!#REF!/Rohdaten!#REF!)*100</f>
        <v>#REF!</v>
      </c>
      <c r="GK10" s="30" t="e">
        <f>(Rohdaten!#REF!/Rohdaten!#REF!)*100</f>
        <v>#REF!</v>
      </c>
      <c r="GL10" s="30" t="e">
        <f>(Rohdaten!#REF!/Rohdaten!#REF!)*100</f>
        <v>#REF!</v>
      </c>
      <c r="GM10" s="30" t="e">
        <f>(Rohdaten!#REF!/Rohdaten!#REF!)*100</f>
        <v>#REF!</v>
      </c>
      <c r="GN10" s="30" t="e">
        <f>(Rohdaten!#REF!/Rohdaten!#REF!)*100</f>
        <v>#REF!</v>
      </c>
      <c r="GO10" s="30" t="e">
        <f>(Rohdaten!#REF!/Rohdaten!#REF!)*100</f>
        <v>#REF!</v>
      </c>
      <c r="GP10" s="30" t="e">
        <f>(Rohdaten!#REF!/Rohdaten!#REF!)*100</f>
        <v>#REF!</v>
      </c>
      <c r="GQ10" s="30" t="e">
        <f>(Rohdaten!#REF!/Rohdaten!#REF!)*100</f>
        <v>#REF!</v>
      </c>
      <c r="GR10" s="30" t="e">
        <f>(Rohdaten!#REF!/Rohdaten!#REF!)*100</f>
        <v>#REF!</v>
      </c>
      <c r="GS10" s="30" t="e">
        <f>(Rohdaten!#REF!/Rohdaten!#REF!)*100</f>
        <v>#REF!</v>
      </c>
      <c r="GT10" s="30" t="e">
        <f>(Rohdaten!#REF!/Rohdaten!#REF!)*100</f>
        <v>#REF!</v>
      </c>
      <c r="GU10" s="30" t="e">
        <f>(Rohdaten!#REF!/Rohdaten!#REF!)*100</f>
        <v>#REF!</v>
      </c>
      <c r="GV10" s="30" t="e">
        <f>(Rohdaten!#REF!/Rohdaten!#REF!)*100</f>
        <v>#REF!</v>
      </c>
      <c r="GW10" s="30" t="e">
        <f>(Rohdaten!#REF!/Rohdaten!#REF!)*100</f>
        <v>#REF!</v>
      </c>
      <c r="GX10" s="30" t="e">
        <f>(Rohdaten!#REF!/Rohdaten!#REF!)*100</f>
        <v>#REF!</v>
      </c>
      <c r="GY10" s="30" t="e">
        <f>(Rohdaten!#REF!/Rohdaten!#REF!)*100</f>
        <v>#REF!</v>
      </c>
      <c r="GZ10" s="30" t="e">
        <f>(Rohdaten!#REF!/Rohdaten!#REF!)*100</f>
        <v>#REF!</v>
      </c>
      <c r="HA10" s="30" t="e">
        <f>(Rohdaten!#REF!/Rohdaten!#REF!)*100</f>
        <v>#REF!</v>
      </c>
      <c r="HB10" s="30" t="e">
        <f>(Rohdaten!#REF!/Rohdaten!#REF!)*100</f>
        <v>#REF!</v>
      </c>
      <c r="HC10" s="30" t="e">
        <f>(Rohdaten!#REF!/Rohdaten!#REF!)*100</f>
        <v>#REF!</v>
      </c>
      <c r="HD10" s="30" t="e">
        <f>(Rohdaten!#REF!/Rohdaten!#REF!)*100</f>
        <v>#REF!</v>
      </c>
      <c r="HE10" s="30" t="e">
        <f>(Rohdaten!#REF!/Rohdaten!#REF!)*100</f>
        <v>#REF!</v>
      </c>
      <c r="HF10" s="30" t="e">
        <f>(Rohdaten!#REF!/Rohdaten!#REF!)*100</f>
        <v>#REF!</v>
      </c>
      <c r="HG10" s="30" t="e">
        <f>(Rohdaten!#REF!/Rohdaten!#REF!)*100</f>
        <v>#REF!</v>
      </c>
      <c r="HH10" s="30" t="e">
        <f>(Rohdaten!#REF!/Rohdaten!#REF!)*100</f>
        <v>#REF!</v>
      </c>
      <c r="HI10" s="30" t="e">
        <f>(Rohdaten!#REF!/Rohdaten!#REF!)*100</f>
        <v>#REF!</v>
      </c>
      <c r="HJ10" s="30" t="e">
        <f>(Rohdaten!#REF!/Rohdaten!#REF!)*100</f>
        <v>#REF!</v>
      </c>
      <c r="HK10" s="30" t="e">
        <f>(Rohdaten!#REF!/Rohdaten!#REF!)*100</f>
        <v>#REF!</v>
      </c>
      <c r="HL10" s="30" t="e">
        <f>(Rohdaten!#REF!/Rohdaten!#REF!)*100</f>
        <v>#REF!</v>
      </c>
      <c r="HM10" s="30" t="e">
        <f>(Rohdaten!#REF!/Rohdaten!#REF!)*100</f>
        <v>#REF!</v>
      </c>
      <c r="HN10" s="30" t="e">
        <f>(Rohdaten!#REF!/Rohdaten!#REF!)*100</f>
        <v>#REF!</v>
      </c>
      <c r="HO10" s="30" t="e">
        <f>(Rohdaten!#REF!/Rohdaten!#REF!)*100</f>
        <v>#REF!</v>
      </c>
      <c r="HP10" s="30" t="e">
        <f>(Rohdaten!#REF!/Rohdaten!#REF!)*100</f>
        <v>#REF!</v>
      </c>
      <c r="HQ10" s="30" t="e">
        <f>(Rohdaten!#REF!/Rohdaten!#REF!)*100</f>
        <v>#REF!</v>
      </c>
      <c r="HR10" s="30" t="e">
        <f>(Rohdaten!#REF!/Rohdaten!#REF!)*100</f>
        <v>#REF!</v>
      </c>
      <c r="HS10" s="30" t="e">
        <f>(Rohdaten!#REF!/Rohdaten!#REF!)*100</f>
        <v>#REF!</v>
      </c>
      <c r="HT10" s="30" t="e">
        <f>(Rohdaten!#REF!/Rohdaten!#REF!)*100</f>
        <v>#REF!</v>
      </c>
      <c r="HU10" s="30" t="e">
        <f>(Rohdaten!#REF!/Rohdaten!#REF!)*100</f>
        <v>#REF!</v>
      </c>
      <c r="HV10" s="30" t="e">
        <f>(Rohdaten!#REF!/Rohdaten!#REF!)*100</f>
        <v>#REF!</v>
      </c>
      <c r="HW10" s="30" t="e">
        <f>(Rohdaten!#REF!/Rohdaten!#REF!)*100</f>
        <v>#REF!</v>
      </c>
      <c r="HX10" s="30" t="e">
        <f>(Rohdaten!#REF!/Rohdaten!#REF!)*100</f>
        <v>#REF!</v>
      </c>
      <c r="HY10" s="30" t="e">
        <f>(Rohdaten!#REF!/Rohdaten!#REF!)*100</f>
        <v>#REF!</v>
      </c>
      <c r="HZ10" s="30" t="e">
        <f>(Rohdaten!#REF!/Rohdaten!#REF!)*100</f>
        <v>#REF!</v>
      </c>
      <c r="IA10" s="30" t="e">
        <f>(Rohdaten!#REF!/Rohdaten!#REF!)*100</f>
        <v>#REF!</v>
      </c>
      <c r="IB10" s="30" t="e">
        <f>(Rohdaten!#REF!/Rohdaten!#REF!)*100</f>
        <v>#REF!</v>
      </c>
      <c r="IC10" s="30" t="e">
        <f>(Rohdaten!#REF!/Rohdaten!#REF!)*100</f>
        <v>#REF!</v>
      </c>
      <c r="ID10" s="30" t="e">
        <f>(Rohdaten!#REF!/Rohdaten!#REF!)*100</f>
        <v>#REF!</v>
      </c>
      <c r="IE10" s="30" t="e">
        <f>(Rohdaten!#REF!/Rohdaten!#REF!)*100</f>
        <v>#REF!</v>
      </c>
      <c r="IF10" s="30" t="e">
        <f>(Rohdaten!#REF!/Rohdaten!#REF!)*100</f>
        <v>#REF!</v>
      </c>
      <c r="IG10" s="30" t="e">
        <f>(Rohdaten!#REF!/Rohdaten!#REF!)*100</f>
        <v>#REF!</v>
      </c>
      <c r="IH10" s="30" t="e">
        <f>(Rohdaten!#REF!/Rohdaten!#REF!)*100</f>
        <v>#REF!</v>
      </c>
      <c r="II10" s="30" t="e">
        <f>(Rohdaten!#REF!/Rohdaten!#REF!)*100</f>
        <v>#REF!</v>
      </c>
      <c r="IJ10" s="30" t="e">
        <f>(Rohdaten!#REF!/Rohdaten!#REF!)*100</f>
        <v>#REF!</v>
      </c>
      <c r="IK10" s="30" t="e">
        <f>(Rohdaten!#REF!/Rohdaten!#REF!)*100</f>
        <v>#REF!</v>
      </c>
      <c r="IL10" s="30" t="e">
        <f>(Rohdaten!#REF!/Rohdaten!#REF!)*100</f>
        <v>#REF!</v>
      </c>
      <c r="IM10" s="30" t="e">
        <f>(Rohdaten!#REF!/Rohdaten!#REF!)*100</f>
        <v>#REF!</v>
      </c>
      <c r="IN10" s="30" t="e">
        <f>(Rohdaten!#REF!/Rohdaten!#REF!)*100</f>
        <v>#REF!</v>
      </c>
      <c r="IO10" s="30" t="e">
        <f>(Rohdaten!#REF!/Rohdaten!#REF!)*100</f>
        <v>#REF!</v>
      </c>
      <c r="IP10" s="30" t="e">
        <f>(Rohdaten!#REF!/Rohdaten!#REF!)*100</f>
        <v>#REF!</v>
      </c>
      <c r="IQ10" s="30" t="e">
        <f>(Rohdaten!#REF!/Rohdaten!#REF!)*100</f>
        <v>#REF!</v>
      </c>
      <c r="IR10" s="30" t="e">
        <f>(Rohdaten!#REF!/Rohdaten!#REF!)*100</f>
        <v>#REF!</v>
      </c>
      <c r="IS10" s="30" t="e">
        <f>(Rohdaten!#REF!/Rohdaten!#REF!)*100</f>
        <v>#REF!</v>
      </c>
      <c r="IT10" s="34"/>
      <c r="IU10" s="35"/>
      <c r="IV10" s="35"/>
      <c r="IW10" s="35"/>
      <c r="IX10" s="35"/>
      <c r="IY10" s="35"/>
      <c r="IZ10" s="35"/>
      <c r="JA10" s="35"/>
      <c r="JB10" s="37"/>
      <c r="JC10" s="34"/>
      <c r="JD10" s="35"/>
      <c r="JE10" s="37"/>
      <c r="JF10" s="34"/>
      <c r="JG10" s="36"/>
      <c r="JI10" t="e">
        <f t="shared" si="0"/>
        <v>#REF!</v>
      </c>
    </row>
    <row r="11" spans="1:269" ht="15.75" thickBot="1" x14ac:dyDescent="0.3">
      <c r="A11" s="2" t="s">
        <v>258</v>
      </c>
      <c r="B11" s="2" t="s">
        <v>270</v>
      </c>
      <c r="C11" s="5">
        <v>9</v>
      </c>
      <c r="D11" s="30" t="e">
        <f>(Rohdaten!#REF!/Rohdaten!#REF!)*100</f>
        <v>#REF!</v>
      </c>
      <c r="E11" s="30" t="e">
        <f>(Rohdaten!#REF!/Rohdaten!#REF!)*100</f>
        <v>#REF!</v>
      </c>
      <c r="F11" s="30" t="e">
        <f>(Rohdaten!#REF!/Rohdaten!#REF!)*100</f>
        <v>#REF!</v>
      </c>
      <c r="G11" s="30" t="e">
        <f>(Rohdaten!#REF!/Rohdaten!#REF!)*100</f>
        <v>#REF!</v>
      </c>
      <c r="H11" s="30" t="e">
        <f>(Rohdaten!#REF!/Rohdaten!#REF!)*100</f>
        <v>#REF!</v>
      </c>
      <c r="I11" s="30" t="e">
        <f>(Rohdaten!#REF!/Rohdaten!#REF!)*100</f>
        <v>#REF!</v>
      </c>
      <c r="J11" s="30" t="e">
        <f>(Rohdaten!#REF!/Rohdaten!#REF!)*100</f>
        <v>#REF!</v>
      </c>
      <c r="K11" s="30" t="e">
        <f>(Rohdaten!#REF!/Rohdaten!#REF!)*100</f>
        <v>#REF!</v>
      </c>
      <c r="L11" s="30" t="e">
        <f>(Rohdaten!#REF!/Rohdaten!#REF!)*100</f>
        <v>#REF!</v>
      </c>
      <c r="M11" s="30" t="e">
        <f>(Rohdaten!#REF!/Rohdaten!#REF!)*100</f>
        <v>#REF!</v>
      </c>
      <c r="N11" s="30" t="e">
        <f>(Rohdaten!#REF!/Rohdaten!#REF!)*100</f>
        <v>#REF!</v>
      </c>
      <c r="O11" s="30" t="e">
        <f>(Rohdaten!#REF!/Rohdaten!#REF!)*100</f>
        <v>#REF!</v>
      </c>
      <c r="P11" s="30" t="e">
        <f>(Rohdaten!#REF!/Rohdaten!#REF!)*100</f>
        <v>#REF!</v>
      </c>
      <c r="Q11" s="30" t="e">
        <f>(Rohdaten!#REF!/Rohdaten!#REF!)*100</f>
        <v>#REF!</v>
      </c>
      <c r="R11" s="30" t="e">
        <f>(Rohdaten!#REF!/Rohdaten!#REF!)*100</f>
        <v>#REF!</v>
      </c>
      <c r="S11" s="30" t="e">
        <f>(Rohdaten!#REF!/Rohdaten!#REF!)*100</f>
        <v>#REF!</v>
      </c>
      <c r="T11" s="30" t="e">
        <f>(Rohdaten!#REF!/Rohdaten!#REF!)*100</f>
        <v>#REF!</v>
      </c>
      <c r="U11" s="30" t="e">
        <f>(Rohdaten!#REF!/Rohdaten!#REF!)*100</f>
        <v>#REF!</v>
      </c>
      <c r="V11" s="30" t="e">
        <f>(Rohdaten!#REF!/Rohdaten!#REF!)*100</f>
        <v>#REF!</v>
      </c>
      <c r="W11" s="30" t="e">
        <f>(Rohdaten!#REF!/Rohdaten!#REF!)*100</f>
        <v>#REF!</v>
      </c>
      <c r="X11" s="30" t="e">
        <f>(Rohdaten!#REF!/Rohdaten!#REF!)*100</f>
        <v>#REF!</v>
      </c>
      <c r="Y11" s="30" t="e">
        <f>(Rohdaten!#REF!/Rohdaten!#REF!)*100</f>
        <v>#REF!</v>
      </c>
      <c r="Z11" s="30" t="e">
        <f>(Rohdaten!#REF!/Rohdaten!#REF!)*100</f>
        <v>#REF!</v>
      </c>
      <c r="AA11" s="30" t="e">
        <f>(Rohdaten!#REF!/Rohdaten!#REF!)*100</f>
        <v>#REF!</v>
      </c>
      <c r="AB11" s="30" t="e">
        <f>(Rohdaten!#REF!/Rohdaten!#REF!)*100</f>
        <v>#REF!</v>
      </c>
      <c r="AC11" s="30" t="e">
        <f>(Rohdaten!#REF!/Rohdaten!#REF!)*100</f>
        <v>#REF!</v>
      </c>
      <c r="AD11" s="30" t="e">
        <f>(Rohdaten!#REF!/Rohdaten!#REF!)*100</f>
        <v>#REF!</v>
      </c>
      <c r="AE11" s="30" t="e">
        <f>(Rohdaten!#REF!/Rohdaten!#REF!)*100</f>
        <v>#REF!</v>
      </c>
      <c r="AF11" s="30" t="e">
        <f>(Rohdaten!#REF!/Rohdaten!#REF!)*100</f>
        <v>#REF!</v>
      </c>
      <c r="AG11" s="30" t="e">
        <f>(Rohdaten!#REF!/Rohdaten!#REF!)*100</f>
        <v>#REF!</v>
      </c>
      <c r="AH11" s="30" t="e">
        <f>(Rohdaten!#REF!/Rohdaten!#REF!)*100</f>
        <v>#REF!</v>
      </c>
      <c r="AI11" s="30" t="e">
        <f>(Rohdaten!#REF!/Rohdaten!#REF!)*100</f>
        <v>#REF!</v>
      </c>
      <c r="AJ11" s="30" t="e">
        <f>(Rohdaten!#REF!/Rohdaten!#REF!)*100</f>
        <v>#REF!</v>
      </c>
      <c r="AK11" s="30" t="e">
        <f>(Rohdaten!#REF!/Rohdaten!#REF!)*100</f>
        <v>#REF!</v>
      </c>
      <c r="AL11" s="30" t="e">
        <f>(Rohdaten!#REF!/Rohdaten!#REF!)*100</f>
        <v>#REF!</v>
      </c>
      <c r="AM11" s="30" t="e">
        <f>(Rohdaten!#REF!/Rohdaten!#REF!)*100</f>
        <v>#REF!</v>
      </c>
      <c r="AN11" s="30" t="e">
        <f>(Rohdaten!#REF!/Rohdaten!#REF!)*100</f>
        <v>#REF!</v>
      </c>
      <c r="AO11" s="30" t="e">
        <f>(Rohdaten!#REF!/Rohdaten!#REF!)*100</f>
        <v>#REF!</v>
      </c>
      <c r="AP11" s="30" t="e">
        <f>(Rohdaten!#REF!/Rohdaten!#REF!)*100</f>
        <v>#REF!</v>
      </c>
      <c r="AQ11" s="30" t="e">
        <f>(Rohdaten!#REF!/Rohdaten!#REF!)*100</f>
        <v>#REF!</v>
      </c>
      <c r="AR11" s="30" t="e">
        <f>(Rohdaten!#REF!/Rohdaten!#REF!)*100</f>
        <v>#REF!</v>
      </c>
      <c r="AS11" s="30" t="e">
        <f>(Rohdaten!#REF!/Rohdaten!#REF!)*100</f>
        <v>#REF!</v>
      </c>
      <c r="AT11" s="30" t="e">
        <f>(Rohdaten!#REF!/Rohdaten!#REF!)*100</f>
        <v>#REF!</v>
      </c>
      <c r="AU11" s="30" t="e">
        <f>(Rohdaten!#REF!/Rohdaten!#REF!)*100</f>
        <v>#REF!</v>
      </c>
      <c r="AV11" s="30" t="e">
        <f>(Rohdaten!#REF!/Rohdaten!#REF!)*100</f>
        <v>#REF!</v>
      </c>
      <c r="AW11" s="30" t="e">
        <f>(Rohdaten!#REF!/Rohdaten!#REF!)*100</f>
        <v>#REF!</v>
      </c>
      <c r="AX11" s="30" t="e">
        <f>(Rohdaten!#REF!/Rohdaten!#REF!)*100</f>
        <v>#REF!</v>
      </c>
      <c r="AY11" s="30" t="e">
        <f>(Rohdaten!#REF!/Rohdaten!#REF!)*100</f>
        <v>#REF!</v>
      </c>
      <c r="AZ11" s="30" t="e">
        <f>(Rohdaten!#REF!/Rohdaten!#REF!)*100</f>
        <v>#REF!</v>
      </c>
      <c r="BA11" s="30" t="e">
        <f>(Rohdaten!#REF!/Rohdaten!#REF!)*100</f>
        <v>#REF!</v>
      </c>
      <c r="BB11" s="30" t="e">
        <f>(Rohdaten!#REF!/Rohdaten!#REF!)*100</f>
        <v>#REF!</v>
      </c>
      <c r="BC11" s="30" t="e">
        <f>(Rohdaten!#REF!/Rohdaten!#REF!)*100</f>
        <v>#REF!</v>
      </c>
      <c r="BD11" s="30" t="e">
        <f>(Rohdaten!#REF!/Rohdaten!#REF!)*100</f>
        <v>#REF!</v>
      </c>
      <c r="BE11" s="30" t="e">
        <f>(Rohdaten!#REF!/Rohdaten!#REF!)*100</f>
        <v>#REF!</v>
      </c>
      <c r="BF11" s="30" t="e">
        <f>(Rohdaten!#REF!/Rohdaten!#REF!)*100</f>
        <v>#REF!</v>
      </c>
      <c r="BG11" s="30" t="e">
        <f>(Rohdaten!#REF!/Rohdaten!#REF!)*100</f>
        <v>#REF!</v>
      </c>
      <c r="BH11" s="30" t="e">
        <f>(Rohdaten!#REF!/Rohdaten!#REF!)*100</f>
        <v>#REF!</v>
      </c>
      <c r="BI11" s="30" t="e">
        <f>(Rohdaten!#REF!/Rohdaten!#REF!)*100</f>
        <v>#REF!</v>
      </c>
      <c r="BJ11" s="30" t="e">
        <f>(Rohdaten!#REF!/Rohdaten!#REF!)*100</f>
        <v>#REF!</v>
      </c>
      <c r="BK11" s="30" t="e">
        <f>(Rohdaten!#REF!/Rohdaten!#REF!)*100</f>
        <v>#REF!</v>
      </c>
      <c r="BL11" s="30" t="e">
        <f>(Rohdaten!#REF!/Rohdaten!#REF!)*100</f>
        <v>#REF!</v>
      </c>
      <c r="BM11" s="30" t="e">
        <f>(Rohdaten!#REF!/Rohdaten!#REF!)*100</f>
        <v>#REF!</v>
      </c>
      <c r="BN11" s="30" t="e">
        <f>(Rohdaten!#REF!/Rohdaten!#REF!)*100</f>
        <v>#REF!</v>
      </c>
      <c r="BO11" s="30" t="e">
        <f>(Rohdaten!#REF!/Rohdaten!#REF!)*100</f>
        <v>#REF!</v>
      </c>
      <c r="BP11" s="30" t="e">
        <f>(Rohdaten!#REF!/Rohdaten!#REF!)*100</f>
        <v>#REF!</v>
      </c>
      <c r="BQ11" s="30" t="e">
        <f>(Rohdaten!#REF!/Rohdaten!#REF!)*100</f>
        <v>#REF!</v>
      </c>
      <c r="BR11" s="30" t="e">
        <f>(Rohdaten!#REF!/Rohdaten!#REF!)*100</f>
        <v>#REF!</v>
      </c>
      <c r="BS11" s="30" t="e">
        <f>(Rohdaten!#REF!/Rohdaten!#REF!)*100</f>
        <v>#REF!</v>
      </c>
      <c r="BT11" s="30" t="e">
        <f>(Rohdaten!#REF!/Rohdaten!#REF!)*100</f>
        <v>#REF!</v>
      </c>
      <c r="BU11" s="30" t="e">
        <f>(Rohdaten!#REF!/Rohdaten!#REF!)*100</f>
        <v>#REF!</v>
      </c>
      <c r="BV11" s="30" t="e">
        <f>(Rohdaten!#REF!/Rohdaten!#REF!)*100</f>
        <v>#REF!</v>
      </c>
      <c r="BW11" s="30" t="e">
        <f>(Rohdaten!#REF!/Rohdaten!#REF!)*100</f>
        <v>#REF!</v>
      </c>
      <c r="BX11" s="30" t="e">
        <f>(Rohdaten!#REF!/Rohdaten!#REF!)*100</f>
        <v>#REF!</v>
      </c>
      <c r="BY11" s="30" t="e">
        <f>(Rohdaten!#REF!/Rohdaten!#REF!)*100</f>
        <v>#REF!</v>
      </c>
      <c r="BZ11" s="30" t="e">
        <f>(Rohdaten!#REF!/Rohdaten!#REF!)*100</f>
        <v>#REF!</v>
      </c>
      <c r="CA11" s="30" t="e">
        <f>(Rohdaten!#REF!/Rohdaten!#REF!)*100</f>
        <v>#REF!</v>
      </c>
      <c r="CB11" s="30" t="e">
        <f>(Rohdaten!#REF!/Rohdaten!#REF!)*100</f>
        <v>#REF!</v>
      </c>
      <c r="CC11" s="30" t="e">
        <f>(Rohdaten!#REF!/Rohdaten!#REF!)*100</f>
        <v>#REF!</v>
      </c>
      <c r="CD11" s="30" t="e">
        <f>(Rohdaten!#REF!/Rohdaten!#REF!)*100</f>
        <v>#REF!</v>
      </c>
      <c r="CE11" s="30" t="e">
        <f>(Rohdaten!#REF!/Rohdaten!#REF!)*100</f>
        <v>#REF!</v>
      </c>
      <c r="CF11" s="30" t="e">
        <f>(Rohdaten!#REF!/Rohdaten!#REF!)*100</f>
        <v>#REF!</v>
      </c>
      <c r="CG11" s="30" t="e">
        <f>(Rohdaten!#REF!/Rohdaten!#REF!)*100</f>
        <v>#REF!</v>
      </c>
      <c r="CH11" s="30" t="e">
        <f>(Rohdaten!#REF!/Rohdaten!#REF!)*100</f>
        <v>#REF!</v>
      </c>
      <c r="CI11" s="30" t="e">
        <f>(Rohdaten!#REF!/Rohdaten!#REF!)*100</f>
        <v>#REF!</v>
      </c>
      <c r="CJ11" s="30" t="e">
        <f>(Rohdaten!#REF!/Rohdaten!#REF!)*100</f>
        <v>#REF!</v>
      </c>
      <c r="CK11" s="30" t="e">
        <f>(Rohdaten!#REF!/Rohdaten!#REF!)*100</f>
        <v>#REF!</v>
      </c>
      <c r="CL11" s="30" t="e">
        <f>(Rohdaten!#REF!/Rohdaten!#REF!)*100</f>
        <v>#REF!</v>
      </c>
      <c r="CM11" s="30" t="e">
        <f>(Rohdaten!#REF!/Rohdaten!#REF!)*100</f>
        <v>#REF!</v>
      </c>
      <c r="CN11" s="30" t="e">
        <f>(Rohdaten!#REF!/Rohdaten!#REF!)*100</f>
        <v>#REF!</v>
      </c>
      <c r="CO11" s="30" t="e">
        <f>(Rohdaten!#REF!/Rohdaten!#REF!)*100</f>
        <v>#REF!</v>
      </c>
      <c r="CP11" s="30" t="e">
        <f>(Rohdaten!#REF!/Rohdaten!#REF!)*100</f>
        <v>#REF!</v>
      </c>
      <c r="CQ11" s="30" t="e">
        <f>(Rohdaten!#REF!/Rohdaten!#REF!)*100</f>
        <v>#REF!</v>
      </c>
      <c r="CR11" s="30" t="e">
        <f>(Rohdaten!#REF!/Rohdaten!#REF!)*100</f>
        <v>#REF!</v>
      </c>
      <c r="CS11" s="30" t="e">
        <f>(Rohdaten!#REF!/Rohdaten!#REF!)*100</f>
        <v>#REF!</v>
      </c>
      <c r="CT11" s="30" t="e">
        <f>(Rohdaten!#REF!/Rohdaten!#REF!)*100</f>
        <v>#REF!</v>
      </c>
      <c r="CU11" s="30" t="e">
        <f>(Rohdaten!#REF!/Rohdaten!#REF!)*100</f>
        <v>#REF!</v>
      </c>
      <c r="CV11" s="30" t="e">
        <f>(Rohdaten!#REF!/Rohdaten!#REF!)*100</f>
        <v>#REF!</v>
      </c>
      <c r="CW11" s="30" t="e">
        <f>(Rohdaten!#REF!/Rohdaten!#REF!)*100</f>
        <v>#REF!</v>
      </c>
      <c r="CX11" s="30" t="e">
        <f>(Rohdaten!#REF!/Rohdaten!#REF!)*100</f>
        <v>#REF!</v>
      </c>
      <c r="CY11" s="30" t="e">
        <f>(Rohdaten!#REF!/Rohdaten!#REF!)*100</f>
        <v>#REF!</v>
      </c>
      <c r="CZ11" s="30" t="e">
        <f>(Rohdaten!#REF!/Rohdaten!#REF!)*100</f>
        <v>#REF!</v>
      </c>
      <c r="DA11" s="30" t="e">
        <f>(Rohdaten!#REF!/Rohdaten!#REF!)*100</f>
        <v>#REF!</v>
      </c>
      <c r="DB11" s="30" t="e">
        <f>(Rohdaten!#REF!/Rohdaten!#REF!)*100</f>
        <v>#REF!</v>
      </c>
      <c r="DC11" s="30" t="e">
        <f>(Rohdaten!#REF!/Rohdaten!#REF!)*100</f>
        <v>#REF!</v>
      </c>
      <c r="DD11" s="30" t="e">
        <f>(Rohdaten!#REF!/Rohdaten!#REF!)*100</f>
        <v>#REF!</v>
      </c>
      <c r="DE11" s="30" t="e">
        <f>(Rohdaten!#REF!/Rohdaten!#REF!)*100</f>
        <v>#REF!</v>
      </c>
      <c r="DF11" s="30" t="e">
        <f>(Rohdaten!#REF!/Rohdaten!#REF!)*100</f>
        <v>#REF!</v>
      </c>
      <c r="DG11" s="30" t="e">
        <f>(Rohdaten!#REF!/Rohdaten!#REF!)*100</f>
        <v>#REF!</v>
      </c>
      <c r="DH11" s="30" t="e">
        <f>(Rohdaten!#REF!/Rohdaten!#REF!)*100</f>
        <v>#REF!</v>
      </c>
      <c r="DI11" s="30" t="e">
        <f>(Rohdaten!#REF!/Rohdaten!#REF!)*100</f>
        <v>#REF!</v>
      </c>
      <c r="DJ11" s="30" t="e">
        <f>(Rohdaten!#REF!/Rohdaten!#REF!)*100</f>
        <v>#REF!</v>
      </c>
      <c r="DK11" s="30" t="e">
        <f>(Rohdaten!#REF!/Rohdaten!#REF!)*100</f>
        <v>#REF!</v>
      </c>
      <c r="DL11" s="30" t="e">
        <f>(Rohdaten!#REF!/Rohdaten!#REF!)*100</f>
        <v>#REF!</v>
      </c>
      <c r="DM11" s="30" t="e">
        <f>(Rohdaten!#REF!/Rohdaten!#REF!)*100</f>
        <v>#REF!</v>
      </c>
      <c r="DN11" s="30" t="e">
        <f>(Rohdaten!#REF!/Rohdaten!#REF!)*100</f>
        <v>#REF!</v>
      </c>
      <c r="DO11" s="30" t="e">
        <f>(Rohdaten!#REF!/Rohdaten!#REF!)*100</f>
        <v>#REF!</v>
      </c>
      <c r="DP11" s="30" t="e">
        <f>(Rohdaten!#REF!/Rohdaten!#REF!)*100</f>
        <v>#REF!</v>
      </c>
      <c r="DQ11" s="30" t="e">
        <f>(Rohdaten!#REF!/Rohdaten!#REF!)*100</f>
        <v>#REF!</v>
      </c>
      <c r="DR11" s="30" t="e">
        <f>(Rohdaten!#REF!/Rohdaten!#REF!)*100</f>
        <v>#REF!</v>
      </c>
      <c r="DS11" s="30" t="e">
        <f>(Rohdaten!#REF!/Rohdaten!#REF!)*100</f>
        <v>#REF!</v>
      </c>
      <c r="DT11" s="30" t="e">
        <f>(Rohdaten!#REF!/Rohdaten!#REF!)*100</f>
        <v>#REF!</v>
      </c>
      <c r="DU11" s="30" t="e">
        <f>(Rohdaten!#REF!/Rohdaten!#REF!)*100</f>
        <v>#REF!</v>
      </c>
      <c r="DV11" s="30" t="e">
        <f>(Rohdaten!#REF!/Rohdaten!#REF!)*100</f>
        <v>#REF!</v>
      </c>
      <c r="DW11" s="30" t="e">
        <f>(Rohdaten!#REF!/Rohdaten!#REF!)*100</f>
        <v>#REF!</v>
      </c>
      <c r="DX11" s="30" t="e">
        <f>(Rohdaten!#REF!/Rohdaten!#REF!)*100</f>
        <v>#REF!</v>
      </c>
      <c r="DY11" s="30" t="e">
        <f>(Rohdaten!#REF!/Rohdaten!#REF!)*100</f>
        <v>#REF!</v>
      </c>
      <c r="DZ11" s="30" t="e">
        <f>(Rohdaten!#REF!/Rohdaten!#REF!)*100</f>
        <v>#REF!</v>
      </c>
      <c r="EA11" s="30" t="e">
        <f>(Rohdaten!#REF!/Rohdaten!#REF!)*100</f>
        <v>#REF!</v>
      </c>
      <c r="EB11" s="30" t="e">
        <f>(Rohdaten!#REF!/Rohdaten!#REF!)*100</f>
        <v>#REF!</v>
      </c>
      <c r="EC11" s="30" t="e">
        <f>(Rohdaten!#REF!/Rohdaten!#REF!)*100</f>
        <v>#REF!</v>
      </c>
      <c r="ED11" s="30" t="e">
        <f>(Rohdaten!#REF!/Rohdaten!#REF!)*100</f>
        <v>#REF!</v>
      </c>
      <c r="EE11" s="30" t="e">
        <f>(Rohdaten!#REF!/Rohdaten!#REF!)*100</f>
        <v>#REF!</v>
      </c>
      <c r="EF11" s="30" t="e">
        <f>(Rohdaten!#REF!/Rohdaten!#REF!)*100</f>
        <v>#REF!</v>
      </c>
      <c r="EG11" s="30" t="e">
        <f>(Rohdaten!#REF!/Rohdaten!#REF!)*100</f>
        <v>#REF!</v>
      </c>
      <c r="EH11" s="30" t="e">
        <f>(Rohdaten!#REF!/Rohdaten!#REF!)*100</f>
        <v>#REF!</v>
      </c>
      <c r="EI11" s="30" t="e">
        <f>(Rohdaten!#REF!/Rohdaten!#REF!)*100</f>
        <v>#REF!</v>
      </c>
      <c r="EJ11" s="30" t="e">
        <f>(Rohdaten!#REF!/Rohdaten!#REF!)*100</f>
        <v>#REF!</v>
      </c>
      <c r="EK11" s="30" t="e">
        <f>(Rohdaten!#REF!/Rohdaten!#REF!)*100</f>
        <v>#REF!</v>
      </c>
      <c r="EL11" s="30" t="e">
        <f>(Rohdaten!#REF!/Rohdaten!#REF!)*100</f>
        <v>#REF!</v>
      </c>
      <c r="EM11" s="30" t="e">
        <f>(Rohdaten!#REF!/Rohdaten!#REF!)*100</f>
        <v>#REF!</v>
      </c>
      <c r="EN11" s="30" t="e">
        <f>(Rohdaten!#REF!/Rohdaten!#REF!)*100</f>
        <v>#REF!</v>
      </c>
      <c r="EO11" s="30" t="e">
        <f>(Rohdaten!#REF!/Rohdaten!#REF!)*100</f>
        <v>#REF!</v>
      </c>
      <c r="EP11" s="30" t="e">
        <f>(Rohdaten!#REF!/Rohdaten!#REF!)*100</f>
        <v>#REF!</v>
      </c>
      <c r="EQ11" s="30" t="e">
        <f>(Rohdaten!#REF!/Rohdaten!#REF!)*100</f>
        <v>#REF!</v>
      </c>
      <c r="ER11" s="30" t="e">
        <f>(Rohdaten!#REF!/Rohdaten!#REF!)*100</f>
        <v>#REF!</v>
      </c>
      <c r="ES11" s="30" t="e">
        <f>(Rohdaten!#REF!/Rohdaten!#REF!)*100</f>
        <v>#REF!</v>
      </c>
      <c r="ET11" s="30" t="e">
        <f>(Rohdaten!#REF!/Rohdaten!#REF!)*100</f>
        <v>#REF!</v>
      </c>
      <c r="EU11" s="30" t="e">
        <f>(Rohdaten!#REF!/Rohdaten!#REF!)*100</f>
        <v>#REF!</v>
      </c>
      <c r="EV11" s="30" t="e">
        <f>(Rohdaten!#REF!/Rohdaten!#REF!)*100</f>
        <v>#REF!</v>
      </c>
      <c r="EW11" s="30" t="e">
        <f>(Rohdaten!#REF!/Rohdaten!#REF!)*100</f>
        <v>#REF!</v>
      </c>
      <c r="EX11" s="30" t="e">
        <f>(Rohdaten!#REF!/Rohdaten!#REF!)*100</f>
        <v>#REF!</v>
      </c>
      <c r="EY11" s="30" t="e">
        <f>(Rohdaten!#REF!/Rohdaten!#REF!)*100</f>
        <v>#REF!</v>
      </c>
      <c r="EZ11" s="30" t="e">
        <f>(Rohdaten!#REF!/Rohdaten!#REF!)*100</f>
        <v>#REF!</v>
      </c>
      <c r="FA11" s="30" t="e">
        <f>(Rohdaten!#REF!/Rohdaten!#REF!)*100</f>
        <v>#REF!</v>
      </c>
      <c r="FB11" s="30" t="e">
        <f>(Rohdaten!#REF!/Rohdaten!#REF!)*100</f>
        <v>#REF!</v>
      </c>
      <c r="FC11" s="30" t="e">
        <f>(Rohdaten!#REF!/Rohdaten!#REF!)*100</f>
        <v>#REF!</v>
      </c>
      <c r="FD11" s="30" t="e">
        <f>(Rohdaten!#REF!/Rohdaten!#REF!)*100</f>
        <v>#REF!</v>
      </c>
      <c r="FE11" s="30" t="e">
        <f>(Rohdaten!#REF!/Rohdaten!#REF!)*100</f>
        <v>#REF!</v>
      </c>
      <c r="FF11" s="30" t="e">
        <f>(Rohdaten!#REF!/Rohdaten!#REF!)*100</f>
        <v>#REF!</v>
      </c>
      <c r="FG11" s="30" t="e">
        <f>(Rohdaten!#REF!/Rohdaten!#REF!)*100</f>
        <v>#REF!</v>
      </c>
      <c r="FH11" s="30" t="e">
        <f>(Rohdaten!#REF!/Rohdaten!#REF!)*100</f>
        <v>#REF!</v>
      </c>
      <c r="FI11" s="30" t="e">
        <f>(Rohdaten!#REF!/Rohdaten!#REF!)*100</f>
        <v>#REF!</v>
      </c>
      <c r="FJ11" s="30" t="e">
        <f>(Rohdaten!#REF!/Rohdaten!#REF!)*100</f>
        <v>#REF!</v>
      </c>
      <c r="FK11" s="30" t="e">
        <f>(Rohdaten!#REF!/Rohdaten!#REF!)*100</f>
        <v>#REF!</v>
      </c>
      <c r="FL11" s="30" t="e">
        <f>(Rohdaten!#REF!/Rohdaten!#REF!)*100</f>
        <v>#REF!</v>
      </c>
      <c r="FM11" s="30" t="e">
        <f>(Rohdaten!#REF!/Rohdaten!#REF!)*100</f>
        <v>#REF!</v>
      </c>
      <c r="FN11" s="30" t="e">
        <f>(Rohdaten!#REF!/Rohdaten!#REF!)*100</f>
        <v>#REF!</v>
      </c>
      <c r="FO11" s="30" t="e">
        <f>(Rohdaten!#REF!/Rohdaten!#REF!)*100</f>
        <v>#REF!</v>
      </c>
      <c r="FP11" s="30" t="e">
        <f>(Rohdaten!#REF!/Rohdaten!#REF!)*100</f>
        <v>#REF!</v>
      </c>
      <c r="FQ11" s="30" t="e">
        <f>(Rohdaten!#REF!/Rohdaten!#REF!)*100</f>
        <v>#REF!</v>
      </c>
      <c r="FR11" s="30" t="e">
        <f>(Rohdaten!#REF!/Rohdaten!#REF!)*100</f>
        <v>#REF!</v>
      </c>
      <c r="FS11" s="30" t="e">
        <f>(Rohdaten!#REF!/Rohdaten!#REF!)*100</f>
        <v>#REF!</v>
      </c>
      <c r="FT11" s="30" t="e">
        <f>(Rohdaten!#REF!/Rohdaten!#REF!)*100</f>
        <v>#REF!</v>
      </c>
      <c r="FU11" s="30" t="e">
        <f>(Rohdaten!#REF!/Rohdaten!#REF!)*100</f>
        <v>#REF!</v>
      </c>
      <c r="FV11" s="30" t="e">
        <f>(Rohdaten!#REF!/Rohdaten!#REF!)*100</f>
        <v>#REF!</v>
      </c>
      <c r="FW11" s="30" t="e">
        <f>(Rohdaten!#REF!/Rohdaten!#REF!)*100</f>
        <v>#REF!</v>
      </c>
      <c r="FX11" s="30" t="e">
        <f>(Rohdaten!#REF!/Rohdaten!#REF!)*100</f>
        <v>#REF!</v>
      </c>
      <c r="FY11" s="30" t="e">
        <f>(Rohdaten!#REF!/Rohdaten!#REF!)*100</f>
        <v>#REF!</v>
      </c>
      <c r="FZ11" s="30" t="e">
        <f>(Rohdaten!#REF!/Rohdaten!#REF!)*100</f>
        <v>#REF!</v>
      </c>
      <c r="GA11" s="30" t="e">
        <f>(Rohdaten!#REF!/Rohdaten!#REF!)*100</f>
        <v>#REF!</v>
      </c>
      <c r="GB11" s="30" t="e">
        <f>(Rohdaten!#REF!/Rohdaten!#REF!)*100</f>
        <v>#REF!</v>
      </c>
      <c r="GC11" s="30" t="e">
        <f>(Rohdaten!#REF!/Rohdaten!#REF!)*100</f>
        <v>#REF!</v>
      </c>
      <c r="GD11" s="30" t="e">
        <f>(Rohdaten!#REF!/Rohdaten!#REF!)*100</f>
        <v>#REF!</v>
      </c>
      <c r="GE11" s="30" t="e">
        <f>(Rohdaten!#REF!/Rohdaten!#REF!)*100</f>
        <v>#REF!</v>
      </c>
      <c r="GF11" s="30" t="e">
        <f>(Rohdaten!#REF!/Rohdaten!#REF!)*100</f>
        <v>#REF!</v>
      </c>
      <c r="GG11" s="30" t="e">
        <f>(Rohdaten!#REF!/Rohdaten!#REF!)*100</f>
        <v>#REF!</v>
      </c>
      <c r="GH11" s="30" t="e">
        <f>(Rohdaten!#REF!/Rohdaten!#REF!)*100</f>
        <v>#REF!</v>
      </c>
      <c r="GI11" s="30" t="e">
        <f>(Rohdaten!#REF!/Rohdaten!#REF!)*100</f>
        <v>#REF!</v>
      </c>
      <c r="GJ11" s="30" t="e">
        <f>(Rohdaten!#REF!/Rohdaten!#REF!)*100</f>
        <v>#REF!</v>
      </c>
      <c r="GK11" s="30" t="e">
        <f>(Rohdaten!#REF!/Rohdaten!#REF!)*100</f>
        <v>#REF!</v>
      </c>
      <c r="GL11" s="30" t="e">
        <f>(Rohdaten!#REF!/Rohdaten!#REF!)*100</f>
        <v>#REF!</v>
      </c>
      <c r="GM11" s="30" t="e">
        <f>(Rohdaten!#REF!/Rohdaten!#REF!)*100</f>
        <v>#REF!</v>
      </c>
      <c r="GN11" s="30" t="e">
        <f>(Rohdaten!#REF!/Rohdaten!#REF!)*100</f>
        <v>#REF!</v>
      </c>
      <c r="GO11" s="30" t="e">
        <f>(Rohdaten!#REF!/Rohdaten!#REF!)*100</f>
        <v>#REF!</v>
      </c>
      <c r="GP11" s="30" t="e">
        <f>(Rohdaten!#REF!/Rohdaten!#REF!)*100</f>
        <v>#REF!</v>
      </c>
      <c r="GQ11" s="30" t="e">
        <f>(Rohdaten!#REF!/Rohdaten!#REF!)*100</f>
        <v>#REF!</v>
      </c>
      <c r="GR11" s="30" t="e">
        <f>(Rohdaten!#REF!/Rohdaten!#REF!)*100</f>
        <v>#REF!</v>
      </c>
      <c r="GS11" s="30" t="e">
        <f>(Rohdaten!#REF!/Rohdaten!#REF!)*100</f>
        <v>#REF!</v>
      </c>
      <c r="GT11" s="30" t="e">
        <f>(Rohdaten!#REF!/Rohdaten!#REF!)*100</f>
        <v>#REF!</v>
      </c>
      <c r="GU11" s="30" t="e">
        <f>(Rohdaten!#REF!/Rohdaten!#REF!)*100</f>
        <v>#REF!</v>
      </c>
      <c r="GV11" s="30" t="e">
        <f>(Rohdaten!#REF!/Rohdaten!#REF!)*100</f>
        <v>#REF!</v>
      </c>
      <c r="GW11" s="30" t="e">
        <f>(Rohdaten!#REF!/Rohdaten!#REF!)*100</f>
        <v>#REF!</v>
      </c>
      <c r="GX11" s="30" t="e">
        <f>(Rohdaten!#REF!/Rohdaten!#REF!)*100</f>
        <v>#REF!</v>
      </c>
      <c r="GY11" s="30" t="e">
        <f>(Rohdaten!#REF!/Rohdaten!#REF!)*100</f>
        <v>#REF!</v>
      </c>
      <c r="GZ11" s="30" t="e">
        <f>(Rohdaten!#REF!/Rohdaten!#REF!)*100</f>
        <v>#REF!</v>
      </c>
      <c r="HA11" s="30" t="e">
        <f>(Rohdaten!#REF!/Rohdaten!#REF!)*100</f>
        <v>#REF!</v>
      </c>
      <c r="HB11" s="30" t="e">
        <f>(Rohdaten!#REF!/Rohdaten!#REF!)*100</f>
        <v>#REF!</v>
      </c>
      <c r="HC11" s="30" t="e">
        <f>(Rohdaten!#REF!/Rohdaten!#REF!)*100</f>
        <v>#REF!</v>
      </c>
      <c r="HD11" s="30" t="e">
        <f>(Rohdaten!#REF!/Rohdaten!#REF!)*100</f>
        <v>#REF!</v>
      </c>
      <c r="HE11" s="30" t="e">
        <f>(Rohdaten!#REF!/Rohdaten!#REF!)*100</f>
        <v>#REF!</v>
      </c>
      <c r="HF11" s="30" t="e">
        <f>(Rohdaten!#REF!/Rohdaten!#REF!)*100</f>
        <v>#REF!</v>
      </c>
      <c r="HG11" s="30" t="e">
        <f>(Rohdaten!#REF!/Rohdaten!#REF!)*100</f>
        <v>#REF!</v>
      </c>
      <c r="HH11" s="30" t="e">
        <f>(Rohdaten!#REF!/Rohdaten!#REF!)*100</f>
        <v>#REF!</v>
      </c>
      <c r="HI11" s="30" t="e">
        <f>(Rohdaten!#REF!/Rohdaten!#REF!)*100</f>
        <v>#REF!</v>
      </c>
      <c r="HJ11" s="30" t="e">
        <f>(Rohdaten!#REF!/Rohdaten!#REF!)*100</f>
        <v>#REF!</v>
      </c>
      <c r="HK11" s="30" t="e">
        <f>(Rohdaten!#REF!/Rohdaten!#REF!)*100</f>
        <v>#REF!</v>
      </c>
      <c r="HL11" s="30" t="e">
        <f>(Rohdaten!#REF!/Rohdaten!#REF!)*100</f>
        <v>#REF!</v>
      </c>
      <c r="HM11" s="30" t="e">
        <f>(Rohdaten!#REF!/Rohdaten!#REF!)*100</f>
        <v>#REF!</v>
      </c>
      <c r="HN11" s="30" t="e">
        <f>(Rohdaten!#REF!/Rohdaten!#REF!)*100</f>
        <v>#REF!</v>
      </c>
      <c r="HO11" s="30" t="e">
        <f>(Rohdaten!#REF!/Rohdaten!#REF!)*100</f>
        <v>#REF!</v>
      </c>
      <c r="HP11" s="30" t="e">
        <f>(Rohdaten!#REF!/Rohdaten!#REF!)*100</f>
        <v>#REF!</v>
      </c>
      <c r="HQ11" s="30" t="e">
        <f>(Rohdaten!#REF!/Rohdaten!#REF!)*100</f>
        <v>#REF!</v>
      </c>
      <c r="HR11" s="30" t="e">
        <f>(Rohdaten!#REF!/Rohdaten!#REF!)*100</f>
        <v>#REF!</v>
      </c>
      <c r="HS11" s="30" t="e">
        <f>(Rohdaten!#REF!/Rohdaten!#REF!)*100</f>
        <v>#REF!</v>
      </c>
      <c r="HT11" s="30" t="e">
        <f>(Rohdaten!#REF!/Rohdaten!#REF!)*100</f>
        <v>#REF!</v>
      </c>
      <c r="HU11" s="30" t="e">
        <f>(Rohdaten!#REF!/Rohdaten!#REF!)*100</f>
        <v>#REF!</v>
      </c>
      <c r="HV11" s="30" t="e">
        <f>(Rohdaten!#REF!/Rohdaten!#REF!)*100</f>
        <v>#REF!</v>
      </c>
      <c r="HW11" s="30" t="e">
        <f>(Rohdaten!#REF!/Rohdaten!#REF!)*100</f>
        <v>#REF!</v>
      </c>
      <c r="HX11" s="30" t="e">
        <f>(Rohdaten!#REF!/Rohdaten!#REF!)*100</f>
        <v>#REF!</v>
      </c>
      <c r="HY11" s="30" t="e">
        <f>(Rohdaten!#REF!/Rohdaten!#REF!)*100</f>
        <v>#REF!</v>
      </c>
      <c r="HZ11" s="30" t="e">
        <f>(Rohdaten!#REF!/Rohdaten!#REF!)*100</f>
        <v>#REF!</v>
      </c>
      <c r="IA11" s="30" t="e">
        <f>(Rohdaten!#REF!/Rohdaten!#REF!)*100</f>
        <v>#REF!</v>
      </c>
      <c r="IB11" s="30" t="e">
        <f>(Rohdaten!#REF!/Rohdaten!#REF!)*100</f>
        <v>#REF!</v>
      </c>
      <c r="IC11" s="30" t="e">
        <f>(Rohdaten!#REF!/Rohdaten!#REF!)*100</f>
        <v>#REF!</v>
      </c>
      <c r="ID11" s="30" t="e">
        <f>(Rohdaten!#REF!/Rohdaten!#REF!)*100</f>
        <v>#REF!</v>
      </c>
      <c r="IE11" s="30" t="e">
        <f>(Rohdaten!#REF!/Rohdaten!#REF!)*100</f>
        <v>#REF!</v>
      </c>
      <c r="IF11" s="30" t="e">
        <f>(Rohdaten!#REF!/Rohdaten!#REF!)*100</f>
        <v>#REF!</v>
      </c>
      <c r="IG11" s="30" t="e">
        <f>(Rohdaten!#REF!/Rohdaten!#REF!)*100</f>
        <v>#REF!</v>
      </c>
      <c r="IH11" s="30" t="e">
        <f>(Rohdaten!#REF!/Rohdaten!#REF!)*100</f>
        <v>#REF!</v>
      </c>
      <c r="II11" s="30" t="e">
        <f>(Rohdaten!#REF!/Rohdaten!#REF!)*100</f>
        <v>#REF!</v>
      </c>
      <c r="IJ11" s="30" t="e">
        <f>(Rohdaten!#REF!/Rohdaten!#REF!)*100</f>
        <v>#REF!</v>
      </c>
      <c r="IK11" s="30" t="e">
        <f>(Rohdaten!#REF!/Rohdaten!#REF!)*100</f>
        <v>#REF!</v>
      </c>
      <c r="IL11" s="30" t="e">
        <f>(Rohdaten!#REF!/Rohdaten!#REF!)*100</f>
        <v>#REF!</v>
      </c>
      <c r="IM11" s="30" t="e">
        <f>(Rohdaten!#REF!/Rohdaten!#REF!)*100</f>
        <v>#REF!</v>
      </c>
      <c r="IN11" s="30" t="e">
        <f>(Rohdaten!#REF!/Rohdaten!#REF!)*100</f>
        <v>#REF!</v>
      </c>
      <c r="IO11" s="30" t="e">
        <f>(Rohdaten!#REF!/Rohdaten!#REF!)*100</f>
        <v>#REF!</v>
      </c>
      <c r="IP11" s="30" t="e">
        <f>(Rohdaten!#REF!/Rohdaten!#REF!)*100</f>
        <v>#REF!</v>
      </c>
      <c r="IQ11" s="30" t="e">
        <f>(Rohdaten!#REF!/Rohdaten!#REF!)*100</f>
        <v>#REF!</v>
      </c>
      <c r="IR11" s="30" t="e">
        <f>(Rohdaten!#REF!/Rohdaten!#REF!)*100</f>
        <v>#REF!</v>
      </c>
      <c r="IS11" s="30" t="e">
        <f>(Rohdaten!#REF!/Rohdaten!#REF!)*100</f>
        <v>#REF!</v>
      </c>
      <c r="IT11" s="34"/>
      <c r="IU11" s="35"/>
      <c r="IV11" s="35"/>
      <c r="IW11" s="35"/>
      <c r="IX11" s="35"/>
      <c r="IY11" s="35"/>
      <c r="IZ11" s="35"/>
      <c r="JA11" s="35"/>
      <c r="JB11" s="37"/>
      <c r="JC11" s="34"/>
      <c r="JD11" s="35"/>
      <c r="JE11" s="37"/>
      <c r="JF11" s="34"/>
      <c r="JG11" s="36"/>
      <c r="JI11" t="e">
        <f t="shared" si="0"/>
        <v>#REF!</v>
      </c>
    </row>
    <row r="12" spans="1:269" ht="15.75" thickBot="1" x14ac:dyDescent="0.3">
      <c r="A12" s="2" t="s">
        <v>258</v>
      </c>
      <c r="B12" s="2" t="s">
        <v>271</v>
      </c>
      <c r="C12" s="5">
        <v>10</v>
      </c>
      <c r="D12" s="30" t="e">
        <f>(Rohdaten!#REF!/Rohdaten!#REF!)*100</f>
        <v>#REF!</v>
      </c>
      <c r="E12" s="30" t="e">
        <f>(Rohdaten!#REF!/Rohdaten!#REF!)*100</f>
        <v>#REF!</v>
      </c>
      <c r="F12" s="30" t="e">
        <f>(Rohdaten!#REF!/Rohdaten!#REF!)*100</f>
        <v>#REF!</v>
      </c>
      <c r="G12" s="30" t="e">
        <f>(Rohdaten!#REF!/Rohdaten!#REF!)*100</f>
        <v>#REF!</v>
      </c>
      <c r="H12" s="30" t="e">
        <f>(Rohdaten!#REF!/Rohdaten!#REF!)*100</f>
        <v>#REF!</v>
      </c>
      <c r="I12" s="30" t="e">
        <f>(Rohdaten!#REF!/Rohdaten!#REF!)*100</f>
        <v>#REF!</v>
      </c>
      <c r="J12" s="30" t="e">
        <f>(Rohdaten!#REF!/Rohdaten!#REF!)*100</f>
        <v>#REF!</v>
      </c>
      <c r="K12" s="30" t="e">
        <f>(Rohdaten!#REF!/Rohdaten!#REF!)*100</f>
        <v>#REF!</v>
      </c>
      <c r="L12" s="30" t="e">
        <f>(Rohdaten!#REF!/Rohdaten!#REF!)*100</f>
        <v>#REF!</v>
      </c>
      <c r="M12" s="30" t="e">
        <f>(Rohdaten!#REF!/Rohdaten!#REF!)*100</f>
        <v>#REF!</v>
      </c>
      <c r="N12" s="30" t="e">
        <f>(Rohdaten!#REF!/Rohdaten!#REF!)*100</f>
        <v>#REF!</v>
      </c>
      <c r="O12" s="30" t="e">
        <f>(Rohdaten!#REF!/Rohdaten!#REF!)*100</f>
        <v>#REF!</v>
      </c>
      <c r="P12" s="30" t="e">
        <f>(Rohdaten!#REF!/Rohdaten!#REF!)*100</f>
        <v>#REF!</v>
      </c>
      <c r="Q12" s="30" t="e">
        <f>(Rohdaten!#REF!/Rohdaten!#REF!)*100</f>
        <v>#REF!</v>
      </c>
      <c r="R12" s="30" t="e">
        <f>(Rohdaten!#REF!/Rohdaten!#REF!)*100</f>
        <v>#REF!</v>
      </c>
      <c r="S12" s="30" t="e">
        <f>(Rohdaten!#REF!/Rohdaten!#REF!)*100</f>
        <v>#REF!</v>
      </c>
      <c r="T12" s="30" t="e">
        <f>(Rohdaten!#REF!/Rohdaten!#REF!)*100</f>
        <v>#REF!</v>
      </c>
      <c r="U12" s="30" t="e">
        <f>(Rohdaten!#REF!/Rohdaten!#REF!)*100</f>
        <v>#REF!</v>
      </c>
      <c r="V12" s="30" t="e">
        <f>(Rohdaten!#REF!/Rohdaten!#REF!)*100</f>
        <v>#REF!</v>
      </c>
      <c r="W12" s="30" t="e">
        <f>(Rohdaten!#REF!/Rohdaten!#REF!)*100</f>
        <v>#REF!</v>
      </c>
      <c r="X12" s="30" t="e">
        <f>(Rohdaten!#REF!/Rohdaten!#REF!)*100</f>
        <v>#REF!</v>
      </c>
      <c r="Y12" s="30" t="e">
        <f>(Rohdaten!#REF!/Rohdaten!#REF!)*100</f>
        <v>#REF!</v>
      </c>
      <c r="Z12" s="30" t="e">
        <f>(Rohdaten!#REF!/Rohdaten!#REF!)*100</f>
        <v>#REF!</v>
      </c>
      <c r="AA12" s="30" t="e">
        <f>(Rohdaten!#REF!/Rohdaten!#REF!)*100</f>
        <v>#REF!</v>
      </c>
      <c r="AB12" s="30" t="e">
        <f>(Rohdaten!#REF!/Rohdaten!#REF!)*100</f>
        <v>#REF!</v>
      </c>
      <c r="AC12" s="30" t="e">
        <f>(Rohdaten!#REF!/Rohdaten!#REF!)*100</f>
        <v>#REF!</v>
      </c>
      <c r="AD12" s="30" t="e">
        <f>(Rohdaten!#REF!/Rohdaten!#REF!)*100</f>
        <v>#REF!</v>
      </c>
      <c r="AE12" s="30" t="e">
        <f>(Rohdaten!#REF!/Rohdaten!#REF!)*100</f>
        <v>#REF!</v>
      </c>
      <c r="AF12" s="30" t="e">
        <f>(Rohdaten!#REF!/Rohdaten!#REF!)*100</f>
        <v>#REF!</v>
      </c>
      <c r="AG12" s="30" t="e">
        <f>(Rohdaten!#REF!/Rohdaten!#REF!)*100</f>
        <v>#REF!</v>
      </c>
      <c r="AH12" s="30" t="e">
        <f>(Rohdaten!#REF!/Rohdaten!#REF!)*100</f>
        <v>#REF!</v>
      </c>
      <c r="AI12" s="30" t="e">
        <f>(Rohdaten!#REF!/Rohdaten!#REF!)*100</f>
        <v>#REF!</v>
      </c>
      <c r="AJ12" s="30" t="e">
        <f>(Rohdaten!#REF!/Rohdaten!#REF!)*100</f>
        <v>#REF!</v>
      </c>
      <c r="AK12" s="30" t="e">
        <f>(Rohdaten!#REF!/Rohdaten!#REF!)*100</f>
        <v>#REF!</v>
      </c>
      <c r="AL12" s="30" t="e">
        <f>(Rohdaten!#REF!/Rohdaten!#REF!)*100</f>
        <v>#REF!</v>
      </c>
      <c r="AM12" s="30" t="e">
        <f>(Rohdaten!#REF!/Rohdaten!#REF!)*100</f>
        <v>#REF!</v>
      </c>
      <c r="AN12" s="30" t="e">
        <f>(Rohdaten!#REF!/Rohdaten!#REF!)*100</f>
        <v>#REF!</v>
      </c>
      <c r="AO12" s="30" t="e">
        <f>(Rohdaten!#REF!/Rohdaten!#REF!)*100</f>
        <v>#REF!</v>
      </c>
      <c r="AP12" s="30" t="e">
        <f>(Rohdaten!#REF!/Rohdaten!#REF!)*100</f>
        <v>#REF!</v>
      </c>
      <c r="AQ12" s="30" t="e">
        <f>(Rohdaten!#REF!/Rohdaten!#REF!)*100</f>
        <v>#REF!</v>
      </c>
      <c r="AR12" s="30" t="e">
        <f>(Rohdaten!#REF!/Rohdaten!#REF!)*100</f>
        <v>#REF!</v>
      </c>
      <c r="AS12" s="30" t="e">
        <f>(Rohdaten!#REF!/Rohdaten!#REF!)*100</f>
        <v>#REF!</v>
      </c>
      <c r="AT12" s="30" t="e">
        <f>(Rohdaten!#REF!/Rohdaten!#REF!)*100</f>
        <v>#REF!</v>
      </c>
      <c r="AU12" s="30" t="e">
        <f>(Rohdaten!#REF!/Rohdaten!#REF!)*100</f>
        <v>#REF!</v>
      </c>
      <c r="AV12" s="30" t="e">
        <f>(Rohdaten!#REF!/Rohdaten!#REF!)*100</f>
        <v>#REF!</v>
      </c>
      <c r="AW12" s="30" t="e">
        <f>(Rohdaten!#REF!/Rohdaten!#REF!)*100</f>
        <v>#REF!</v>
      </c>
      <c r="AX12" s="30" t="e">
        <f>(Rohdaten!#REF!/Rohdaten!#REF!)*100</f>
        <v>#REF!</v>
      </c>
      <c r="AY12" s="30" t="e">
        <f>(Rohdaten!#REF!/Rohdaten!#REF!)*100</f>
        <v>#REF!</v>
      </c>
      <c r="AZ12" s="30" t="e">
        <f>(Rohdaten!#REF!/Rohdaten!#REF!)*100</f>
        <v>#REF!</v>
      </c>
      <c r="BA12" s="30" t="e">
        <f>(Rohdaten!#REF!/Rohdaten!#REF!)*100</f>
        <v>#REF!</v>
      </c>
      <c r="BB12" s="30" t="e">
        <f>(Rohdaten!#REF!/Rohdaten!#REF!)*100</f>
        <v>#REF!</v>
      </c>
      <c r="BC12" s="30" t="e">
        <f>(Rohdaten!#REF!/Rohdaten!#REF!)*100</f>
        <v>#REF!</v>
      </c>
      <c r="BD12" s="30" t="e">
        <f>(Rohdaten!#REF!/Rohdaten!#REF!)*100</f>
        <v>#REF!</v>
      </c>
      <c r="BE12" s="30" t="e">
        <f>(Rohdaten!#REF!/Rohdaten!#REF!)*100</f>
        <v>#REF!</v>
      </c>
      <c r="BF12" s="30" t="e">
        <f>(Rohdaten!#REF!/Rohdaten!#REF!)*100</f>
        <v>#REF!</v>
      </c>
      <c r="BG12" s="30" t="e">
        <f>(Rohdaten!#REF!/Rohdaten!#REF!)*100</f>
        <v>#REF!</v>
      </c>
      <c r="BH12" s="30" t="e">
        <f>(Rohdaten!#REF!/Rohdaten!#REF!)*100</f>
        <v>#REF!</v>
      </c>
      <c r="BI12" s="30" t="e">
        <f>(Rohdaten!#REF!/Rohdaten!#REF!)*100</f>
        <v>#REF!</v>
      </c>
      <c r="BJ12" s="30" t="e">
        <f>(Rohdaten!#REF!/Rohdaten!#REF!)*100</f>
        <v>#REF!</v>
      </c>
      <c r="BK12" s="30" t="e">
        <f>(Rohdaten!#REF!/Rohdaten!#REF!)*100</f>
        <v>#REF!</v>
      </c>
      <c r="BL12" s="30" t="e">
        <f>(Rohdaten!#REF!/Rohdaten!#REF!)*100</f>
        <v>#REF!</v>
      </c>
      <c r="BM12" s="30" t="e">
        <f>(Rohdaten!#REF!/Rohdaten!#REF!)*100</f>
        <v>#REF!</v>
      </c>
      <c r="BN12" s="30" t="e">
        <f>(Rohdaten!#REF!/Rohdaten!#REF!)*100</f>
        <v>#REF!</v>
      </c>
      <c r="BO12" s="30" t="e">
        <f>(Rohdaten!#REF!/Rohdaten!#REF!)*100</f>
        <v>#REF!</v>
      </c>
      <c r="BP12" s="30" t="e">
        <f>(Rohdaten!#REF!/Rohdaten!#REF!)*100</f>
        <v>#REF!</v>
      </c>
      <c r="BQ12" s="30" t="e">
        <f>(Rohdaten!#REF!/Rohdaten!#REF!)*100</f>
        <v>#REF!</v>
      </c>
      <c r="BR12" s="30" t="e">
        <f>(Rohdaten!#REF!/Rohdaten!#REF!)*100</f>
        <v>#REF!</v>
      </c>
      <c r="BS12" s="30" t="e">
        <f>(Rohdaten!#REF!/Rohdaten!#REF!)*100</f>
        <v>#REF!</v>
      </c>
      <c r="BT12" s="30" t="e">
        <f>(Rohdaten!#REF!/Rohdaten!#REF!)*100</f>
        <v>#REF!</v>
      </c>
      <c r="BU12" s="30" t="e">
        <f>(Rohdaten!#REF!/Rohdaten!#REF!)*100</f>
        <v>#REF!</v>
      </c>
      <c r="BV12" s="30" t="e">
        <f>(Rohdaten!#REF!/Rohdaten!#REF!)*100</f>
        <v>#REF!</v>
      </c>
      <c r="BW12" s="30" t="e">
        <f>(Rohdaten!#REF!/Rohdaten!#REF!)*100</f>
        <v>#REF!</v>
      </c>
      <c r="BX12" s="30" t="e">
        <f>(Rohdaten!#REF!/Rohdaten!#REF!)*100</f>
        <v>#REF!</v>
      </c>
      <c r="BY12" s="30" t="e">
        <f>(Rohdaten!#REF!/Rohdaten!#REF!)*100</f>
        <v>#REF!</v>
      </c>
      <c r="BZ12" s="30" t="e">
        <f>(Rohdaten!#REF!/Rohdaten!#REF!)*100</f>
        <v>#REF!</v>
      </c>
      <c r="CA12" s="30" t="e">
        <f>(Rohdaten!#REF!/Rohdaten!#REF!)*100</f>
        <v>#REF!</v>
      </c>
      <c r="CB12" s="30" t="e">
        <f>(Rohdaten!#REF!/Rohdaten!#REF!)*100</f>
        <v>#REF!</v>
      </c>
      <c r="CC12" s="30" t="e">
        <f>(Rohdaten!#REF!/Rohdaten!#REF!)*100</f>
        <v>#REF!</v>
      </c>
      <c r="CD12" s="30" t="e">
        <f>(Rohdaten!#REF!/Rohdaten!#REF!)*100</f>
        <v>#REF!</v>
      </c>
      <c r="CE12" s="30" t="e">
        <f>(Rohdaten!#REF!/Rohdaten!#REF!)*100</f>
        <v>#REF!</v>
      </c>
      <c r="CF12" s="30" t="e">
        <f>(Rohdaten!#REF!/Rohdaten!#REF!)*100</f>
        <v>#REF!</v>
      </c>
      <c r="CG12" s="30" t="e">
        <f>(Rohdaten!#REF!/Rohdaten!#REF!)*100</f>
        <v>#REF!</v>
      </c>
      <c r="CH12" s="30" t="e">
        <f>(Rohdaten!#REF!/Rohdaten!#REF!)*100</f>
        <v>#REF!</v>
      </c>
      <c r="CI12" s="30" t="e">
        <f>(Rohdaten!#REF!/Rohdaten!#REF!)*100</f>
        <v>#REF!</v>
      </c>
      <c r="CJ12" s="30" t="e">
        <f>(Rohdaten!#REF!/Rohdaten!#REF!)*100</f>
        <v>#REF!</v>
      </c>
      <c r="CK12" s="30" t="e">
        <f>(Rohdaten!#REF!/Rohdaten!#REF!)*100</f>
        <v>#REF!</v>
      </c>
      <c r="CL12" s="30" t="e">
        <f>(Rohdaten!#REF!/Rohdaten!#REF!)*100</f>
        <v>#REF!</v>
      </c>
      <c r="CM12" s="30" t="e">
        <f>(Rohdaten!#REF!/Rohdaten!#REF!)*100</f>
        <v>#REF!</v>
      </c>
      <c r="CN12" s="30" t="e">
        <f>(Rohdaten!#REF!/Rohdaten!#REF!)*100</f>
        <v>#REF!</v>
      </c>
      <c r="CO12" s="30" t="e">
        <f>(Rohdaten!#REF!/Rohdaten!#REF!)*100</f>
        <v>#REF!</v>
      </c>
      <c r="CP12" s="30" t="e">
        <f>(Rohdaten!#REF!/Rohdaten!#REF!)*100</f>
        <v>#REF!</v>
      </c>
      <c r="CQ12" s="30" t="e">
        <f>(Rohdaten!#REF!/Rohdaten!#REF!)*100</f>
        <v>#REF!</v>
      </c>
      <c r="CR12" s="30" t="e">
        <f>(Rohdaten!#REF!/Rohdaten!#REF!)*100</f>
        <v>#REF!</v>
      </c>
      <c r="CS12" s="30" t="e">
        <f>(Rohdaten!#REF!/Rohdaten!#REF!)*100</f>
        <v>#REF!</v>
      </c>
      <c r="CT12" s="30" t="e">
        <f>(Rohdaten!#REF!/Rohdaten!#REF!)*100</f>
        <v>#REF!</v>
      </c>
      <c r="CU12" s="30" t="e">
        <f>(Rohdaten!#REF!/Rohdaten!#REF!)*100</f>
        <v>#REF!</v>
      </c>
      <c r="CV12" s="30" t="e">
        <f>(Rohdaten!#REF!/Rohdaten!#REF!)*100</f>
        <v>#REF!</v>
      </c>
      <c r="CW12" s="30" t="e">
        <f>(Rohdaten!#REF!/Rohdaten!#REF!)*100</f>
        <v>#REF!</v>
      </c>
      <c r="CX12" s="30" t="e">
        <f>(Rohdaten!#REF!/Rohdaten!#REF!)*100</f>
        <v>#REF!</v>
      </c>
      <c r="CY12" s="30" t="e">
        <f>(Rohdaten!#REF!/Rohdaten!#REF!)*100</f>
        <v>#REF!</v>
      </c>
      <c r="CZ12" s="30" t="e">
        <f>(Rohdaten!#REF!/Rohdaten!#REF!)*100</f>
        <v>#REF!</v>
      </c>
      <c r="DA12" s="30" t="e">
        <f>(Rohdaten!#REF!/Rohdaten!#REF!)*100</f>
        <v>#REF!</v>
      </c>
      <c r="DB12" s="30" t="e">
        <f>(Rohdaten!#REF!/Rohdaten!#REF!)*100</f>
        <v>#REF!</v>
      </c>
      <c r="DC12" s="30" t="e">
        <f>(Rohdaten!#REF!/Rohdaten!#REF!)*100</f>
        <v>#REF!</v>
      </c>
      <c r="DD12" s="30" t="e">
        <f>(Rohdaten!#REF!/Rohdaten!#REF!)*100</f>
        <v>#REF!</v>
      </c>
      <c r="DE12" s="30" t="e">
        <f>(Rohdaten!#REF!/Rohdaten!#REF!)*100</f>
        <v>#REF!</v>
      </c>
      <c r="DF12" s="30" t="e">
        <f>(Rohdaten!#REF!/Rohdaten!#REF!)*100</f>
        <v>#REF!</v>
      </c>
      <c r="DG12" s="30" t="e">
        <f>(Rohdaten!#REF!/Rohdaten!#REF!)*100</f>
        <v>#REF!</v>
      </c>
      <c r="DH12" s="30" t="e">
        <f>(Rohdaten!#REF!/Rohdaten!#REF!)*100</f>
        <v>#REF!</v>
      </c>
      <c r="DI12" s="30" t="e">
        <f>(Rohdaten!#REF!/Rohdaten!#REF!)*100</f>
        <v>#REF!</v>
      </c>
      <c r="DJ12" s="30" t="e">
        <f>(Rohdaten!#REF!/Rohdaten!#REF!)*100</f>
        <v>#REF!</v>
      </c>
      <c r="DK12" s="30" t="e">
        <f>(Rohdaten!#REF!/Rohdaten!#REF!)*100</f>
        <v>#REF!</v>
      </c>
      <c r="DL12" s="30" t="e">
        <f>(Rohdaten!#REF!/Rohdaten!#REF!)*100</f>
        <v>#REF!</v>
      </c>
      <c r="DM12" s="30" t="e">
        <f>(Rohdaten!#REF!/Rohdaten!#REF!)*100</f>
        <v>#REF!</v>
      </c>
      <c r="DN12" s="30" t="e">
        <f>(Rohdaten!#REF!/Rohdaten!#REF!)*100</f>
        <v>#REF!</v>
      </c>
      <c r="DO12" s="30" t="e">
        <f>(Rohdaten!#REF!/Rohdaten!#REF!)*100</f>
        <v>#REF!</v>
      </c>
      <c r="DP12" s="30" t="e">
        <f>(Rohdaten!#REF!/Rohdaten!#REF!)*100</f>
        <v>#REF!</v>
      </c>
      <c r="DQ12" s="30" t="e">
        <f>(Rohdaten!#REF!/Rohdaten!#REF!)*100</f>
        <v>#REF!</v>
      </c>
      <c r="DR12" s="30" t="e">
        <f>(Rohdaten!#REF!/Rohdaten!#REF!)*100</f>
        <v>#REF!</v>
      </c>
      <c r="DS12" s="30" t="e">
        <f>(Rohdaten!#REF!/Rohdaten!#REF!)*100</f>
        <v>#REF!</v>
      </c>
      <c r="DT12" s="30" t="e">
        <f>(Rohdaten!#REF!/Rohdaten!#REF!)*100</f>
        <v>#REF!</v>
      </c>
      <c r="DU12" s="30" t="e">
        <f>(Rohdaten!#REF!/Rohdaten!#REF!)*100</f>
        <v>#REF!</v>
      </c>
      <c r="DV12" s="30" t="e">
        <f>(Rohdaten!#REF!/Rohdaten!#REF!)*100</f>
        <v>#REF!</v>
      </c>
      <c r="DW12" s="30" t="e">
        <f>(Rohdaten!#REF!/Rohdaten!#REF!)*100</f>
        <v>#REF!</v>
      </c>
      <c r="DX12" s="30" t="e">
        <f>(Rohdaten!#REF!/Rohdaten!#REF!)*100</f>
        <v>#REF!</v>
      </c>
      <c r="DY12" s="30" t="e">
        <f>(Rohdaten!#REF!/Rohdaten!#REF!)*100</f>
        <v>#REF!</v>
      </c>
      <c r="DZ12" s="30" t="e">
        <f>(Rohdaten!#REF!/Rohdaten!#REF!)*100</f>
        <v>#REF!</v>
      </c>
      <c r="EA12" s="30" t="e">
        <f>(Rohdaten!#REF!/Rohdaten!#REF!)*100</f>
        <v>#REF!</v>
      </c>
      <c r="EB12" s="30" t="e">
        <f>(Rohdaten!#REF!/Rohdaten!#REF!)*100</f>
        <v>#REF!</v>
      </c>
      <c r="EC12" s="30" t="e">
        <f>(Rohdaten!#REF!/Rohdaten!#REF!)*100</f>
        <v>#REF!</v>
      </c>
      <c r="ED12" s="30" t="e">
        <f>(Rohdaten!#REF!/Rohdaten!#REF!)*100</f>
        <v>#REF!</v>
      </c>
      <c r="EE12" s="30" t="e">
        <f>(Rohdaten!#REF!/Rohdaten!#REF!)*100</f>
        <v>#REF!</v>
      </c>
      <c r="EF12" s="30" t="e">
        <f>(Rohdaten!#REF!/Rohdaten!#REF!)*100</f>
        <v>#REF!</v>
      </c>
      <c r="EG12" s="30" t="e">
        <f>(Rohdaten!#REF!/Rohdaten!#REF!)*100</f>
        <v>#REF!</v>
      </c>
      <c r="EH12" s="30" t="e">
        <f>(Rohdaten!#REF!/Rohdaten!#REF!)*100</f>
        <v>#REF!</v>
      </c>
      <c r="EI12" s="30" t="e">
        <f>(Rohdaten!#REF!/Rohdaten!#REF!)*100</f>
        <v>#REF!</v>
      </c>
      <c r="EJ12" s="30" t="e">
        <f>(Rohdaten!#REF!/Rohdaten!#REF!)*100</f>
        <v>#REF!</v>
      </c>
      <c r="EK12" s="30" t="e">
        <f>(Rohdaten!#REF!/Rohdaten!#REF!)*100</f>
        <v>#REF!</v>
      </c>
      <c r="EL12" s="30" t="e">
        <f>(Rohdaten!#REF!/Rohdaten!#REF!)*100</f>
        <v>#REF!</v>
      </c>
      <c r="EM12" s="30" t="e">
        <f>(Rohdaten!#REF!/Rohdaten!#REF!)*100</f>
        <v>#REF!</v>
      </c>
      <c r="EN12" s="30" t="e">
        <f>(Rohdaten!#REF!/Rohdaten!#REF!)*100</f>
        <v>#REF!</v>
      </c>
      <c r="EO12" s="30" t="e">
        <f>(Rohdaten!#REF!/Rohdaten!#REF!)*100</f>
        <v>#REF!</v>
      </c>
      <c r="EP12" s="30" t="e">
        <f>(Rohdaten!#REF!/Rohdaten!#REF!)*100</f>
        <v>#REF!</v>
      </c>
      <c r="EQ12" s="30" t="e">
        <f>(Rohdaten!#REF!/Rohdaten!#REF!)*100</f>
        <v>#REF!</v>
      </c>
      <c r="ER12" s="30" t="e">
        <f>(Rohdaten!#REF!/Rohdaten!#REF!)*100</f>
        <v>#REF!</v>
      </c>
      <c r="ES12" s="30" t="e">
        <f>(Rohdaten!#REF!/Rohdaten!#REF!)*100</f>
        <v>#REF!</v>
      </c>
      <c r="ET12" s="30" t="e">
        <f>(Rohdaten!#REF!/Rohdaten!#REF!)*100</f>
        <v>#REF!</v>
      </c>
      <c r="EU12" s="30" t="e">
        <f>(Rohdaten!#REF!/Rohdaten!#REF!)*100</f>
        <v>#REF!</v>
      </c>
      <c r="EV12" s="30" t="e">
        <f>(Rohdaten!#REF!/Rohdaten!#REF!)*100</f>
        <v>#REF!</v>
      </c>
      <c r="EW12" s="30" t="e">
        <f>(Rohdaten!#REF!/Rohdaten!#REF!)*100</f>
        <v>#REF!</v>
      </c>
      <c r="EX12" s="30" t="e">
        <f>(Rohdaten!#REF!/Rohdaten!#REF!)*100</f>
        <v>#REF!</v>
      </c>
      <c r="EY12" s="30" t="e">
        <f>(Rohdaten!#REF!/Rohdaten!#REF!)*100</f>
        <v>#REF!</v>
      </c>
      <c r="EZ12" s="30" t="e">
        <f>(Rohdaten!#REF!/Rohdaten!#REF!)*100</f>
        <v>#REF!</v>
      </c>
      <c r="FA12" s="30" t="e">
        <f>(Rohdaten!#REF!/Rohdaten!#REF!)*100</f>
        <v>#REF!</v>
      </c>
      <c r="FB12" s="30" t="e">
        <f>(Rohdaten!#REF!/Rohdaten!#REF!)*100</f>
        <v>#REF!</v>
      </c>
      <c r="FC12" s="30" t="e">
        <f>(Rohdaten!#REF!/Rohdaten!#REF!)*100</f>
        <v>#REF!</v>
      </c>
      <c r="FD12" s="30" t="e">
        <f>(Rohdaten!#REF!/Rohdaten!#REF!)*100</f>
        <v>#REF!</v>
      </c>
      <c r="FE12" s="30" t="e">
        <f>(Rohdaten!#REF!/Rohdaten!#REF!)*100</f>
        <v>#REF!</v>
      </c>
      <c r="FF12" s="30" t="e">
        <f>(Rohdaten!#REF!/Rohdaten!#REF!)*100</f>
        <v>#REF!</v>
      </c>
      <c r="FG12" s="30" t="e">
        <f>(Rohdaten!#REF!/Rohdaten!#REF!)*100</f>
        <v>#REF!</v>
      </c>
      <c r="FH12" s="30" t="e">
        <f>(Rohdaten!#REF!/Rohdaten!#REF!)*100</f>
        <v>#REF!</v>
      </c>
      <c r="FI12" s="30" t="e">
        <f>(Rohdaten!#REF!/Rohdaten!#REF!)*100</f>
        <v>#REF!</v>
      </c>
      <c r="FJ12" s="30" t="e">
        <f>(Rohdaten!#REF!/Rohdaten!#REF!)*100</f>
        <v>#REF!</v>
      </c>
      <c r="FK12" s="30" t="e">
        <f>(Rohdaten!#REF!/Rohdaten!#REF!)*100</f>
        <v>#REF!</v>
      </c>
      <c r="FL12" s="30" t="e">
        <f>(Rohdaten!#REF!/Rohdaten!#REF!)*100</f>
        <v>#REF!</v>
      </c>
      <c r="FM12" s="30" t="e">
        <f>(Rohdaten!#REF!/Rohdaten!#REF!)*100</f>
        <v>#REF!</v>
      </c>
      <c r="FN12" s="30" t="e">
        <f>(Rohdaten!#REF!/Rohdaten!#REF!)*100</f>
        <v>#REF!</v>
      </c>
      <c r="FO12" s="30" t="e">
        <f>(Rohdaten!#REF!/Rohdaten!#REF!)*100</f>
        <v>#REF!</v>
      </c>
      <c r="FP12" s="30" t="e">
        <f>(Rohdaten!#REF!/Rohdaten!#REF!)*100</f>
        <v>#REF!</v>
      </c>
      <c r="FQ12" s="30" t="e">
        <f>(Rohdaten!#REF!/Rohdaten!#REF!)*100</f>
        <v>#REF!</v>
      </c>
      <c r="FR12" s="30" t="e">
        <f>(Rohdaten!#REF!/Rohdaten!#REF!)*100</f>
        <v>#REF!</v>
      </c>
      <c r="FS12" s="30" t="e">
        <f>(Rohdaten!#REF!/Rohdaten!#REF!)*100</f>
        <v>#REF!</v>
      </c>
      <c r="FT12" s="30" t="e">
        <f>(Rohdaten!#REF!/Rohdaten!#REF!)*100</f>
        <v>#REF!</v>
      </c>
      <c r="FU12" s="30" t="e">
        <f>(Rohdaten!#REF!/Rohdaten!#REF!)*100</f>
        <v>#REF!</v>
      </c>
      <c r="FV12" s="30" t="e">
        <f>(Rohdaten!#REF!/Rohdaten!#REF!)*100</f>
        <v>#REF!</v>
      </c>
      <c r="FW12" s="30" t="e">
        <f>(Rohdaten!#REF!/Rohdaten!#REF!)*100</f>
        <v>#REF!</v>
      </c>
      <c r="FX12" s="30" t="e">
        <f>(Rohdaten!#REF!/Rohdaten!#REF!)*100</f>
        <v>#REF!</v>
      </c>
      <c r="FY12" s="30" t="e">
        <f>(Rohdaten!#REF!/Rohdaten!#REF!)*100</f>
        <v>#REF!</v>
      </c>
      <c r="FZ12" s="30" t="e">
        <f>(Rohdaten!#REF!/Rohdaten!#REF!)*100</f>
        <v>#REF!</v>
      </c>
      <c r="GA12" s="30" t="e">
        <f>(Rohdaten!#REF!/Rohdaten!#REF!)*100</f>
        <v>#REF!</v>
      </c>
      <c r="GB12" s="30" t="e">
        <f>(Rohdaten!#REF!/Rohdaten!#REF!)*100</f>
        <v>#REF!</v>
      </c>
      <c r="GC12" s="30" t="e">
        <f>(Rohdaten!#REF!/Rohdaten!#REF!)*100</f>
        <v>#REF!</v>
      </c>
      <c r="GD12" s="30" t="e">
        <f>(Rohdaten!#REF!/Rohdaten!#REF!)*100</f>
        <v>#REF!</v>
      </c>
      <c r="GE12" s="30" t="e">
        <f>(Rohdaten!#REF!/Rohdaten!#REF!)*100</f>
        <v>#REF!</v>
      </c>
      <c r="GF12" s="30" t="e">
        <f>(Rohdaten!#REF!/Rohdaten!#REF!)*100</f>
        <v>#REF!</v>
      </c>
      <c r="GG12" s="30" t="e">
        <f>(Rohdaten!#REF!/Rohdaten!#REF!)*100</f>
        <v>#REF!</v>
      </c>
      <c r="GH12" s="30" t="e">
        <f>(Rohdaten!#REF!/Rohdaten!#REF!)*100</f>
        <v>#REF!</v>
      </c>
      <c r="GI12" s="30" t="e">
        <f>(Rohdaten!#REF!/Rohdaten!#REF!)*100</f>
        <v>#REF!</v>
      </c>
      <c r="GJ12" s="30" t="e">
        <f>(Rohdaten!#REF!/Rohdaten!#REF!)*100</f>
        <v>#REF!</v>
      </c>
      <c r="GK12" s="30" t="e">
        <f>(Rohdaten!#REF!/Rohdaten!#REF!)*100</f>
        <v>#REF!</v>
      </c>
      <c r="GL12" s="30" t="e">
        <f>(Rohdaten!#REF!/Rohdaten!#REF!)*100</f>
        <v>#REF!</v>
      </c>
      <c r="GM12" s="30" t="e">
        <f>(Rohdaten!#REF!/Rohdaten!#REF!)*100</f>
        <v>#REF!</v>
      </c>
      <c r="GN12" s="30" t="e">
        <f>(Rohdaten!#REF!/Rohdaten!#REF!)*100</f>
        <v>#REF!</v>
      </c>
      <c r="GO12" s="30" t="e">
        <f>(Rohdaten!#REF!/Rohdaten!#REF!)*100</f>
        <v>#REF!</v>
      </c>
      <c r="GP12" s="30" t="e">
        <f>(Rohdaten!#REF!/Rohdaten!#REF!)*100</f>
        <v>#REF!</v>
      </c>
      <c r="GQ12" s="30" t="e">
        <f>(Rohdaten!#REF!/Rohdaten!#REF!)*100</f>
        <v>#REF!</v>
      </c>
      <c r="GR12" s="30" t="e">
        <f>(Rohdaten!#REF!/Rohdaten!#REF!)*100</f>
        <v>#REF!</v>
      </c>
      <c r="GS12" s="30" t="e">
        <f>(Rohdaten!#REF!/Rohdaten!#REF!)*100</f>
        <v>#REF!</v>
      </c>
      <c r="GT12" s="30" t="e">
        <f>(Rohdaten!#REF!/Rohdaten!#REF!)*100</f>
        <v>#REF!</v>
      </c>
      <c r="GU12" s="30" t="e">
        <f>(Rohdaten!#REF!/Rohdaten!#REF!)*100</f>
        <v>#REF!</v>
      </c>
      <c r="GV12" s="30" t="e">
        <f>(Rohdaten!#REF!/Rohdaten!#REF!)*100</f>
        <v>#REF!</v>
      </c>
      <c r="GW12" s="30" t="e">
        <f>(Rohdaten!#REF!/Rohdaten!#REF!)*100</f>
        <v>#REF!</v>
      </c>
      <c r="GX12" s="30" t="e">
        <f>(Rohdaten!#REF!/Rohdaten!#REF!)*100</f>
        <v>#REF!</v>
      </c>
      <c r="GY12" s="30" t="e">
        <f>(Rohdaten!#REF!/Rohdaten!#REF!)*100</f>
        <v>#REF!</v>
      </c>
      <c r="GZ12" s="30" t="e">
        <f>(Rohdaten!#REF!/Rohdaten!#REF!)*100</f>
        <v>#REF!</v>
      </c>
      <c r="HA12" s="30" t="e">
        <f>(Rohdaten!#REF!/Rohdaten!#REF!)*100</f>
        <v>#REF!</v>
      </c>
      <c r="HB12" s="30" t="e">
        <f>(Rohdaten!#REF!/Rohdaten!#REF!)*100</f>
        <v>#REF!</v>
      </c>
      <c r="HC12" s="30" t="e">
        <f>(Rohdaten!#REF!/Rohdaten!#REF!)*100</f>
        <v>#REF!</v>
      </c>
      <c r="HD12" s="30" t="e">
        <f>(Rohdaten!#REF!/Rohdaten!#REF!)*100</f>
        <v>#REF!</v>
      </c>
      <c r="HE12" s="30" t="e">
        <f>(Rohdaten!#REF!/Rohdaten!#REF!)*100</f>
        <v>#REF!</v>
      </c>
      <c r="HF12" s="30" t="e">
        <f>(Rohdaten!#REF!/Rohdaten!#REF!)*100</f>
        <v>#REF!</v>
      </c>
      <c r="HG12" s="30" t="e">
        <f>(Rohdaten!#REF!/Rohdaten!#REF!)*100</f>
        <v>#REF!</v>
      </c>
      <c r="HH12" s="30" t="e">
        <f>(Rohdaten!#REF!/Rohdaten!#REF!)*100</f>
        <v>#REF!</v>
      </c>
      <c r="HI12" s="30" t="e">
        <f>(Rohdaten!#REF!/Rohdaten!#REF!)*100</f>
        <v>#REF!</v>
      </c>
      <c r="HJ12" s="30" t="e">
        <f>(Rohdaten!#REF!/Rohdaten!#REF!)*100</f>
        <v>#REF!</v>
      </c>
      <c r="HK12" s="30" t="e">
        <f>(Rohdaten!#REF!/Rohdaten!#REF!)*100</f>
        <v>#REF!</v>
      </c>
      <c r="HL12" s="30" t="e">
        <f>(Rohdaten!#REF!/Rohdaten!#REF!)*100</f>
        <v>#REF!</v>
      </c>
      <c r="HM12" s="30" t="e">
        <f>(Rohdaten!#REF!/Rohdaten!#REF!)*100</f>
        <v>#REF!</v>
      </c>
      <c r="HN12" s="30" t="e">
        <f>(Rohdaten!#REF!/Rohdaten!#REF!)*100</f>
        <v>#REF!</v>
      </c>
      <c r="HO12" s="30" t="e">
        <f>(Rohdaten!#REF!/Rohdaten!#REF!)*100</f>
        <v>#REF!</v>
      </c>
      <c r="HP12" s="30" t="e">
        <f>(Rohdaten!#REF!/Rohdaten!#REF!)*100</f>
        <v>#REF!</v>
      </c>
      <c r="HQ12" s="30" t="e">
        <f>(Rohdaten!#REF!/Rohdaten!#REF!)*100</f>
        <v>#REF!</v>
      </c>
      <c r="HR12" s="30" t="e">
        <f>(Rohdaten!#REF!/Rohdaten!#REF!)*100</f>
        <v>#REF!</v>
      </c>
      <c r="HS12" s="30" t="e">
        <f>(Rohdaten!#REF!/Rohdaten!#REF!)*100</f>
        <v>#REF!</v>
      </c>
      <c r="HT12" s="30" t="e">
        <f>(Rohdaten!#REF!/Rohdaten!#REF!)*100</f>
        <v>#REF!</v>
      </c>
      <c r="HU12" s="30" t="e">
        <f>(Rohdaten!#REF!/Rohdaten!#REF!)*100</f>
        <v>#REF!</v>
      </c>
      <c r="HV12" s="30" t="e">
        <f>(Rohdaten!#REF!/Rohdaten!#REF!)*100</f>
        <v>#REF!</v>
      </c>
      <c r="HW12" s="30" t="e">
        <f>(Rohdaten!#REF!/Rohdaten!#REF!)*100</f>
        <v>#REF!</v>
      </c>
      <c r="HX12" s="30" t="e">
        <f>(Rohdaten!#REF!/Rohdaten!#REF!)*100</f>
        <v>#REF!</v>
      </c>
      <c r="HY12" s="30" t="e">
        <f>(Rohdaten!#REF!/Rohdaten!#REF!)*100</f>
        <v>#REF!</v>
      </c>
      <c r="HZ12" s="30" t="e">
        <f>(Rohdaten!#REF!/Rohdaten!#REF!)*100</f>
        <v>#REF!</v>
      </c>
      <c r="IA12" s="30" t="e">
        <f>(Rohdaten!#REF!/Rohdaten!#REF!)*100</f>
        <v>#REF!</v>
      </c>
      <c r="IB12" s="30" t="e">
        <f>(Rohdaten!#REF!/Rohdaten!#REF!)*100</f>
        <v>#REF!</v>
      </c>
      <c r="IC12" s="30" t="e">
        <f>(Rohdaten!#REF!/Rohdaten!#REF!)*100</f>
        <v>#REF!</v>
      </c>
      <c r="ID12" s="30" t="e">
        <f>(Rohdaten!#REF!/Rohdaten!#REF!)*100</f>
        <v>#REF!</v>
      </c>
      <c r="IE12" s="30" t="e">
        <f>(Rohdaten!#REF!/Rohdaten!#REF!)*100</f>
        <v>#REF!</v>
      </c>
      <c r="IF12" s="30" t="e">
        <f>(Rohdaten!#REF!/Rohdaten!#REF!)*100</f>
        <v>#REF!</v>
      </c>
      <c r="IG12" s="30" t="e">
        <f>(Rohdaten!#REF!/Rohdaten!#REF!)*100</f>
        <v>#REF!</v>
      </c>
      <c r="IH12" s="30" t="e">
        <f>(Rohdaten!#REF!/Rohdaten!#REF!)*100</f>
        <v>#REF!</v>
      </c>
      <c r="II12" s="30" t="e">
        <f>(Rohdaten!#REF!/Rohdaten!#REF!)*100</f>
        <v>#REF!</v>
      </c>
      <c r="IJ12" s="30" t="e">
        <f>(Rohdaten!#REF!/Rohdaten!#REF!)*100</f>
        <v>#REF!</v>
      </c>
      <c r="IK12" s="30" t="e">
        <f>(Rohdaten!#REF!/Rohdaten!#REF!)*100</f>
        <v>#REF!</v>
      </c>
      <c r="IL12" s="30" t="e">
        <f>(Rohdaten!#REF!/Rohdaten!#REF!)*100</f>
        <v>#REF!</v>
      </c>
      <c r="IM12" s="30" t="e">
        <f>(Rohdaten!#REF!/Rohdaten!#REF!)*100</f>
        <v>#REF!</v>
      </c>
      <c r="IN12" s="30" t="e">
        <f>(Rohdaten!#REF!/Rohdaten!#REF!)*100</f>
        <v>#REF!</v>
      </c>
      <c r="IO12" s="30" t="e">
        <f>(Rohdaten!#REF!/Rohdaten!#REF!)*100</f>
        <v>#REF!</v>
      </c>
      <c r="IP12" s="30" t="e">
        <f>(Rohdaten!#REF!/Rohdaten!#REF!)*100</f>
        <v>#REF!</v>
      </c>
      <c r="IQ12" s="30" t="e">
        <f>(Rohdaten!#REF!/Rohdaten!#REF!)*100</f>
        <v>#REF!</v>
      </c>
      <c r="IR12" s="30" t="e">
        <f>(Rohdaten!#REF!/Rohdaten!#REF!)*100</f>
        <v>#REF!</v>
      </c>
      <c r="IS12" s="30" t="e">
        <f>(Rohdaten!#REF!/Rohdaten!#REF!)*100</f>
        <v>#REF!</v>
      </c>
      <c r="IT12" s="34"/>
      <c r="IU12" s="35"/>
      <c r="IV12" s="35"/>
      <c r="IW12" s="35"/>
      <c r="IX12" s="35"/>
      <c r="IY12" s="35"/>
      <c r="IZ12" s="35"/>
      <c r="JA12" s="35"/>
      <c r="JB12" s="37"/>
      <c r="JC12" s="34"/>
      <c r="JD12" s="35"/>
      <c r="JE12" s="37"/>
      <c r="JF12" s="44"/>
      <c r="JG12" s="45"/>
      <c r="JI12" t="e">
        <f t="shared" si="0"/>
        <v>#REF!</v>
      </c>
    </row>
    <row r="13" spans="1:269" ht="15.75" thickBot="1" x14ac:dyDescent="0.3">
      <c r="A13" s="2" t="s">
        <v>258</v>
      </c>
      <c r="B13" s="2" t="s">
        <v>272</v>
      </c>
      <c r="C13" s="5">
        <v>11</v>
      </c>
      <c r="D13" s="30" t="e">
        <f>(Rohdaten!#REF!/Rohdaten!#REF!)*100</f>
        <v>#REF!</v>
      </c>
      <c r="E13" s="30" t="e">
        <f>(Rohdaten!#REF!/Rohdaten!#REF!)*100</f>
        <v>#REF!</v>
      </c>
      <c r="F13" s="30" t="e">
        <f>(Rohdaten!#REF!/Rohdaten!#REF!)*100</f>
        <v>#REF!</v>
      </c>
      <c r="G13" s="30" t="e">
        <f>(Rohdaten!#REF!/Rohdaten!#REF!)*100</f>
        <v>#REF!</v>
      </c>
      <c r="H13" s="30" t="e">
        <f>(Rohdaten!#REF!/Rohdaten!#REF!)*100</f>
        <v>#REF!</v>
      </c>
      <c r="I13" s="30" t="e">
        <f>(Rohdaten!#REF!/Rohdaten!#REF!)*100</f>
        <v>#REF!</v>
      </c>
      <c r="J13" s="30" t="e">
        <f>(Rohdaten!#REF!/Rohdaten!#REF!)*100</f>
        <v>#REF!</v>
      </c>
      <c r="K13" s="30" t="e">
        <f>(Rohdaten!#REF!/Rohdaten!#REF!)*100</f>
        <v>#REF!</v>
      </c>
      <c r="L13" s="30" t="e">
        <f>(Rohdaten!#REF!/Rohdaten!#REF!)*100</f>
        <v>#REF!</v>
      </c>
      <c r="M13" s="30" t="e">
        <f>(Rohdaten!#REF!/Rohdaten!#REF!)*100</f>
        <v>#REF!</v>
      </c>
      <c r="N13" s="30" t="e">
        <f>(Rohdaten!#REF!/Rohdaten!#REF!)*100</f>
        <v>#REF!</v>
      </c>
      <c r="O13" s="30" t="e">
        <f>(Rohdaten!#REF!/Rohdaten!#REF!)*100</f>
        <v>#REF!</v>
      </c>
      <c r="P13" s="30" t="e">
        <f>(Rohdaten!#REF!/Rohdaten!#REF!)*100</f>
        <v>#REF!</v>
      </c>
      <c r="Q13" s="30" t="e">
        <f>(Rohdaten!#REF!/Rohdaten!#REF!)*100</f>
        <v>#REF!</v>
      </c>
      <c r="R13" s="30" t="e">
        <f>(Rohdaten!#REF!/Rohdaten!#REF!)*100</f>
        <v>#REF!</v>
      </c>
      <c r="S13" s="30" t="e">
        <f>(Rohdaten!#REF!/Rohdaten!#REF!)*100</f>
        <v>#REF!</v>
      </c>
      <c r="T13" s="30" t="e">
        <f>(Rohdaten!#REF!/Rohdaten!#REF!)*100</f>
        <v>#REF!</v>
      </c>
      <c r="U13" s="30" t="e">
        <f>(Rohdaten!#REF!/Rohdaten!#REF!)*100</f>
        <v>#REF!</v>
      </c>
      <c r="V13" s="30" t="e">
        <f>(Rohdaten!#REF!/Rohdaten!#REF!)*100</f>
        <v>#REF!</v>
      </c>
      <c r="W13" s="30" t="e">
        <f>(Rohdaten!#REF!/Rohdaten!#REF!)*100</f>
        <v>#REF!</v>
      </c>
      <c r="X13" s="30" t="e">
        <f>(Rohdaten!#REF!/Rohdaten!#REF!)*100</f>
        <v>#REF!</v>
      </c>
      <c r="Y13" s="30" t="e">
        <f>(Rohdaten!#REF!/Rohdaten!#REF!)*100</f>
        <v>#REF!</v>
      </c>
      <c r="Z13" s="30" t="e">
        <f>(Rohdaten!#REF!/Rohdaten!#REF!)*100</f>
        <v>#REF!</v>
      </c>
      <c r="AA13" s="30" t="e">
        <f>(Rohdaten!#REF!/Rohdaten!#REF!)*100</f>
        <v>#REF!</v>
      </c>
      <c r="AB13" s="30" t="e">
        <f>(Rohdaten!#REF!/Rohdaten!#REF!)*100</f>
        <v>#REF!</v>
      </c>
      <c r="AC13" s="30" t="e">
        <f>(Rohdaten!#REF!/Rohdaten!#REF!)*100</f>
        <v>#REF!</v>
      </c>
      <c r="AD13" s="30" t="e">
        <f>(Rohdaten!#REF!/Rohdaten!#REF!)*100</f>
        <v>#REF!</v>
      </c>
      <c r="AE13" s="30" t="e">
        <f>(Rohdaten!#REF!/Rohdaten!#REF!)*100</f>
        <v>#REF!</v>
      </c>
      <c r="AF13" s="30" t="e">
        <f>(Rohdaten!#REF!/Rohdaten!#REF!)*100</f>
        <v>#REF!</v>
      </c>
      <c r="AG13" s="30" t="e">
        <f>(Rohdaten!#REF!/Rohdaten!#REF!)*100</f>
        <v>#REF!</v>
      </c>
      <c r="AH13" s="30" t="e">
        <f>(Rohdaten!#REF!/Rohdaten!#REF!)*100</f>
        <v>#REF!</v>
      </c>
      <c r="AI13" s="30" t="e">
        <f>(Rohdaten!#REF!/Rohdaten!#REF!)*100</f>
        <v>#REF!</v>
      </c>
      <c r="AJ13" s="30" t="e">
        <f>(Rohdaten!#REF!/Rohdaten!#REF!)*100</f>
        <v>#REF!</v>
      </c>
      <c r="AK13" s="30" t="e">
        <f>(Rohdaten!#REF!/Rohdaten!#REF!)*100</f>
        <v>#REF!</v>
      </c>
      <c r="AL13" s="30" t="e">
        <f>(Rohdaten!#REF!/Rohdaten!#REF!)*100</f>
        <v>#REF!</v>
      </c>
      <c r="AM13" s="30" t="e">
        <f>(Rohdaten!#REF!/Rohdaten!#REF!)*100</f>
        <v>#REF!</v>
      </c>
      <c r="AN13" s="30" t="e">
        <f>(Rohdaten!#REF!/Rohdaten!#REF!)*100</f>
        <v>#REF!</v>
      </c>
      <c r="AO13" s="30" t="e">
        <f>(Rohdaten!#REF!/Rohdaten!#REF!)*100</f>
        <v>#REF!</v>
      </c>
      <c r="AP13" s="30" t="e">
        <f>(Rohdaten!#REF!/Rohdaten!#REF!)*100</f>
        <v>#REF!</v>
      </c>
      <c r="AQ13" s="30" t="e">
        <f>(Rohdaten!#REF!/Rohdaten!#REF!)*100</f>
        <v>#REF!</v>
      </c>
      <c r="AR13" s="30" t="e">
        <f>(Rohdaten!#REF!/Rohdaten!#REF!)*100</f>
        <v>#REF!</v>
      </c>
      <c r="AS13" s="30" t="e">
        <f>(Rohdaten!#REF!/Rohdaten!#REF!)*100</f>
        <v>#REF!</v>
      </c>
      <c r="AT13" s="30" t="e">
        <f>(Rohdaten!#REF!/Rohdaten!#REF!)*100</f>
        <v>#REF!</v>
      </c>
      <c r="AU13" s="30" t="e">
        <f>(Rohdaten!#REF!/Rohdaten!#REF!)*100</f>
        <v>#REF!</v>
      </c>
      <c r="AV13" s="30" t="e">
        <f>(Rohdaten!#REF!/Rohdaten!#REF!)*100</f>
        <v>#REF!</v>
      </c>
      <c r="AW13" s="30" t="e">
        <f>(Rohdaten!#REF!/Rohdaten!#REF!)*100</f>
        <v>#REF!</v>
      </c>
      <c r="AX13" s="30" t="e">
        <f>(Rohdaten!#REF!/Rohdaten!#REF!)*100</f>
        <v>#REF!</v>
      </c>
      <c r="AY13" s="30" t="e">
        <f>(Rohdaten!#REF!/Rohdaten!#REF!)*100</f>
        <v>#REF!</v>
      </c>
      <c r="AZ13" s="30" t="e">
        <f>(Rohdaten!#REF!/Rohdaten!#REF!)*100</f>
        <v>#REF!</v>
      </c>
      <c r="BA13" s="30" t="e">
        <f>(Rohdaten!#REF!/Rohdaten!#REF!)*100</f>
        <v>#REF!</v>
      </c>
      <c r="BB13" s="30" t="e">
        <f>(Rohdaten!#REF!/Rohdaten!#REF!)*100</f>
        <v>#REF!</v>
      </c>
      <c r="BC13" s="30" t="e">
        <f>(Rohdaten!#REF!/Rohdaten!#REF!)*100</f>
        <v>#REF!</v>
      </c>
      <c r="BD13" s="30" t="e">
        <f>(Rohdaten!#REF!/Rohdaten!#REF!)*100</f>
        <v>#REF!</v>
      </c>
      <c r="BE13" s="30" t="e">
        <f>(Rohdaten!#REF!/Rohdaten!#REF!)*100</f>
        <v>#REF!</v>
      </c>
      <c r="BF13" s="30" t="e">
        <f>(Rohdaten!#REF!/Rohdaten!#REF!)*100</f>
        <v>#REF!</v>
      </c>
      <c r="BG13" s="30" t="e">
        <f>(Rohdaten!#REF!/Rohdaten!#REF!)*100</f>
        <v>#REF!</v>
      </c>
      <c r="BH13" s="30" t="e">
        <f>(Rohdaten!#REF!/Rohdaten!#REF!)*100</f>
        <v>#REF!</v>
      </c>
      <c r="BI13" s="30" t="e">
        <f>(Rohdaten!#REF!/Rohdaten!#REF!)*100</f>
        <v>#REF!</v>
      </c>
      <c r="BJ13" s="30" t="e">
        <f>(Rohdaten!#REF!/Rohdaten!#REF!)*100</f>
        <v>#REF!</v>
      </c>
      <c r="BK13" s="30" t="e">
        <f>(Rohdaten!#REF!/Rohdaten!#REF!)*100</f>
        <v>#REF!</v>
      </c>
      <c r="BL13" s="30" t="e">
        <f>(Rohdaten!#REF!/Rohdaten!#REF!)*100</f>
        <v>#REF!</v>
      </c>
      <c r="BM13" s="30" t="e">
        <f>(Rohdaten!#REF!/Rohdaten!#REF!)*100</f>
        <v>#REF!</v>
      </c>
      <c r="BN13" s="30" t="e">
        <f>(Rohdaten!#REF!/Rohdaten!#REF!)*100</f>
        <v>#REF!</v>
      </c>
      <c r="BO13" s="30" t="e">
        <f>(Rohdaten!#REF!/Rohdaten!#REF!)*100</f>
        <v>#REF!</v>
      </c>
      <c r="BP13" s="30" t="e">
        <f>(Rohdaten!#REF!/Rohdaten!#REF!)*100</f>
        <v>#REF!</v>
      </c>
      <c r="BQ13" s="30" t="e">
        <f>(Rohdaten!#REF!/Rohdaten!#REF!)*100</f>
        <v>#REF!</v>
      </c>
      <c r="BR13" s="30" t="e">
        <f>(Rohdaten!#REF!/Rohdaten!#REF!)*100</f>
        <v>#REF!</v>
      </c>
      <c r="BS13" s="30" t="e">
        <f>(Rohdaten!#REF!/Rohdaten!#REF!)*100</f>
        <v>#REF!</v>
      </c>
      <c r="BT13" s="30" t="e">
        <f>(Rohdaten!#REF!/Rohdaten!#REF!)*100</f>
        <v>#REF!</v>
      </c>
      <c r="BU13" s="30" t="e">
        <f>(Rohdaten!#REF!/Rohdaten!#REF!)*100</f>
        <v>#REF!</v>
      </c>
      <c r="BV13" s="30" t="e">
        <f>(Rohdaten!#REF!/Rohdaten!#REF!)*100</f>
        <v>#REF!</v>
      </c>
      <c r="BW13" s="30" t="e">
        <f>(Rohdaten!#REF!/Rohdaten!#REF!)*100</f>
        <v>#REF!</v>
      </c>
      <c r="BX13" s="30" t="e">
        <f>(Rohdaten!#REF!/Rohdaten!#REF!)*100</f>
        <v>#REF!</v>
      </c>
      <c r="BY13" s="30" t="e">
        <f>(Rohdaten!#REF!/Rohdaten!#REF!)*100</f>
        <v>#REF!</v>
      </c>
      <c r="BZ13" s="30" t="e">
        <f>(Rohdaten!#REF!/Rohdaten!#REF!)*100</f>
        <v>#REF!</v>
      </c>
      <c r="CA13" s="30" t="e">
        <f>(Rohdaten!#REF!/Rohdaten!#REF!)*100</f>
        <v>#REF!</v>
      </c>
      <c r="CB13" s="30" t="e">
        <f>(Rohdaten!#REF!/Rohdaten!#REF!)*100</f>
        <v>#REF!</v>
      </c>
      <c r="CC13" s="30" t="e">
        <f>(Rohdaten!#REF!/Rohdaten!#REF!)*100</f>
        <v>#REF!</v>
      </c>
      <c r="CD13" s="30" t="e">
        <f>(Rohdaten!#REF!/Rohdaten!#REF!)*100</f>
        <v>#REF!</v>
      </c>
      <c r="CE13" s="30" t="e">
        <f>(Rohdaten!#REF!/Rohdaten!#REF!)*100</f>
        <v>#REF!</v>
      </c>
      <c r="CF13" s="30" t="e">
        <f>(Rohdaten!#REF!/Rohdaten!#REF!)*100</f>
        <v>#REF!</v>
      </c>
      <c r="CG13" s="30" t="e">
        <f>(Rohdaten!#REF!/Rohdaten!#REF!)*100</f>
        <v>#REF!</v>
      </c>
      <c r="CH13" s="30" t="e">
        <f>(Rohdaten!#REF!/Rohdaten!#REF!)*100</f>
        <v>#REF!</v>
      </c>
      <c r="CI13" s="30" t="e">
        <f>(Rohdaten!#REF!/Rohdaten!#REF!)*100</f>
        <v>#REF!</v>
      </c>
      <c r="CJ13" s="30" t="e">
        <f>(Rohdaten!#REF!/Rohdaten!#REF!)*100</f>
        <v>#REF!</v>
      </c>
      <c r="CK13" s="30" t="e">
        <f>(Rohdaten!#REF!/Rohdaten!#REF!)*100</f>
        <v>#REF!</v>
      </c>
      <c r="CL13" s="30" t="e">
        <f>(Rohdaten!#REF!/Rohdaten!#REF!)*100</f>
        <v>#REF!</v>
      </c>
      <c r="CM13" s="30" t="e">
        <f>(Rohdaten!#REF!/Rohdaten!#REF!)*100</f>
        <v>#REF!</v>
      </c>
      <c r="CN13" s="30" t="e">
        <f>(Rohdaten!#REF!/Rohdaten!#REF!)*100</f>
        <v>#REF!</v>
      </c>
      <c r="CO13" s="30" t="e">
        <f>(Rohdaten!#REF!/Rohdaten!#REF!)*100</f>
        <v>#REF!</v>
      </c>
      <c r="CP13" s="30" t="e">
        <f>(Rohdaten!#REF!/Rohdaten!#REF!)*100</f>
        <v>#REF!</v>
      </c>
      <c r="CQ13" s="30" t="e">
        <f>(Rohdaten!#REF!/Rohdaten!#REF!)*100</f>
        <v>#REF!</v>
      </c>
      <c r="CR13" s="30" t="e">
        <f>(Rohdaten!#REF!/Rohdaten!#REF!)*100</f>
        <v>#REF!</v>
      </c>
      <c r="CS13" s="30" t="e">
        <f>(Rohdaten!#REF!/Rohdaten!#REF!)*100</f>
        <v>#REF!</v>
      </c>
      <c r="CT13" s="30" t="e">
        <f>(Rohdaten!#REF!/Rohdaten!#REF!)*100</f>
        <v>#REF!</v>
      </c>
      <c r="CU13" s="30" t="e">
        <f>(Rohdaten!#REF!/Rohdaten!#REF!)*100</f>
        <v>#REF!</v>
      </c>
      <c r="CV13" s="30" t="e">
        <f>(Rohdaten!#REF!/Rohdaten!#REF!)*100</f>
        <v>#REF!</v>
      </c>
      <c r="CW13" s="30" t="e">
        <f>(Rohdaten!#REF!/Rohdaten!#REF!)*100</f>
        <v>#REF!</v>
      </c>
      <c r="CX13" s="30" t="e">
        <f>(Rohdaten!#REF!/Rohdaten!#REF!)*100</f>
        <v>#REF!</v>
      </c>
      <c r="CY13" s="30" t="e">
        <f>(Rohdaten!#REF!/Rohdaten!#REF!)*100</f>
        <v>#REF!</v>
      </c>
      <c r="CZ13" s="30" t="e">
        <f>(Rohdaten!#REF!/Rohdaten!#REF!)*100</f>
        <v>#REF!</v>
      </c>
      <c r="DA13" s="30" t="e">
        <f>(Rohdaten!#REF!/Rohdaten!#REF!)*100</f>
        <v>#REF!</v>
      </c>
      <c r="DB13" s="30" t="e">
        <f>(Rohdaten!#REF!/Rohdaten!#REF!)*100</f>
        <v>#REF!</v>
      </c>
      <c r="DC13" s="30" t="e">
        <f>(Rohdaten!#REF!/Rohdaten!#REF!)*100</f>
        <v>#REF!</v>
      </c>
      <c r="DD13" s="30" t="e">
        <f>(Rohdaten!#REF!/Rohdaten!#REF!)*100</f>
        <v>#REF!</v>
      </c>
      <c r="DE13" s="30" t="e">
        <f>(Rohdaten!#REF!/Rohdaten!#REF!)*100</f>
        <v>#REF!</v>
      </c>
      <c r="DF13" s="30" t="e">
        <f>(Rohdaten!#REF!/Rohdaten!#REF!)*100</f>
        <v>#REF!</v>
      </c>
      <c r="DG13" s="30" t="e">
        <f>(Rohdaten!#REF!/Rohdaten!#REF!)*100</f>
        <v>#REF!</v>
      </c>
      <c r="DH13" s="30" t="e">
        <f>(Rohdaten!#REF!/Rohdaten!#REF!)*100</f>
        <v>#REF!</v>
      </c>
      <c r="DI13" s="30" t="e">
        <f>(Rohdaten!#REF!/Rohdaten!#REF!)*100</f>
        <v>#REF!</v>
      </c>
      <c r="DJ13" s="30" t="e">
        <f>(Rohdaten!#REF!/Rohdaten!#REF!)*100</f>
        <v>#REF!</v>
      </c>
      <c r="DK13" s="30" t="e">
        <f>(Rohdaten!#REF!/Rohdaten!#REF!)*100</f>
        <v>#REF!</v>
      </c>
      <c r="DL13" s="30" t="e">
        <f>(Rohdaten!#REF!/Rohdaten!#REF!)*100</f>
        <v>#REF!</v>
      </c>
      <c r="DM13" s="30" t="e">
        <f>(Rohdaten!#REF!/Rohdaten!#REF!)*100</f>
        <v>#REF!</v>
      </c>
      <c r="DN13" s="30" t="e">
        <f>(Rohdaten!#REF!/Rohdaten!#REF!)*100</f>
        <v>#REF!</v>
      </c>
      <c r="DO13" s="30" t="e">
        <f>(Rohdaten!#REF!/Rohdaten!#REF!)*100</f>
        <v>#REF!</v>
      </c>
      <c r="DP13" s="30" t="e">
        <f>(Rohdaten!#REF!/Rohdaten!#REF!)*100</f>
        <v>#REF!</v>
      </c>
      <c r="DQ13" s="30" t="e">
        <f>(Rohdaten!#REF!/Rohdaten!#REF!)*100</f>
        <v>#REF!</v>
      </c>
      <c r="DR13" s="30" t="e">
        <f>(Rohdaten!#REF!/Rohdaten!#REF!)*100</f>
        <v>#REF!</v>
      </c>
      <c r="DS13" s="30" t="e">
        <f>(Rohdaten!#REF!/Rohdaten!#REF!)*100</f>
        <v>#REF!</v>
      </c>
      <c r="DT13" s="30" t="e">
        <f>(Rohdaten!#REF!/Rohdaten!#REF!)*100</f>
        <v>#REF!</v>
      </c>
      <c r="DU13" s="30" t="e">
        <f>(Rohdaten!#REF!/Rohdaten!#REF!)*100</f>
        <v>#REF!</v>
      </c>
      <c r="DV13" s="30" t="e">
        <f>(Rohdaten!#REF!/Rohdaten!#REF!)*100</f>
        <v>#REF!</v>
      </c>
      <c r="DW13" s="30" t="e">
        <f>(Rohdaten!#REF!/Rohdaten!#REF!)*100</f>
        <v>#REF!</v>
      </c>
      <c r="DX13" s="30" t="e">
        <f>(Rohdaten!#REF!/Rohdaten!#REF!)*100</f>
        <v>#REF!</v>
      </c>
      <c r="DY13" s="30" t="e">
        <f>(Rohdaten!#REF!/Rohdaten!#REF!)*100</f>
        <v>#REF!</v>
      </c>
      <c r="DZ13" s="30" t="e">
        <f>(Rohdaten!#REF!/Rohdaten!#REF!)*100</f>
        <v>#REF!</v>
      </c>
      <c r="EA13" s="30" t="e">
        <f>(Rohdaten!#REF!/Rohdaten!#REF!)*100</f>
        <v>#REF!</v>
      </c>
      <c r="EB13" s="30" t="e">
        <f>(Rohdaten!#REF!/Rohdaten!#REF!)*100</f>
        <v>#REF!</v>
      </c>
      <c r="EC13" s="30" t="e">
        <f>(Rohdaten!#REF!/Rohdaten!#REF!)*100</f>
        <v>#REF!</v>
      </c>
      <c r="ED13" s="30" t="e">
        <f>(Rohdaten!#REF!/Rohdaten!#REF!)*100</f>
        <v>#REF!</v>
      </c>
      <c r="EE13" s="30" t="e">
        <f>(Rohdaten!#REF!/Rohdaten!#REF!)*100</f>
        <v>#REF!</v>
      </c>
      <c r="EF13" s="30" t="e">
        <f>(Rohdaten!#REF!/Rohdaten!#REF!)*100</f>
        <v>#REF!</v>
      </c>
      <c r="EG13" s="30" t="e">
        <f>(Rohdaten!#REF!/Rohdaten!#REF!)*100</f>
        <v>#REF!</v>
      </c>
      <c r="EH13" s="30" t="e">
        <f>(Rohdaten!#REF!/Rohdaten!#REF!)*100</f>
        <v>#REF!</v>
      </c>
      <c r="EI13" s="30" t="e">
        <f>(Rohdaten!#REF!/Rohdaten!#REF!)*100</f>
        <v>#REF!</v>
      </c>
      <c r="EJ13" s="30" t="e">
        <f>(Rohdaten!#REF!/Rohdaten!#REF!)*100</f>
        <v>#REF!</v>
      </c>
      <c r="EK13" s="30" t="e">
        <f>(Rohdaten!#REF!/Rohdaten!#REF!)*100</f>
        <v>#REF!</v>
      </c>
      <c r="EL13" s="30" t="e">
        <f>(Rohdaten!#REF!/Rohdaten!#REF!)*100</f>
        <v>#REF!</v>
      </c>
      <c r="EM13" s="30" t="e">
        <f>(Rohdaten!#REF!/Rohdaten!#REF!)*100</f>
        <v>#REF!</v>
      </c>
      <c r="EN13" s="30" t="e">
        <f>(Rohdaten!#REF!/Rohdaten!#REF!)*100</f>
        <v>#REF!</v>
      </c>
      <c r="EO13" s="30" t="e">
        <f>(Rohdaten!#REF!/Rohdaten!#REF!)*100</f>
        <v>#REF!</v>
      </c>
      <c r="EP13" s="30" t="e">
        <f>(Rohdaten!#REF!/Rohdaten!#REF!)*100</f>
        <v>#REF!</v>
      </c>
      <c r="EQ13" s="30" t="e">
        <f>(Rohdaten!#REF!/Rohdaten!#REF!)*100</f>
        <v>#REF!</v>
      </c>
      <c r="ER13" s="30" t="e">
        <f>(Rohdaten!#REF!/Rohdaten!#REF!)*100</f>
        <v>#REF!</v>
      </c>
      <c r="ES13" s="30" t="e">
        <f>(Rohdaten!#REF!/Rohdaten!#REF!)*100</f>
        <v>#REF!</v>
      </c>
      <c r="ET13" s="30" t="e">
        <f>(Rohdaten!#REF!/Rohdaten!#REF!)*100</f>
        <v>#REF!</v>
      </c>
      <c r="EU13" s="30" t="e">
        <f>(Rohdaten!#REF!/Rohdaten!#REF!)*100</f>
        <v>#REF!</v>
      </c>
      <c r="EV13" s="30" t="e">
        <f>(Rohdaten!#REF!/Rohdaten!#REF!)*100</f>
        <v>#REF!</v>
      </c>
      <c r="EW13" s="30" t="e">
        <f>(Rohdaten!#REF!/Rohdaten!#REF!)*100</f>
        <v>#REF!</v>
      </c>
      <c r="EX13" s="30" t="e">
        <f>(Rohdaten!#REF!/Rohdaten!#REF!)*100</f>
        <v>#REF!</v>
      </c>
      <c r="EY13" s="30" t="e">
        <f>(Rohdaten!#REF!/Rohdaten!#REF!)*100</f>
        <v>#REF!</v>
      </c>
      <c r="EZ13" s="30" t="e">
        <f>(Rohdaten!#REF!/Rohdaten!#REF!)*100</f>
        <v>#REF!</v>
      </c>
      <c r="FA13" s="30" t="e">
        <f>(Rohdaten!#REF!/Rohdaten!#REF!)*100</f>
        <v>#REF!</v>
      </c>
      <c r="FB13" s="30" t="e">
        <f>(Rohdaten!#REF!/Rohdaten!#REF!)*100</f>
        <v>#REF!</v>
      </c>
      <c r="FC13" s="30" t="e">
        <f>(Rohdaten!#REF!/Rohdaten!#REF!)*100</f>
        <v>#REF!</v>
      </c>
      <c r="FD13" s="30" t="e">
        <f>(Rohdaten!#REF!/Rohdaten!#REF!)*100</f>
        <v>#REF!</v>
      </c>
      <c r="FE13" s="30" t="e">
        <f>(Rohdaten!#REF!/Rohdaten!#REF!)*100</f>
        <v>#REF!</v>
      </c>
      <c r="FF13" s="30" t="e">
        <f>(Rohdaten!#REF!/Rohdaten!#REF!)*100</f>
        <v>#REF!</v>
      </c>
      <c r="FG13" s="30" t="e">
        <f>(Rohdaten!#REF!/Rohdaten!#REF!)*100</f>
        <v>#REF!</v>
      </c>
      <c r="FH13" s="30" t="e">
        <f>(Rohdaten!#REF!/Rohdaten!#REF!)*100</f>
        <v>#REF!</v>
      </c>
      <c r="FI13" s="30" t="e">
        <f>(Rohdaten!#REF!/Rohdaten!#REF!)*100</f>
        <v>#REF!</v>
      </c>
      <c r="FJ13" s="30" t="e">
        <f>(Rohdaten!#REF!/Rohdaten!#REF!)*100</f>
        <v>#REF!</v>
      </c>
      <c r="FK13" s="30" t="e">
        <f>(Rohdaten!#REF!/Rohdaten!#REF!)*100</f>
        <v>#REF!</v>
      </c>
      <c r="FL13" s="30" t="e">
        <f>(Rohdaten!#REF!/Rohdaten!#REF!)*100</f>
        <v>#REF!</v>
      </c>
      <c r="FM13" s="30" t="e">
        <f>(Rohdaten!#REF!/Rohdaten!#REF!)*100</f>
        <v>#REF!</v>
      </c>
      <c r="FN13" s="30" t="e">
        <f>(Rohdaten!#REF!/Rohdaten!#REF!)*100</f>
        <v>#REF!</v>
      </c>
      <c r="FO13" s="30" t="e">
        <f>(Rohdaten!#REF!/Rohdaten!#REF!)*100</f>
        <v>#REF!</v>
      </c>
      <c r="FP13" s="30" t="e">
        <f>(Rohdaten!#REF!/Rohdaten!#REF!)*100</f>
        <v>#REF!</v>
      </c>
      <c r="FQ13" s="30" t="e">
        <f>(Rohdaten!#REF!/Rohdaten!#REF!)*100</f>
        <v>#REF!</v>
      </c>
      <c r="FR13" s="30" t="e">
        <f>(Rohdaten!#REF!/Rohdaten!#REF!)*100</f>
        <v>#REF!</v>
      </c>
      <c r="FS13" s="30" t="e">
        <f>(Rohdaten!#REF!/Rohdaten!#REF!)*100</f>
        <v>#REF!</v>
      </c>
      <c r="FT13" s="30" t="e">
        <f>(Rohdaten!#REF!/Rohdaten!#REF!)*100</f>
        <v>#REF!</v>
      </c>
      <c r="FU13" s="30" t="e">
        <f>(Rohdaten!#REF!/Rohdaten!#REF!)*100</f>
        <v>#REF!</v>
      </c>
      <c r="FV13" s="30" t="e">
        <f>(Rohdaten!#REF!/Rohdaten!#REF!)*100</f>
        <v>#REF!</v>
      </c>
      <c r="FW13" s="30" t="e">
        <f>(Rohdaten!#REF!/Rohdaten!#REF!)*100</f>
        <v>#REF!</v>
      </c>
      <c r="FX13" s="30" t="e">
        <f>(Rohdaten!#REF!/Rohdaten!#REF!)*100</f>
        <v>#REF!</v>
      </c>
      <c r="FY13" s="30" t="e">
        <f>(Rohdaten!#REF!/Rohdaten!#REF!)*100</f>
        <v>#REF!</v>
      </c>
      <c r="FZ13" s="30" t="e">
        <f>(Rohdaten!#REF!/Rohdaten!#REF!)*100</f>
        <v>#REF!</v>
      </c>
      <c r="GA13" s="30" t="e">
        <f>(Rohdaten!#REF!/Rohdaten!#REF!)*100</f>
        <v>#REF!</v>
      </c>
      <c r="GB13" s="30" t="e">
        <f>(Rohdaten!#REF!/Rohdaten!#REF!)*100</f>
        <v>#REF!</v>
      </c>
      <c r="GC13" s="30" t="e">
        <f>(Rohdaten!#REF!/Rohdaten!#REF!)*100</f>
        <v>#REF!</v>
      </c>
      <c r="GD13" s="30" t="e">
        <f>(Rohdaten!#REF!/Rohdaten!#REF!)*100</f>
        <v>#REF!</v>
      </c>
      <c r="GE13" s="30" t="e">
        <f>(Rohdaten!#REF!/Rohdaten!#REF!)*100</f>
        <v>#REF!</v>
      </c>
      <c r="GF13" s="30" t="e">
        <f>(Rohdaten!#REF!/Rohdaten!#REF!)*100</f>
        <v>#REF!</v>
      </c>
      <c r="GG13" s="30" t="e">
        <f>(Rohdaten!#REF!/Rohdaten!#REF!)*100</f>
        <v>#REF!</v>
      </c>
      <c r="GH13" s="30" t="e">
        <f>(Rohdaten!#REF!/Rohdaten!#REF!)*100</f>
        <v>#REF!</v>
      </c>
      <c r="GI13" s="30" t="e">
        <f>(Rohdaten!#REF!/Rohdaten!#REF!)*100</f>
        <v>#REF!</v>
      </c>
      <c r="GJ13" s="30" t="e">
        <f>(Rohdaten!#REF!/Rohdaten!#REF!)*100</f>
        <v>#REF!</v>
      </c>
      <c r="GK13" s="30" t="e">
        <f>(Rohdaten!#REF!/Rohdaten!#REF!)*100</f>
        <v>#REF!</v>
      </c>
      <c r="GL13" s="30" t="e">
        <f>(Rohdaten!#REF!/Rohdaten!#REF!)*100</f>
        <v>#REF!</v>
      </c>
      <c r="GM13" s="30" t="e">
        <f>(Rohdaten!#REF!/Rohdaten!#REF!)*100</f>
        <v>#REF!</v>
      </c>
      <c r="GN13" s="30" t="e">
        <f>(Rohdaten!#REF!/Rohdaten!#REF!)*100</f>
        <v>#REF!</v>
      </c>
      <c r="GO13" s="30" t="e">
        <f>(Rohdaten!#REF!/Rohdaten!#REF!)*100</f>
        <v>#REF!</v>
      </c>
      <c r="GP13" s="30" t="e">
        <f>(Rohdaten!#REF!/Rohdaten!#REF!)*100</f>
        <v>#REF!</v>
      </c>
      <c r="GQ13" s="30" t="e">
        <f>(Rohdaten!#REF!/Rohdaten!#REF!)*100</f>
        <v>#REF!</v>
      </c>
      <c r="GR13" s="30" t="e">
        <f>(Rohdaten!#REF!/Rohdaten!#REF!)*100</f>
        <v>#REF!</v>
      </c>
      <c r="GS13" s="30" t="e">
        <f>(Rohdaten!#REF!/Rohdaten!#REF!)*100</f>
        <v>#REF!</v>
      </c>
      <c r="GT13" s="30" t="e">
        <f>(Rohdaten!#REF!/Rohdaten!#REF!)*100</f>
        <v>#REF!</v>
      </c>
      <c r="GU13" s="30" t="e">
        <f>(Rohdaten!#REF!/Rohdaten!#REF!)*100</f>
        <v>#REF!</v>
      </c>
      <c r="GV13" s="30" t="e">
        <f>(Rohdaten!#REF!/Rohdaten!#REF!)*100</f>
        <v>#REF!</v>
      </c>
      <c r="GW13" s="30" t="e">
        <f>(Rohdaten!#REF!/Rohdaten!#REF!)*100</f>
        <v>#REF!</v>
      </c>
      <c r="GX13" s="30" t="e">
        <f>(Rohdaten!#REF!/Rohdaten!#REF!)*100</f>
        <v>#REF!</v>
      </c>
      <c r="GY13" s="30" t="e">
        <f>(Rohdaten!#REF!/Rohdaten!#REF!)*100</f>
        <v>#REF!</v>
      </c>
      <c r="GZ13" s="30" t="e">
        <f>(Rohdaten!#REF!/Rohdaten!#REF!)*100</f>
        <v>#REF!</v>
      </c>
      <c r="HA13" s="30" t="e">
        <f>(Rohdaten!#REF!/Rohdaten!#REF!)*100</f>
        <v>#REF!</v>
      </c>
      <c r="HB13" s="30" t="e">
        <f>(Rohdaten!#REF!/Rohdaten!#REF!)*100</f>
        <v>#REF!</v>
      </c>
      <c r="HC13" s="30" t="e">
        <f>(Rohdaten!#REF!/Rohdaten!#REF!)*100</f>
        <v>#REF!</v>
      </c>
      <c r="HD13" s="30" t="e">
        <f>(Rohdaten!#REF!/Rohdaten!#REF!)*100</f>
        <v>#REF!</v>
      </c>
      <c r="HE13" s="30" t="e">
        <f>(Rohdaten!#REF!/Rohdaten!#REF!)*100</f>
        <v>#REF!</v>
      </c>
      <c r="HF13" s="30" t="e">
        <f>(Rohdaten!#REF!/Rohdaten!#REF!)*100</f>
        <v>#REF!</v>
      </c>
      <c r="HG13" s="30" t="e">
        <f>(Rohdaten!#REF!/Rohdaten!#REF!)*100</f>
        <v>#REF!</v>
      </c>
      <c r="HH13" s="30" t="e">
        <f>(Rohdaten!#REF!/Rohdaten!#REF!)*100</f>
        <v>#REF!</v>
      </c>
      <c r="HI13" s="30" t="e">
        <f>(Rohdaten!#REF!/Rohdaten!#REF!)*100</f>
        <v>#REF!</v>
      </c>
      <c r="HJ13" s="30" t="e">
        <f>(Rohdaten!#REF!/Rohdaten!#REF!)*100</f>
        <v>#REF!</v>
      </c>
      <c r="HK13" s="30" t="e">
        <f>(Rohdaten!#REF!/Rohdaten!#REF!)*100</f>
        <v>#REF!</v>
      </c>
      <c r="HL13" s="30" t="e">
        <f>(Rohdaten!#REF!/Rohdaten!#REF!)*100</f>
        <v>#REF!</v>
      </c>
      <c r="HM13" s="30" t="e">
        <f>(Rohdaten!#REF!/Rohdaten!#REF!)*100</f>
        <v>#REF!</v>
      </c>
      <c r="HN13" s="30" t="e">
        <f>(Rohdaten!#REF!/Rohdaten!#REF!)*100</f>
        <v>#REF!</v>
      </c>
      <c r="HO13" s="30" t="e">
        <f>(Rohdaten!#REF!/Rohdaten!#REF!)*100</f>
        <v>#REF!</v>
      </c>
      <c r="HP13" s="30" t="e">
        <f>(Rohdaten!#REF!/Rohdaten!#REF!)*100</f>
        <v>#REF!</v>
      </c>
      <c r="HQ13" s="30" t="e">
        <f>(Rohdaten!#REF!/Rohdaten!#REF!)*100</f>
        <v>#REF!</v>
      </c>
      <c r="HR13" s="30" t="e">
        <f>(Rohdaten!#REF!/Rohdaten!#REF!)*100</f>
        <v>#REF!</v>
      </c>
      <c r="HS13" s="30" t="e">
        <f>(Rohdaten!#REF!/Rohdaten!#REF!)*100</f>
        <v>#REF!</v>
      </c>
      <c r="HT13" s="30" t="e">
        <f>(Rohdaten!#REF!/Rohdaten!#REF!)*100</f>
        <v>#REF!</v>
      </c>
      <c r="HU13" s="30" t="e">
        <f>(Rohdaten!#REF!/Rohdaten!#REF!)*100</f>
        <v>#REF!</v>
      </c>
      <c r="HV13" s="30" t="e">
        <f>(Rohdaten!#REF!/Rohdaten!#REF!)*100</f>
        <v>#REF!</v>
      </c>
      <c r="HW13" s="30" t="e">
        <f>(Rohdaten!#REF!/Rohdaten!#REF!)*100</f>
        <v>#REF!</v>
      </c>
      <c r="HX13" s="30" t="e">
        <f>(Rohdaten!#REF!/Rohdaten!#REF!)*100</f>
        <v>#REF!</v>
      </c>
      <c r="HY13" s="30" t="e">
        <f>(Rohdaten!#REF!/Rohdaten!#REF!)*100</f>
        <v>#REF!</v>
      </c>
      <c r="HZ13" s="30" t="e">
        <f>(Rohdaten!#REF!/Rohdaten!#REF!)*100</f>
        <v>#REF!</v>
      </c>
      <c r="IA13" s="30" t="e">
        <f>(Rohdaten!#REF!/Rohdaten!#REF!)*100</f>
        <v>#REF!</v>
      </c>
      <c r="IB13" s="30" t="e">
        <f>(Rohdaten!#REF!/Rohdaten!#REF!)*100</f>
        <v>#REF!</v>
      </c>
      <c r="IC13" s="30" t="e">
        <f>(Rohdaten!#REF!/Rohdaten!#REF!)*100</f>
        <v>#REF!</v>
      </c>
      <c r="ID13" s="30" t="e">
        <f>(Rohdaten!#REF!/Rohdaten!#REF!)*100</f>
        <v>#REF!</v>
      </c>
      <c r="IE13" s="30" t="e">
        <f>(Rohdaten!#REF!/Rohdaten!#REF!)*100</f>
        <v>#REF!</v>
      </c>
      <c r="IF13" s="30" t="e">
        <f>(Rohdaten!#REF!/Rohdaten!#REF!)*100</f>
        <v>#REF!</v>
      </c>
      <c r="IG13" s="30" t="e">
        <f>(Rohdaten!#REF!/Rohdaten!#REF!)*100</f>
        <v>#REF!</v>
      </c>
      <c r="IH13" s="30" t="e">
        <f>(Rohdaten!#REF!/Rohdaten!#REF!)*100</f>
        <v>#REF!</v>
      </c>
      <c r="II13" s="30" t="e">
        <f>(Rohdaten!#REF!/Rohdaten!#REF!)*100</f>
        <v>#REF!</v>
      </c>
      <c r="IJ13" s="30" t="e">
        <f>(Rohdaten!#REF!/Rohdaten!#REF!)*100</f>
        <v>#REF!</v>
      </c>
      <c r="IK13" s="30" t="e">
        <f>(Rohdaten!#REF!/Rohdaten!#REF!)*100</f>
        <v>#REF!</v>
      </c>
      <c r="IL13" s="30" t="e">
        <f>(Rohdaten!#REF!/Rohdaten!#REF!)*100</f>
        <v>#REF!</v>
      </c>
      <c r="IM13" s="30" t="e">
        <f>(Rohdaten!#REF!/Rohdaten!#REF!)*100</f>
        <v>#REF!</v>
      </c>
      <c r="IN13" s="30" t="e">
        <f>(Rohdaten!#REF!/Rohdaten!#REF!)*100</f>
        <v>#REF!</v>
      </c>
      <c r="IO13" s="30" t="e">
        <f>(Rohdaten!#REF!/Rohdaten!#REF!)*100</f>
        <v>#REF!</v>
      </c>
      <c r="IP13" s="30" t="e">
        <f>(Rohdaten!#REF!/Rohdaten!#REF!)*100</f>
        <v>#REF!</v>
      </c>
      <c r="IQ13" s="30" t="e">
        <f>(Rohdaten!#REF!/Rohdaten!#REF!)*100</f>
        <v>#REF!</v>
      </c>
      <c r="IR13" s="30" t="e">
        <f>(Rohdaten!#REF!/Rohdaten!#REF!)*100</f>
        <v>#REF!</v>
      </c>
      <c r="IS13" s="30" t="e">
        <f>(Rohdaten!#REF!/Rohdaten!#REF!)*100</f>
        <v>#REF!</v>
      </c>
      <c r="IT13" s="34"/>
      <c r="IU13" s="35"/>
      <c r="IV13" s="35"/>
      <c r="IW13" s="35"/>
      <c r="IX13" s="35"/>
      <c r="IY13" s="35"/>
      <c r="IZ13" s="35"/>
      <c r="JA13" s="35"/>
      <c r="JB13" s="37"/>
      <c r="JC13" s="34"/>
      <c r="JD13" s="35"/>
      <c r="JE13" s="37"/>
      <c r="JF13" s="34"/>
      <c r="JG13" s="36"/>
      <c r="JI13" t="e">
        <f t="shared" si="0"/>
        <v>#REF!</v>
      </c>
    </row>
    <row r="14" spans="1:269" ht="15.75" thickBot="1" x14ac:dyDescent="0.3">
      <c r="A14" s="2" t="s">
        <v>258</v>
      </c>
      <c r="B14" s="2" t="s">
        <v>273</v>
      </c>
      <c r="C14" s="5">
        <v>12</v>
      </c>
      <c r="D14" s="30" t="e">
        <f>(Rohdaten!#REF!/Rohdaten!#REF!)*100</f>
        <v>#REF!</v>
      </c>
      <c r="E14" s="30" t="e">
        <f>(Rohdaten!#REF!/Rohdaten!#REF!)*100</f>
        <v>#REF!</v>
      </c>
      <c r="F14" s="30" t="e">
        <f>(Rohdaten!#REF!/Rohdaten!#REF!)*100</f>
        <v>#REF!</v>
      </c>
      <c r="G14" s="30" t="e">
        <f>(Rohdaten!#REF!/Rohdaten!#REF!)*100</f>
        <v>#REF!</v>
      </c>
      <c r="H14" s="30" t="e">
        <f>(Rohdaten!#REF!/Rohdaten!#REF!)*100</f>
        <v>#REF!</v>
      </c>
      <c r="I14" s="30" t="e">
        <f>(Rohdaten!#REF!/Rohdaten!#REF!)*100</f>
        <v>#REF!</v>
      </c>
      <c r="J14" s="30" t="e">
        <f>(Rohdaten!#REF!/Rohdaten!#REF!)*100</f>
        <v>#REF!</v>
      </c>
      <c r="K14" s="30" t="e">
        <f>(Rohdaten!#REF!/Rohdaten!#REF!)*100</f>
        <v>#REF!</v>
      </c>
      <c r="L14" s="30" t="e">
        <f>(Rohdaten!#REF!/Rohdaten!#REF!)*100</f>
        <v>#REF!</v>
      </c>
      <c r="M14" s="30" t="e">
        <f>(Rohdaten!#REF!/Rohdaten!#REF!)*100</f>
        <v>#REF!</v>
      </c>
      <c r="N14" s="30" t="e">
        <f>(Rohdaten!#REF!/Rohdaten!#REF!)*100</f>
        <v>#REF!</v>
      </c>
      <c r="O14" s="30" t="e">
        <f>(Rohdaten!#REF!/Rohdaten!#REF!)*100</f>
        <v>#REF!</v>
      </c>
      <c r="P14" s="30" t="e">
        <f>(Rohdaten!#REF!/Rohdaten!#REF!)*100</f>
        <v>#REF!</v>
      </c>
      <c r="Q14" s="30" t="e">
        <f>(Rohdaten!#REF!/Rohdaten!#REF!)*100</f>
        <v>#REF!</v>
      </c>
      <c r="R14" s="30" t="e">
        <f>(Rohdaten!#REF!/Rohdaten!#REF!)*100</f>
        <v>#REF!</v>
      </c>
      <c r="S14" s="30" t="e">
        <f>(Rohdaten!#REF!/Rohdaten!#REF!)*100</f>
        <v>#REF!</v>
      </c>
      <c r="T14" s="30" t="e">
        <f>(Rohdaten!#REF!/Rohdaten!#REF!)*100</f>
        <v>#REF!</v>
      </c>
      <c r="U14" s="30" t="e">
        <f>(Rohdaten!#REF!/Rohdaten!#REF!)*100</f>
        <v>#REF!</v>
      </c>
      <c r="V14" s="30" t="e">
        <f>(Rohdaten!#REF!/Rohdaten!#REF!)*100</f>
        <v>#REF!</v>
      </c>
      <c r="W14" s="30" t="e">
        <f>(Rohdaten!#REF!/Rohdaten!#REF!)*100</f>
        <v>#REF!</v>
      </c>
      <c r="X14" s="30" t="e">
        <f>(Rohdaten!#REF!/Rohdaten!#REF!)*100</f>
        <v>#REF!</v>
      </c>
      <c r="Y14" s="30" t="e">
        <f>(Rohdaten!#REF!/Rohdaten!#REF!)*100</f>
        <v>#REF!</v>
      </c>
      <c r="Z14" s="30" t="e">
        <f>(Rohdaten!#REF!/Rohdaten!#REF!)*100</f>
        <v>#REF!</v>
      </c>
      <c r="AA14" s="30" t="e">
        <f>(Rohdaten!#REF!/Rohdaten!#REF!)*100</f>
        <v>#REF!</v>
      </c>
      <c r="AB14" s="30" t="e">
        <f>(Rohdaten!#REF!/Rohdaten!#REF!)*100</f>
        <v>#REF!</v>
      </c>
      <c r="AC14" s="30" t="e">
        <f>(Rohdaten!#REF!/Rohdaten!#REF!)*100</f>
        <v>#REF!</v>
      </c>
      <c r="AD14" s="30" t="e">
        <f>(Rohdaten!#REF!/Rohdaten!#REF!)*100</f>
        <v>#REF!</v>
      </c>
      <c r="AE14" s="30" t="e">
        <f>(Rohdaten!#REF!/Rohdaten!#REF!)*100</f>
        <v>#REF!</v>
      </c>
      <c r="AF14" s="30" t="e">
        <f>(Rohdaten!#REF!/Rohdaten!#REF!)*100</f>
        <v>#REF!</v>
      </c>
      <c r="AG14" s="30" t="e">
        <f>(Rohdaten!#REF!/Rohdaten!#REF!)*100</f>
        <v>#REF!</v>
      </c>
      <c r="AH14" s="30" t="e">
        <f>(Rohdaten!#REF!/Rohdaten!#REF!)*100</f>
        <v>#REF!</v>
      </c>
      <c r="AI14" s="30" t="e">
        <f>(Rohdaten!#REF!/Rohdaten!#REF!)*100</f>
        <v>#REF!</v>
      </c>
      <c r="AJ14" s="30" t="e">
        <f>(Rohdaten!#REF!/Rohdaten!#REF!)*100</f>
        <v>#REF!</v>
      </c>
      <c r="AK14" s="30" t="e">
        <f>(Rohdaten!#REF!/Rohdaten!#REF!)*100</f>
        <v>#REF!</v>
      </c>
      <c r="AL14" s="30" t="e">
        <f>(Rohdaten!#REF!/Rohdaten!#REF!)*100</f>
        <v>#REF!</v>
      </c>
      <c r="AM14" s="30" t="e">
        <f>(Rohdaten!#REF!/Rohdaten!#REF!)*100</f>
        <v>#REF!</v>
      </c>
      <c r="AN14" s="30" t="e">
        <f>(Rohdaten!#REF!/Rohdaten!#REF!)*100</f>
        <v>#REF!</v>
      </c>
      <c r="AO14" s="30" t="e">
        <f>(Rohdaten!#REF!/Rohdaten!#REF!)*100</f>
        <v>#REF!</v>
      </c>
      <c r="AP14" s="30" t="e">
        <f>(Rohdaten!#REF!/Rohdaten!#REF!)*100</f>
        <v>#REF!</v>
      </c>
      <c r="AQ14" s="30" t="e">
        <f>(Rohdaten!#REF!/Rohdaten!#REF!)*100</f>
        <v>#REF!</v>
      </c>
      <c r="AR14" s="30" t="e">
        <f>(Rohdaten!#REF!/Rohdaten!#REF!)*100</f>
        <v>#REF!</v>
      </c>
      <c r="AS14" s="30" t="e">
        <f>(Rohdaten!#REF!/Rohdaten!#REF!)*100</f>
        <v>#REF!</v>
      </c>
      <c r="AT14" s="30" t="e">
        <f>(Rohdaten!#REF!/Rohdaten!#REF!)*100</f>
        <v>#REF!</v>
      </c>
      <c r="AU14" s="30" t="e">
        <f>(Rohdaten!#REF!/Rohdaten!#REF!)*100</f>
        <v>#REF!</v>
      </c>
      <c r="AV14" s="30" t="e">
        <f>(Rohdaten!#REF!/Rohdaten!#REF!)*100</f>
        <v>#REF!</v>
      </c>
      <c r="AW14" s="30" t="e">
        <f>(Rohdaten!#REF!/Rohdaten!#REF!)*100</f>
        <v>#REF!</v>
      </c>
      <c r="AX14" s="30" t="e">
        <f>(Rohdaten!#REF!/Rohdaten!#REF!)*100</f>
        <v>#REF!</v>
      </c>
      <c r="AY14" s="30" t="e">
        <f>(Rohdaten!#REF!/Rohdaten!#REF!)*100</f>
        <v>#REF!</v>
      </c>
      <c r="AZ14" s="30" t="e">
        <f>(Rohdaten!#REF!/Rohdaten!#REF!)*100</f>
        <v>#REF!</v>
      </c>
      <c r="BA14" s="30" t="e">
        <f>(Rohdaten!#REF!/Rohdaten!#REF!)*100</f>
        <v>#REF!</v>
      </c>
      <c r="BB14" s="30" t="e">
        <f>(Rohdaten!#REF!/Rohdaten!#REF!)*100</f>
        <v>#REF!</v>
      </c>
      <c r="BC14" s="30" t="e">
        <f>(Rohdaten!#REF!/Rohdaten!#REF!)*100</f>
        <v>#REF!</v>
      </c>
      <c r="BD14" s="30" t="e">
        <f>(Rohdaten!#REF!/Rohdaten!#REF!)*100</f>
        <v>#REF!</v>
      </c>
      <c r="BE14" s="30" t="e">
        <f>(Rohdaten!#REF!/Rohdaten!#REF!)*100</f>
        <v>#REF!</v>
      </c>
      <c r="BF14" s="30" t="e">
        <f>(Rohdaten!#REF!/Rohdaten!#REF!)*100</f>
        <v>#REF!</v>
      </c>
      <c r="BG14" s="30" t="e">
        <f>(Rohdaten!#REF!/Rohdaten!#REF!)*100</f>
        <v>#REF!</v>
      </c>
      <c r="BH14" s="30" t="e">
        <f>(Rohdaten!#REF!/Rohdaten!#REF!)*100</f>
        <v>#REF!</v>
      </c>
      <c r="BI14" s="30" t="e">
        <f>(Rohdaten!#REF!/Rohdaten!#REF!)*100</f>
        <v>#REF!</v>
      </c>
      <c r="BJ14" s="30" t="e">
        <f>(Rohdaten!#REF!/Rohdaten!#REF!)*100</f>
        <v>#REF!</v>
      </c>
      <c r="BK14" s="30" t="e">
        <f>(Rohdaten!#REF!/Rohdaten!#REF!)*100</f>
        <v>#REF!</v>
      </c>
      <c r="BL14" s="30" t="e">
        <f>(Rohdaten!#REF!/Rohdaten!#REF!)*100</f>
        <v>#REF!</v>
      </c>
      <c r="BM14" s="30" t="e">
        <f>(Rohdaten!#REF!/Rohdaten!#REF!)*100</f>
        <v>#REF!</v>
      </c>
      <c r="BN14" s="30" t="e">
        <f>(Rohdaten!#REF!/Rohdaten!#REF!)*100</f>
        <v>#REF!</v>
      </c>
      <c r="BO14" s="30" t="e">
        <f>(Rohdaten!#REF!/Rohdaten!#REF!)*100</f>
        <v>#REF!</v>
      </c>
      <c r="BP14" s="30" t="e">
        <f>(Rohdaten!#REF!/Rohdaten!#REF!)*100</f>
        <v>#REF!</v>
      </c>
      <c r="BQ14" s="30" t="e">
        <f>(Rohdaten!#REF!/Rohdaten!#REF!)*100</f>
        <v>#REF!</v>
      </c>
      <c r="BR14" s="30" t="e">
        <f>(Rohdaten!#REF!/Rohdaten!#REF!)*100</f>
        <v>#REF!</v>
      </c>
      <c r="BS14" s="30" t="e">
        <f>(Rohdaten!#REF!/Rohdaten!#REF!)*100</f>
        <v>#REF!</v>
      </c>
      <c r="BT14" s="30" t="e">
        <f>(Rohdaten!#REF!/Rohdaten!#REF!)*100</f>
        <v>#REF!</v>
      </c>
      <c r="BU14" s="30" t="e">
        <f>(Rohdaten!#REF!/Rohdaten!#REF!)*100</f>
        <v>#REF!</v>
      </c>
      <c r="BV14" s="30" t="e">
        <f>(Rohdaten!#REF!/Rohdaten!#REF!)*100</f>
        <v>#REF!</v>
      </c>
      <c r="BW14" s="30" t="e">
        <f>(Rohdaten!#REF!/Rohdaten!#REF!)*100</f>
        <v>#REF!</v>
      </c>
      <c r="BX14" s="30" t="e">
        <f>(Rohdaten!#REF!/Rohdaten!#REF!)*100</f>
        <v>#REF!</v>
      </c>
      <c r="BY14" s="30" t="e">
        <f>(Rohdaten!#REF!/Rohdaten!#REF!)*100</f>
        <v>#REF!</v>
      </c>
      <c r="BZ14" s="30" t="e">
        <f>(Rohdaten!#REF!/Rohdaten!#REF!)*100</f>
        <v>#REF!</v>
      </c>
      <c r="CA14" s="30" t="e">
        <f>(Rohdaten!#REF!/Rohdaten!#REF!)*100</f>
        <v>#REF!</v>
      </c>
      <c r="CB14" s="30" t="e">
        <f>(Rohdaten!#REF!/Rohdaten!#REF!)*100</f>
        <v>#REF!</v>
      </c>
      <c r="CC14" s="30" t="e">
        <f>(Rohdaten!#REF!/Rohdaten!#REF!)*100</f>
        <v>#REF!</v>
      </c>
      <c r="CD14" s="30" t="e">
        <f>(Rohdaten!#REF!/Rohdaten!#REF!)*100</f>
        <v>#REF!</v>
      </c>
      <c r="CE14" s="30" t="e">
        <f>(Rohdaten!#REF!/Rohdaten!#REF!)*100</f>
        <v>#REF!</v>
      </c>
      <c r="CF14" s="30" t="e">
        <f>(Rohdaten!#REF!/Rohdaten!#REF!)*100</f>
        <v>#REF!</v>
      </c>
      <c r="CG14" s="30" t="e">
        <f>(Rohdaten!#REF!/Rohdaten!#REF!)*100</f>
        <v>#REF!</v>
      </c>
      <c r="CH14" s="30" t="e">
        <f>(Rohdaten!#REF!/Rohdaten!#REF!)*100</f>
        <v>#REF!</v>
      </c>
      <c r="CI14" s="30" t="e">
        <f>(Rohdaten!#REF!/Rohdaten!#REF!)*100</f>
        <v>#REF!</v>
      </c>
      <c r="CJ14" s="30" t="e">
        <f>(Rohdaten!#REF!/Rohdaten!#REF!)*100</f>
        <v>#REF!</v>
      </c>
      <c r="CK14" s="30" t="e">
        <f>(Rohdaten!#REF!/Rohdaten!#REF!)*100</f>
        <v>#REF!</v>
      </c>
      <c r="CL14" s="30" t="e">
        <f>(Rohdaten!#REF!/Rohdaten!#REF!)*100</f>
        <v>#REF!</v>
      </c>
      <c r="CM14" s="30" t="e">
        <f>(Rohdaten!#REF!/Rohdaten!#REF!)*100</f>
        <v>#REF!</v>
      </c>
      <c r="CN14" s="30" t="e">
        <f>(Rohdaten!#REF!/Rohdaten!#REF!)*100</f>
        <v>#REF!</v>
      </c>
      <c r="CO14" s="30" t="e">
        <f>(Rohdaten!#REF!/Rohdaten!#REF!)*100</f>
        <v>#REF!</v>
      </c>
      <c r="CP14" s="30" t="e">
        <f>(Rohdaten!#REF!/Rohdaten!#REF!)*100</f>
        <v>#REF!</v>
      </c>
      <c r="CQ14" s="30" t="e">
        <f>(Rohdaten!#REF!/Rohdaten!#REF!)*100</f>
        <v>#REF!</v>
      </c>
      <c r="CR14" s="30" t="e">
        <f>(Rohdaten!#REF!/Rohdaten!#REF!)*100</f>
        <v>#REF!</v>
      </c>
      <c r="CS14" s="30" t="e">
        <f>(Rohdaten!#REF!/Rohdaten!#REF!)*100</f>
        <v>#REF!</v>
      </c>
      <c r="CT14" s="30" t="e">
        <f>(Rohdaten!#REF!/Rohdaten!#REF!)*100</f>
        <v>#REF!</v>
      </c>
      <c r="CU14" s="30" t="e">
        <f>(Rohdaten!#REF!/Rohdaten!#REF!)*100</f>
        <v>#REF!</v>
      </c>
      <c r="CV14" s="30" t="e">
        <f>(Rohdaten!#REF!/Rohdaten!#REF!)*100</f>
        <v>#REF!</v>
      </c>
      <c r="CW14" s="30" t="e">
        <f>(Rohdaten!#REF!/Rohdaten!#REF!)*100</f>
        <v>#REF!</v>
      </c>
      <c r="CX14" s="30" t="e">
        <f>(Rohdaten!#REF!/Rohdaten!#REF!)*100</f>
        <v>#REF!</v>
      </c>
      <c r="CY14" s="30" t="e">
        <f>(Rohdaten!#REF!/Rohdaten!#REF!)*100</f>
        <v>#REF!</v>
      </c>
      <c r="CZ14" s="30" t="e">
        <f>(Rohdaten!#REF!/Rohdaten!#REF!)*100</f>
        <v>#REF!</v>
      </c>
      <c r="DA14" s="30" t="e">
        <f>(Rohdaten!#REF!/Rohdaten!#REF!)*100</f>
        <v>#REF!</v>
      </c>
      <c r="DB14" s="30" t="e">
        <f>(Rohdaten!#REF!/Rohdaten!#REF!)*100</f>
        <v>#REF!</v>
      </c>
      <c r="DC14" s="30" t="e">
        <f>(Rohdaten!#REF!/Rohdaten!#REF!)*100</f>
        <v>#REF!</v>
      </c>
      <c r="DD14" s="30" t="e">
        <f>(Rohdaten!#REF!/Rohdaten!#REF!)*100</f>
        <v>#REF!</v>
      </c>
      <c r="DE14" s="30" t="e">
        <f>(Rohdaten!#REF!/Rohdaten!#REF!)*100</f>
        <v>#REF!</v>
      </c>
      <c r="DF14" s="30" t="e">
        <f>(Rohdaten!#REF!/Rohdaten!#REF!)*100</f>
        <v>#REF!</v>
      </c>
      <c r="DG14" s="30" t="e">
        <f>(Rohdaten!#REF!/Rohdaten!#REF!)*100</f>
        <v>#REF!</v>
      </c>
      <c r="DH14" s="30" t="e">
        <f>(Rohdaten!#REF!/Rohdaten!#REF!)*100</f>
        <v>#REF!</v>
      </c>
      <c r="DI14" s="30" t="e">
        <f>(Rohdaten!#REF!/Rohdaten!#REF!)*100</f>
        <v>#REF!</v>
      </c>
      <c r="DJ14" s="30" t="e">
        <f>(Rohdaten!#REF!/Rohdaten!#REF!)*100</f>
        <v>#REF!</v>
      </c>
      <c r="DK14" s="30" t="e">
        <f>(Rohdaten!#REF!/Rohdaten!#REF!)*100</f>
        <v>#REF!</v>
      </c>
      <c r="DL14" s="30" t="e">
        <f>(Rohdaten!#REF!/Rohdaten!#REF!)*100</f>
        <v>#REF!</v>
      </c>
      <c r="DM14" s="30" t="e">
        <f>(Rohdaten!#REF!/Rohdaten!#REF!)*100</f>
        <v>#REF!</v>
      </c>
      <c r="DN14" s="30" t="e">
        <f>(Rohdaten!#REF!/Rohdaten!#REF!)*100</f>
        <v>#REF!</v>
      </c>
      <c r="DO14" s="30" t="e">
        <f>(Rohdaten!#REF!/Rohdaten!#REF!)*100</f>
        <v>#REF!</v>
      </c>
      <c r="DP14" s="30" t="e">
        <f>(Rohdaten!#REF!/Rohdaten!#REF!)*100</f>
        <v>#REF!</v>
      </c>
      <c r="DQ14" s="30" t="e">
        <f>(Rohdaten!#REF!/Rohdaten!#REF!)*100</f>
        <v>#REF!</v>
      </c>
      <c r="DR14" s="30" t="e">
        <f>(Rohdaten!#REF!/Rohdaten!#REF!)*100</f>
        <v>#REF!</v>
      </c>
      <c r="DS14" s="30" t="e">
        <f>(Rohdaten!#REF!/Rohdaten!#REF!)*100</f>
        <v>#REF!</v>
      </c>
      <c r="DT14" s="30" t="e">
        <f>(Rohdaten!#REF!/Rohdaten!#REF!)*100</f>
        <v>#REF!</v>
      </c>
      <c r="DU14" s="30" t="e">
        <f>(Rohdaten!#REF!/Rohdaten!#REF!)*100</f>
        <v>#REF!</v>
      </c>
      <c r="DV14" s="30" t="e">
        <f>(Rohdaten!#REF!/Rohdaten!#REF!)*100</f>
        <v>#REF!</v>
      </c>
      <c r="DW14" s="30" t="e">
        <f>(Rohdaten!#REF!/Rohdaten!#REF!)*100</f>
        <v>#REF!</v>
      </c>
      <c r="DX14" s="30" t="e">
        <f>(Rohdaten!#REF!/Rohdaten!#REF!)*100</f>
        <v>#REF!</v>
      </c>
      <c r="DY14" s="30" t="e">
        <f>(Rohdaten!#REF!/Rohdaten!#REF!)*100</f>
        <v>#REF!</v>
      </c>
      <c r="DZ14" s="30" t="e">
        <f>(Rohdaten!#REF!/Rohdaten!#REF!)*100</f>
        <v>#REF!</v>
      </c>
      <c r="EA14" s="30" t="e">
        <f>(Rohdaten!#REF!/Rohdaten!#REF!)*100</f>
        <v>#REF!</v>
      </c>
      <c r="EB14" s="30" t="e">
        <f>(Rohdaten!#REF!/Rohdaten!#REF!)*100</f>
        <v>#REF!</v>
      </c>
      <c r="EC14" s="30" t="e">
        <f>(Rohdaten!#REF!/Rohdaten!#REF!)*100</f>
        <v>#REF!</v>
      </c>
      <c r="ED14" s="30" t="e">
        <f>(Rohdaten!#REF!/Rohdaten!#REF!)*100</f>
        <v>#REF!</v>
      </c>
      <c r="EE14" s="30" t="e">
        <f>(Rohdaten!#REF!/Rohdaten!#REF!)*100</f>
        <v>#REF!</v>
      </c>
      <c r="EF14" s="30" t="e">
        <f>(Rohdaten!#REF!/Rohdaten!#REF!)*100</f>
        <v>#REF!</v>
      </c>
      <c r="EG14" s="30" t="e">
        <f>(Rohdaten!#REF!/Rohdaten!#REF!)*100</f>
        <v>#REF!</v>
      </c>
      <c r="EH14" s="30" t="e">
        <f>(Rohdaten!#REF!/Rohdaten!#REF!)*100</f>
        <v>#REF!</v>
      </c>
      <c r="EI14" s="30" t="e">
        <f>(Rohdaten!#REF!/Rohdaten!#REF!)*100</f>
        <v>#REF!</v>
      </c>
      <c r="EJ14" s="30" t="e">
        <f>(Rohdaten!#REF!/Rohdaten!#REF!)*100</f>
        <v>#REF!</v>
      </c>
      <c r="EK14" s="30" t="e">
        <f>(Rohdaten!#REF!/Rohdaten!#REF!)*100</f>
        <v>#REF!</v>
      </c>
      <c r="EL14" s="30" t="e">
        <f>(Rohdaten!#REF!/Rohdaten!#REF!)*100</f>
        <v>#REF!</v>
      </c>
      <c r="EM14" s="30" t="e">
        <f>(Rohdaten!#REF!/Rohdaten!#REF!)*100</f>
        <v>#REF!</v>
      </c>
      <c r="EN14" s="30" t="e">
        <f>(Rohdaten!#REF!/Rohdaten!#REF!)*100</f>
        <v>#REF!</v>
      </c>
      <c r="EO14" s="30" t="e">
        <f>(Rohdaten!#REF!/Rohdaten!#REF!)*100</f>
        <v>#REF!</v>
      </c>
      <c r="EP14" s="30" t="e">
        <f>(Rohdaten!#REF!/Rohdaten!#REF!)*100</f>
        <v>#REF!</v>
      </c>
      <c r="EQ14" s="30" t="e">
        <f>(Rohdaten!#REF!/Rohdaten!#REF!)*100</f>
        <v>#REF!</v>
      </c>
      <c r="ER14" s="30" t="e">
        <f>(Rohdaten!#REF!/Rohdaten!#REF!)*100</f>
        <v>#REF!</v>
      </c>
      <c r="ES14" s="30" t="e">
        <f>(Rohdaten!#REF!/Rohdaten!#REF!)*100</f>
        <v>#REF!</v>
      </c>
      <c r="ET14" s="30" t="e">
        <f>(Rohdaten!#REF!/Rohdaten!#REF!)*100</f>
        <v>#REF!</v>
      </c>
      <c r="EU14" s="30" t="e">
        <f>(Rohdaten!#REF!/Rohdaten!#REF!)*100</f>
        <v>#REF!</v>
      </c>
      <c r="EV14" s="30" t="e">
        <f>(Rohdaten!#REF!/Rohdaten!#REF!)*100</f>
        <v>#REF!</v>
      </c>
      <c r="EW14" s="30" t="e">
        <f>(Rohdaten!#REF!/Rohdaten!#REF!)*100</f>
        <v>#REF!</v>
      </c>
      <c r="EX14" s="30" t="e">
        <f>(Rohdaten!#REF!/Rohdaten!#REF!)*100</f>
        <v>#REF!</v>
      </c>
      <c r="EY14" s="30" t="e">
        <f>(Rohdaten!#REF!/Rohdaten!#REF!)*100</f>
        <v>#REF!</v>
      </c>
      <c r="EZ14" s="30" t="e">
        <f>(Rohdaten!#REF!/Rohdaten!#REF!)*100</f>
        <v>#REF!</v>
      </c>
      <c r="FA14" s="30" t="e">
        <f>(Rohdaten!#REF!/Rohdaten!#REF!)*100</f>
        <v>#REF!</v>
      </c>
      <c r="FB14" s="30" t="e">
        <f>(Rohdaten!#REF!/Rohdaten!#REF!)*100</f>
        <v>#REF!</v>
      </c>
      <c r="FC14" s="30" t="e">
        <f>(Rohdaten!#REF!/Rohdaten!#REF!)*100</f>
        <v>#REF!</v>
      </c>
      <c r="FD14" s="30" t="e">
        <f>(Rohdaten!#REF!/Rohdaten!#REF!)*100</f>
        <v>#REF!</v>
      </c>
      <c r="FE14" s="30" t="e">
        <f>(Rohdaten!#REF!/Rohdaten!#REF!)*100</f>
        <v>#REF!</v>
      </c>
      <c r="FF14" s="30" t="e">
        <f>(Rohdaten!#REF!/Rohdaten!#REF!)*100</f>
        <v>#REF!</v>
      </c>
      <c r="FG14" s="30" t="e">
        <f>(Rohdaten!#REF!/Rohdaten!#REF!)*100</f>
        <v>#REF!</v>
      </c>
      <c r="FH14" s="30" t="e">
        <f>(Rohdaten!#REF!/Rohdaten!#REF!)*100</f>
        <v>#REF!</v>
      </c>
      <c r="FI14" s="30" t="e">
        <f>(Rohdaten!#REF!/Rohdaten!#REF!)*100</f>
        <v>#REF!</v>
      </c>
      <c r="FJ14" s="30" t="e">
        <f>(Rohdaten!#REF!/Rohdaten!#REF!)*100</f>
        <v>#REF!</v>
      </c>
      <c r="FK14" s="30" t="e">
        <f>(Rohdaten!#REF!/Rohdaten!#REF!)*100</f>
        <v>#REF!</v>
      </c>
      <c r="FL14" s="30" t="e">
        <f>(Rohdaten!#REF!/Rohdaten!#REF!)*100</f>
        <v>#REF!</v>
      </c>
      <c r="FM14" s="30" t="e">
        <f>(Rohdaten!#REF!/Rohdaten!#REF!)*100</f>
        <v>#REF!</v>
      </c>
      <c r="FN14" s="30" t="e">
        <f>(Rohdaten!#REF!/Rohdaten!#REF!)*100</f>
        <v>#REF!</v>
      </c>
      <c r="FO14" s="30" t="e">
        <f>(Rohdaten!#REF!/Rohdaten!#REF!)*100</f>
        <v>#REF!</v>
      </c>
      <c r="FP14" s="30" t="e">
        <f>(Rohdaten!#REF!/Rohdaten!#REF!)*100</f>
        <v>#REF!</v>
      </c>
      <c r="FQ14" s="30" t="e">
        <f>(Rohdaten!#REF!/Rohdaten!#REF!)*100</f>
        <v>#REF!</v>
      </c>
      <c r="FR14" s="30" t="e">
        <f>(Rohdaten!#REF!/Rohdaten!#REF!)*100</f>
        <v>#REF!</v>
      </c>
      <c r="FS14" s="30" t="e">
        <f>(Rohdaten!#REF!/Rohdaten!#REF!)*100</f>
        <v>#REF!</v>
      </c>
      <c r="FT14" s="30" t="e">
        <f>(Rohdaten!#REF!/Rohdaten!#REF!)*100</f>
        <v>#REF!</v>
      </c>
      <c r="FU14" s="30" t="e">
        <f>(Rohdaten!#REF!/Rohdaten!#REF!)*100</f>
        <v>#REF!</v>
      </c>
      <c r="FV14" s="30" t="e">
        <f>(Rohdaten!#REF!/Rohdaten!#REF!)*100</f>
        <v>#REF!</v>
      </c>
      <c r="FW14" s="30" t="e">
        <f>(Rohdaten!#REF!/Rohdaten!#REF!)*100</f>
        <v>#REF!</v>
      </c>
      <c r="FX14" s="30" t="e">
        <f>(Rohdaten!#REF!/Rohdaten!#REF!)*100</f>
        <v>#REF!</v>
      </c>
      <c r="FY14" s="30" t="e">
        <f>(Rohdaten!#REF!/Rohdaten!#REF!)*100</f>
        <v>#REF!</v>
      </c>
      <c r="FZ14" s="30" t="e">
        <f>(Rohdaten!#REF!/Rohdaten!#REF!)*100</f>
        <v>#REF!</v>
      </c>
      <c r="GA14" s="30" t="e">
        <f>(Rohdaten!#REF!/Rohdaten!#REF!)*100</f>
        <v>#REF!</v>
      </c>
      <c r="GB14" s="30" t="e">
        <f>(Rohdaten!#REF!/Rohdaten!#REF!)*100</f>
        <v>#REF!</v>
      </c>
      <c r="GC14" s="30" t="e">
        <f>(Rohdaten!#REF!/Rohdaten!#REF!)*100</f>
        <v>#REF!</v>
      </c>
      <c r="GD14" s="30" t="e">
        <f>(Rohdaten!#REF!/Rohdaten!#REF!)*100</f>
        <v>#REF!</v>
      </c>
      <c r="GE14" s="30" t="e">
        <f>(Rohdaten!#REF!/Rohdaten!#REF!)*100</f>
        <v>#REF!</v>
      </c>
      <c r="GF14" s="30" t="e">
        <f>(Rohdaten!#REF!/Rohdaten!#REF!)*100</f>
        <v>#REF!</v>
      </c>
      <c r="GG14" s="30" t="e">
        <f>(Rohdaten!#REF!/Rohdaten!#REF!)*100</f>
        <v>#REF!</v>
      </c>
      <c r="GH14" s="30" t="e">
        <f>(Rohdaten!#REF!/Rohdaten!#REF!)*100</f>
        <v>#REF!</v>
      </c>
      <c r="GI14" s="30" t="e">
        <f>(Rohdaten!#REF!/Rohdaten!#REF!)*100</f>
        <v>#REF!</v>
      </c>
      <c r="GJ14" s="30" t="e">
        <f>(Rohdaten!#REF!/Rohdaten!#REF!)*100</f>
        <v>#REF!</v>
      </c>
      <c r="GK14" s="30" t="e">
        <f>(Rohdaten!#REF!/Rohdaten!#REF!)*100</f>
        <v>#REF!</v>
      </c>
      <c r="GL14" s="30" t="e">
        <f>(Rohdaten!#REF!/Rohdaten!#REF!)*100</f>
        <v>#REF!</v>
      </c>
      <c r="GM14" s="30" t="e">
        <f>(Rohdaten!#REF!/Rohdaten!#REF!)*100</f>
        <v>#REF!</v>
      </c>
      <c r="GN14" s="30" t="e">
        <f>(Rohdaten!#REF!/Rohdaten!#REF!)*100</f>
        <v>#REF!</v>
      </c>
      <c r="GO14" s="30" t="e">
        <f>(Rohdaten!#REF!/Rohdaten!#REF!)*100</f>
        <v>#REF!</v>
      </c>
      <c r="GP14" s="30" t="e">
        <f>(Rohdaten!#REF!/Rohdaten!#REF!)*100</f>
        <v>#REF!</v>
      </c>
      <c r="GQ14" s="30" t="e">
        <f>(Rohdaten!#REF!/Rohdaten!#REF!)*100</f>
        <v>#REF!</v>
      </c>
      <c r="GR14" s="30" t="e">
        <f>(Rohdaten!#REF!/Rohdaten!#REF!)*100</f>
        <v>#REF!</v>
      </c>
      <c r="GS14" s="30" t="e">
        <f>(Rohdaten!#REF!/Rohdaten!#REF!)*100</f>
        <v>#REF!</v>
      </c>
      <c r="GT14" s="30" t="e">
        <f>(Rohdaten!#REF!/Rohdaten!#REF!)*100</f>
        <v>#REF!</v>
      </c>
      <c r="GU14" s="30" t="e">
        <f>(Rohdaten!#REF!/Rohdaten!#REF!)*100</f>
        <v>#REF!</v>
      </c>
      <c r="GV14" s="30" t="e">
        <f>(Rohdaten!#REF!/Rohdaten!#REF!)*100</f>
        <v>#REF!</v>
      </c>
      <c r="GW14" s="30" t="e">
        <f>(Rohdaten!#REF!/Rohdaten!#REF!)*100</f>
        <v>#REF!</v>
      </c>
      <c r="GX14" s="30" t="e">
        <f>(Rohdaten!#REF!/Rohdaten!#REF!)*100</f>
        <v>#REF!</v>
      </c>
      <c r="GY14" s="30" t="e">
        <f>(Rohdaten!#REF!/Rohdaten!#REF!)*100</f>
        <v>#REF!</v>
      </c>
      <c r="GZ14" s="30" t="e">
        <f>(Rohdaten!#REF!/Rohdaten!#REF!)*100</f>
        <v>#REF!</v>
      </c>
      <c r="HA14" s="30" t="e">
        <f>(Rohdaten!#REF!/Rohdaten!#REF!)*100</f>
        <v>#REF!</v>
      </c>
      <c r="HB14" s="30" t="e">
        <f>(Rohdaten!#REF!/Rohdaten!#REF!)*100</f>
        <v>#REF!</v>
      </c>
      <c r="HC14" s="30" t="e">
        <f>(Rohdaten!#REF!/Rohdaten!#REF!)*100</f>
        <v>#REF!</v>
      </c>
      <c r="HD14" s="30" t="e">
        <f>(Rohdaten!#REF!/Rohdaten!#REF!)*100</f>
        <v>#REF!</v>
      </c>
      <c r="HE14" s="30" t="e">
        <f>(Rohdaten!#REF!/Rohdaten!#REF!)*100</f>
        <v>#REF!</v>
      </c>
      <c r="HF14" s="30" t="e">
        <f>(Rohdaten!#REF!/Rohdaten!#REF!)*100</f>
        <v>#REF!</v>
      </c>
      <c r="HG14" s="30" t="e">
        <f>(Rohdaten!#REF!/Rohdaten!#REF!)*100</f>
        <v>#REF!</v>
      </c>
      <c r="HH14" s="30" t="e">
        <f>(Rohdaten!#REF!/Rohdaten!#REF!)*100</f>
        <v>#REF!</v>
      </c>
      <c r="HI14" s="30" t="e">
        <f>(Rohdaten!#REF!/Rohdaten!#REF!)*100</f>
        <v>#REF!</v>
      </c>
      <c r="HJ14" s="30" t="e">
        <f>(Rohdaten!#REF!/Rohdaten!#REF!)*100</f>
        <v>#REF!</v>
      </c>
      <c r="HK14" s="30" t="e">
        <f>(Rohdaten!#REF!/Rohdaten!#REF!)*100</f>
        <v>#REF!</v>
      </c>
      <c r="HL14" s="30" t="e">
        <f>(Rohdaten!#REF!/Rohdaten!#REF!)*100</f>
        <v>#REF!</v>
      </c>
      <c r="HM14" s="30" t="e">
        <f>(Rohdaten!#REF!/Rohdaten!#REF!)*100</f>
        <v>#REF!</v>
      </c>
      <c r="HN14" s="30" t="e">
        <f>(Rohdaten!#REF!/Rohdaten!#REF!)*100</f>
        <v>#REF!</v>
      </c>
      <c r="HO14" s="30" t="e">
        <f>(Rohdaten!#REF!/Rohdaten!#REF!)*100</f>
        <v>#REF!</v>
      </c>
      <c r="HP14" s="30" t="e">
        <f>(Rohdaten!#REF!/Rohdaten!#REF!)*100</f>
        <v>#REF!</v>
      </c>
      <c r="HQ14" s="30" t="e">
        <f>(Rohdaten!#REF!/Rohdaten!#REF!)*100</f>
        <v>#REF!</v>
      </c>
      <c r="HR14" s="30" t="e">
        <f>(Rohdaten!#REF!/Rohdaten!#REF!)*100</f>
        <v>#REF!</v>
      </c>
      <c r="HS14" s="30" t="e">
        <f>(Rohdaten!#REF!/Rohdaten!#REF!)*100</f>
        <v>#REF!</v>
      </c>
      <c r="HT14" s="30" t="e">
        <f>(Rohdaten!#REF!/Rohdaten!#REF!)*100</f>
        <v>#REF!</v>
      </c>
      <c r="HU14" s="30" t="e">
        <f>(Rohdaten!#REF!/Rohdaten!#REF!)*100</f>
        <v>#REF!</v>
      </c>
      <c r="HV14" s="30" t="e">
        <f>(Rohdaten!#REF!/Rohdaten!#REF!)*100</f>
        <v>#REF!</v>
      </c>
      <c r="HW14" s="30" t="e">
        <f>(Rohdaten!#REF!/Rohdaten!#REF!)*100</f>
        <v>#REF!</v>
      </c>
      <c r="HX14" s="30" t="e">
        <f>(Rohdaten!#REF!/Rohdaten!#REF!)*100</f>
        <v>#REF!</v>
      </c>
      <c r="HY14" s="30" t="e">
        <f>(Rohdaten!#REF!/Rohdaten!#REF!)*100</f>
        <v>#REF!</v>
      </c>
      <c r="HZ14" s="30" t="e">
        <f>(Rohdaten!#REF!/Rohdaten!#REF!)*100</f>
        <v>#REF!</v>
      </c>
      <c r="IA14" s="30" t="e">
        <f>(Rohdaten!#REF!/Rohdaten!#REF!)*100</f>
        <v>#REF!</v>
      </c>
      <c r="IB14" s="30" t="e">
        <f>(Rohdaten!#REF!/Rohdaten!#REF!)*100</f>
        <v>#REF!</v>
      </c>
      <c r="IC14" s="30" t="e">
        <f>(Rohdaten!#REF!/Rohdaten!#REF!)*100</f>
        <v>#REF!</v>
      </c>
      <c r="ID14" s="30" t="e">
        <f>(Rohdaten!#REF!/Rohdaten!#REF!)*100</f>
        <v>#REF!</v>
      </c>
      <c r="IE14" s="30" t="e">
        <f>(Rohdaten!#REF!/Rohdaten!#REF!)*100</f>
        <v>#REF!</v>
      </c>
      <c r="IF14" s="30" t="e">
        <f>(Rohdaten!#REF!/Rohdaten!#REF!)*100</f>
        <v>#REF!</v>
      </c>
      <c r="IG14" s="30" t="e">
        <f>(Rohdaten!#REF!/Rohdaten!#REF!)*100</f>
        <v>#REF!</v>
      </c>
      <c r="IH14" s="30" t="e">
        <f>(Rohdaten!#REF!/Rohdaten!#REF!)*100</f>
        <v>#REF!</v>
      </c>
      <c r="II14" s="30" t="e">
        <f>(Rohdaten!#REF!/Rohdaten!#REF!)*100</f>
        <v>#REF!</v>
      </c>
      <c r="IJ14" s="30" t="e">
        <f>(Rohdaten!#REF!/Rohdaten!#REF!)*100</f>
        <v>#REF!</v>
      </c>
      <c r="IK14" s="30" t="e">
        <f>(Rohdaten!#REF!/Rohdaten!#REF!)*100</f>
        <v>#REF!</v>
      </c>
      <c r="IL14" s="30" t="e">
        <f>(Rohdaten!#REF!/Rohdaten!#REF!)*100</f>
        <v>#REF!</v>
      </c>
      <c r="IM14" s="30" t="e">
        <f>(Rohdaten!#REF!/Rohdaten!#REF!)*100</f>
        <v>#REF!</v>
      </c>
      <c r="IN14" s="30" t="e">
        <f>(Rohdaten!#REF!/Rohdaten!#REF!)*100</f>
        <v>#REF!</v>
      </c>
      <c r="IO14" s="30" t="e">
        <f>(Rohdaten!#REF!/Rohdaten!#REF!)*100</f>
        <v>#REF!</v>
      </c>
      <c r="IP14" s="30" t="e">
        <f>(Rohdaten!#REF!/Rohdaten!#REF!)*100</f>
        <v>#REF!</v>
      </c>
      <c r="IQ14" s="30" t="e">
        <f>(Rohdaten!#REF!/Rohdaten!#REF!)*100</f>
        <v>#REF!</v>
      </c>
      <c r="IR14" s="30" t="e">
        <f>(Rohdaten!#REF!/Rohdaten!#REF!)*100</f>
        <v>#REF!</v>
      </c>
      <c r="IS14" s="30" t="e">
        <f>(Rohdaten!#REF!/Rohdaten!#REF!)*100</f>
        <v>#REF!</v>
      </c>
      <c r="IT14" s="34"/>
      <c r="IU14" s="35"/>
      <c r="IV14" s="35"/>
      <c r="IW14" s="35"/>
      <c r="IX14" s="35"/>
      <c r="IY14" s="35"/>
      <c r="IZ14" s="35"/>
      <c r="JA14" s="35"/>
      <c r="JB14" s="37"/>
      <c r="JC14" s="34"/>
      <c r="JD14" s="35"/>
      <c r="JE14" s="37"/>
      <c r="JF14" s="34"/>
      <c r="JG14" s="36"/>
      <c r="JI14" t="e">
        <f t="shared" si="0"/>
        <v>#REF!</v>
      </c>
    </row>
    <row r="15" spans="1:269" ht="15.75" thickBot="1" x14ac:dyDescent="0.3">
      <c r="A15" s="2" t="s">
        <v>258</v>
      </c>
      <c r="B15" s="2" t="s">
        <v>274</v>
      </c>
      <c r="C15" s="5">
        <v>13</v>
      </c>
      <c r="D15" s="30" t="e">
        <f>(Rohdaten!#REF!/Rohdaten!#REF!)*100</f>
        <v>#REF!</v>
      </c>
      <c r="E15" s="30" t="e">
        <f>(Rohdaten!#REF!/Rohdaten!#REF!)*100</f>
        <v>#REF!</v>
      </c>
      <c r="F15" s="30" t="e">
        <f>(Rohdaten!#REF!/Rohdaten!#REF!)*100</f>
        <v>#REF!</v>
      </c>
      <c r="G15" s="30" t="e">
        <f>(Rohdaten!#REF!/Rohdaten!#REF!)*100</f>
        <v>#REF!</v>
      </c>
      <c r="H15" s="30" t="e">
        <f>(Rohdaten!#REF!/Rohdaten!#REF!)*100</f>
        <v>#REF!</v>
      </c>
      <c r="I15" s="30" t="e">
        <f>(Rohdaten!#REF!/Rohdaten!#REF!)*100</f>
        <v>#REF!</v>
      </c>
      <c r="J15" s="30" t="e">
        <f>(Rohdaten!#REF!/Rohdaten!#REF!)*100</f>
        <v>#REF!</v>
      </c>
      <c r="K15" s="30" t="e">
        <f>(Rohdaten!#REF!/Rohdaten!#REF!)*100</f>
        <v>#REF!</v>
      </c>
      <c r="L15" s="30" t="e">
        <f>(Rohdaten!#REF!/Rohdaten!#REF!)*100</f>
        <v>#REF!</v>
      </c>
      <c r="M15" s="30" t="e">
        <f>(Rohdaten!#REF!/Rohdaten!#REF!)*100</f>
        <v>#REF!</v>
      </c>
      <c r="N15" s="30" t="e">
        <f>(Rohdaten!#REF!/Rohdaten!#REF!)*100</f>
        <v>#REF!</v>
      </c>
      <c r="O15" s="30" t="e">
        <f>(Rohdaten!#REF!/Rohdaten!#REF!)*100</f>
        <v>#REF!</v>
      </c>
      <c r="P15" s="30" t="e">
        <f>(Rohdaten!#REF!/Rohdaten!#REF!)*100</f>
        <v>#REF!</v>
      </c>
      <c r="Q15" s="30" t="e">
        <f>(Rohdaten!#REF!/Rohdaten!#REF!)*100</f>
        <v>#REF!</v>
      </c>
      <c r="R15" s="30" t="e">
        <f>(Rohdaten!#REF!/Rohdaten!#REF!)*100</f>
        <v>#REF!</v>
      </c>
      <c r="S15" s="30" t="e">
        <f>(Rohdaten!#REF!/Rohdaten!#REF!)*100</f>
        <v>#REF!</v>
      </c>
      <c r="T15" s="30" t="e">
        <f>(Rohdaten!#REF!/Rohdaten!#REF!)*100</f>
        <v>#REF!</v>
      </c>
      <c r="U15" s="30" t="e">
        <f>(Rohdaten!#REF!/Rohdaten!#REF!)*100</f>
        <v>#REF!</v>
      </c>
      <c r="V15" s="30" t="e">
        <f>(Rohdaten!#REF!/Rohdaten!#REF!)*100</f>
        <v>#REF!</v>
      </c>
      <c r="W15" s="30" t="e">
        <f>(Rohdaten!#REF!/Rohdaten!#REF!)*100</f>
        <v>#REF!</v>
      </c>
      <c r="X15" s="30" t="e">
        <f>(Rohdaten!#REF!/Rohdaten!#REF!)*100</f>
        <v>#REF!</v>
      </c>
      <c r="Y15" s="30" t="e">
        <f>(Rohdaten!#REF!/Rohdaten!#REF!)*100</f>
        <v>#REF!</v>
      </c>
      <c r="Z15" s="30" t="e">
        <f>(Rohdaten!#REF!/Rohdaten!#REF!)*100</f>
        <v>#REF!</v>
      </c>
      <c r="AA15" s="30" t="e">
        <f>(Rohdaten!#REF!/Rohdaten!#REF!)*100</f>
        <v>#REF!</v>
      </c>
      <c r="AB15" s="30" t="e">
        <f>(Rohdaten!#REF!/Rohdaten!#REF!)*100</f>
        <v>#REF!</v>
      </c>
      <c r="AC15" s="30" t="e">
        <f>(Rohdaten!#REF!/Rohdaten!#REF!)*100</f>
        <v>#REF!</v>
      </c>
      <c r="AD15" s="30" t="e">
        <f>(Rohdaten!#REF!/Rohdaten!#REF!)*100</f>
        <v>#REF!</v>
      </c>
      <c r="AE15" s="30" t="e">
        <f>(Rohdaten!#REF!/Rohdaten!#REF!)*100</f>
        <v>#REF!</v>
      </c>
      <c r="AF15" s="30" t="e">
        <f>(Rohdaten!#REF!/Rohdaten!#REF!)*100</f>
        <v>#REF!</v>
      </c>
      <c r="AG15" s="30" t="e">
        <f>(Rohdaten!#REF!/Rohdaten!#REF!)*100</f>
        <v>#REF!</v>
      </c>
      <c r="AH15" s="30" t="e">
        <f>(Rohdaten!#REF!/Rohdaten!#REF!)*100</f>
        <v>#REF!</v>
      </c>
      <c r="AI15" s="30" t="e">
        <f>(Rohdaten!#REF!/Rohdaten!#REF!)*100</f>
        <v>#REF!</v>
      </c>
      <c r="AJ15" s="30" t="e">
        <f>(Rohdaten!#REF!/Rohdaten!#REF!)*100</f>
        <v>#REF!</v>
      </c>
      <c r="AK15" s="30" t="e">
        <f>(Rohdaten!#REF!/Rohdaten!#REF!)*100</f>
        <v>#REF!</v>
      </c>
      <c r="AL15" s="30" t="e">
        <f>(Rohdaten!#REF!/Rohdaten!#REF!)*100</f>
        <v>#REF!</v>
      </c>
      <c r="AM15" s="30" t="e">
        <f>(Rohdaten!#REF!/Rohdaten!#REF!)*100</f>
        <v>#REF!</v>
      </c>
      <c r="AN15" s="30" t="e">
        <f>(Rohdaten!#REF!/Rohdaten!#REF!)*100</f>
        <v>#REF!</v>
      </c>
      <c r="AO15" s="30" t="e">
        <f>(Rohdaten!#REF!/Rohdaten!#REF!)*100</f>
        <v>#REF!</v>
      </c>
      <c r="AP15" s="30" t="e">
        <f>(Rohdaten!#REF!/Rohdaten!#REF!)*100</f>
        <v>#REF!</v>
      </c>
      <c r="AQ15" s="30" t="e">
        <f>(Rohdaten!#REF!/Rohdaten!#REF!)*100</f>
        <v>#REF!</v>
      </c>
      <c r="AR15" s="30" t="e">
        <f>(Rohdaten!#REF!/Rohdaten!#REF!)*100</f>
        <v>#REF!</v>
      </c>
      <c r="AS15" s="30" t="e">
        <f>(Rohdaten!#REF!/Rohdaten!#REF!)*100</f>
        <v>#REF!</v>
      </c>
      <c r="AT15" s="30" t="e">
        <f>(Rohdaten!#REF!/Rohdaten!#REF!)*100</f>
        <v>#REF!</v>
      </c>
      <c r="AU15" s="30" t="e">
        <f>(Rohdaten!#REF!/Rohdaten!#REF!)*100</f>
        <v>#REF!</v>
      </c>
      <c r="AV15" s="30" t="e">
        <f>(Rohdaten!#REF!/Rohdaten!#REF!)*100</f>
        <v>#REF!</v>
      </c>
      <c r="AW15" s="30" t="e">
        <f>(Rohdaten!#REF!/Rohdaten!#REF!)*100</f>
        <v>#REF!</v>
      </c>
      <c r="AX15" s="30" t="e">
        <f>(Rohdaten!#REF!/Rohdaten!#REF!)*100</f>
        <v>#REF!</v>
      </c>
      <c r="AY15" s="30" t="e">
        <f>(Rohdaten!#REF!/Rohdaten!#REF!)*100</f>
        <v>#REF!</v>
      </c>
      <c r="AZ15" s="30" t="e">
        <f>(Rohdaten!#REF!/Rohdaten!#REF!)*100</f>
        <v>#REF!</v>
      </c>
      <c r="BA15" s="30" t="e">
        <f>(Rohdaten!#REF!/Rohdaten!#REF!)*100</f>
        <v>#REF!</v>
      </c>
      <c r="BB15" s="30" t="e">
        <f>(Rohdaten!#REF!/Rohdaten!#REF!)*100</f>
        <v>#REF!</v>
      </c>
      <c r="BC15" s="30" t="e">
        <f>(Rohdaten!#REF!/Rohdaten!#REF!)*100</f>
        <v>#REF!</v>
      </c>
      <c r="BD15" s="30" t="e">
        <f>(Rohdaten!#REF!/Rohdaten!#REF!)*100</f>
        <v>#REF!</v>
      </c>
      <c r="BE15" s="30" t="e">
        <f>(Rohdaten!#REF!/Rohdaten!#REF!)*100</f>
        <v>#REF!</v>
      </c>
      <c r="BF15" s="30" t="e">
        <f>(Rohdaten!#REF!/Rohdaten!#REF!)*100</f>
        <v>#REF!</v>
      </c>
      <c r="BG15" s="30" t="e">
        <f>(Rohdaten!#REF!/Rohdaten!#REF!)*100</f>
        <v>#REF!</v>
      </c>
      <c r="BH15" s="30" t="e">
        <f>(Rohdaten!#REF!/Rohdaten!#REF!)*100</f>
        <v>#REF!</v>
      </c>
      <c r="BI15" s="30" t="e">
        <f>(Rohdaten!#REF!/Rohdaten!#REF!)*100</f>
        <v>#REF!</v>
      </c>
      <c r="BJ15" s="30" t="e">
        <f>(Rohdaten!#REF!/Rohdaten!#REF!)*100</f>
        <v>#REF!</v>
      </c>
      <c r="BK15" s="30" t="e">
        <f>(Rohdaten!#REF!/Rohdaten!#REF!)*100</f>
        <v>#REF!</v>
      </c>
      <c r="BL15" s="30" t="e">
        <f>(Rohdaten!#REF!/Rohdaten!#REF!)*100</f>
        <v>#REF!</v>
      </c>
      <c r="BM15" s="30" t="e">
        <f>(Rohdaten!#REF!/Rohdaten!#REF!)*100</f>
        <v>#REF!</v>
      </c>
      <c r="BN15" s="30" t="e">
        <f>(Rohdaten!#REF!/Rohdaten!#REF!)*100</f>
        <v>#REF!</v>
      </c>
      <c r="BO15" s="30" t="e">
        <f>(Rohdaten!#REF!/Rohdaten!#REF!)*100</f>
        <v>#REF!</v>
      </c>
      <c r="BP15" s="30" t="e">
        <f>(Rohdaten!#REF!/Rohdaten!#REF!)*100</f>
        <v>#REF!</v>
      </c>
      <c r="BQ15" s="30" t="e">
        <f>(Rohdaten!#REF!/Rohdaten!#REF!)*100</f>
        <v>#REF!</v>
      </c>
      <c r="BR15" s="30" t="e">
        <f>(Rohdaten!#REF!/Rohdaten!#REF!)*100</f>
        <v>#REF!</v>
      </c>
      <c r="BS15" s="30" t="e">
        <f>(Rohdaten!#REF!/Rohdaten!#REF!)*100</f>
        <v>#REF!</v>
      </c>
      <c r="BT15" s="30" t="e">
        <f>(Rohdaten!#REF!/Rohdaten!#REF!)*100</f>
        <v>#REF!</v>
      </c>
      <c r="BU15" s="30" t="e">
        <f>(Rohdaten!#REF!/Rohdaten!#REF!)*100</f>
        <v>#REF!</v>
      </c>
      <c r="BV15" s="30" t="e">
        <f>(Rohdaten!#REF!/Rohdaten!#REF!)*100</f>
        <v>#REF!</v>
      </c>
      <c r="BW15" s="30" t="e">
        <f>(Rohdaten!#REF!/Rohdaten!#REF!)*100</f>
        <v>#REF!</v>
      </c>
      <c r="BX15" s="30" t="e">
        <f>(Rohdaten!#REF!/Rohdaten!#REF!)*100</f>
        <v>#REF!</v>
      </c>
      <c r="BY15" s="30" t="e">
        <f>(Rohdaten!#REF!/Rohdaten!#REF!)*100</f>
        <v>#REF!</v>
      </c>
      <c r="BZ15" s="30" t="e">
        <f>(Rohdaten!#REF!/Rohdaten!#REF!)*100</f>
        <v>#REF!</v>
      </c>
      <c r="CA15" s="30" t="e">
        <f>(Rohdaten!#REF!/Rohdaten!#REF!)*100</f>
        <v>#REF!</v>
      </c>
      <c r="CB15" s="30" t="e">
        <f>(Rohdaten!#REF!/Rohdaten!#REF!)*100</f>
        <v>#REF!</v>
      </c>
      <c r="CC15" s="30" t="e">
        <f>(Rohdaten!#REF!/Rohdaten!#REF!)*100</f>
        <v>#REF!</v>
      </c>
      <c r="CD15" s="30" t="e">
        <f>(Rohdaten!#REF!/Rohdaten!#REF!)*100</f>
        <v>#REF!</v>
      </c>
      <c r="CE15" s="30" t="e">
        <f>(Rohdaten!#REF!/Rohdaten!#REF!)*100</f>
        <v>#REF!</v>
      </c>
      <c r="CF15" s="30" t="e">
        <f>(Rohdaten!#REF!/Rohdaten!#REF!)*100</f>
        <v>#REF!</v>
      </c>
      <c r="CG15" s="30" t="e">
        <f>(Rohdaten!#REF!/Rohdaten!#REF!)*100</f>
        <v>#REF!</v>
      </c>
      <c r="CH15" s="30" t="e">
        <f>(Rohdaten!#REF!/Rohdaten!#REF!)*100</f>
        <v>#REF!</v>
      </c>
      <c r="CI15" s="30" t="e">
        <f>(Rohdaten!#REF!/Rohdaten!#REF!)*100</f>
        <v>#REF!</v>
      </c>
      <c r="CJ15" s="30" t="e">
        <f>(Rohdaten!#REF!/Rohdaten!#REF!)*100</f>
        <v>#REF!</v>
      </c>
      <c r="CK15" s="30" t="e">
        <f>(Rohdaten!#REF!/Rohdaten!#REF!)*100</f>
        <v>#REF!</v>
      </c>
      <c r="CL15" s="30" t="e">
        <f>(Rohdaten!#REF!/Rohdaten!#REF!)*100</f>
        <v>#REF!</v>
      </c>
      <c r="CM15" s="30" t="e">
        <f>(Rohdaten!#REF!/Rohdaten!#REF!)*100</f>
        <v>#REF!</v>
      </c>
      <c r="CN15" s="30" t="e">
        <f>(Rohdaten!#REF!/Rohdaten!#REF!)*100</f>
        <v>#REF!</v>
      </c>
      <c r="CO15" s="30" t="e">
        <f>(Rohdaten!#REF!/Rohdaten!#REF!)*100</f>
        <v>#REF!</v>
      </c>
      <c r="CP15" s="30" t="e">
        <f>(Rohdaten!#REF!/Rohdaten!#REF!)*100</f>
        <v>#REF!</v>
      </c>
      <c r="CQ15" s="30" t="e">
        <f>(Rohdaten!#REF!/Rohdaten!#REF!)*100</f>
        <v>#REF!</v>
      </c>
      <c r="CR15" s="30" t="e">
        <f>(Rohdaten!#REF!/Rohdaten!#REF!)*100</f>
        <v>#REF!</v>
      </c>
      <c r="CS15" s="30" t="e">
        <f>(Rohdaten!#REF!/Rohdaten!#REF!)*100</f>
        <v>#REF!</v>
      </c>
      <c r="CT15" s="30" t="e">
        <f>(Rohdaten!#REF!/Rohdaten!#REF!)*100</f>
        <v>#REF!</v>
      </c>
      <c r="CU15" s="30" t="e">
        <f>(Rohdaten!#REF!/Rohdaten!#REF!)*100</f>
        <v>#REF!</v>
      </c>
      <c r="CV15" s="30" t="e">
        <f>(Rohdaten!#REF!/Rohdaten!#REF!)*100</f>
        <v>#REF!</v>
      </c>
      <c r="CW15" s="30" t="e">
        <f>(Rohdaten!#REF!/Rohdaten!#REF!)*100</f>
        <v>#REF!</v>
      </c>
      <c r="CX15" s="30" t="e">
        <f>(Rohdaten!#REF!/Rohdaten!#REF!)*100</f>
        <v>#REF!</v>
      </c>
      <c r="CY15" s="30" t="e">
        <f>(Rohdaten!#REF!/Rohdaten!#REF!)*100</f>
        <v>#REF!</v>
      </c>
      <c r="CZ15" s="30" t="e">
        <f>(Rohdaten!#REF!/Rohdaten!#REF!)*100</f>
        <v>#REF!</v>
      </c>
      <c r="DA15" s="30" t="e">
        <f>(Rohdaten!#REF!/Rohdaten!#REF!)*100</f>
        <v>#REF!</v>
      </c>
      <c r="DB15" s="30" t="e">
        <f>(Rohdaten!#REF!/Rohdaten!#REF!)*100</f>
        <v>#REF!</v>
      </c>
      <c r="DC15" s="30" t="e">
        <f>(Rohdaten!#REF!/Rohdaten!#REF!)*100</f>
        <v>#REF!</v>
      </c>
      <c r="DD15" s="30" t="e">
        <f>(Rohdaten!#REF!/Rohdaten!#REF!)*100</f>
        <v>#REF!</v>
      </c>
      <c r="DE15" s="30" t="e">
        <f>(Rohdaten!#REF!/Rohdaten!#REF!)*100</f>
        <v>#REF!</v>
      </c>
      <c r="DF15" s="30" t="e">
        <f>(Rohdaten!#REF!/Rohdaten!#REF!)*100</f>
        <v>#REF!</v>
      </c>
      <c r="DG15" s="30" t="e">
        <f>(Rohdaten!#REF!/Rohdaten!#REF!)*100</f>
        <v>#REF!</v>
      </c>
      <c r="DH15" s="30" t="e">
        <f>(Rohdaten!#REF!/Rohdaten!#REF!)*100</f>
        <v>#REF!</v>
      </c>
      <c r="DI15" s="30" t="e">
        <f>(Rohdaten!#REF!/Rohdaten!#REF!)*100</f>
        <v>#REF!</v>
      </c>
      <c r="DJ15" s="30" t="e">
        <f>(Rohdaten!#REF!/Rohdaten!#REF!)*100</f>
        <v>#REF!</v>
      </c>
      <c r="DK15" s="30" t="e">
        <f>(Rohdaten!#REF!/Rohdaten!#REF!)*100</f>
        <v>#REF!</v>
      </c>
      <c r="DL15" s="30" t="e">
        <f>(Rohdaten!#REF!/Rohdaten!#REF!)*100</f>
        <v>#REF!</v>
      </c>
      <c r="DM15" s="30" t="e">
        <f>(Rohdaten!#REF!/Rohdaten!#REF!)*100</f>
        <v>#REF!</v>
      </c>
      <c r="DN15" s="30" t="e">
        <f>(Rohdaten!#REF!/Rohdaten!#REF!)*100</f>
        <v>#REF!</v>
      </c>
      <c r="DO15" s="30" t="e">
        <f>(Rohdaten!#REF!/Rohdaten!#REF!)*100</f>
        <v>#REF!</v>
      </c>
      <c r="DP15" s="30" t="e">
        <f>(Rohdaten!#REF!/Rohdaten!#REF!)*100</f>
        <v>#REF!</v>
      </c>
      <c r="DQ15" s="30" t="e">
        <f>(Rohdaten!#REF!/Rohdaten!#REF!)*100</f>
        <v>#REF!</v>
      </c>
      <c r="DR15" s="30" t="e">
        <f>(Rohdaten!#REF!/Rohdaten!#REF!)*100</f>
        <v>#REF!</v>
      </c>
      <c r="DS15" s="30" t="e">
        <f>(Rohdaten!#REF!/Rohdaten!#REF!)*100</f>
        <v>#REF!</v>
      </c>
      <c r="DT15" s="30" t="e">
        <f>(Rohdaten!#REF!/Rohdaten!#REF!)*100</f>
        <v>#REF!</v>
      </c>
      <c r="DU15" s="30" t="e">
        <f>(Rohdaten!#REF!/Rohdaten!#REF!)*100</f>
        <v>#REF!</v>
      </c>
      <c r="DV15" s="30" t="e">
        <f>(Rohdaten!#REF!/Rohdaten!#REF!)*100</f>
        <v>#REF!</v>
      </c>
      <c r="DW15" s="30" t="e">
        <f>(Rohdaten!#REF!/Rohdaten!#REF!)*100</f>
        <v>#REF!</v>
      </c>
      <c r="DX15" s="30" t="e">
        <f>(Rohdaten!#REF!/Rohdaten!#REF!)*100</f>
        <v>#REF!</v>
      </c>
      <c r="DY15" s="30" t="e">
        <f>(Rohdaten!#REF!/Rohdaten!#REF!)*100</f>
        <v>#REF!</v>
      </c>
      <c r="DZ15" s="30" t="e">
        <f>(Rohdaten!#REF!/Rohdaten!#REF!)*100</f>
        <v>#REF!</v>
      </c>
      <c r="EA15" s="30" t="e">
        <f>(Rohdaten!#REF!/Rohdaten!#REF!)*100</f>
        <v>#REF!</v>
      </c>
      <c r="EB15" s="30" t="e">
        <f>(Rohdaten!#REF!/Rohdaten!#REF!)*100</f>
        <v>#REF!</v>
      </c>
      <c r="EC15" s="30" t="e">
        <f>(Rohdaten!#REF!/Rohdaten!#REF!)*100</f>
        <v>#REF!</v>
      </c>
      <c r="ED15" s="30" t="e">
        <f>(Rohdaten!#REF!/Rohdaten!#REF!)*100</f>
        <v>#REF!</v>
      </c>
      <c r="EE15" s="30" t="e">
        <f>(Rohdaten!#REF!/Rohdaten!#REF!)*100</f>
        <v>#REF!</v>
      </c>
      <c r="EF15" s="30" t="e">
        <f>(Rohdaten!#REF!/Rohdaten!#REF!)*100</f>
        <v>#REF!</v>
      </c>
      <c r="EG15" s="30" t="e">
        <f>(Rohdaten!#REF!/Rohdaten!#REF!)*100</f>
        <v>#REF!</v>
      </c>
      <c r="EH15" s="30" t="e">
        <f>(Rohdaten!#REF!/Rohdaten!#REF!)*100</f>
        <v>#REF!</v>
      </c>
      <c r="EI15" s="30" t="e">
        <f>(Rohdaten!#REF!/Rohdaten!#REF!)*100</f>
        <v>#REF!</v>
      </c>
      <c r="EJ15" s="30" t="e">
        <f>(Rohdaten!#REF!/Rohdaten!#REF!)*100</f>
        <v>#REF!</v>
      </c>
      <c r="EK15" s="30" t="e">
        <f>(Rohdaten!#REF!/Rohdaten!#REF!)*100</f>
        <v>#REF!</v>
      </c>
      <c r="EL15" s="30" t="e">
        <f>(Rohdaten!#REF!/Rohdaten!#REF!)*100</f>
        <v>#REF!</v>
      </c>
      <c r="EM15" s="30" t="e">
        <f>(Rohdaten!#REF!/Rohdaten!#REF!)*100</f>
        <v>#REF!</v>
      </c>
      <c r="EN15" s="30" t="e">
        <f>(Rohdaten!#REF!/Rohdaten!#REF!)*100</f>
        <v>#REF!</v>
      </c>
      <c r="EO15" s="30" t="e">
        <f>(Rohdaten!#REF!/Rohdaten!#REF!)*100</f>
        <v>#REF!</v>
      </c>
      <c r="EP15" s="30" t="e">
        <f>(Rohdaten!#REF!/Rohdaten!#REF!)*100</f>
        <v>#REF!</v>
      </c>
      <c r="EQ15" s="30" t="e">
        <f>(Rohdaten!#REF!/Rohdaten!#REF!)*100</f>
        <v>#REF!</v>
      </c>
      <c r="ER15" s="30" t="e">
        <f>(Rohdaten!#REF!/Rohdaten!#REF!)*100</f>
        <v>#REF!</v>
      </c>
      <c r="ES15" s="30" t="e">
        <f>(Rohdaten!#REF!/Rohdaten!#REF!)*100</f>
        <v>#REF!</v>
      </c>
      <c r="ET15" s="30" t="e">
        <f>(Rohdaten!#REF!/Rohdaten!#REF!)*100</f>
        <v>#REF!</v>
      </c>
      <c r="EU15" s="30" t="e">
        <f>(Rohdaten!#REF!/Rohdaten!#REF!)*100</f>
        <v>#REF!</v>
      </c>
      <c r="EV15" s="30" t="e">
        <f>(Rohdaten!#REF!/Rohdaten!#REF!)*100</f>
        <v>#REF!</v>
      </c>
      <c r="EW15" s="30" t="e">
        <f>(Rohdaten!#REF!/Rohdaten!#REF!)*100</f>
        <v>#REF!</v>
      </c>
      <c r="EX15" s="30" t="e">
        <f>(Rohdaten!#REF!/Rohdaten!#REF!)*100</f>
        <v>#REF!</v>
      </c>
      <c r="EY15" s="30" t="e">
        <f>(Rohdaten!#REF!/Rohdaten!#REF!)*100</f>
        <v>#REF!</v>
      </c>
      <c r="EZ15" s="30" t="e">
        <f>(Rohdaten!#REF!/Rohdaten!#REF!)*100</f>
        <v>#REF!</v>
      </c>
      <c r="FA15" s="30" t="e">
        <f>(Rohdaten!#REF!/Rohdaten!#REF!)*100</f>
        <v>#REF!</v>
      </c>
      <c r="FB15" s="30" t="e">
        <f>(Rohdaten!#REF!/Rohdaten!#REF!)*100</f>
        <v>#REF!</v>
      </c>
      <c r="FC15" s="30" t="e">
        <f>(Rohdaten!#REF!/Rohdaten!#REF!)*100</f>
        <v>#REF!</v>
      </c>
      <c r="FD15" s="30" t="e">
        <f>(Rohdaten!#REF!/Rohdaten!#REF!)*100</f>
        <v>#REF!</v>
      </c>
      <c r="FE15" s="30" t="e">
        <f>(Rohdaten!#REF!/Rohdaten!#REF!)*100</f>
        <v>#REF!</v>
      </c>
      <c r="FF15" s="30" t="e">
        <f>(Rohdaten!#REF!/Rohdaten!#REF!)*100</f>
        <v>#REF!</v>
      </c>
      <c r="FG15" s="30" t="e">
        <f>(Rohdaten!#REF!/Rohdaten!#REF!)*100</f>
        <v>#REF!</v>
      </c>
      <c r="FH15" s="30" t="e">
        <f>(Rohdaten!#REF!/Rohdaten!#REF!)*100</f>
        <v>#REF!</v>
      </c>
      <c r="FI15" s="30" t="e">
        <f>(Rohdaten!#REF!/Rohdaten!#REF!)*100</f>
        <v>#REF!</v>
      </c>
      <c r="FJ15" s="30" t="e">
        <f>(Rohdaten!#REF!/Rohdaten!#REF!)*100</f>
        <v>#REF!</v>
      </c>
      <c r="FK15" s="30" t="e">
        <f>(Rohdaten!#REF!/Rohdaten!#REF!)*100</f>
        <v>#REF!</v>
      </c>
      <c r="FL15" s="30" t="e">
        <f>(Rohdaten!#REF!/Rohdaten!#REF!)*100</f>
        <v>#REF!</v>
      </c>
      <c r="FM15" s="30" t="e">
        <f>(Rohdaten!#REF!/Rohdaten!#REF!)*100</f>
        <v>#REF!</v>
      </c>
      <c r="FN15" s="30" t="e">
        <f>(Rohdaten!#REF!/Rohdaten!#REF!)*100</f>
        <v>#REF!</v>
      </c>
      <c r="FO15" s="30" t="e">
        <f>(Rohdaten!#REF!/Rohdaten!#REF!)*100</f>
        <v>#REF!</v>
      </c>
      <c r="FP15" s="30" t="e">
        <f>(Rohdaten!#REF!/Rohdaten!#REF!)*100</f>
        <v>#REF!</v>
      </c>
      <c r="FQ15" s="30" t="e">
        <f>(Rohdaten!#REF!/Rohdaten!#REF!)*100</f>
        <v>#REF!</v>
      </c>
      <c r="FR15" s="30" t="e">
        <f>(Rohdaten!#REF!/Rohdaten!#REF!)*100</f>
        <v>#REF!</v>
      </c>
      <c r="FS15" s="30" t="e">
        <f>(Rohdaten!#REF!/Rohdaten!#REF!)*100</f>
        <v>#REF!</v>
      </c>
      <c r="FT15" s="30" t="e">
        <f>(Rohdaten!#REF!/Rohdaten!#REF!)*100</f>
        <v>#REF!</v>
      </c>
      <c r="FU15" s="30" t="e">
        <f>(Rohdaten!#REF!/Rohdaten!#REF!)*100</f>
        <v>#REF!</v>
      </c>
      <c r="FV15" s="30" t="e">
        <f>(Rohdaten!#REF!/Rohdaten!#REF!)*100</f>
        <v>#REF!</v>
      </c>
      <c r="FW15" s="30" t="e">
        <f>(Rohdaten!#REF!/Rohdaten!#REF!)*100</f>
        <v>#REF!</v>
      </c>
      <c r="FX15" s="30" t="e">
        <f>(Rohdaten!#REF!/Rohdaten!#REF!)*100</f>
        <v>#REF!</v>
      </c>
      <c r="FY15" s="30" t="e">
        <f>(Rohdaten!#REF!/Rohdaten!#REF!)*100</f>
        <v>#REF!</v>
      </c>
      <c r="FZ15" s="30" t="e">
        <f>(Rohdaten!#REF!/Rohdaten!#REF!)*100</f>
        <v>#REF!</v>
      </c>
      <c r="GA15" s="30" t="e">
        <f>(Rohdaten!#REF!/Rohdaten!#REF!)*100</f>
        <v>#REF!</v>
      </c>
      <c r="GB15" s="30" t="e">
        <f>(Rohdaten!#REF!/Rohdaten!#REF!)*100</f>
        <v>#REF!</v>
      </c>
      <c r="GC15" s="30" t="e">
        <f>(Rohdaten!#REF!/Rohdaten!#REF!)*100</f>
        <v>#REF!</v>
      </c>
      <c r="GD15" s="30" t="e">
        <f>(Rohdaten!#REF!/Rohdaten!#REF!)*100</f>
        <v>#REF!</v>
      </c>
      <c r="GE15" s="30" t="e">
        <f>(Rohdaten!#REF!/Rohdaten!#REF!)*100</f>
        <v>#REF!</v>
      </c>
      <c r="GF15" s="30" t="e">
        <f>(Rohdaten!#REF!/Rohdaten!#REF!)*100</f>
        <v>#REF!</v>
      </c>
      <c r="GG15" s="30" t="e">
        <f>(Rohdaten!#REF!/Rohdaten!#REF!)*100</f>
        <v>#REF!</v>
      </c>
      <c r="GH15" s="30" t="e">
        <f>(Rohdaten!#REF!/Rohdaten!#REF!)*100</f>
        <v>#REF!</v>
      </c>
      <c r="GI15" s="30" t="e">
        <f>(Rohdaten!#REF!/Rohdaten!#REF!)*100</f>
        <v>#REF!</v>
      </c>
      <c r="GJ15" s="30" t="e">
        <f>(Rohdaten!#REF!/Rohdaten!#REF!)*100</f>
        <v>#REF!</v>
      </c>
      <c r="GK15" s="30" t="e">
        <f>(Rohdaten!#REF!/Rohdaten!#REF!)*100</f>
        <v>#REF!</v>
      </c>
      <c r="GL15" s="30" t="e">
        <f>(Rohdaten!#REF!/Rohdaten!#REF!)*100</f>
        <v>#REF!</v>
      </c>
      <c r="GM15" s="30" t="e">
        <f>(Rohdaten!#REF!/Rohdaten!#REF!)*100</f>
        <v>#REF!</v>
      </c>
      <c r="GN15" s="30" t="e">
        <f>(Rohdaten!#REF!/Rohdaten!#REF!)*100</f>
        <v>#REF!</v>
      </c>
      <c r="GO15" s="30" t="e">
        <f>(Rohdaten!#REF!/Rohdaten!#REF!)*100</f>
        <v>#REF!</v>
      </c>
      <c r="GP15" s="30" t="e">
        <f>(Rohdaten!#REF!/Rohdaten!#REF!)*100</f>
        <v>#REF!</v>
      </c>
      <c r="GQ15" s="30" t="e">
        <f>(Rohdaten!#REF!/Rohdaten!#REF!)*100</f>
        <v>#REF!</v>
      </c>
      <c r="GR15" s="30" t="e">
        <f>(Rohdaten!#REF!/Rohdaten!#REF!)*100</f>
        <v>#REF!</v>
      </c>
      <c r="GS15" s="30" t="e">
        <f>(Rohdaten!#REF!/Rohdaten!#REF!)*100</f>
        <v>#REF!</v>
      </c>
      <c r="GT15" s="30" t="e">
        <f>(Rohdaten!#REF!/Rohdaten!#REF!)*100</f>
        <v>#REF!</v>
      </c>
      <c r="GU15" s="30" t="e">
        <f>(Rohdaten!#REF!/Rohdaten!#REF!)*100</f>
        <v>#REF!</v>
      </c>
      <c r="GV15" s="30" t="e">
        <f>(Rohdaten!#REF!/Rohdaten!#REF!)*100</f>
        <v>#REF!</v>
      </c>
      <c r="GW15" s="30" t="e">
        <f>(Rohdaten!#REF!/Rohdaten!#REF!)*100</f>
        <v>#REF!</v>
      </c>
      <c r="GX15" s="30" t="e">
        <f>(Rohdaten!#REF!/Rohdaten!#REF!)*100</f>
        <v>#REF!</v>
      </c>
      <c r="GY15" s="30" t="e">
        <f>(Rohdaten!#REF!/Rohdaten!#REF!)*100</f>
        <v>#REF!</v>
      </c>
      <c r="GZ15" s="30" t="e">
        <f>(Rohdaten!#REF!/Rohdaten!#REF!)*100</f>
        <v>#REF!</v>
      </c>
      <c r="HA15" s="30" t="e">
        <f>(Rohdaten!#REF!/Rohdaten!#REF!)*100</f>
        <v>#REF!</v>
      </c>
      <c r="HB15" s="30" t="e">
        <f>(Rohdaten!#REF!/Rohdaten!#REF!)*100</f>
        <v>#REF!</v>
      </c>
      <c r="HC15" s="30" t="e">
        <f>(Rohdaten!#REF!/Rohdaten!#REF!)*100</f>
        <v>#REF!</v>
      </c>
      <c r="HD15" s="30" t="e">
        <f>(Rohdaten!#REF!/Rohdaten!#REF!)*100</f>
        <v>#REF!</v>
      </c>
      <c r="HE15" s="30" t="e">
        <f>(Rohdaten!#REF!/Rohdaten!#REF!)*100</f>
        <v>#REF!</v>
      </c>
      <c r="HF15" s="30" t="e">
        <f>(Rohdaten!#REF!/Rohdaten!#REF!)*100</f>
        <v>#REF!</v>
      </c>
      <c r="HG15" s="30" t="e">
        <f>(Rohdaten!#REF!/Rohdaten!#REF!)*100</f>
        <v>#REF!</v>
      </c>
      <c r="HH15" s="30" t="e">
        <f>(Rohdaten!#REF!/Rohdaten!#REF!)*100</f>
        <v>#REF!</v>
      </c>
      <c r="HI15" s="30" t="e">
        <f>(Rohdaten!#REF!/Rohdaten!#REF!)*100</f>
        <v>#REF!</v>
      </c>
      <c r="HJ15" s="30" t="e">
        <f>(Rohdaten!#REF!/Rohdaten!#REF!)*100</f>
        <v>#REF!</v>
      </c>
      <c r="HK15" s="30" t="e">
        <f>(Rohdaten!#REF!/Rohdaten!#REF!)*100</f>
        <v>#REF!</v>
      </c>
      <c r="HL15" s="30" t="e">
        <f>(Rohdaten!#REF!/Rohdaten!#REF!)*100</f>
        <v>#REF!</v>
      </c>
      <c r="HM15" s="30" t="e">
        <f>(Rohdaten!#REF!/Rohdaten!#REF!)*100</f>
        <v>#REF!</v>
      </c>
      <c r="HN15" s="30" t="e">
        <f>(Rohdaten!#REF!/Rohdaten!#REF!)*100</f>
        <v>#REF!</v>
      </c>
      <c r="HO15" s="30" t="e">
        <f>(Rohdaten!#REF!/Rohdaten!#REF!)*100</f>
        <v>#REF!</v>
      </c>
      <c r="HP15" s="30" t="e">
        <f>(Rohdaten!#REF!/Rohdaten!#REF!)*100</f>
        <v>#REF!</v>
      </c>
      <c r="HQ15" s="30" t="e">
        <f>(Rohdaten!#REF!/Rohdaten!#REF!)*100</f>
        <v>#REF!</v>
      </c>
      <c r="HR15" s="30" t="e">
        <f>(Rohdaten!#REF!/Rohdaten!#REF!)*100</f>
        <v>#REF!</v>
      </c>
      <c r="HS15" s="30" t="e">
        <f>(Rohdaten!#REF!/Rohdaten!#REF!)*100</f>
        <v>#REF!</v>
      </c>
      <c r="HT15" s="30" t="e">
        <f>(Rohdaten!#REF!/Rohdaten!#REF!)*100</f>
        <v>#REF!</v>
      </c>
      <c r="HU15" s="30" t="e">
        <f>(Rohdaten!#REF!/Rohdaten!#REF!)*100</f>
        <v>#REF!</v>
      </c>
      <c r="HV15" s="30" t="e">
        <f>(Rohdaten!#REF!/Rohdaten!#REF!)*100</f>
        <v>#REF!</v>
      </c>
      <c r="HW15" s="30" t="e">
        <f>(Rohdaten!#REF!/Rohdaten!#REF!)*100</f>
        <v>#REF!</v>
      </c>
      <c r="HX15" s="30" t="e">
        <f>(Rohdaten!#REF!/Rohdaten!#REF!)*100</f>
        <v>#REF!</v>
      </c>
      <c r="HY15" s="30" t="e">
        <f>(Rohdaten!#REF!/Rohdaten!#REF!)*100</f>
        <v>#REF!</v>
      </c>
      <c r="HZ15" s="30" t="e">
        <f>(Rohdaten!#REF!/Rohdaten!#REF!)*100</f>
        <v>#REF!</v>
      </c>
      <c r="IA15" s="30" t="e">
        <f>(Rohdaten!#REF!/Rohdaten!#REF!)*100</f>
        <v>#REF!</v>
      </c>
      <c r="IB15" s="30" t="e">
        <f>(Rohdaten!#REF!/Rohdaten!#REF!)*100</f>
        <v>#REF!</v>
      </c>
      <c r="IC15" s="30" t="e">
        <f>(Rohdaten!#REF!/Rohdaten!#REF!)*100</f>
        <v>#REF!</v>
      </c>
      <c r="ID15" s="30" t="e">
        <f>(Rohdaten!#REF!/Rohdaten!#REF!)*100</f>
        <v>#REF!</v>
      </c>
      <c r="IE15" s="30" t="e">
        <f>(Rohdaten!#REF!/Rohdaten!#REF!)*100</f>
        <v>#REF!</v>
      </c>
      <c r="IF15" s="30" t="e">
        <f>(Rohdaten!#REF!/Rohdaten!#REF!)*100</f>
        <v>#REF!</v>
      </c>
      <c r="IG15" s="30" t="e">
        <f>(Rohdaten!#REF!/Rohdaten!#REF!)*100</f>
        <v>#REF!</v>
      </c>
      <c r="IH15" s="30" t="e">
        <f>(Rohdaten!#REF!/Rohdaten!#REF!)*100</f>
        <v>#REF!</v>
      </c>
      <c r="II15" s="30" t="e">
        <f>(Rohdaten!#REF!/Rohdaten!#REF!)*100</f>
        <v>#REF!</v>
      </c>
      <c r="IJ15" s="30" t="e">
        <f>(Rohdaten!#REF!/Rohdaten!#REF!)*100</f>
        <v>#REF!</v>
      </c>
      <c r="IK15" s="30" t="e">
        <f>(Rohdaten!#REF!/Rohdaten!#REF!)*100</f>
        <v>#REF!</v>
      </c>
      <c r="IL15" s="30" t="e">
        <f>(Rohdaten!#REF!/Rohdaten!#REF!)*100</f>
        <v>#REF!</v>
      </c>
      <c r="IM15" s="30" t="e">
        <f>(Rohdaten!#REF!/Rohdaten!#REF!)*100</f>
        <v>#REF!</v>
      </c>
      <c r="IN15" s="30" t="e">
        <f>(Rohdaten!#REF!/Rohdaten!#REF!)*100</f>
        <v>#REF!</v>
      </c>
      <c r="IO15" s="30" t="e">
        <f>(Rohdaten!#REF!/Rohdaten!#REF!)*100</f>
        <v>#REF!</v>
      </c>
      <c r="IP15" s="30" t="e">
        <f>(Rohdaten!#REF!/Rohdaten!#REF!)*100</f>
        <v>#REF!</v>
      </c>
      <c r="IQ15" s="30" t="e">
        <f>(Rohdaten!#REF!/Rohdaten!#REF!)*100</f>
        <v>#REF!</v>
      </c>
      <c r="IR15" s="30" t="e">
        <f>(Rohdaten!#REF!/Rohdaten!#REF!)*100</f>
        <v>#REF!</v>
      </c>
      <c r="IS15" s="30" t="e">
        <f>(Rohdaten!#REF!/Rohdaten!#REF!)*100</f>
        <v>#REF!</v>
      </c>
      <c r="IT15" s="34"/>
      <c r="IU15" s="35"/>
      <c r="IV15" s="35"/>
      <c r="IW15" s="35"/>
      <c r="IX15" s="35"/>
      <c r="IY15" s="35"/>
      <c r="IZ15" s="35"/>
      <c r="JA15" s="35"/>
      <c r="JB15" s="37"/>
      <c r="JC15" s="34"/>
      <c r="JD15" s="35"/>
      <c r="JE15" s="37"/>
      <c r="JF15" s="46"/>
      <c r="JG15" s="47"/>
      <c r="JI15" t="e">
        <f t="shared" si="0"/>
        <v>#REF!</v>
      </c>
    </row>
    <row r="16" spans="1:269" ht="15.75" thickBot="1" x14ac:dyDescent="0.3">
      <c r="A16" s="2" t="s">
        <v>258</v>
      </c>
      <c r="B16" s="2" t="s">
        <v>275</v>
      </c>
      <c r="C16" s="5">
        <v>14</v>
      </c>
      <c r="D16" s="30" t="e">
        <f>(Rohdaten!#REF!/Rohdaten!#REF!)*100</f>
        <v>#REF!</v>
      </c>
      <c r="E16" s="30" t="e">
        <f>(Rohdaten!#REF!/Rohdaten!#REF!)*100</f>
        <v>#REF!</v>
      </c>
      <c r="F16" s="30" t="e">
        <f>(Rohdaten!#REF!/Rohdaten!#REF!)*100</f>
        <v>#REF!</v>
      </c>
      <c r="G16" s="30" t="e">
        <f>(Rohdaten!#REF!/Rohdaten!#REF!)*100</f>
        <v>#REF!</v>
      </c>
      <c r="H16" s="30" t="e">
        <f>(Rohdaten!#REF!/Rohdaten!#REF!)*100</f>
        <v>#REF!</v>
      </c>
      <c r="I16" s="30" t="e">
        <f>(Rohdaten!#REF!/Rohdaten!#REF!)*100</f>
        <v>#REF!</v>
      </c>
      <c r="J16" s="30" t="e">
        <f>(Rohdaten!#REF!/Rohdaten!#REF!)*100</f>
        <v>#REF!</v>
      </c>
      <c r="K16" s="30" t="e">
        <f>(Rohdaten!#REF!/Rohdaten!#REF!)*100</f>
        <v>#REF!</v>
      </c>
      <c r="L16" s="30" t="e">
        <f>(Rohdaten!#REF!/Rohdaten!#REF!)*100</f>
        <v>#REF!</v>
      </c>
      <c r="M16" s="30" t="e">
        <f>(Rohdaten!#REF!/Rohdaten!#REF!)*100</f>
        <v>#REF!</v>
      </c>
      <c r="N16" s="30" t="e">
        <f>(Rohdaten!#REF!/Rohdaten!#REF!)*100</f>
        <v>#REF!</v>
      </c>
      <c r="O16" s="30" t="e">
        <f>(Rohdaten!#REF!/Rohdaten!#REF!)*100</f>
        <v>#REF!</v>
      </c>
      <c r="P16" s="30" t="e">
        <f>(Rohdaten!#REF!/Rohdaten!#REF!)*100</f>
        <v>#REF!</v>
      </c>
      <c r="Q16" s="30" t="e">
        <f>(Rohdaten!#REF!/Rohdaten!#REF!)*100</f>
        <v>#REF!</v>
      </c>
      <c r="R16" s="30" t="e">
        <f>(Rohdaten!#REF!/Rohdaten!#REF!)*100</f>
        <v>#REF!</v>
      </c>
      <c r="S16" s="30" t="e">
        <f>(Rohdaten!#REF!/Rohdaten!#REF!)*100</f>
        <v>#REF!</v>
      </c>
      <c r="T16" s="30" t="e">
        <f>(Rohdaten!#REF!/Rohdaten!#REF!)*100</f>
        <v>#REF!</v>
      </c>
      <c r="U16" s="30" t="e">
        <f>(Rohdaten!#REF!/Rohdaten!#REF!)*100</f>
        <v>#REF!</v>
      </c>
      <c r="V16" s="30" t="e">
        <f>(Rohdaten!#REF!/Rohdaten!#REF!)*100</f>
        <v>#REF!</v>
      </c>
      <c r="W16" s="30" t="e">
        <f>(Rohdaten!#REF!/Rohdaten!#REF!)*100</f>
        <v>#REF!</v>
      </c>
      <c r="X16" s="30" t="e">
        <f>(Rohdaten!#REF!/Rohdaten!#REF!)*100</f>
        <v>#REF!</v>
      </c>
      <c r="Y16" s="30" t="e">
        <f>(Rohdaten!#REF!/Rohdaten!#REF!)*100</f>
        <v>#REF!</v>
      </c>
      <c r="Z16" s="30" t="e">
        <f>(Rohdaten!#REF!/Rohdaten!#REF!)*100</f>
        <v>#REF!</v>
      </c>
      <c r="AA16" s="30" t="e">
        <f>(Rohdaten!#REF!/Rohdaten!#REF!)*100</f>
        <v>#REF!</v>
      </c>
      <c r="AB16" s="30" t="e">
        <f>(Rohdaten!#REF!/Rohdaten!#REF!)*100</f>
        <v>#REF!</v>
      </c>
      <c r="AC16" s="30" t="e">
        <f>(Rohdaten!#REF!/Rohdaten!#REF!)*100</f>
        <v>#REF!</v>
      </c>
      <c r="AD16" s="30" t="e">
        <f>(Rohdaten!#REF!/Rohdaten!#REF!)*100</f>
        <v>#REF!</v>
      </c>
      <c r="AE16" s="30" t="e">
        <f>(Rohdaten!#REF!/Rohdaten!#REF!)*100</f>
        <v>#REF!</v>
      </c>
      <c r="AF16" s="30" t="e">
        <f>(Rohdaten!#REF!/Rohdaten!#REF!)*100</f>
        <v>#REF!</v>
      </c>
      <c r="AG16" s="30" t="e">
        <f>(Rohdaten!#REF!/Rohdaten!#REF!)*100</f>
        <v>#REF!</v>
      </c>
      <c r="AH16" s="30" t="e">
        <f>(Rohdaten!#REF!/Rohdaten!#REF!)*100</f>
        <v>#REF!</v>
      </c>
      <c r="AI16" s="30" t="e">
        <f>(Rohdaten!#REF!/Rohdaten!#REF!)*100</f>
        <v>#REF!</v>
      </c>
      <c r="AJ16" s="30" t="e">
        <f>(Rohdaten!#REF!/Rohdaten!#REF!)*100</f>
        <v>#REF!</v>
      </c>
      <c r="AK16" s="30" t="e">
        <f>(Rohdaten!#REF!/Rohdaten!#REF!)*100</f>
        <v>#REF!</v>
      </c>
      <c r="AL16" s="30" t="e">
        <f>(Rohdaten!#REF!/Rohdaten!#REF!)*100</f>
        <v>#REF!</v>
      </c>
      <c r="AM16" s="30" t="e">
        <f>(Rohdaten!#REF!/Rohdaten!#REF!)*100</f>
        <v>#REF!</v>
      </c>
      <c r="AN16" s="30" t="e">
        <f>(Rohdaten!#REF!/Rohdaten!#REF!)*100</f>
        <v>#REF!</v>
      </c>
      <c r="AO16" s="30" t="e">
        <f>(Rohdaten!#REF!/Rohdaten!#REF!)*100</f>
        <v>#REF!</v>
      </c>
      <c r="AP16" s="30" t="e">
        <f>(Rohdaten!#REF!/Rohdaten!#REF!)*100</f>
        <v>#REF!</v>
      </c>
      <c r="AQ16" s="30" t="e">
        <f>(Rohdaten!#REF!/Rohdaten!#REF!)*100</f>
        <v>#REF!</v>
      </c>
      <c r="AR16" s="30" t="e">
        <f>(Rohdaten!#REF!/Rohdaten!#REF!)*100</f>
        <v>#REF!</v>
      </c>
      <c r="AS16" s="30" t="e">
        <f>(Rohdaten!#REF!/Rohdaten!#REF!)*100</f>
        <v>#REF!</v>
      </c>
      <c r="AT16" s="30" t="e">
        <f>(Rohdaten!#REF!/Rohdaten!#REF!)*100</f>
        <v>#REF!</v>
      </c>
      <c r="AU16" s="30" t="e">
        <f>(Rohdaten!#REF!/Rohdaten!#REF!)*100</f>
        <v>#REF!</v>
      </c>
      <c r="AV16" s="30" t="e">
        <f>(Rohdaten!#REF!/Rohdaten!#REF!)*100</f>
        <v>#REF!</v>
      </c>
      <c r="AW16" s="30" t="e">
        <f>(Rohdaten!#REF!/Rohdaten!#REF!)*100</f>
        <v>#REF!</v>
      </c>
      <c r="AX16" s="30" t="e">
        <f>(Rohdaten!#REF!/Rohdaten!#REF!)*100</f>
        <v>#REF!</v>
      </c>
      <c r="AY16" s="30" t="e">
        <f>(Rohdaten!#REF!/Rohdaten!#REF!)*100</f>
        <v>#REF!</v>
      </c>
      <c r="AZ16" s="30" t="e">
        <f>(Rohdaten!#REF!/Rohdaten!#REF!)*100</f>
        <v>#REF!</v>
      </c>
      <c r="BA16" s="30" t="e">
        <f>(Rohdaten!#REF!/Rohdaten!#REF!)*100</f>
        <v>#REF!</v>
      </c>
      <c r="BB16" s="30" t="e">
        <f>(Rohdaten!#REF!/Rohdaten!#REF!)*100</f>
        <v>#REF!</v>
      </c>
      <c r="BC16" s="30" t="e">
        <f>(Rohdaten!#REF!/Rohdaten!#REF!)*100</f>
        <v>#REF!</v>
      </c>
      <c r="BD16" s="30" t="e">
        <f>(Rohdaten!#REF!/Rohdaten!#REF!)*100</f>
        <v>#REF!</v>
      </c>
      <c r="BE16" s="30" t="e">
        <f>(Rohdaten!#REF!/Rohdaten!#REF!)*100</f>
        <v>#REF!</v>
      </c>
      <c r="BF16" s="30" t="e">
        <f>(Rohdaten!#REF!/Rohdaten!#REF!)*100</f>
        <v>#REF!</v>
      </c>
      <c r="BG16" s="30" t="e">
        <f>(Rohdaten!#REF!/Rohdaten!#REF!)*100</f>
        <v>#REF!</v>
      </c>
      <c r="BH16" s="30" t="e">
        <f>(Rohdaten!#REF!/Rohdaten!#REF!)*100</f>
        <v>#REF!</v>
      </c>
      <c r="BI16" s="30" t="e">
        <f>(Rohdaten!#REF!/Rohdaten!#REF!)*100</f>
        <v>#REF!</v>
      </c>
      <c r="BJ16" s="30" t="e">
        <f>(Rohdaten!#REF!/Rohdaten!#REF!)*100</f>
        <v>#REF!</v>
      </c>
      <c r="BK16" s="30" t="e">
        <f>(Rohdaten!#REF!/Rohdaten!#REF!)*100</f>
        <v>#REF!</v>
      </c>
      <c r="BL16" s="30" t="e">
        <f>(Rohdaten!#REF!/Rohdaten!#REF!)*100</f>
        <v>#REF!</v>
      </c>
      <c r="BM16" s="30" t="e">
        <f>(Rohdaten!#REF!/Rohdaten!#REF!)*100</f>
        <v>#REF!</v>
      </c>
      <c r="BN16" s="30" t="e">
        <f>(Rohdaten!#REF!/Rohdaten!#REF!)*100</f>
        <v>#REF!</v>
      </c>
      <c r="BO16" s="30" t="e">
        <f>(Rohdaten!#REF!/Rohdaten!#REF!)*100</f>
        <v>#REF!</v>
      </c>
      <c r="BP16" s="30" t="e">
        <f>(Rohdaten!#REF!/Rohdaten!#REF!)*100</f>
        <v>#REF!</v>
      </c>
      <c r="BQ16" s="30" t="e">
        <f>(Rohdaten!#REF!/Rohdaten!#REF!)*100</f>
        <v>#REF!</v>
      </c>
      <c r="BR16" s="30" t="e">
        <f>(Rohdaten!#REF!/Rohdaten!#REF!)*100</f>
        <v>#REF!</v>
      </c>
      <c r="BS16" s="30" t="e">
        <f>(Rohdaten!#REF!/Rohdaten!#REF!)*100</f>
        <v>#REF!</v>
      </c>
      <c r="BT16" s="30" t="e">
        <f>(Rohdaten!#REF!/Rohdaten!#REF!)*100</f>
        <v>#REF!</v>
      </c>
      <c r="BU16" s="30" t="e">
        <f>(Rohdaten!#REF!/Rohdaten!#REF!)*100</f>
        <v>#REF!</v>
      </c>
      <c r="BV16" s="30" t="e">
        <f>(Rohdaten!#REF!/Rohdaten!#REF!)*100</f>
        <v>#REF!</v>
      </c>
      <c r="BW16" s="30" t="e">
        <f>(Rohdaten!#REF!/Rohdaten!#REF!)*100</f>
        <v>#REF!</v>
      </c>
      <c r="BX16" s="30" t="e">
        <f>(Rohdaten!#REF!/Rohdaten!#REF!)*100</f>
        <v>#REF!</v>
      </c>
      <c r="BY16" s="30" t="e">
        <f>(Rohdaten!#REF!/Rohdaten!#REF!)*100</f>
        <v>#REF!</v>
      </c>
      <c r="BZ16" s="30" t="e">
        <f>(Rohdaten!#REF!/Rohdaten!#REF!)*100</f>
        <v>#REF!</v>
      </c>
      <c r="CA16" s="30" t="e">
        <f>(Rohdaten!#REF!/Rohdaten!#REF!)*100</f>
        <v>#REF!</v>
      </c>
      <c r="CB16" s="30" t="e">
        <f>(Rohdaten!#REF!/Rohdaten!#REF!)*100</f>
        <v>#REF!</v>
      </c>
      <c r="CC16" s="30" t="e">
        <f>(Rohdaten!#REF!/Rohdaten!#REF!)*100</f>
        <v>#REF!</v>
      </c>
      <c r="CD16" s="30" t="e">
        <f>(Rohdaten!#REF!/Rohdaten!#REF!)*100</f>
        <v>#REF!</v>
      </c>
      <c r="CE16" s="30" t="e">
        <f>(Rohdaten!#REF!/Rohdaten!#REF!)*100</f>
        <v>#REF!</v>
      </c>
      <c r="CF16" s="30" t="e">
        <f>(Rohdaten!#REF!/Rohdaten!#REF!)*100</f>
        <v>#REF!</v>
      </c>
      <c r="CG16" s="30" t="e">
        <f>(Rohdaten!#REF!/Rohdaten!#REF!)*100</f>
        <v>#REF!</v>
      </c>
      <c r="CH16" s="30" t="e">
        <f>(Rohdaten!#REF!/Rohdaten!#REF!)*100</f>
        <v>#REF!</v>
      </c>
      <c r="CI16" s="30" t="e">
        <f>(Rohdaten!#REF!/Rohdaten!#REF!)*100</f>
        <v>#REF!</v>
      </c>
      <c r="CJ16" s="30" t="e">
        <f>(Rohdaten!#REF!/Rohdaten!#REF!)*100</f>
        <v>#REF!</v>
      </c>
      <c r="CK16" s="30" t="e">
        <f>(Rohdaten!#REF!/Rohdaten!#REF!)*100</f>
        <v>#REF!</v>
      </c>
      <c r="CL16" s="30" t="e">
        <f>(Rohdaten!#REF!/Rohdaten!#REF!)*100</f>
        <v>#REF!</v>
      </c>
      <c r="CM16" s="30" t="e">
        <f>(Rohdaten!#REF!/Rohdaten!#REF!)*100</f>
        <v>#REF!</v>
      </c>
      <c r="CN16" s="30" t="e">
        <f>(Rohdaten!#REF!/Rohdaten!#REF!)*100</f>
        <v>#REF!</v>
      </c>
      <c r="CO16" s="30" t="e">
        <f>(Rohdaten!#REF!/Rohdaten!#REF!)*100</f>
        <v>#REF!</v>
      </c>
      <c r="CP16" s="30" t="e">
        <f>(Rohdaten!#REF!/Rohdaten!#REF!)*100</f>
        <v>#REF!</v>
      </c>
      <c r="CQ16" s="30" t="e">
        <f>(Rohdaten!#REF!/Rohdaten!#REF!)*100</f>
        <v>#REF!</v>
      </c>
      <c r="CR16" s="30" t="e">
        <f>(Rohdaten!#REF!/Rohdaten!#REF!)*100</f>
        <v>#REF!</v>
      </c>
      <c r="CS16" s="30" t="e">
        <f>(Rohdaten!#REF!/Rohdaten!#REF!)*100</f>
        <v>#REF!</v>
      </c>
      <c r="CT16" s="30" t="e">
        <f>(Rohdaten!#REF!/Rohdaten!#REF!)*100</f>
        <v>#REF!</v>
      </c>
      <c r="CU16" s="30" t="e">
        <f>(Rohdaten!#REF!/Rohdaten!#REF!)*100</f>
        <v>#REF!</v>
      </c>
      <c r="CV16" s="30" t="e">
        <f>(Rohdaten!#REF!/Rohdaten!#REF!)*100</f>
        <v>#REF!</v>
      </c>
      <c r="CW16" s="30" t="e">
        <f>(Rohdaten!#REF!/Rohdaten!#REF!)*100</f>
        <v>#REF!</v>
      </c>
      <c r="CX16" s="30" t="e">
        <f>(Rohdaten!#REF!/Rohdaten!#REF!)*100</f>
        <v>#REF!</v>
      </c>
      <c r="CY16" s="30" t="e">
        <f>(Rohdaten!#REF!/Rohdaten!#REF!)*100</f>
        <v>#REF!</v>
      </c>
      <c r="CZ16" s="30" t="e">
        <f>(Rohdaten!#REF!/Rohdaten!#REF!)*100</f>
        <v>#REF!</v>
      </c>
      <c r="DA16" s="30" t="e">
        <f>(Rohdaten!#REF!/Rohdaten!#REF!)*100</f>
        <v>#REF!</v>
      </c>
      <c r="DB16" s="30" t="e">
        <f>(Rohdaten!#REF!/Rohdaten!#REF!)*100</f>
        <v>#REF!</v>
      </c>
      <c r="DC16" s="30" t="e">
        <f>(Rohdaten!#REF!/Rohdaten!#REF!)*100</f>
        <v>#REF!</v>
      </c>
      <c r="DD16" s="30" t="e">
        <f>(Rohdaten!#REF!/Rohdaten!#REF!)*100</f>
        <v>#REF!</v>
      </c>
      <c r="DE16" s="30" t="e">
        <f>(Rohdaten!#REF!/Rohdaten!#REF!)*100</f>
        <v>#REF!</v>
      </c>
      <c r="DF16" s="30" t="e">
        <f>(Rohdaten!#REF!/Rohdaten!#REF!)*100</f>
        <v>#REF!</v>
      </c>
      <c r="DG16" s="30" t="e">
        <f>(Rohdaten!#REF!/Rohdaten!#REF!)*100</f>
        <v>#REF!</v>
      </c>
      <c r="DH16" s="30" t="e">
        <f>(Rohdaten!#REF!/Rohdaten!#REF!)*100</f>
        <v>#REF!</v>
      </c>
      <c r="DI16" s="30" t="e">
        <f>(Rohdaten!#REF!/Rohdaten!#REF!)*100</f>
        <v>#REF!</v>
      </c>
      <c r="DJ16" s="30" t="e">
        <f>(Rohdaten!#REF!/Rohdaten!#REF!)*100</f>
        <v>#REF!</v>
      </c>
      <c r="DK16" s="30" t="e">
        <f>(Rohdaten!#REF!/Rohdaten!#REF!)*100</f>
        <v>#REF!</v>
      </c>
      <c r="DL16" s="30" t="e">
        <f>(Rohdaten!#REF!/Rohdaten!#REF!)*100</f>
        <v>#REF!</v>
      </c>
      <c r="DM16" s="30" t="e">
        <f>(Rohdaten!#REF!/Rohdaten!#REF!)*100</f>
        <v>#REF!</v>
      </c>
      <c r="DN16" s="30" t="e">
        <f>(Rohdaten!#REF!/Rohdaten!#REF!)*100</f>
        <v>#REF!</v>
      </c>
      <c r="DO16" s="30" t="e">
        <f>(Rohdaten!#REF!/Rohdaten!#REF!)*100</f>
        <v>#REF!</v>
      </c>
      <c r="DP16" s="30" t="e">
        <f>(Rohdaten!#REF!/Rohdaten!#REF!)*100</f>
        <v>#REF!</v>
      </c>
      <c r="DQ16" s="30" t="e">
        <f>(Rohdaten!#REF!/Rohdaten!#REF!)*100</f>
        <v>#REF!</v>
      </c>
      <c r="DR16" s="30" t="e">
        <f>(Rohdaten!#REF!/Rohdaten!#REF!)*100</f>
        <v>#REF!</v>
      </c>
      <c r="DS16" s="30" t="e">
        <f>(Rohdaten!#REF!/Rohdaten!#REF!)*100</f>
        <v>#REF!</v>
      </c>
      <c r="DT16" s="30" t="e">
        <f>(Rohdaten!#REF!/Rohdaten!#REF!)*100</f>
        <v>#REF!</v>
      </c>
      <c r="DU16" s="30" t="e">
        <f>(Rohdaten!#REF!/Rohdaten!#REF!)*100</f>
        <v>#REF!</v>
      </c>
      <c r="DV16" s="30" t="e">
        <f>(Rohdaten!#REF!/Rohdaten!#REF!)*100</f>
        <v>#REF!</v>
      </c>
      <c r="DW16" s="30" t="e">
        <f>(Rohdaten!#REF!/Rohdaten!#REF!)*100</f>
        <v>#REF!</v>
      </c>
      <c r="DX16" s="30" t="e">
        <f>(Rohdaten!#REF!/Rohdaten!#REF!)*100</f>
        <v>#REF!</v>
      </c>
      <c r="DY16" s="30" t="e">
        <f>(Rohdaten!#REF!/Rohdaten!#REF!)*100</f>
        <v>#REF!</v>
      </c>
      <c r="DZ16" s="30" t="e">
        <f>(Rohdaten!#REF!/Rohdaten!#REF!)*100</f>
        <v>#REF!</v>
      </c>
      <c r="EA16" s="30" t="e">
        <f>(Rohdaten!#REF!/Rohdaten!#REF!)*100</f>
        <v>#REF!</v>
      </c>
      <c r="EB16" s="30" t="e">
        <f>(Rohdaten!#REF!/Rohdaten!#REF!)*100</f>
        <v>#REF!</v>
      </c>
      <c r="EC16" s="30" t="e">
        <f>(Rohdaten!#REF!/Rohdaten!#REF!)*100</f>
        <v>#REF!</v>
      </c>
      <c r="ED16" s="30" t="e">
        <f>(Rohdaten!#REF!/Rohdaten!#REF!)*100</f>
        <v>#REF!</v>
      </c>
      <c r="EE16" s="30" t="e">
        <f>(Rohdaten!#REF!/Rohdaten!#REF!)*100</f>
        <v>#REF!</v>
      </c>
      <c r="EF16" s="30" t="e">
        <f>(Rohdaten!#REF!/Rohdaten!#REF!)*100</f>
        <v>#REF!</v>
      </c>
      <c r="EG16" s="30" t="e">
        <f>(Rohdaten!#REF!/Rohdaten!#REF!)*100</f>
        <v>#REF!</v>
      </c>
      <c r="EH16" s="30" t="e">
        <f>(Rohdaten!#REF!/Rohdaten!#REF!)*100</f>
        <v>#REF!</v>
      </c>
      <c r="EI16" s="30" t="e">
        <f>(Rohdaten!#REF!/Rohdaten!#REF!)*100</f>
        <v>#REF!</v>
      </c>
      <c r="EJ16" s="30" t="e">
        <f>(Rohdaten!#REF!/Rohdaten!#REF!)*100</f>
        <v>#REF!</v>
      </c>
      <c r="EK16" s="30" t="e">
        <f>(Rohdaten!#REF!/Rohdaten!#REF!)*100</f>
        <v>#REF!</v>
      </c>
      <c r="EL16" s="30" t="e">
        <f>(Rohdaten!#REF!/Rohdaten!#REF!)*100</f>
        <v>#REF!</v>
      </c>
      <c r="EM16" s="30" t="e">
        <f>(Rohdaten!#REF!/Rohdaten!#REF!)*100</f>
        <v>#REF!</v>
      </c>
      <c r="EN16" s="30" t="e">
        <f>(Rohdaten!#REF!/Rohdaten!#REF!)*100</f>
        <v>#REF!</v>
      </c>
      <c r="EO16" s="30" t="e">
        <f>(Rohdaten!#REF!/Rohdaten!#REF!)*100</f>
        <v>#REF!</v>
      </c>
      <c r="EP16" s="30" t="e">
        <f>(Rohdaten!#REF!/Rohdaten!#REF!)*100</f>
        <v>#REF!</v>
      </c>
      <c r="EQ16" s="30" t="e">
        <f>(Rohdaten!#REF!/Rohdaten!#REF!)*100</f>
        <v>#REF!</v>
      </c>
      <c r="ER16" s="30" t="e">
        <f>(Rohdaten!#REF!/Rohdaten!#REF!)*100</f>
        <v>#REF!</v>
      </c>
      <c r="ES16" s="30" t="e">
        <f>(Rohdaten!#REF!/Rohdaten!#REF!)*100</f>
        <v>#REF!</v>
      </c>
      <c r="ET16" s="30" t="e">
        <f>(Rohdaten!#REF!/Rohdaten!#REF!)*100</f>
        <v>#REF!</v>
      </c>
      <c r="EU16" s="30" t="e">
        <f>(Rohdaten!#REF!/Rohdaten!#REF!)*100</f>
        <v>#REF!</v>
      </c>
      <c r="EV16" s="30" t="e">
        <f>(Rohdaten!#REF!/Rohdaten!#REF!)*100</f>
        <v>#REF!</v>
      </c>
      <c r="EW16" s="30" t="e">
        <f>(Rohdaten!#REF!/Rohdaten!#REF!)*100</f>
        <v>#REF!</v>
      </c>
      <c r="EX16" s="30" t="e">
        <f>(Rohdaten!#REF!/Rohdaten!#REF!)*100</f>
        <v>#REF!</v>
      </c>
      <c r="EY16" s="30" t="e">
        <f>(Rohdaten!#REF!/Rohdaten!#REF!)*100</f>
        <v>#REF!</v>
      </c>
      <c r="EZ16" s="30" t="e">
        <f>(Rohdaten!#REF!/Rohdaten!#REF!)*100</f>
        <v>#REF!</v>
      </c>
      <c r="FA16" s="30" t="e">
        <f>(Rohdaten!#REF!/Rohdaten!#REF!)*100</f>
        <v>#REF!</v>
      </c>
      <c r="FB16" s="30" t="e">
        <f>(Rohdaten!#REF!/Rohdaten!#REF!)*100</f>
        <v>#REF!</v>
      </c>
      <c r="FC16" s="30" t="e">
        <f>(Rohdaten!#REF!/Rohdaten!#REF!)*100</f>
        <v>#REF!</v>
      </c>
      <c r="FD16" s="30" t="e">
        <f>(Rohdaten!#REF!/Rohdaten!#REF!)*100</f>
        <v>#REF!</v>
      </c>
      <c r="FE16" s="30" t="e">
        <f>(Rohdaten!#REF!/Rohdaten!#REF!)*100</f>
        <v>#REF!</v>
      </c>
      <c r="FF16" s="30" t="e">
        <f>(Rohdaten!#REF!/Rohdaten!#REF!)*100</f>
        <v>#REF!</v>
      </c>
      <c r="FG16" s="30" t="e">
        <f>(Rohdaten!#REF!/Rohdaten!#REF!)*100</f>
        <v>#REF!</v>
      </c>
      <c r="FH16" s="30" t="e">
        <f>(Rohdaten!#REF!/Rohdaten!#REF!)*100</f>
        <v>#REF!</v>
      </c>
      <c r="FI16" s="30" t="e">
        <f>(Rohdaten!#REF!/Rohdaten!#REF!)*100</f>
        <v>#REF!</v>
      </c>
      <c r="FJ16" s="30" t="e">
        <f>(Rohdaten!#REF!/Rohdaten!#REF!)*100</f>
        <v>#REF!</v>
      </c>
      <c r="FK16" s="30" t="e">
        <f>(Rohdaten!#REF!/Rohdaten!#REF!)*100</f>
        <v>#REF!</v>
      </c>
      <c r="FL16" s="30" t="e">
        <f>(Rohdaten!#REF!/Rohdaten!#REF!)*100</f>
        <v>#REF!</v>
      </c>
      <c r="FM16" s="30" t="e">
        <f>(Rohdaten!#REF!/Rohdaten!#REF!)*100</f>
        <v>#REF!</v>
      </c>
      <c r="FN16" s="30" t="e">
        <f>(Rohdaten!#REF!/Rohdaten!#REF!)*100</f>
        <v>#REF!</v>
      </c>
      <c r="FO16" s="30" t="e">
        <f>(Rohdaten!#REF!/Rohdaten!#REF!)*100</f>
        <v>#REF!</v>
      </c>
      <c r="FP16" s="30" t="e">
        <f>(Rohdaten!#REF!/Rohdaten!#REF!)*100</f>
        <v>#REF!</v>
      </c>
      <c r="FQ16" s="30" t="e">
        <f>(Rohdaten!#REF!/Rohdaten!#REF!)*100</f>
        <v>#REF!</v>
      </c>
      <c r="FR16" s="30" t="e">
        <f>(Rohdaten!#REF!/Rohdaten!#REF!)*100</f>
        <v>#REF!</v>
      </c>
      <c r="FS16" s="30" t="e">
        <f>(Rohdaten!#REF!/Rohdaten!#REF!)*100</f>
        <v>#REF!</v>
      </c>
      <c r="FT16" s="30" t="e">
        <f>(Rohdaten!#REF!/Rohdaten!#REF!)*100</f>
        <v>#REF!</v>
      </c>
      <c r="FU16" s="30" t="e">
        <f>(Rohdaten!#REF!/Rohdaten!#REF!)*100</f>
        <v>#REF!</v>
      </c>
      <c r="FV16" s="30" t="e">
        <f>(Rohdaten!#REF!/Rohdaten!#REF!)*100</f>
        <v>#REF!</v>
      </c>
      <c r="FW16" s="30" t="e">
        <f>(Rohdaten!#REF!/Rohdaten!#REF!)*100</f>
        <v>#REF!</v>
      </c>
      <c r="FX16" s="30" t="e">
        <f>(Rohdaten!#REF!/Rohdaten!#REF!)*100</f>
        <v>#REF!</v>
      </c>
      <c r="FY16" s="30" t="e">
        <f>(Rohdaten!#REF!/Rohdaten!#REF!)*100</f>
        <v>#REF!</v>
      </c>
      <c r="FZ16" s="30" t="e">
        <f>(Rohdaten!#REF!/Rohdaten!#REF!)*100</f>
        <v>#REF!</v>
      </c>
      <c r="GA16" s="30" t="e">
        <f>(Rohdaten!#REF!/Rohdaten!#REF!)*100</f>
        <v>#REF!</v>
      </c>
      <c r="GB16" s="30" t="e">
        <f>(Rohdaten!#REF!/Rohdaten!#REF!)*100</f>
        <v>#REF!</v>
      </c>
      <c r="GC16" s="30" t="e">
        <f>(Rohdaten!#REF!/Rohdaten!#REF!)*100</f>
        <v>#REF!</v>
      </c>
      <c r="GD16" s="30" t="e">
        <f>(Rohdaten!#REF!/Rohdaten!#REF!)*100</f>
        <v>#REF!</v>
      </c>
      <c r="GE16" s="30" t="e">
        <f>(Rohdaten!#REF!/Rohdaten!#REF!)*100</f>
        <v>#REF!</v>
      </c>
      <c r="GF16" s="30" t="e">
        <f>(Rohdaten!#REF!/Rohdaten!#REF!)*100</f>
        <v>#REF!</v>
      </c>
      <c r="GG16" s="30" t="e">
        <f>(Rohdaten!#REF!/Rohdaten!#REF!)*100</f>
        <v>#REF!</v>
      </c>
      <c r="GH16" s="30" t="e">
        <f>(Rohdaten!#REF!/Rohdaten!#REF!)*100</f>
        <v>#REF!</v>
      </c>
      <c r="GI16" s="30" t="e">
        <f>(Rohdaten!#REF!/Rohdaten!#REF!)*100</f>
        <v>#REF!</v>
      </c>
      <c r="GJ16" s="30" t="e">
        <f>(Rohdaten!#REF!/Rohdaten!#REF!)*100</f>
        <v>#REF!</v>
      </c>
      <c r="GK16" s="30" t="e">
        <f>(Rohdaten!#REF!/Rohdaten!#REF!)*100</f>
        <v>#REF!</v>
      </c>
      <c r="GL16" s="30" t="e">
        <f>(Rohdaten!#REF!/Rohdaten!#REF!)*100</f>
        <v>#REF!</v>
      </c>
      <c r="GM16" s="30" t="e">
        <f>(Rohdaten!#REF!/Rohdaten!#REF!)*100</f>
        <v>#REF!</v>
      </c>
      <c r="GN16" s="30" t="e">
        <f>(Rohdaten!#REF!/Rohdaten!#REF!)*100</f>
        <v>#REF!</v>
      </c>
      <c r="GO16" s="30" t="e">
        <f>(Rohdaten!#REF!/Rohdaten!#REF!)*100</f>
        <v>#REF!</v>
      </c>
      <c r="GP16" s="30" t="e">
        <f>(Rohdaten!#REF!/Rohdaten!#REF!)*100</f>
        <v>#REF!</v>
      </c>
      <c r="GQ16" s="30" t="e">
        <f>(Rohdaten!#REF!/Rohdaten!#REF!)*100</f>
        <v>#REF!</v>
      </c>
      <c r="GR16" s="30" t="e">
        <f>(Rohdaten!#REF!/Rohdaten!#REF!)*100</f>
        <v>#REF!</v>
      </c>
      <c r="GS16" s="30" t="e">
        <f>(Rohdaten!#REF!/Rohdaten!#REF!)*100</f>
        <v>#REF!</v>
      </c>
      <c r="GT16" s="30" t="e">
        <f>(Rohdaten!#REF!/Rohdaten!#REF!)*100</f>
        <v>#REF!</v>
      </c>
      <c r="GU16" s="30" t="e">
        <f>(Rohdaten!#REF!/Rohdaten!#REF!)*100</f>
        <v>#REF!</v>
      </c>
      <c r="GV16" s="30" t="e">
        <f>(Rohdaten!#REF!/Rohdaten!#REF!)*100</f>
        <v>#REF!</v>
      </c>
      <c r="GW16" s="30" t="e">
        <f>(Rohdaten!#REF!/Rohdaten!#REF!)*100</f>
        <v>#REF!</v>
      </c>
      <c r="GX16" s="30" t="e">
        <f>(Rohdaten!#REF!/Rohdaten!#REF!)*100</f>
        <v>#REF!</v>
      </c>
      <c r="GY16" s="30" t="e">
        <f>(Rohdaten!#REF!/Rohdaten!#REF!)*100</f>
        <v>#REF!</v>
      </c>
      <c r="GZ16" s="30" t="e">
        <f>(Rohdaten!#REF!/Rohdaten!#REF!)*100</f>
        <v>#REF!</v>
      </c>
      <c r="HA16" s="30" t="e">
        <f>(Rohdaten!#REF!/Rohdaten!#REF!)*100</f>
        <v>#REF!</v>
      </c>
      <c r="HB16" s="30" t="e">
        <f>(Rohdaten!#REF!/Rohdaten!#REF!)*100</f>
        <v>#REF!</v>
      </c>
      <c r="HC16" s="30" t="e">
        <f>(Rohdaten!#REF!/Rohdaten!#REF!)*100</f>
        <v>#REF!</v>
      </c>
      <c r="HD16" s="30" t="e">
        <f>(Rohdaten!#REF!/Rohdaten!#REF!)*100</f>
        <v>#REF!</v>
      </c>
      <c r="HE16" s="30" t="e">
        <f>(Rohdaten!#REF!/Rohdaten!#REF!)*100</f>
        <v>#REF!</v>
      </c>
      <c r="HF16" s="30" t="e">
        <f>(Rohdaten!#REF!/Rohdaten!#REF!)*100</f>
        <v>#REF!</v>
      </c>
      <c r="HG16" s="30" t="e">
        <f>(Rohdaten!#REF!/Rohdaten!#REF!)*100</f>
        <v>#REF!</v>
      </c>
      <c r="HH16" s="30" t="e">
        <f>(Rohdaten!#REF!/Rohdaten!#REF!)*100</f>
        <v>#REF!</v>
      </c>
      <c r="HI16" s="30" t="e">
        <f>(Rohdaten!#REF!/Rohdaten!#REF!)*100</f>
        <v>#REF!</v>
      </c>
      <c r="HJ16" s="30" t="e">
        <f>(Rohdaten!#REF!/Rohdaten!#REF!)*100</f>
        <v>#REF!</v>
      </c>
      <c r="HK16" s="30" t="e">
        <f>(Rohdaten!#REF!/Rohdaten!#REF!)*100</f>
        <v>#REF!</v>
      </c>
      <c r="HL16" s="30" t="e">
        <f>(Rohdaten!#REF!/Rohdaten!#REF!)*100</f>
        <v>#REF!</v>
      </c>
      <c r="HM16" s="30" t="e">
        <f>(Rohdaten!#REF!/Rohdaten!#REF!)*100</f>
        <v>#REF!</v>
      </c>
      <c r="HN16" s="30" t="e">
        <f>(Rohdaten!#REF!/Rohdaten!#REF!)*100</f>
        <v>#REF!</v>
      </c>
      <c r="HO16" s="30" t="e">
        <f>(Rohdaten!#REF!/Rohdaten!#REF!)*100</f>
        <v>#REF!</v>
      </c>
      <c r="HP16" s="30" t="e">
        <f>(Rohdaten!#REF!/Rohdaten!#REF!)*100</f>
        <v>#REF!</v>
      </c>
      <c r="HQ16" s="30" t="e">
        <f>(Rohdaten!#REF!/Rohdaten!#REF!)*100</f>
        <v>#REF!</v>
      </c>
      <c r="HR16" s="30" t="e">
        <f>(Rohdaten!#REF!/Rohdaten!#REF!)*100</f>
        <v>#REF!</v>
      </c>
      <c r="HS16" s="30" t="e">
        <f>(Rohdaten!#REF!/Rohdaten!#REF!)*100</f>
        <v>#REF!</v>
      </c>
      <c r="HT16" s="30" t="e">
        <f>(Rohdaten!#REF!/Rohdaten!#REF!)*100</f>
        <v>#REF!</v>
      </c>
      <c r="HU16" s="30" t="e">
        <f>(Rohdaten!#REF!/Rohdaten!#REF!)*100</f>
        <v>#REF!</v>
      </c>
      <c r="HV16" s="30" t="e">
        <f>(Rohdaten!#REF!/Rohdaten!#REF!)*100</f>
        <v>#REF!</v>
      </c>
      <c r="HW16" s="30" t="e">
        <f>(Rohdaten!#REF!/Rohdaten!#REF!)*100</f>
        <v>#REF!</v>
      </c>
      <c r="HX16" s="30" t="e">
        <f>(Rohdaten!#REF!/Rohdaten!#REF!)*100</f>
        <v>#REF!</v>
      </c>
      <c r="HY16" s="30" t="e">
        <f>(Rohdaten!#REF!/Rohdaten!#REF!)*100</f>
        <v>#REF!</v>
      </c>
      <c r="HZ16" s="30" t="e">
        <f>(Rohdaten!#REF!/Rohdaten!#REF!)*100</f>
        <v>#REF!</v>
      </c>
      <c r="IA16" s="30" t="e">
        <f>(Rohdaten!#REF!/Rohdaten!#REF!)*100</f>
        <v>#REF!</v>
      </c>
      <c r="IB16" s="30" t="e">
        <f>(Rohdaten!#REF!/Rohdaten!#REF!)*100</f>
        <v>#REF!</v>
      </c>
      <c r="IC16" s="30" t="e">
        <f>(Rohdaten!#REF!/Rohdaten!#REF!)*100</f>
        <v>#REF!</v>
      </c>
      <c r="ID16" s="30" t="e">
        <f>(Rohdaten!#REF!/Rohdaten!#REF!)*100</f>
        <v>#REF!</v>
      </c>
      <c r="IE16" s="30" t="e">
        <f>(Rohdaten!#REF!/Rohdaten!#REF!)*100</f>
        <v>#REF!</v>
      </c>
      <c r="IF16" s="30" t="e">
        <f>(Rohdaten!#REF!/Rohdaten!#REF!)*100</f>
        <v>#REF!</v>
      </c>
      <c r="IG16" s="30" t="e">
        <f>(Rohdaten!#REF!/Rohdaten!#REF!)*100</f>
        <v>#REF!</v>
      </c>
      <c r="IH16" s="30" t="e">
        <f>(Rohdaten!#REF!/Rohdaten!#REF!)*100</f>
        <v>#REF!</v>
      </c>
      <c r="II16" s="30" t="e">
        <f>(Rohdaten!#REF!/Rohdaten!#REF!)*100</f>
        <v>#REF!</v>
      </c>
      <c r="IJ16" s="30" t="e">
        <f>(Rohdaten!#REF!/Rohdaten!#REF!)*100</f>
        <v>#REF!</v>
      </c>
      <c r="IK16" s="30" t="e">
        <f>(Rohdaten!#REF!/Rohdaten!#REF!)*100</f>
        <v>#REF!</v>
      </c>
      <c r="IL16" s="30" t="e">
        <f>(Rohdaten!#REF!/Rohdaten!#REF!)*100</f>
        <v>#REF!</v>
      </c>
      <c r="IM16" s="30" t="e">
        <f>(Rohdaten!#REF!/Rohdaten!#REF!)*100</f>
        <v>#REF!</v>
      </c>
      <c r="IN16" s="30" t="e">
        <f>(Rohdaten!#REF!/Rohdaten!#REF!)*100</f>
        <v>#REF!</v>
      </c>
      <c r="IO16" s="30" t="e">
        <f>(Rohdaten!#REF!/Rohdaten!#REF!)*100</f>
        <v>#REF!</v>
      </c>
      <c r="IP16" s="30" t="e">
        <f>(Rohdaten!#REF!/Rohdaten!#REF!)*100</f>
        <v>#REF!</v>
      </c>
      <c r="IQ16" s="30" t="e">
        <f>(Rohdaten!#REF!/Rohdaten!#REF!)*100</f>
        <v>#REF!</v>
      </c>
      <c r="IR16" s="30" t="e">
        <f>(Rohdaten!#REF!/Rohdaten!#REF!)*100</f>
        <v>#REF!</v>
      </c>
      <c r="IS16" s="30" t="e">
        <f>(Rohdaten!#REF!/Rohdaten!#REF!)*100</f>
        <v>#REF!</v>
      </c>
      <c r="IT16" s="34"/>
      <c r="IU16" s="35"/>
      <c r="IV16" s="35"/>
      <c r="IW16" s="35"/>
      <c r="IX16" s="35"/>
      <c r="IY16" s="35"/>
      <c r="IZ16" s="35"/>
      <c r="JA16" s="35"/>
      <c r="JB16" s="37"/>
      <c r="JC16" s="34"/>
      <c r="JD16" s="35"/>
      <c r="JE16" s="37"/>
      <c r="JF16" s="34"/>
      <c r="JG16" s="36"/>
      <c r="JI16" t="e">
        <f t="shared" si="0"/>
        <v>#REF!</v>
      </c>
    </row>
    <row r="17" spans="1:269" ht="15.75" thickBot="1" x14ac:dyDescent="0.3">
      <c r="A17" s="2" t="s">
        <v>258</v>
      </c>
      <c r="B17" s="2" t="s">
        <v>276</v>
      </c>
      <c r="C17" s="5">
        <v>15</v>
      </c>
      <c r="D17" s="30" t="e">
        <f>(Rohdaten!#REF!/Rohdaten!#REF!)*100</f>
        <v>#REF!</v>
      </c>
      <c r="E17" s="30" t="e">
        <f>(Rohdaten!#REF!/Rohdaten!#REF!)*100</f>
        <v>#REF!</v>
      </c>
      <c r="F17" s="30" t="e">
        <f>(Rohdaten!#REF!/Rohdaten!#REF!)*100</f>
        <v>#REF!</v>
      </c>
      <c r="G17" s="30" t="e">
        <f>(Rohdaten!#REF!/Rohdaten!#REF!)*100</f>
        <v>#REF!</v>
      </c>
      <c r="H17" s="30" t="e">
        <f>(Rohdaten!#REF!/Rohdaten!#REF!)*100</f>
        <v>#REF!</v>
      </c>
      <c r="I17" s="30" t="e">
        <f>(Rohdaten!#REF!/Rohdaten!#REF!)*100</f>
        <v>#REF!</v>
      </c>
      <c r="J17" s="30" t="e">
        <f>(Rohdaten!#REF!/Rohdaten!#REF!)*100</f>
        <v>#REF!</v>
      </c>
      <c r="K17" s="30" t="e">
        <f>(Rohdaten!#REF!/Rohdaten!#REF!)*100</f>
        <v>#REF!</v>
      </c>
      <c r="L17" s="30" t="e">
        <f>(Rohdaten!#REF!/Rohdaten!#REF!)*100</f>
        <v>#REF!</v>
      </c>
      <c r="M17" s="30" t="e">
        <f>(Rohdaten!#REF!/Rohdaten!#REF!)*100</f>
        <v>#REF!</v>
      </c>
      <c r="N17" s="30" t="e">
        <f>(Rohdaten!#REF!/Rohdaten!#REF!)*100</f>
        <v>#REF!</v>
      </c>
      <c r="O17" s="30" t="e">
        <f>(Rohdaten!#REF!/Rohdaten!#REF!)*100</f>
        <v>#REF!</v>
      </c>
      <c r="P17" s="30" t="e">
        <f>(Rohdaten!#REF!/Rohdaten!#REF!)*100</f>
        <v>#REF!</v>
      </c>
      <c r="Q17" s="30" t="e">
        <f>(Rohdaten!#REF!/Rohdaten!#REF!)*100</f>
        <v>#REF!</v>
      </c>
      <c r="R17" s="30" t="e">
        <f>(Rohdaten!#REF!/Rohdaten!#REF!)*100</f>
        <v>#REF!</v>
      </c>
      <c r="S17" s="30" t="e">
        <f>(Rohdaten!#REF!/Rohdaten!#REF!)*100</f>
        <v>#REF!</v>
      </c>
      <c r="T17" s="30" t="e">
        <f>(Rohdaten!#REF!/Rohdaten!#REF!)*100</f>
        <v>#REF!</v>
      </c>
      <c r="U17" s="30" t="e">
        <f>(Rohdaten!#REF!/Rohdaten!#REF!)*100</f>
        <v>#REF!</v>
      </c>
      <c r="V17" s="30" t="e">
        <f>(Rohdaten!#REF!/Rohdaten!#REF!)*100</f>
        <v>#REF!</v>
      </c>
      <c r="W17" s="30" t="e">
        <f>(Rohdaten!#REF!/Rohdaten!#REF!)*100</f>
        <v>#REF!</v>
      </c>
      <c r="X17" s="30" t="e">
        <f>(Rohdaten!#REF!/Rohdaten!#REF!)*100</f>
        <v>#REF!</v>
      </c>
      <c r="Y17" s="30" t="e">
        <f>(Rohdaten!#REF!/Rohdaten!#REF!)*100</f>
        <v>#REF!</v>
      </c>
      <c r="Z17" s="30" t="e">
        <f>(Rohdaten!#REF!/Rohdaten!#REF!)*100</f>
        <v>#REF!</v>
      </c>
      <c r="AA17" s="30" t="e">
        <f>(Rohdaten!#REF!/Rohdaten!#REF!)*100</f>
        <v>#REF!</v>
      </c>
      <c r="AB17" s="30" t="e">
        <f>(Rohdaten!#REF!/Rohdaten!#REF!)*100</f>
        <v>#REF!</v>
      </c>
      <c r="AC17" s="30" t="e">
        <f>(Rohdaten!#REF!/Rohdaten!#REF!)*100</f>
        <v>#REF!</v>
      </c>
      <c r="AD17" s="30" t="e">
        <f>(Rohdaten!#REF!/Rohdaten!#REF!)*100</f>
        <v>#REF!</v>
      </c>
      <c r="AE17" s="30" t="e">
        <f>(Rohdaten!#REF!/Rohdaten!#REF!)*100</f>
        <v>#REF!</v>
      </c>
      <c r="AF17" s="30" t="e">
        <f>(Rohdaten!#REF!/Rohdaten!#REF!)*100</f>
        <v>#REF!</v>
      </c>
      <c r="AG17" s="30" t="e">
        <f>(Rohdaten!#REF!/Rohdaten!#REF!)*100</f>
        <v>#REF!</v>
      </c>
      <c r="AH17" s="30" t="e">
        <f>(Rohdaten!#REF!/Rohdaten!#REF!)*100</f>
        <v>#REF!</v>
      </c>
      <c r="AI17" s="30" t="e">
        <f>(Rohdaten!#REF!/Rohdaten!#REF!)*100</f>
        <v>#REF!</v>
      </c>
      <c r="AJ17" s="30" t="e">
        <f>(Rohdaten!#REF!/Rohdaten!#REF!)*100</f>
        <v>#REF!</v>
      </c>
      <c r="AK17" s="30" t="e">
        <f>(Rohdaten!#REF!/Rohdaten!#REF!)*100</f>
        <v>#REF!</v>
      </c>
      <c r="AL17" s="30" t="e">
        <f>(Rohdaten!#REF!/Rohdaten!#REF!)*100</f>
        <v>#REF!</v>
      </c>
      <c r="AM17" s="30" t="e">
        <f>(Rohdaten!#REF!/Rohdaten!#REF!)*100</f>
        <v>#REF!</v>
      </c>
      <c r="AN17" s="30" t="e">
        <f>(Rohdaten!#REF!/Rohdaten!#REF!)*100</f>
        <v>#REF!</v>
      </c>
      <c r="AO17" s="30" t="e">
        <f>(Rohdaten!#REF!/Rohdaten!#REF!)*100</f>
        <v>#REF!</v>
      </c>
      <c r="AP17" s="30" t="e">
        <f>(Rohdaten!#REF!/Rohdaten!#REF!)*100</f>
        <v>#REF!</v>
      </c>
      <c r="AQ17" s="30" t="e">
        <f>(Rohdaten!#REF!/Rohdaten!#REF!)*100</f>
        <v>#REF!</v>
      </c>
      <c r="AR17" s="30" t="e">
        <f>(Rohdaten!#REF!/Rohdaten!#REF!)*100</f>
        <v>#REF!</v>
      </c>
      <c r="AS17" s="30" t="e">
        <f>(Rohdaten!#REF!/Rohdaten!#REF!)*100</f>
        <v>#REF!</v>
      </c>
      <c r="AT17" s="30" t="e">
        <f>(Rohdaten!#REF!/Rohdaten!#REF!)*100</f>
        <v>#REF!</v>
      </c>
      <c r="AU17" s="30" t="e">
        <f>(Rohdaten!#REF!/Rohdaten!#REF!)*100</f>
        <v>#REF!</v>
      </c>
      <c r="AV17" s="30" t="e">
        <f>(Rohdaten!#REF!/Rohdaten!#REF!)*100</f>
        <v>#REF!</v>
      </c>
      <c r="AW17" s="30" t="e">
        <f>(Rohdaten!#REF!/Rohdaten!#REF!)*100</f>
        <v>#REF!</v>
      </c>
      <c r="AX17" s="30" t="e">
        <f>(Rohdaten!#REF!/Rohdaten!#REF!)*100</f>
        <v>#REF!</v>
      </c>
      <c r="AY17" s="30" t="e">
        <f>(Rohdaten!#REF!/Rohdaten!#REF!)*100</f>
        <v>#REF!</v>
      </c>
      <c r="AZ17" s="30" t="e">
        <f>(Rohdaten!#REF!/Rohdaten!#REF!)*100</f>
        <v>#REF!</v>
      </c>
      <c r="BA17" s="30" t="e">
        <f>(Rohdaten!#REF!/Rohdaten!#REF!)*100</f>
        <v>#REF!</v>
      </c>
      <c r="BB17" s="30" t="e">
        <f>(Rohdaten!#REF!/Rohdaten!#REF!)*100</f>
        <v>#REF!</v>
      </c>
      <c r="BC17" s="30" t="e">
        <f>(Rohdaten!#REF!/Rohdaten!#REF!)*100</f>
        <v>#REF!</v>
      </c>
      <c r="BD17" s="30" t="e">
        <f>(Rohdaten!#REF!/Rohdaten!#REF!)*100</f>
        <v>#REF!</v>
      </c>
      <c r="BE17" s="30" t="e">
        <f>(Rohdaten!#REF!/Rohdaten!#REF!)*100</f>
        <v>#REF!</v>
      </c>
      <c r="BF17" s="30" t="e">
        <f>(Rohdaten!#REF!/Rohdaten!#REF!)*100</f>
        <v>#REF!</v>
      </c>
      <c r="BG17" s="30" t="e">
        <f>(Rohdaten!#REF!/Rohdaten!#REF!)*100</f>
        <v>#REF!</v>
      </c>
      <c r="BH17" s="30" t="e">
        <f>(Rohdaten!#REF!/Rohdaten!#REF!)*100</f>
        <v>#REF!</v>
      </c>
      <c r="BI17" s="30" t="e">
        <f>(Rohdaten!#REF!/Rohdaten!#REF!)*100</f>
        <v>#REF!</v>
      </c>
      <c r="BJ17" s="30" t="e">
        <f>(Rohdaten!#REF!/Rohdaten!#REF!)*100</f>
        <v>#REF!</v>
      </c>
      <c r="BK17" s="30" t="e">
        <f>(Rohdaten!#REF!/Rohdaten!#REF!)*100</f>
        <v>#REF!</v>
      </c>
      <c r="BL17" s="30" t="e">
        <f>(Rohdaten!#REF!/Rohdaten!#REF!)*100</f>
        <v>#REF!</v>
      </c>
      <c r="BM17" s="30" t="e">
        <f>(Rohdaten!#REF!/Rohdaten!#REF!)*100</f>
        <v>#REF!</v>
      </c>
      <c r="BN17" s="30" t="e">
        <f>(Rohdaten!#REF!/Rohdaten!#REF!)*100</f>
        <v>#REF!</v>
      </c>
      <c r="BO17" s="30" t="e">
        <f>(Rohdaten!#REF!/Rohdaten!#REF!)*100</f>
        <v>#REF!</v>
      </c>
      <c r="BP17" s="30" t="e">
        <f>(Rohdaten!#REF!/Rohdaten!#REF!)*100</f>
        <v>#REF!</v>
      </c>
      <c r="BQ17" s="30" t="e">
        <f>(Rohdaten!#REF!/Rohdaten!#REF!)*100</f>
        <v>#REF!</v>
      </c>
      <c r="BR17" s="30" t="e">
        <f>(Rohdaten!#REF!/Rohdaten!#REF!)*100</f>
        <v>#REF!</v>
      </c>
      <c r="BS17" s="30" t="e">
        <f>(Rohdaten!#REF!/Rohdaten!#REF!)*100</f>
        <v>#REF!</v>
      </c>
      <c r="BT17" s="30" t="e">
        <f>(Rohdaten!#REF!/Rohdaten!#REF!)*100</f>
        <v>#REF!</v>
      </c>
      <c r="BU17" s="30" t="e">
        <f>(Rohdaten!#REF!/Rohdaten!#REF!)*100</f>
        <v>#REF!</v>
      </c>
      <c r="BV17" s="30" t="e">
        <f>(Rohdaten!#REF!/Rohdaten!#REF!)*100</f>
        <v>#REF!</v>
      </c>
      <c r="BW17" s="30" t="e">
        <f>(Rohdaten!#REF!/Rohdaten!#REF!)*100</f>
        <v>#REF!</v>
      </c>
      <c r="BX17" s="30" t="e">
        <f>(Rohdaten!#REF!/Rohdaten!#REF!)*100</f>
        <v>#REF!</v>
      </c>
      <c r="BY17" s="30" t="e">
        <f>(Rohdaten!#REF!/Rohdaten!#REF!)*100</f>
        <v>#REF!</v>
      </c>
      <c r="BZ17" s="30" t="e">
        <f>(Rohdaten!#REF!/Rohdaten!#REF!)*100</f>
        <v>#REF!</v>
      </c>
      <c r="CA17" s="30" t="e">
        <f>(Rohdaten!#REF!/Rohdaten!#REF!)*100</f>
        <v>#REF!</v>
      </c>
      <c r="CB17" s="30" t="e">
        <f>(Rohdaten!#REF!/Rohdaten!#REF!)*100</f>
        <v>#REF!</v>
      </c>
      <c r="CC17" s="30" t="e">
        <f>(Rohdaten!#REF!/Rohdaten!#REF!)*100</f>
        <v>#REF!</v>
      </c>
      <c r="CD17" s="30" t="e">
        <f>(Rohdaten!#REF!/Rohdaten!#REF!)*100</f>
        <v>#REF!</v>
      </c>
      <c r="CE17" s="30" t="e">
        <f>(Rohdaten!#REF!/Rohdaten!#REF!)*100</f>
        <v>#REF!</v>
      </c>
      <c r="CF17" s="30" t="e">
        <f>(Rohdaten!#REF!/Rohdaten!#REF!)*100</f>
        <v>#REF!</v>
      </c>
      <c r="CG17" s="30" t="e">
        <f>(Rohdaten!#REF!/Rohdaten!#REF!)*100</f>
        <v>#REF!</v>
      </c>
      <c r="CH17" s="30" t="e">
        <f>(Rohdaten!#REF!/Rohdaten!#REF!)*100</f>
        <v>#REF!</v>
      </c>
      <c r="CI17" s="30" t="e">
        <f>(Rohdaten!#REF!/Rohdaten!#REF!)*100</f>
        <v>#REF!</v>
      </c>
      <c r="CJ17" s="30" t="e">
        <f>(Rohdaten!#REF!/Rohdaten!#REF!)*100</f>
        <v>#REF!</v>
      </c>
      <c r="CK17" s="30" t="e">
        <f>(Rohdaten!#REF!/Rohdaten!#REF!)*100</f>
        <v>#REF!</v>
      </c>
      <c r="CL17" s="30" t="e">
        <f>(Rohdaten!#REF!/Rohdaten!#REF!)*100</f>
        <v>#REF!</v>
      </c>
      <c r="CM17" s="30" t="e">
        <f>(Rohdaten!#REF!/Rohdaten!#REF!)*100</f>
        <v>#REF!</v>
      </c>
      <c r="CN17" s="30" t="e">
        <f>(Rohdaten!#REF!/Rohdaten!#REF!)*100</f>
        <v>#REF!</v>
      </c>
      <c r="CO17" s="30" t="e">
        <f>(Rohdaten!#REF!/Rohdaten!#REF!)*100</f>
        <v>#REF!</v>
      </c>
      <c r="CP17" s="30" t="e">
        <f>(Rohdaten!#REF!/Rohdaten!#REF!)*100</f>
        <v>#REF!</v>
      </c>
      <c r="CQ17" s="30" t="e">
        <f>(Rohdaten!#REF!/Rohdaten!#REF!)*100</f>
        <v>#REF!</v>
      </c>
      <c r="CR17" s="30" t="e">
        <f>(Rohdaten!#REF!/Rohdaten!#REF!)*100</f>
        <v>#REF!</v>
      </c>
      <c r="CS17" s="30" t="e">
        <f>(Rohdaten!#REF!/Rohdaten!#REF!)*100</f>
        <v>#REF!</v>
      </c>
      <c r="CT17" s="30" t="e">
        <f>(Rohdaten!#REF!/Rohdaten!#REF!)*100</f>
        <v>#REF!</v>
      </c>
      <c r="CU17" s="30" t="e">
        <f>(Rohdaten!#REF!/Rohdaten!#REF!)*100</f>
        <v>#REF!</v>
      </c>
      <c r="CV17" s="30" t="e">
        <f>(Rohdaten!#REF!/Rohdaten!#REF!)*100</f>
        <v>#REF!</v>
      </c>
      <c r="CW17" s="30" t="e">
        <f>(Rohdaten!#REF!/Rohdaten!#REF!)*100</f>
        <v>#REF!</v>
      </c>
      <c r="CX17" s="30" t="e">
        <f>(Rohdaten!#REF!/Rohdaten!#REF!)*100</f>
        <v>#REF!</v>
      </c>
      <c r="CY17" s="30" t="e">
        <f>(Rohdaten!#REF!/Rohdaten!#REF!)*100</f>
        <v>#REF!</v>
      </c>
      <c r="CZ17" s="30" t="e">
        <f>(Rohdaten!#REF!/Rohdaten!#REF!)*100</f>
        <v>#REF!</v>
      </c>
      <c r="DA17" s="30" t="e">
        <f>(Rohdaten!#REF!/Rohdaten!#REF!)*100</f>
        <v>#REF!</v>
      </c>
      <c r="DB17" s="30" t="e">
        <f>(Rohdaten!#REF!/Rohdaten!#REF!)*100</f>
        <v>#REF!</v>
      </c>
      <c r="DC17" s="30" t="e">
        <f>(Rohdaten!#REF!/Rohdaten!#REF!)*100</f>
        <v>#REF!</v>
      </c>
      <c r="DD17" s="30" t="e">
        <f>(Rohdaten!#REF!/Rohdaten!#REF!)*100</f>
        <v>#REF!</v>
      </c>
      <c r="DE17" s="30" t="e">
        <f>(Rohdaten!#REF!/Rohdaten!#REF!)*100</f>
        <v>#REF!</v>
      </c>
      <c r="DF17" s="30" t="e">
        <f>(Rohdaten!#REF!/Rohdaten!#REF!)*100</f>
        <v>#REF!</v>
      </c>
      <c r="DG17" s="30" t="e">
        <f>(Rohdaten!#REF!/Rohdaten!#REF!)*100</f>
        <v>#REF!</v>
      </c>
      <c r="DH17" s="30" t="e">
        <f>(Rohdaten!#REF!/Rohdaten!#REF!)*100</f>
        <v>#REF!</v>
      </c>
      <c r="DI17" s="30" t="e">
        <f>(Rohdaten!#REF!/Rohdaten!#REF!)*100</f>
        <v>#REF!</v>
      </c>
      <c r="DJ17" s="30" t="e">
        <f>(Rohdaten!#REF!/Rohdaten!#REF!)*100</f>
        <v>#REF!</v>
      </c>
      <c r="DK17" s="30" t="e">
        <f>(Rohdaten!#REF!/Rohdaten!#REF!)*100</f>
        <v>#REF!</v>
      </c>
      <c r="DL17" s="30" t="e">
        <f>(Rohdaten!#REF!/Rohdaten!#REF!)*100</f>
        <v>#REF!</v>
      </c>
      <c r="DM17" s="30" t="e">
        <f>(Rohdaten!#REF!/Rohdaten!#REF!)*100</f>
        <v>#REF!</v>
      </c>
      <c r="DN17" s="30" t="e">
        <f>(Rohdaten!#REF!/Rohdaten!#REF!)*100</f>
        <v>#REF!</v>
      </c>
      <c r="DO17" s="30" t="e">
        <f>(Rohdaten!#REF!/Rohdaten!#REF!)*100</f>
        <v>#REF!</v>
      </c>
      <c r="DP17" s="30" t="e">
        <f>(Rohdaten!#REF!/Rohdaten!#REF!)*100</f>
        <v>#REF!</v>
      </c>
      <c r="DQ17" s="30" t="e">
        <f>(Rohdaten!#REF!/Rohdaten!#REF!)*100</f>
        <v>#REF!</v>
      </c>
      <c r="DR17" s="30" t="e">
        <f>(Rohdaten!#REF!/Rohdaten!#REF!)*100</f>
        <v>#REF!</v>
      </c>
      <c r="DS17" s="30" t="e">
        <f>(Rohdaten!#REF!/Rohdaten!#REF!)*100</f>
        <v>#REF!</v>
      </c>
      <c r="DT17" s="30" t="e">
        <f>(Rohdaten!#REF!/Rohdaten!#REF!)*100</f>
        <v>#REF!</v>
      </c>
      <c r="DU17" s="30" t="e">
        <f>(Rohdaten!#REF!/Rohdaten!#REF!)*100</f>
        <v>#REF!</v>
      </c>
      <c r="DV17" s="30" t="e">
        <f>(Rohdaten!#REF!/Rohdaten!#REF!)*100</f>
        <v>#REF!</v>
      </c>
      <c r="DW17" s="30" t="e">
        <f>(Rohdaten!#REF!/Rohdaten!#REF!)*100</f>
        <v>#REF!</v>
      </c>
      <c r="DX17" s="30" t="e">
        <f>(Rohdaten!#REF!/Rohdaten!#REF!)*100</f>
        <v>#REF!</v>
      </c>
      <c r="DY17" s="30" t="e">
        <f>(Rohdaten!#REF!/Rohdaten!#REF!)*100</f>
        <v>#REF!</v>
      </c>
      <c r="DZ17" s="30" t="e">
        <f>(Rohdaten!#REF!/Rohdaten!#REF!)*100</f>
        <v>#REF!</v>
      </c>
      <c r="EA17" s="30" t="e">
        <f>(Rohdaten!#REF!/Rohdaten!#REF!)*100</f>
        <v>#REF!</v>
      </c>
      <c r="EB17" s="30" t="e">
        <f>(Rohdaten!#REF!/Rohdaten!#REF!)*100</f>
        <v>#REF!</v>
      </c>
      <c r="EC17" s="30" t="e">
        <f>(Rohdaten!#REF!/Rohdaten!#REF!)*100</f>
        <v>#REF!</v>
      </c>
      <c r="ED17" s="30" t="e">
        <f>(Rohdaten!#REF!/Rohdaten!#REF!)*100</f>
        <v>#REF!</v>
      </c>
      <c r="EE17" s="30" t="e">
        <f>(Rohdaten!#REF!/Rohdaten!#REF!)*100</f>
        <v>#REF!</v>
      </c>
      <c r="EF17" s="30" t="e">
        <f>(Rohdaten!#REF!/Rohdaten!#REF!)*100</f>
        <v>#REF!</v>
      </c>
      <c r="EG17" s="30" t="e">
        <f>(Rohdaten!#REF!/Rohdaten!#REF!)*100</f>
        <v>#REF!</v>
      </c>
      <c r="EH17" s="30" t="e">
        <f>(Rohdaten!#REF!/Rohdaten!#REF!)*100</f>
        <v>#REF!</v>
      </c>
      <c r="EI17" s="30" t="e">
        <f>(Rohdaten!#REF!/Rohdaten!#REF!)*100</f>
        <v>#REF!</v>
      </c>
      <c r="EJ17" s="30" t="e">
        <f>(Rohdaten!#REF!/Rohdaten!#REF!)*100</f>
        <v>#REF!</v>
      </c>
      <c r="EK17" s="30" t="e">
        <f>(Rohdaten!#REF!/Rohdaten!#REF!)*100</f>
        <v>#REF!</v>
      </c>
      <c r="EL17" s="30" t="e">
        <f>(Rohdaten!#REF!/Rohdaten!#REF!)*100</f>
        <v>#REF!</v>
      </c>
      <c r="EM17" s="30" t="e">
        <f>(Rohdaten!#REF!/Rohdaten!#REF!)*100</f>
        <v>#REF!</v>
      </c>
      <c r="EN17" s="30" t="e">
        <f>(Rohdaten!#REF!/Rohdaten!#REF!)*100</f>
        <v>#REF!</v>
      </c>
      <c r="EO17" s="30" t="e">
        <f>(Rohdaten!#REF!/Rohdaten!#REF!)*100</f>
        <v>#REF!</v>
      </c>
      <c r="EP17" s="30" t="e">
        <f>(Rohdaten!#REF!/Rohdaten!#REF!)*100</f>
        <v>#REF!</v>
      </c>
      <c r="EQ17" s="30" t="e">
        <f>(Rohdaten!#REF!/Rohdaten!#REF!)*100</f>
        <v>#REF!</v>
      </c>
      <c r="ER17" s="30" t="e">
        <f>(Rohdaten!#REF!/Rohdaten!#REF!)*100</f>
        <v>#REF!</v>
      </c>
      <c r="ES17" s="30" t="e">
        <f>(Rohdaten!#REF!/Rohdaten!#REF!)*100</f>
        <v>#REF!</v>
      </c>
      <c r="ET17" s="30" t="e">
        <f>(Rohdaten!#REF!/Rohdaten!#REF!)*100</f>
        <v>#REF!</v>
      </c>
      <c r="EU17" s="30" t="e">
        <f>(Rohdaten!#REF!/Rohdaten!#REF!)*100</f>
        <v>#REF!</v>
      </c>
      <c r="EV17" s="30" t="e">
        <f>(Rohdaten!#REF!/Rohdaten!#REF!)*100</f>
        <v>#REF!</v>
      </c>
      <c r="EW17" s="30" t="e">
        <f>(Rohdaten!#REF!/Rohdaten!#REF!)*100</f>
        <v>#REF!</v>
      </c>
      <c r="EX17" s="30" t="e">
        <f>(Rohdaten!#REF!/Rohdaten!#REF!)*100</f>
        <v>#REF!</v>
      </c>
      <c r="EY17" s="30" t="e">
        <f>(Rohdaten!#REF!/Rohdaten!#REF!)*100</f>
        <v>#REF!</v>
      </c>
      <c r="EZ17" s="30" t="e">
        <f>(Rohdaten!#REF!/Rohdaten!#REF!)*100</f>
        <v>#REF!</v>
      </c>
      <c r="FA17" s="30" t="e">
        <f>(Rohdaten!#REF!/Rohdaten!#REF!)*100</f>
        <v>#REF!</v>
      </c>
      <c r="FB17" s="30" t="e">
        <f>(Rohdaten!#REF!/Rohdaten!#REF!)*100</f>
        <v>#REF!</v>
      </c>
      <c r="FC17" s="30" t="e">
        <f>(Rohdaten!#REF!/Rohdaten!#REF!)*100</f>
        <v>#REF!</v>
      </c>
      <c r="FD17" s="30" t="e">
        <f>(Rohdaten!#REF!/Rohdaten!#REF!)*100</f>
        <v>#REF!</v>
      </c>
      <c r="FE17" s="30" t="e">
        <f>(Rohdaten!#REF!/Rohdaten!#REF!)*100</f>
        <v>#REF!</v>
      </c>
      <c r="FF17" s="30" t="e">
        <f>(Rohdaten!#REF!/Rohdaten!#REF!)*100</f>
        <v>#REF!</v>
      </c>
      <c r="FG17" s="30" t="e">
        <f>(Rohdaten!#REF!/Rohdaten!#REF!)*100</f>
        <v>#REF!</v>
      </c>
      <c r="FH17" s="30" t="e">
        <f>(Rohdaten!#REF!/Rohdaten!#REF!)*100</f>
        <v>#REF!</v>
      </c>
      <c r="FI17" s="30" t="e">
        <f>(Rohdaten!#REF!/Rohdaten!#REF!)*100</f>
        <v>#REF!</v>
      </c>
      <c r="FJ17" s="30" t="e">
        <f>(Rohdaten!#REF!/Rohdaten!#REF!)*100</f>
        <v>#REF!</v>
      </c>
      <c r="FK17" s="30" t="e">
        <f>(Rohdaten!#REF!/Rohdaten!#REF!)*100</f>
        <v>#REF!</v>
      </c>
      <c r="FL17" s="30" t="e">
        <f>(Rohdaten!#REF!/Rohdaten!#REF!)*100</f>
        <v>#REF!</v>
      </c>
      <c r="FM17" s="30" t="e">
        <f>(Rohdaten!#REF!/Rohdaten!#REF!)*100</f>
        <v>#REF!</v>
      </c>
      <c r="FN17" s="30" t="e">
        <f>(Rohdaten!#REF!/Rohdaten!#REF!)*100</f>
        <v>#REF!</v>
      </c>
      <c r="FO17" s="30" t="e">
        <f>(Rohdaten!#REF!/Rohdaten!#REF!)*100</f>
        <v>#REF!</v>
      </c>
      <c r="FP17" s="30" t="e">
        <f>(Rohdaten!#REF!/Rohdaten!#REF!)*100</f>
        <v>#REF!</v>
      </c>
      <c r="FQ17" s="30" t="e">
        <f>(Rohdaten!#REF!/Rohdaten!#REF!)*100</f>
        <v>#REF!</v>
      </c>
      <c r="FR17" s="30" t="e">
        <f>(Rohdaten!#REF!/Rohdaten!#REF!)*100</f>
        <v>#REF!</v>
      </c>
      <c r="FS17" s="30" t="e">
        <f>(Rohdaten!#REF!/Rohdaten!#REF!)*100</f>
        <v>#REF!</v>
      </c>
      <c r="FT17" s="30" t="e">
        <f>(Rohdaten!#REF!/Rohdaten!#REF!)*100</f>
        <v>#REF!</v>
      </c>
      <c r="FU17" s="30" t="e">
        <f>(Rohdaten!#REF!/Rohdaten!#REF!)*100</f>
        <v>#REF!</v>
      </c>
      <c r="FV17" s="30" t="e">
        <f>(Rohdaten!#REF!/Rohdaten!#REF!)*100</f>
        <v>#REF!</v>
      </c>
      <c r="FW17" s="30" t="e">
        <f>(Rohdaten!#REF!/Rohdaten!#REF!)*100</f>
        <v>#REF!</v>
      </c>
      <c r="FX17" s="30" t="e">
        <f>(Rohdaten!#REF!/Rohdaten!#REF!)*100</f>
        <v>#REF!</v>
      </c>
      <c r="FY17" s="30" t="e">
        <f>(Rohdaten!#REF!/Rohdaten!#REF!)*100</f>
        <v>#REF!</v>
      </c>
      <c r="FZ17" s="30" t="e">
        <f>(Rohdaten!#REF!/Rohdaten!#REF!)*100</f>
        <v>#REF!</v>
      </c>
      <c r="GA17" s="30" t="e">
        <f>(Rohdaten!#REF!/Rohdaten!#REF!)*100</f>
        <v>#REF!</v>
      </c>
      <c r="GB17" s="30" t="e">
        <f>(Rohdaten!#REF!/Rohdaten!#REF!)*100</f>
        <v>#REF!</v>
      </c>
      <c r="GC17" s="30" t="e">
        <f>(Rohdaten!#REF!/Rohdaten!#REF!)*100</f>
        <v>#REF!</v>
      </c>
      <c r="GD17" s="30" t="e">
        <f>(Rohdaten!#REF!/Rohdaten!#REF!)*100</f>
        <v>#REF!</v>
      </c>
      <c r="GE17" s="30" t="e">
        <f>(Rohdaten!#REF!/Rohdaten!#REF!)*100</f>
        <v>#REF!</v>
      </c>
      <c r="GF17" s="30" t="e">
        <f>(Rohdaten!#REF!/Rohdaten!#REF!)*100</f>
        <v>#REF!</v>
      </c>
      <c r="GG17" s="30" t="e">
        <f>(Rohdaten!#REF!/Rohdaten!#REF!)*100</f>
        <v>#REF!</v>
      </c>
      <c r="GH17" s="30" t="e">
        <f>(Rohdaten!#REF!/Rohdaten!#REF!)*100</f>
        <v>#REF!</v>
      </c>
      <c r="GI17" s="30" t="e">
        <f>(Rohdaten!#REF!/Rohdaten!#REF!)*100</f>
        <v>#REF!</v>
      </c>
      <c r="GJ17" s="30" t="e">
        <f>(Rohdaten!#REF!/Rohdaten!#REF!)*100</f>
        <v>#REF!</v>
      </c>
      <c r="GK17" s="30" t="e">
        <f>(Rohdaten!#REF!/Rohdaten!#REF!)*100</f>
        <v>#REF!</v>
      </c>
      <c r="GL17" s="30" t="e">
        <f>(Rohdaten!#REF!/Rohdaten!#REF!)*100</f>
        <v>#REF!</v>
      </c>
      <c r="GM17" s="30" t="e">
        <f>(Rohdaten!#REF!/Rohdaten!#REF!)*100</f>
        <v>#REF!</v>
      </c>
      <c r="GN17" s="30" t="e">
        <f>(Rohdaten!#REF!/Rohdaten!#REF!)*100</f>
        <v>#REF!</v>
      </c>
      <c r="GO17" s="30" t="e">
        <f>(Rohdaten!#REF!/Rohdaten!#REF!)*100</f>
        <v>#REF!</v>
      </c>
      <c r="GP17" s="30" t="e">
        <f>(Rohdaten!#REF!/Rohdaten!#REF!)*100</f>
        <v>#REF!</v>
      </c>
      <c r="GQ17" s="30" t="e">
        <f>(Rohdaten!#REF!/Rohdaten!#REF!)*100</f>
        <v>#REF!</v>
      </c>
      <c r="GR17" s="30" t="e">
        <f>(Rohdaten!#REF!/Rohdaten!#REF!)*100</f>
        <v>#REF!</v>
      </c>
      <c r="GS17" s="30" t="e">
        <f>(Rohdaten!#REF!/Rohdaten!#REF!)*100</f>
        <v>#REF!</v>
      </c>
      <c r="GT17" s="30" t="e">
        <f>(Rohdaten!#REF!/Rohdaten!#REF!)*100</f>
        <v>#REF!</v>
      </c>
      <c r="GU17" s="30" t="e">
        <f>(Rohdaten!#REF!/Rohdaten!#REF!)*100</f>
        <v>#REF!</v>
      </c>
      <c r="GV17" s="30" t="e">
        <f>(Rohdaten!#REF!/Rohdaten!#REF!)*100</f>
        <v>#REF!</v>
      </c>
      <c r="GW17" s="30" t="e">
        <f>(Rohdaten!#REF!/Rohdaten!#REF!)*100</f>
        <v>#REF!</v>
      </c>
      <c r="GX17" s="30" t="e">
        <f>(Rohdaten!#REF!/Rohdaten!#REF!)*100</f>
        <v>#REF!</v>
      </c>
      <c r="GY17" s="30" t="e">
        <f>(Rohdaten!#REF!/Rohdaten!#REF!)*100</f>
        <v>#REF!</v>
      </c>
      <c r="GZ17" s="30" t="e">
        <f>(Rohdaten!#REF!/Rohdaten!#REF!)*100</f>
        <v>#REF!</v>
      </c>
      <c r="HA17" s="30" t="e">
        <f>(Rohdaten!#REF!/Rohdaten!#REF!)*100</f>
        <v>#REF!</v>
      </c>
      <c r="HB17" s="30" t="e">
        <f>(Rohdaten!#REF!/Rohdaten!#REF!)*100</f>
        <v>#REF!</v>
      </c>
      <c r="HC17" s="30" t="e">
        <f>(Rohdaten!#REF!/Rohdaten!#REF!)*100</f>
        <v>#REF!</v>
      </c>
      <c r="HD17" s="30" t="e">
        <f>(Rohdaten!#REF!/Rohdaten!#REF!)*100</f>
        <v>#REF!</v>
      </c>
      <c r="HE17" s="30" t="e">
        <f>(Rohdaten!#REF!/Rohdaten!#REF!)*100</f>
        <v>#REF!</v>
      </c>
      <c r="HF17" s="30" t="e">
        <f>(Rohdaten!#REF!/Rohdaten!#REF!)*100</f>
        <v>#REF!</v>
      </c>
      <c r="HG17" s="30" t="e">
        <f>(Rohdaten!#REF!/Rohdaten!#REF!)*100</f>
        <v>#REF!</v>
      </c>
      <c r="HH17" s="30" t="e">
        <f>(Rohdaten!#REF!/Rohdaten!#REF!)*100</f>
        <v>#REF!</v>
      </c>
      <c r="HI17" s="30" t="e">
        <f>(Rohdaten!#REF!/Rohdaten!#REF!)*100</f>
        <v>#REF!</v>
      </c>
      <c r="HJ17" s="30" t="e">
        <f>(Rohdaten!#REF!/Rohdaten!#REF!)*100</f>
        <v>#REF!</v>
      </c>
      <c r="HK17" s="30" t="e">
        <f>(Rohdaten!#REF!/Rohdaten!#REF!)*100</f>
        <v>#REF!</v>
      </c>
      <c r="HL17" s="30" t="e">
        <f>(Rohdaten!#REF!/Rohdaten!#REF!)*100</f>
        <v>#REF!</v>
      </c>
      <c r="HM17" s="30" t="e">
        <f>(Rohdaten!#REF!/Rohdaten!#REF!)*100</f>
        <v>#REF!</v>
      </c>
      <c r="HN17" s="30" t="e">
        <f>(Rohdaten!#REF!/Rohdaten!#REF!)*100</f>
        <v>#REF!</v>
      </c>
      <c r="HO17" s="30" t="e">
        <f>(Rohdaten!#REF!/Rohdaten!#REF!)*100</f>
        <v>#REF!</v>
      </c>
      <c r="HP17" s="30" t="e">
        <f>(Rohdaten!#REF!/Rohdaten!#REF!)*100</f>
        <v>#REF!</v>
      </c>
      <c r="HQ17" s="30" t="e">
        <f>(Rohdaten!#REF!/Rohdaten!#REF!)*100</f>
        <v>#REF!</v>
      </c>
      <c r="HR17" s="30" t="e">
        <f>(Rohdaten!#REF!/Rohdaten!#REF!)*100</f>
        <v>#REF!</v>
      </c>
      <c r="HS17" s="30" t="e">
        <f>(Rohdaten!#REF!/Rohdaten!#REF!)*100</f>
        <v>#REF!</v>
      </c>
      <c r="HT17" s="30" t="e">
        <f>(Rohdaten!#REF!/Rohdaten!#REF!)*100</f>
        <v>#REF!</v>
      </c>
      <c r="HU17" s="30" t="e">
        <f>(Rohdaten!#REF!/Rohdaten!#REF!)*100</f>
        <v>#REF!</v>
      </c>
      <c r="HV17" s="30" t="e">
        <f>(Rohdaten!#REF!/Rohdaten!#REF!)*100</f>
        <v>#REF!</v>
      </c>
      <c r="HW17" s="30" t="e">
        <f>(Rohdaten!#REF!/Rohdaten!#REF!)*100</f>
        <v>#REF!</v>
      </c>
      <c r="HX17" s="30" t="e">
        <f>(Rohdaten!#REF!/Rohdaten!#REF!)*100</f>
        <v>#REF!</v>
      </c>
      <c r="HY17" s="30" t="e">
        <f>(Rohdaten!#REF!/Rohdaten!#REF!)*100</f>
        <v>#REF!</v>
      </c>
      <c r="HZ17" s="30" t="e">
        <f>(Rohdaten!#REF!/Rohdaten!#REF!)*100</f>
        <v>#REF!</v>
      </c>
      <c r="IA17" s="30" t="e">
        <f>(Rohdaten!#REF!/Rohdaten!#REF!)*100</f>
        <v>#REF!</v>
      </c>
      <c r="IB17" s="30" t="e">
        <f>(Rohdaten!#REF!/Rohdaten!#REF!)*100</f>
        <v>#REF!</v>
      </c>
      <c r="IC17" s="30" t="e">
        <f>(Rohdaten!#REF!/Rohdaten!#REF!)*100</f>
        <v>#REF!</v>
      </c>
      <c r="ID17" s="30" t="e">
        <f>(Rohdaten!#REF!/Rohdaten!#REF!)*100</f>
        <v>#REF!</v>
      </c>
      <c r="IE17" s="30" t="e">
        <f>(Rohdaten!#REF!/Rohdaten!#REF!)*100</f>
        <v>#REF!</v>
      </c>
      <c r="IF17" s="30" t="e">
        <f>(Rohdaten!#REF!/Rohdaten!#REF!)*100</f>
        <v>#REF!</v>
      </c>
      <c r="IG17" s="30" t="e">
        <f>(Rohdaten!#REF!/Rohdaten!#REF!)*100</f>
        <v>#REF!</v>
      </c>
      <c r="IH17" s="30" t="e">
        <f>(Rohdaten!#REF!/Rohdaten!#REF!)*100</f>
        <v>#REF!</v>
      </c>
      <c r="II17" s="30" t="e">
        <f>(Rohdaten!#REF!/Rohdaten!#REF!)*100</f>
        <v>#REF!</v>
      </c>
      <c r="IJ17" s="30" t="e">
        <f>(Rohdaten!#REF!/Rohdaten!#REF!)*100</f>
        <v>#REF!</v>
      </c>
      <c r="IK17" s="30" t="e">
        <f>(Rohdaten!#REF!/Rohdaten!#REF!)*100</f>
        <v>#REF!</v>
      </c>
      <c r="IL17" s="30" t="e">
        <f>(Rohdaten!#REF!/Rohdaten!#REF!)*100</f>
        <v>#REF!</v>
      </c>
      <c r="IM17" s="30" t="e">
        <f>(Rohdaten!#REF!/Rohdaten!#REF!)*100</f>
        <v>#REF!</v>
      </c>
      <c r="IN17" s="30" t="e">
        <f>(Rohdaten!#REF!/Rohdaten!#REF!)*100</f>
        <v>#REF!</v>
      </c>
      <c r="IO17" s="30" t="e">
        <f>(Rohdaten!#REF!/Rohdaten!#REF!)*100</f>
        <v>#REF!</v>
      </c>
      <c r="IP17" s="30" t="e">
        <f>(Rohdaten!#REF!/Rohdaten!#REF!)*100</f>
        <v>#REF!</v>
      </c>
      <c r="IQ17" s="30" t="e">
        <f>(Rohdaten!#REF!/Rohdaten!#REF!)*100</f>
        <v>#REF!</v>
      </c>
      <c r="IR17" s="30" t="e">
        <f>(Rohdaten!#REF!/Rohdaten!#REF!)*100</f>
        <v>#REF!</v>
      </c>
      <c r="IS17" s="30" t="e">
        <f>(Rohdaten!#REF!/Rohdaten!#REF!)*100</f>
        <v>#REF!</v>
      </c>
      <c r="IT17" s="34"/>
      <c r="IU17" s="35"/>
      <c r="IV17" s="35"/>
      <c r="IW17" s="35"/>
      <c r="IX17" s="35"/>
      <c r="IY17" s="35"/>
      <c r="IZ17" s="35"/>
      <c r="JA17" s="35"/>
      <c r="JB17" s="37"/>
      <c r="JC17" s="34"/>
      <c r="JD17" s="35"/>
      <c r="JE17" s="37"/>
      <c r="JF17" s="34"/>
      <c r="JG17" s="36"/>
      <c r="JI17" t="e">
        <f t="shared" si="0"/>
        <v>#REF!</v>
      </c>
    </row>
    <row r="18" spans="1:269" ht="15.75" thickBot="1" x14ac:dyDescent="0.3">
      <c r="A18" s="2" t="s">
        <v>258</v>
      </c>
      <c r="B18" s="2" t="s">
        <v>277</v>
      </c>
      <c r="C18" s="5">
        <v>16</v>
      </c>
      <c r="D18" s="30" t="e">
        <f>(Rohdaten!#REF!/Rohdaten!#REF!)*100</f>
        <v>#REF!</v>
      </c>
      <c r="E18" s="30" t="e">
        <f>(Rohdaten!#REF!/Rohdaten!#REF!)*100</f>
        <v>#REF!</v>
      </c>
      <c r="F18" s="30" t="e">
        <f>(Rohdaten!#REF!/Rohdaten!#REF!)*100</f>
        <v>#REF!</v>
      </c>
      <c r="G18" s="30" t="e">
        <f>(Rohdaten!#REF!/Rohdaten!#REF!)*100</f>
        <v>#REF!</v>
      </c>
      <c r="H18" s="30" t="e">
        <f>(Rohdaten!#REF!/Rohdaten!#REF!)*100</f>
        <v>#REF!</v>
      </c>
      <c r="I18" s="30" t="e">
        <f>(Rohdaten!#REF!/Rohdaten!#REF!)*100</f>
        <v>#REF!</v>
      </c>
      <c r="J18" s="30" t="e">
        <f>(Rohdaten!#REF!/Rohdaten!#REF!)*100</f>
        <v>#REF!</v>
      </c>
      <c r="K18" s="30" t="e">
        <f>(Rohdaten!#REF!/Rohdaten!#REF!)*100</f>
        <v>#REF!</v>
      </c>
      <c r="L18" s="30" t="e">
        <f>(Rohdaten!#REF!/Rohdaten!#REF!)*100</f>
        <v>#REF!</v>
      </c>
      <c r="M18" s="30" t="e">
        <f>(Rohdaten!#REF!/Rohdaten!#REF!)*100</f>
        <v>#REF!</v>
      </c>
      <c r="N18" s="30" t="e">
        <f>(Rohdaten!#REF!/Rohdaten!#REF!)*100</f>
        <v>#REF!</v>
      </c>
      <c r="O18" s="30" t="e">
        <f>(Rohdaten!#REF!/Rohdaten!#REF!)*100</f>
        <v>#REF!</v>
      </c>
      <c r="P18" s="30" t="e">
        <f>(Rohdaten!#REF!/Rohdaten!#REF!)*100</f>
        <v>#REF!</v>
      </c>
      <c r="Q18" s="30" t="e">
        <f>(Rohdaten!#REF!/Rohdaten!#REF!)*100</f>
        <v>#REF!</v>
      </c>
      <c r="R18" s="30" t="e">
        <f>(Rohdaten!#REF!/Rohdaten!#REF!)*100</f>
        <v>#REF!</v>
      </c>
      <c r="S18" s="30" t="e">
        <f>(Rohdaten!#REF!/Rohdaten!#REF!)*100</f>
        <v>#REF!</v>
      </c>
      <c r="T18" s="30" t="e">
        <f>(Rohdaten!#REF!/Rohdaten!#REF!)*100</f>
        <v>#REF!</v>
      </c>
      <c r="U18" s="30" t="e">
        <f>(Rohdaten!#REF!/Rohdaten!#REF!)*100</f>
        <v>#REF!</v>
      </c>
      <c r="V18" s="30" t="e">
        <f>(Rohdaten!#REF!/Rohdaten!#REF!)*100</f>
        <v>#REF!</v>
      </c>
      <c r="W18" s="30" t="e">
        <f>(Rohdaten!#REF!/Rohdaten!#REF!)*100</f>
        <v>#REF!</v>
      </c>
      <c r="X18" s="30" t="e">
        <f>(Rohdaten!#REF!/Rohdaten!#REF!)*100</f>
        <v>#REF!</v>
      </c>
      <c r="Y18" s="30" t="e">
        <f>(Rohdaten!#REF!/Rohdaten!#REF!)*100</f>
        <v>#REF!</v>
      </c>
      <c r="Z18" s="30" t="e">
        <f>(Rohdaten!#REF!/Rohdaten!#REF!)*100</f>
        <v>#REF!</v>
      </c>
      <c r="AA18" s="30" t="e">
        <f>(Rohdaten!#REF!/Rohdaten!#REF!)*100</f>
        <v>#REF!</v>
      </c>
      <c r="AB18" s="30" t="e">
        <f>(Rohdaten!#REF!/Rohdaten!#REF!)*100</f>
        <v>#REF!</v>
      </c>
      <c r="AC18" s="30" t="e">
        <f>(Rohdaten!#REF!/Rohdaten!#REF!)*100</f>
        <v>#REF!</v>
      </c>
      <c r="AD18" s="30" t="e">
        <f>(Rohdaten!#REF!/Rohdaten!#REF!)*100</f>
        <v>#REF!</v>
      </c>
      <c r="AE18" s="30" t="e">
        <f>(Rohdaten!#REF!/Rohdaten!#REF!)*100</f>
        <v>#REF!</v>
      </c>
      <c r="AF18" s="30" t="e">
        <f>(Rohdaten!#REF!/Rohdaten!#REF!)*100</f>
        <v>#REF!</v>
      </c>
      <c r="AG18" s="30" t="e">
        <f>(Rohdaten!#REF!/Rohdaten!#REF!)*100</f>
        <v>#REF!</v>
      </c>
      <c r="AH18" s="30" t="e">
        <f>(Rohdaten!#REF!/Rohdaten!#REF!)*100</f>
        <v>#REF!</v>
      </c>
      <c r="AI18" s="30" t="e">
        <f>(Rohdaten!#REF!/Rohdaten!#REF!)*100</f>
        <v>#REF!</v>
      </c>
      <c r="AJ18" s="30" t="e">
        <f>(Rohdaten!#REF!/Rohdaten!#REF!)*100</f>
        <v>#REF!</v>
      </c>
      <c r="AK18" s="30" t="e">
        <f>(Rohdaten!#REF!/Rohdaten!#REF!)*100</f>
        <v>#REF!</v>
      </c>
      <c r="AL18" s="30" t="e">
        <f>(Rohdaten!#REF!/Rohdaten!#REF!)*100</f>
        <v>#REF!</v>
      </c>
      <c r="AM18" s="30" t="e">
        <f>(Rohdaten!#REF!/Rohdaten!#REF!)*100</f>
        <v>#REF!</v>
      </c>
      <c r="AN18" s="30" t="e">
        <f>(Rohdaten!#REF!/Rohdaten!#REF!)*100</f>
        <v>#REF!</v>
      </c>
      <c r="AO18" s="30" t="e">
        <f>(Rohdaten!#REF!/Rohdaten!#REF!)*100</f>
        <v>#REF!</v>
      </c>
      <c r="AP18" s="30" t="e">
        <f>(Rohdaten!#REF!/Rohdaten!#REF!)*100</f>
        <v>#REF!</v>
      </c>
      <c r="AQ18" s="30" t="e">
        <f>(Rohdaten!#REF!/Rohdaten!#REF!)*100</f>
        <v>#REF!</v>
      </c>
      <c r="AR18" s="30" t="e">
        <f>(Rohdaten!#REF!/Rohdaten!#REF!)*100</f>
        <v>#REF!</v>
      </c>
      <c r="AS18" s="30" t="e">
        <f>(Rohdaten!#REF!/Rohdaten!#REF!)*100</f>
        <v>#REF!</v>
      </c>
      <c r="AT18" s="30" t="e">
        <f>(Rohdaten!#REF!/Rohdaten!#REF!)*100</f>
        <v>#REF!</v>
      </c>
      <c r="AU18" s="30" t="e">
        <f>(Rohdaten!#REF!/Rohdaten!#REF!)*100</f>
        <v>#REF!</v>
      </c>
      <c r="AV18" s="30" t="e">
        <f>(Rohdaten!#REF!/Rohdaten!#REF!)*100</f>
        <v>#REF!</v>
      </c>
      <c r="AW18" s="30" t="e">
        <f>(Rohdaten!#REF!/Rohdaten!#REF!)*100</f>
        <v>#REF!</v>
      </c>
      <c r="AX18" s="30" t="e">
        <f>(Rohdaten!#REF!/Rohdaten!#REF!)*100</f>
        <v>#REF!</v>
      </c>
      <c r="AY18" s="30" t="e">
        <f>(Rohdaten!#REF!/Rohdaten!#REF!)*100</f>
        <v>#REF!</v>
      </c>
      <c r="AZ18" s="30" t="e">
        <f>(Rohdaten!#REF!/Rohdaten!#REF!)*100</f>
        <v>#REF!</v>
      </c>
      <c r="BA18" s="30" t="e">
        <f>(Rohdaten!#REF!/Rohdaten!#REF!)*100</f>
        <v>#REF!</v>
      </c>
      <c r="BB18" s="30" t="e">
        <f>(Rohdaten!#REF!/Rohdaten!#REF!)*100</f>
        <v>#REF!</v>
      </c>
      <c r="BC18" s="30" t="e">
        <f>(Rohdaten!#REF!/Rohdaten!#REF!)*100</f>
        <v>#REF!</v>
      </c>
      <c r="BD18" s="30" t="e">
        <f>(Rohdaten!#REF!/Rohdaten!#REF!)*100</f>
        <v>#REF!</v>
      </c>
      <c r="BE18" s="30" t="e">
        <f>(Rohdaten!#REF!/Rohdaten!#REF!)*100</f>
        <v>#REF!</v>
      </c>
      <c r="BF18" s="30" t="e">
        <f>(Rohdaten!#REF!/Rohdaten!#REF!)*100</f>
        <v>#REF!</v>
      </c>
      <c r="BG18" s="30" t="e">
        <f>(Rohdaten!#REF!/Rohdaten!#REF!)*100</f>
        <v>#REF!</v>
      </c>
      <c r="BH18" s="30" t="e">
        <f>(Rohdaten!#REF!/Rohdaten!#REF!)*100</f>
        <v>#REF!</v>
      </c>
      <c r="BI18" s="30" t="e">
        <f>(Rohdaten!#REF!/Rohdaten!#REF!)*100</f>
        <v>#REF!</v>
      </c>
      <c r="BJ18" s="30" t="e">
        <f>(Rohdaten!#REF!/Rohdaten!#REF!)*100</f>
        <v>#REF!</v>
      </c>
      <c r="BK18" s="30" t="e">
        <f>(Rohdaten!#REF!/Rohdaten!#REF!)*100</f>
        <v>#REF!</v>
      </c>
      <c r="BL18" s="30" t="e">
        <f>(Rohdaten!#REF!/Rohdaten!#REF!)*100</f>
        <v>#REF!</v>
      </c>
      <c r="BM18" s="30" t="e">
        <f>(Rohdaten!#REF!/Rohdaten!#REF!)*100</f>
        <v>#REF!</v>
      </c>
      <c r="BN18" s="30" t="e">
        <f>(Rohdaten!#REF!/Rohdaten!#REF!)*100</f>
        <v>#REF!</v>
      </c>
      <c r="BO18" s="30" t="e">
        <f>(Rohdaten!#REF!/Rohdaten!#REF!)*100</f>
        <v>#REF!</v>
      </c>
      <c r="BP18" s="30" t="e">
        <f>(Rohdaten!#REF!/Rohdaten!#REF!)*100</f>
        <v>#REF!</v>
      </c>
      <c r="BQ18" s="30" t="e">
        <f>(Rohdaten!#REF!/Rohdaten!#REF!)*100</f>
        <v>#REF!</v>
      </c>
      <c r="BR18" s="30" t="e">
        <f>(Rohdaten!#REF!/Rohdaten!#REF!)*100</f>
        <v>#REF!</v>
      </c>
      <c r="BS18" s="30" t="e">
        <f>(Rohdaten!#REF!/Rohdaten!#REF!)*100</f>
        <v>#REF!</v>
      </c>
      <c r="BT18" s="30" t="e">
        <f>(Rohdaten!#REF!/Rohdaten!#REF!)*100</f>
        <v>#REF!</v>
      </c>
      <c r="BU18" s="30" t="e">
        <f>(Rohdaten!#REF!/Rohdaten!#REF!)*100</f>
        <v>#REF!</v>
      </c>
      <c r="BV18" s="30" t="e">
        <f>(Rohdaten!#REF!/Rohdaten!#REF!)*100</f>
        <v>#REF!</v>
      </c>
      <c r="BW18" s="30" t="e">
        <f>(Rohdaten!#REF!/Rohdaten!#REF!)*100</f>
        <v>#REF!</v>
      </c>
      <c r="BX18" s="30" t="e">
        <f>(Rohdaten!#REF!/Rohdaten!#REF!)*100</f>
        <v>#REF!</v>
      </c>
      <c r="BY18" s="30" t="e">
        <f>(Rohdaten!#REF!/Rohdaten!#REF!)*100</f>
        <v>#REF!</v>
      </c>
      <c r="BZ18" s="30" t="e">
        <f>(Rohdaten!#REF!/Rohdaten!#REF!)*100</f>
        <v>#REF!</v>
      </c>
      <c r="CA18" s="30" t="e">
        <f>(Rohdaten!#REF!/Rohdaten!#REF!)*100</f>
        <v>#REF!</v>
      </c>
      <c r="CB18" s="30" t="e">
        <f>(Rohdaten!#REF!/Rohdaten!#REF!)*100</f>
        <v>#REF!</v>
      </c>
      <c r="CC18" s="30" t="e">
        <f>(Rohdaten!#REF!/Rohdaten!#REF!)*100</f>
        <v>#REF!</v>
      </c>
      <c r="CD18" s="30" t="e">
        <f>(Rohdaten!#REF!/Rohdaten!#REF!)*100</f>
        <v>#REF!</v>
      </c>
      <c r="CE18" s="30" t="e">
        <f>(Rohdaten!#REF!/Rohdaten!#REF!)*100</f>
        <v>#REF!</v>
      </c>
      <c r="CF18" s="30" t="e">
        <f>(Rohdaten!#REF!/Rohdaten!#REF!)*100</f>
        <v>#REF!</v>
      </c>
      <c r="CG18" s="30" t="e">
        <f>(Rohdaten!#REF!/Rohdaten!#REF!)*100</f>
        <v>#REF!</v>
      </c>
      <c r="CH18" s="30" t="e">
        <f>(Rohdaten!#REF!/Rohdaten!#REF!)*100</f>
        <v>#REF!</v>
      </c>
      <c r="CI18" s="30" t="e">
        <f>(Rohdaten!#REF!/Rohdaten!#REF!)*100</f>
        <v>#REF!</v>
      </c>
      <c r="CJ18" s="30" t="e">
        <f>(Rohdaten!#REF!/Rohdaten!#REF!)*100</f>
        <v>#REF!</v>
      </c>
      <c r="CK18" s="30" t="e">
        <f>(Rohdaten!#REF!/Rohdaten!#REF!)*100</f>
        <v>#REF!</v>
      </c>
      <c r="CL18" s="30" t="e">
        <f>(Rohdaten!#REF!/Rohdaten!#REF!)*100</f>
        <v>#REF!</v>
      </c>
      <c r="CM18" s="30" t="e">
        <f>(Rohdaten!#REF!/Rohdaten!#REF!)*100</f>
        <v>#REF!</v>
      </c>
      <c r="CN18" s="30" t="e">
        <f>(Rohdaten!#REF!/Rohdaten!#REF!)*100</f>
        <v>#REF!</v>
      </c>
      <c r="CO18" s="30" t="e">
        <f>(Rohdaten!#REF!/Rohdaten!#REF!)*100</f>
        <v>#REF!</v>
      </c>
      <c r="CP18" s="30" t="e">
        <f>(Rohdaten!#REF!/Rohdaten!#REF!)*100</f>
        <v>#REF!</v>
      </c>
      <c r="CQ18" s="30" t="e">
        <f>(Rohdaten!#REF!/Rohdaten!#REF!)*100</f>
        <v>#REF!</v>
      </c>
      <c r="CR18" s="30" t="e">
        <f>(Rohdaten!#REF!/Rohdaten!#REF!)*100</f>
        <v>#REF!</v>
      </c>
      <c r="CS18" s="30" t="e">
        <f>(Rohdaten!#REF!/Rohdaten!#REF!)*100</f>
        <v>#REF!</v>
      </c>
      <c r="CT18" s="30" t="e">
        <f>(Rohdaten!#REF!/Rohdaten!#REF!)*100</f>
        <v>#REF!</v>
      </c>
      <c r="CU18" s="30" t="e">
        <f>(Rohdaten!#REF!/Rohdaten!#REF!)*100</f>
        <v>#REF!</v>
      </c>
      <c r="CV18" s="30" t="e">
        <f>(Rohdaten!#REF!/Rohdaten!#REF!)*100</f>
        <v>#REF!</v>
      </c>
      <c r="CW18" s="30" t="e">
        <f>(Rohdaten!#REF!/Rohdaten!#REF!)*100</f>
        <v>#REF!</v>
      </c>
      <c r="CX18" s="30" t="e">
        <f>(Rohdaten!#REF!/Rohdaten!#REF!)*100</f>
        <v>#REF!</v>
      </c>
      <c r="CY18" s="30" t="e">
        <f>(Rohdaten!#REF!/Rohdaten!#REF!)*100</f>
        <v>#REF!</v>
      </c>
      <c r="CZ18" s="30" t="e">
        <f>(Rohdaten!#REF!/Rohdaten!#REF!)*100</f>
        <v>#REF!</v>
      </c>
      <c r="DA18" s="30" t="e">
        <f>(Rohdaten!#REF!/Rohdaten!#REF!)*100</f>
        <v>#REF!</v>
      </c>
      <c r="DB18" s="30" t="e">
        <f>(Rohdaten!#REF!/Rohdaten!#REF!)*100</f>
        <v>#REF!</v>
      </c>
      <c r="DC18" s="30" t="e">
        <f>(Rohdaten!#REF!/Rohdaten!#REF!)*100</f>
        <v>#REF!</v>
      </c>
      <c r="DD18" s="30" t="e">
        <f>(Rohdaten!#REF!/Rohdaten!#REF!)*100</f>
        <v>#REF!</v>
      </c>
      <c r="DE18" s="30" t="e">
        <f>(Rohdaten!#REF!/Rohdaten!#REF!)*100</f>
        <v>#REF!</v>
      </c>
      <c r="DF18" s="30" t="e">
        <f>(Rohdaten!#REF!/Rohdaten!#REF!)*100</f>
        <v>#REF!</v>
      </c>
      <c r="DG18" s="30" t="e">
        <f>(Rohdaten!#REF!/Rohdaten!#REF!)*100</f>
        <v>#REF!</v>
      </c>
      <c r="DH18" s="30" t="e">
        <f>(Rohdaten!#REF!/Rohdaten!#REF!)*100</f>
        <v>#REF!</v>
      </c>
      <c r="DI18" s="30" t="e">
        <f>(Rohdaten!#REF!/Rohdaten!#REF!)*100</f>
        <v>#REF!</v>
      </c>
      <c r="DJ18" s="30" t="e">
        <f>(Rohdaten!#REF!/Rohdaten!#REF!)*100</f>
        <v>#REF!</v>
      </c>
      <c r="DK18" s="30" t="e">
        <f>(Rohdaten!#REF!/Rohdaten!#REF!)*100</f>
        <v>#REF!</v>
      </c>
      <c r="DL18" s="30" t="e">
        <f>(Rohdaten!#REF!/Rohdaten!#REF!)*100</f>
        <v>#REF!</v>
      </c>
      <c r="DM18" s="30" t="e">
        <f>(Rohdaten!#REF!/Rohdaten!#REF!)*100</f>
        <v>#REF!</v>
      </c>
      <c r="DN18" s="30" t="e">
        <f>(Rohdaten!#REF!/Rohdaten!#REF!)*100</f>
        <v>#REF!</v>
      </c>
      <c r="DO18" s="30" t="e">
        <f>(Rohdaten!#REF!/Rohdaten!#REF!)*100</f>
        <v>#REF!</v>
      </c>
      <c r="DP18" s="30" t="e">
        <f>(Rohdaten!#REF!/Rohdaten!#REF!)*100</f>
        <v>#REF!</v>
      </c>
      <c r="DQ18" s="30" t="e">
        <f>(Rohdaten!#REF!/Rohdaten!#REF!)*100</f>
        <v>#REF!</v>
      </c>
      <c r="DR18" s="30" t="e">
        <f>(Rohdaten!#REF!/Rohdaten!#REF!)*100</f>
        <v>#REF!</v>
      </c>
      <c r="DS18" s="30" t="e">
        <f>(Rohdaten!#REF!/Rohdaten!#REF!)*100</f>
        <v>#REF!</v>
      </c>
      <c r="DT18" s="30" t="e">
        <f>(Rohdaten!#REF!/Rohdaten!#REF!)*100</f>
        <v>#REF!</v>
      </c>
      <c r="DU18" s="30" t="e">
        <f>(Rohdaten!#REF!/Rohdaten!#REF!)*100</f>
        <v>#REF!</v>
      </c>
      <c r="DV18" s="30" t="e">
        <f>(Rohdaten!#REF!/Rohdaten!#REF!)*100</f>
        <v>#REF!</v>
      </c>
      <c r="DW18" s="30" t="e">
        <f>(Rohdaten!#REF!/Rohdaten!#REF!)*100</f>
        <v>#REF!</v>
      </c>
      <c r="DX18" s="30" t="e">
        <f>(Rohdaten!#REF!/Rohdaten!#REF!)*100</f>
        <v>#REF!</v>
      </c>
      <c r="DY18" s="30" t="e">
        <f>(Rohdaten!#REF!/Rohdaten!#REF!)*100</f>
        <v>#REF!</v>
      </c>
      <c r="DZ18" s="30" t="e">
        <f>(Rohdaten!#REF!/Rohdaten!#REF!)*100</f>
        <v>#REF!</v>
      </c>
      <c r="EA18" s="30" t="e">
        <f>(Rohdaten!#REF!/Rohdaten!#REF!)*100</f>
        <v>#REF!</v>
      </c>
      <c r="EB18" s="30" t="e">
        <f>(Rohdaten!#REF!/Rohdaten!#REF!)*100</f>
        <v>#REF!</v>
      </c>
      <c r="EC18" s="30" t="e">
        <f>(Rohdaten!#REF!/Rohdaten!#REF!)*100</f>
        <v>#REF!</v>
      </c>
      <c r="ED18" s="30" t="e">
        <f>(Rohdaten!#REF!/Rohdaten!#REF!)*100</f>
        <v>#REF!</v>
      </c>
      <c r="EE18" s="30" t="e">
        <f>(Rohdaten!#REF!/Rohdaten!#REF!)*100</f>
        <v>#REF!</v>
      </c>
      <c r="EF18" s="30" t="e">
        <f>(Rohdaten!#REF!/Rohdaten!#REF!)*100</f>
        <v>#REF!</v>
      </c>
      <c r="EG18" s="30" t="e">
        <f>(Rohdaten!#REF!/Rohdaten!#REF!)*100</f>
        <v>#REF!</v>
      </c>
      <c r="EH18" s="30" t="e">
        <f>(Rohdaten!#REF!/Rohdaten!#REF!)*100</f>
        <v>#REF!</v>
      </c>
      <c r="EI18" s="30" t="e">
        <f>(Rohdaten!#REF!/Rohdaten!#REF!)*100</f>
        <v>#REF!</v>
      </c>
      <c r="EJ18" s="30" t="e">
        <f>(Rohdaten!#REF!/Rohdaten!#REF!)*100</f>
        <v>#REF!</v>
      </c>
      <c r="EK18" s="30" t="e">
        <f>(Rohdaten!#REF!/Rohdaten!#REF!)*100</f>
        <v>#REF!</v>
      </c>
      <c r="EL18" s="30" t="e">
        <f>(Rohdaten!#REF!/Rohdaten!#REF!)*100</f>
        <v>#REF!</v>
      </c>
      <c r="EM18" s="30" t="e">
        <f>(Rohdaten!#REF!/Rohdaten!#REF!)*100</f>
        <v>#REF!</v>
      </c>
      <c r="EN18" s="30" t="e">
        <f>(Rohdaten!#REF!/Rohdaten!#REF!)*100</f>
        <v>#REF!</v>
      </c>
      <c r="EO18" s="30" t="e">
        <f>(Rohdaten!#REF!/Rohdaten!#REF!)*100</f>
        <v>#REF!</v>
      </c>
      <c r="EP18" s="30" t="e">
        <f>(Rohdaten!#REF!/Rohdaten!#REF!)*100</f>
        <v>#REF!</v>
      </c>
      <c r="EQ18" s="30" t="e">
        <f>(Rohdaten!#REF!/Rohdaten!#REF!)*100</f>
        <v>#REF!</v>
      </c>
      <c r="ER18" s="30" t="e">
        <f>(Rohdaten!#REF!/Rohdaten!#REF!)*100</f>
        <v>#REF!</v>
      </c>
      <c r="ES18" s="30" t="e">
        <f>(Rohdaten!#REF!/Rohdaten!#REF!)*100</f>
        <v>#REF!</v>
      </c>
      <c r="ET18" s="30" t="e">
        <f>(Rohdaten!#REF!/Rohdaten!#REF!)*100</f>
        <v>#REF!</v>
      </c>
      <c r="EU18" s="30" t="e">
        <f>(Rohdaten!#REF!/Rohdaten!#REF!)*100</f>
        <v>#REF!</v>
      </c>
      <c r="EV18" s="30" t="e">
        <f>(Rohdaten!#REF!/Rohdaten!#REF!)*100</f>
        <v>#REF!</v>
      </c>
      <c r="EW18" s="30" t="e">
        <f>(Rohdaten!#REF!/Rohdaten!#REF!)*100</f>
        <v>#REF!</v>
      </c>
      <c r="EX18" s="30" t="e">
        <f>(Rohdaten!#REF!/Rohdaten!#REF!)*100</f>
        <v>#REF!</v>
      </c>
      <c r="EY18" s="30" t="e">
        <f>(Rohdaten!#REF!/Rohdaten!#REF!)*100</f>
        <v>#REF!</v>
      </c>
      <c r="EZ18" s="30" t="e">
        <f>(Rohdaten!#REF!/Rohdaten!#REF!)*100</f>
        <v>#REF!</v>
      </c>
      <c r="FA18" s="30" t="e">
        <f>(Rohdaten!#REF!/Rohdaten!#REF!)*100</f>
        <v>#REF!</v>
      </c>
      <c r="FB18" s="30" t="e">
        <f>(Rohdaten!#REF!/Rohdaten!#REF!)*100</f>
        <v>#REF!</v>
      </c>
      <c r="FC18" s="30" t="e">
        <f>(Rohdaten!#REF!/Rohdaten!#REF!)*100</f>
        <v>#REF!</v>
      </c>
      <c r="FD18" s="30" t="e">
        <f>(Rohdaten!#REF!/Rohdaten!#REF!)*100</f>
        <v>#REF!</v>
      </c>
      <c r="FE18" s="30" t="e">
        <f>(Rohdaten!#REF!/Rohdaten!#REF!)*100</f>
        <v>#REF!</v>
      </c>
      <c r="FF18" s="30" t="e">
        <f>(Rohdaten!#REF!/Rohdaten!#REF!)*100</f>
        <v>#REF!</v>
      </c>
      <c r="FG18" s="30" t="e">
        <f>(Rohdaten!#REF!/Rohdaten!#REF!)*100</f>
        <v>#REF!</v>
      </c>
      <c r="FH18" s="30" t="e">
        <f>(Rohdaten!#REF!/Rohdaten!#REF!)*100</f>
        <v>#REF!</v>
      </c>
      <c r="FI18" s="30" t="e">
        <f>(Rohdaten!#REF!/Rohdaten!#REF!)*100</f>
        <v>#REF!</v>
      </c>
      <c r="FJ18" s="30" t="e">
        <f>(Rohdaten!#REF!/Rohdaten!#REF!)*100</f>
        <v>#REF!</v>
      </c>
      <c r="FK18" s="30" t="e">
        <f>(Rohdaten!#REF!/Rohdaten!#REF!)*100</f>
        <v>#REF!</v>
      </c>
      <c r="FL18" s="30" t="e">
        <f>(Rohdaten!#REF!/Rohdaten!#REF!)*100</f>
        <v>#REF!</v>
      </c>
      <c r="FM18" s="30" t="e">
        <f>(Rohdaten!#REF!/Rohdaten!#REF!)*100</f>
        <v>#REF!</v>
      </c>
      <c r="FN18" s="30" t="e">
        <f>(Rohdaten!#REF!/Rohdaten!#REF!)*100</f>
        <v>#REF!</v>
      </c>
      <c r="FO18" s="30" t="e">
        <f>(Rohdaten!#REF!/Rohdaten!#REF!)*100</f>
        <v>#REF!</v>
      </c>
      <c r="FP18" s="30" t="e">
        <f>(Rohdaten!#REF!/Rohdaten!#REF!)*100</f>
        <v>#REF!</v>
      </c>
      <c r="FQ18" s="30" t="e">
        <f>(Rohdaten!#REF!/Rohdaten!#REF!)*100</f>
        <v>#REF!</v>
      </c>
      <c r="FR18" s="30" t="e">
        <f>(Rohdaten!#REF!/Rohdaten!#REF!)*100</f>
        <v>#REF!</v>
      </c>
      <c r="FS18" s="30" t="e">
        <f>(Rohdaten!#REF!/Rohdaten!#REF!)*100</f>
        <v>#REF!</v>
      </c>
      <c r="FT18" s="30" t="e">
        <f>(Rohdaten!#REF!/Rohdaten!#REF!)*100</f>
        <v>#REF!</v>
      </c>
      <c r="FU18" s="30" t="e">
        <f>(Rohdaten!#REF!/Rohdaten!#REF!)*100</f>
        <v>#REF!</v>
      </c>
      <c r="FV18" s="30" t="e">
        <f>(Rohdaten!#REF!/Rohdaten!#REF!)*100</f>
        <v>#REF!</v>
      </c>
      <c r="FW18" s="30" t="e">
        <f>(Rohdaten!#REF!/Rohdaten!#REF!)*100</f>
        <v>#REF!</v>
      </c>
      <c r="FX18" s="30" t="e">
        <f>(Rohdaten!#REF!/Rohdaten!#REF!)*100</f>
        <v>#REF!</v>
      </c>
      <c r="FY18" s="30" t="e">
        <f>(Rohdaten!#REF!/Rohdaten!#REF!)*100</f>
        <v>#REF!</v>
      </c>
      <c r="FZ18" s="30" t="e">
        <f>(Rohdaten!#REF!/Rohdaten!#REF!)*100</f>
        <v>#REF!</v>
      </c>
      <c r="GA18" s="30" t="e">
        <f>(Rohdaten!#REF!/Rohdaten!#REF!)*100</f>
        <v>#REF!</v>
      </c>
      <c r="GB18" s="30" t="e">
        <f>(Rohdaten!#REF!/Rohdaten!#REF!)*100</f>
        <v>#REF!</v>
      </c>
      <c r="GC18" s="30" t="e">
        <f>(Rohdaten!#REF!/Rohdaten!#REF!)*100</f>
        <v>#REF!</v>
      </c>
      <c r="GD18" s="30" t="e">
        <f>(Rohdaten!#REF!/Rohdaten!#REF!)*100</f>
        <v>#REF!</v>
      </c>
      <c r="GE18" s="30" t="e">
        <f>(Rohdaten!#REF!/Rohdaten!#REF!)*100</f>
        <v>#REF!</v>
      </c>
      <c r="GF18" s="30" t="e">
        <f>(Rohdaten!#REF!/Rohdaten!#REF!)*100</f>
        <v>#REF!</v>
      </c>
      <c r="GG18" s="30" t="e">
        <f>(Rohdaten!#REF!/Rohdaten!#REF!)*100</f>
        <v>#REF!</v>
      </c>
      <c r="GH18" s="30" t="e">
        <f>(Rohdaten!#REF!/Rohdaten!#REF!)*100</f>
        <v>#REF!</v>
      </c>
      <c r="GI18" s="30" t="e">
        <f>(Rohdaten!#REF!/Rohdaten!#REF!)*100</f>
        <v>#REF!</v>
      </c>
      <c r="GJ18" s="30" t="e">
        <f>(Rohdaten!#REF!/Rohdaten!#REF!)*100</f>
        <v>#REF!</v>
      </c>
      <c r="GK18" s="30" t="e">
        <f>(Rohdaten!#REF!/Rohdaten!#REF!)*100</f>
        <v>#REF!</v>
      </c>
      <c r="GL18" s="30" t="e">
        <f>(Rohdaten!#REF!/Rohdaten!#REF!)*100</f>
        <v>#REF!</v>
      </c>
      <c r="GM18" s="30" t="e">
        <f>(Rohdaten!#REF!/Rohdaten!#REF!)*100</f>
        <v>#REF!</v>
      </c>
      <c r="GN18" s="30" t="e">
        <f>(Rohdaten!#REF!/Rohdaten!#REF!)*100</f>
        <v>#REF!</v>
      </c>
      <c r="GO18" s="30" t="e">
        <f>(Rohdaten!#REF!/Rohdaten!#REF!)*100</f>
        <v>#REF!</v>
      </c>
      <c r="GP18" s="30" t="e">
        <f>(Rohdaten!#REF!/Rohdaten!#REF!)*100</f>
        <v>#REF!</v>
      </c>
      <c r="GQ18" s="30" t="e">
        <f>(Rohdaten!#REF!/Rohdaten!#REF!)*100</f>
        <v>#REF!</v>
      </c>
      <c r="GR18" s="30" t="e">
        <f>(Rohdaten!#REF!/Rohdaten!#REF!)*100</f>
        <v>#REF!</v>
      </c>
      <c r="GS18" s="30" t="e">
        <f>(Rohdaten!#REF!/Rohdaten!#REF!)*100</f>
        <v>#REF!</v>
      </c>
      <c r="GT18" s="30" t="e">
        <f>(Rohdaten!#REF!/Rohdaten!#REF!)*100</f>
        <v>#REF!</v>
      </c>
      <c r="GU18" s="30" t="e">
        <f>(Rohdaten!#REF!/Rohdaten!#REF!)*100</f>
        <v>#REF!</v>
      </c>
      <c r="GV18" s="30" t="e">
        <f>(Rohdaten!#REF!/Rohdaten!#REF!)*100</f>
        <v>#REF!</v>
      </c>
      <c r="GW18" s="30" t="e">
        <f>(Rohdaten!#REF!/Rohdaten!#REF!)*100</f>
        <v>#REF!</v>
      </c>
      <c r="GX18" s="30" t="e">
        <f>(Rohdaten!#REF!/Rohdaten!#REF!)*100</f>
        <v>#REF!</v>
      </c>
      <c r="GY18" s="30" t="e">
        <f>(Rohdaten!#REF!/Rohdaten!#REF!)*100</f>
        <v>#REF!</v>
      </c>
      <c r="GZ18" s="30" t="e">
        <f>(Rohdaten!#REF!/Rohdaten!#REF!)*100</f>
        <v>#REF!</v>
      </c>
      <c r="HA18" s="30" t="e">
        <f>(Rohdaten!#REF!/Rohdaten!#REF!)*100</f>
        <v>#REF!</v>
      </c>
      <c r="HB18" s="30" t="e">
        <f>(Rohdaten!#REF!/Rohdaten!#REF!)*100</f>
        <v>#REF!</v>
      </c>
      <c r="HC18" s="30" t="e">
        <f>(Rohdaten!#REF!/Rohdaten!#REF!)*100</f>
        <v>#REF!</v>
      </c>
      <c r="HD18" s="30" t="e">
        <f>(Rohdaten!#REF!/Rohdaten!#REF!)*100</f>
        <v>#REF!</v>
      </c>
      <c r="HE18" s="30" t="e">
        <f>(Rohdaten!#REF!/Rohdaten!#REF!)*100</f>
        <v>#REF!</v>
      </c>
      <c r="HF18" s="30" t="e">
        <f>(Rohdaten!#REF!/Rohdaten!#REF!)*100</f>
        <v>#REF!</v>
      </c>
      <c r="HG18" s="30" t="e">
        <f>(Rohdaten!#REF!/Rohdaten!#REF!)*100</f>
        <v>#REF!</v>
      </c>
      <c r="HH18" s="30" t="e">
        <f>(Rohdaten!#REF!/Rohdaten!#REF!)*100</f>
        <v>#REF!</v>
      </c>
      <c r="HI18" s="30" t="e">
        <f>(Rohdaten!#REF!/Rohdaten!#REF!)*100</f>
        <v>#REF!</v>
      </c>
      <c r="HJ18" s="30" t="e">
        <f>(Rohdaten!#REF!/Rohdaten!#REF!)*100</f>
        <v>#REF!</v>
      </c>
      <c r="HK18" s="30" t="e">
        <f>(Rohdaten!#REF!/Rohdaten!#REF!)*100</f>
        <v>#REF!</v>
      </c>
      <c r="HL18" s="30" t="e">
        <f>(Rohdaten!#REF!/Rohdaten!#REF!)*100</f>
        <v>#REF!</v>
      </c>
      <c r="HM18" s="30" t="e">
        <f>(Rohdaten!#REF!/Rohdaten!#REF!)*100</f>
        <v>#REF!</v>
      </c>
      <c r="HN18" s="30" t="e">
        <f>(Rohdaten!#REF!/Rohdaten!#REF!)*100</f>
        <v>#REF!</v>
      </c>
      <c r="HO18" s="30" t="e">
        <f>(Rohdaten!#REF!/Rohdaten!#REF!)*100</f>
        <v>#REF!</v>
      </c>
      <c r="HP18" s="30" t="e">
        <f>(Rohdaten!#REF!/Rohdaten!#REF!)*100</f>
        <v>#REF!</v>
      </c>
      <c r="HQ18" s="30" t="e">
        <f>(Rohdaten!#REF!/Rohdaten!#REF!)*100</f>
        <v>#REF!</v>
      </c>
      <c r="HR18" s="30" t="e">
        <f>(Rohdaten!#REF!/Rohdaten!#REF!)*100</f>
        <v>#REF!</v>
      </c>
      <c r="HS18" s="30" t="e">
        <f>(Rohdaten!#REF!/Rohdaten!#REF!)*100</f>
        <v>#REF!</v>
      </c>
      <c r="HT18" s="30" t="e">
        <f>(Rohdaten!#REF!/Rohdaten!#REF!)*100</f>
        <v>#REF!</v>
      </c>
      <c r="HU18" s="30" t="e">
        <f>(Rohdaten!#REF!/Rohdaten!#REF!)*100</f>
        <v>#REF!</v>
      </c>
      <c r="HV18" s="30" t="e">
        <f>(Rohdaten!#REF!/Rohdaten!#REF!)*100</f>
        <v>#REF!</v>
      </c>
      <c r="HW18" s="30" t="e">
        <f>(Rohdaten!#REF!/Rohdaten!#REF!)*100</f>
        <v>#REF!</v>
      </c>
      <c r="HX18" s="30" t="e">
        <f>(Rohdaten!#REF!/Rohdaten!#REF!)*100</f>
        <v>#REF!</v>
      </c>
      <c r="HY18" s="30" t="e">
        <f>(Rohdaten!#REF!/Rohdaten!#REF!)*100</f>
        <v>#REF!</v>
      </c>
      <c r="HZ18" s="30" t="e">
        <f>(Rohdaten!#REF!/Rohdaten!#REF!)*100</f>
        <v>#REF!</v>
      </c>
      <c r="IA18" s="30" t="e">
        <f>(Rohdaten!#REF!/Rohdaten!#REF!)*100</f>
        <v>#REF!</v>
      </c>
      <c r="IB18" s="30" t="e">
        <f>(Rohdaten!#REF!/Rohdaten!#REF!)*100</f>
        <v>#REF!</v>
      </c>
      <c r="IC18" s="30" t="e">
        <f>(Rohdaten!#REF!/Rohdaten!#REF!)*100</f>
        <v>#REF!</v>
      </c>
      <c r="ID18" s="30" t="e">
        <f>(Rohdaten!#REF!/Rohdaten!#REF!)*100</f>
        <v>#REF!</v>
      </c>
      <c r="IE18" s="30" t="e">
        <f>(Rohdaten!#REF!/Rohdaten!#REF!)*100</f>
        <v>#REF!</v>
      </c>
      <c r="IF18" s="30" t="e">
        <f>(Rohdaten!#REF!/Rohdaten!#REF!)*100</f>
        <v>#REF!</v>
      </c>
      <c r="IG18" s="30" t="e">
        <f>(Rohdaten!#REF!/Rohdaten!#REF!)*100</f>
        <v>#REF!</v>
      </c>
      <c r="IH18" s="30" t="e">
        <f>(Rohdaten!#REF!/Rohdaten!#REF!)*100</f>
        <v>#REF!</v>
      </c>
      <c r="II18" s="30" t="e">
        <f>(Rohdaten!#REF!/Rohdaten!#REF!)*100</f>
        <v>#REF!</v>
      </c>
      <c r="IJ18" s="30" t="e">
        <f>(Rohdaten!#REF!/Rohdaten!#REF!)*100</f>
        <v>#REF!</v>
      </c>
      <c r="IK18" s="30" t="e">
        <f>(Rohdaten!#REF!/Rohdaten!#REF!)*100</f>
        <v>#REF!</v>
      </c>
      <c r="IL18" s="30" t="e">
        <f>(Rohdaten!#REF!/Rohdaten!#REF!)*100</f>
        <v>#REF!</v>
      </c>
      <c r="IM18" s="30" t="e">
        <f>(Rohdaten!#REF!/Rohdaten!#REF!)*100</f>
        <v>#REF!</v>
      </c>
      <c r="IN18" s="30" t="e">
        <f>(Rohdaten!#REF!/Rohdaten!#REF!)*100</f>
        <v>#REF!</v>
      </c>
      <c r="IO18" s="30" t="e">
        <f>(Rohdaten!#REF!/Rohdaten!#REF!)*100</f>
        <v>#REF!</v>
      </c>
      <c r="IP18" s="30" t="e">
        <f>(Rohdaten!#REF!/Rohdaten!#REF!)*100</f>
        <v>#REF!</v>
      </c>
      <c r="IQ18" s="30" t="e">
        <f>(Rohdaten!#REF!/Rohdaten!#REF!)*100</f>
        <v>#REF!</v>
      </c>
      <c r="IR18" s="30" t="e">
        <f>(Rohdaten!#REF!/Rohdaten!#REF!)*100</f>
        <v>#REF!</v>
      </c>
      <c r="IS18" s="30" t="e">
        <f>(Rohdaten!#REF!/Rohdaten!#REF!)*100</f>
        <v>#REF!</v>
      </c>
      <c r="IT18" s="34"/>
      <c r="IU18" s="35"/>
      <c r="IV18" s="35"/>
      <c r="IW18" s="35"/>
      <c r="IX18" s="35"/>
      <c r="IY18" s="35"/>
      <c r="IZ18" s="35"/>
      <c r="JA18" s="35"/>
      <c r="JB18" s="37"/>
      <c r="JC18" s="34"/>
      <c r="JD18" s="35"/>
      <c r="JE18" s="37"/>
      <c r="JF18" s="34"/>
      <c r="JG18" s="36"/>
      <c r="JI18" t="e">
        <f t="shared" si="0"/>
        <v>#REF!</v>
      </c>
    </row>
    <row r="19" spans="1:269" ht="15.75" thickBot="1" x14ac:dyDescent="0.3">
      <c r="A19" s="2" t="s">
        <v>258</v>
      </c>
      <c r="B19" s="2" t="s">
        <v>278</v>
      </c>
      <c r="C19" s="5">
        <v>17</v>
      </c>
      <c r="D19" s="30" t="e">
        <f>(Rohdaten!#REF!/Rohdaten!#REF!)*100</f>
        <v>#REF!</v>
      </c>
      <c r="E19" s="30" t="e">
        <f>(Rohdaten!#REF!/Rohdaten!#REF!)*100</f>
        <v>#REF!</v>
      </c>
      <c r="F19" s="30" t="e">
        <f>(Rohdaten!#REF!/Rohdaten!#REF!)*100</f>
        <v>#REF!</v>
      </c>
      <c r="G19" s="30" t="e">
        <f>(Rohdaten!#REF!/Rohdaten!#REF!)*100</f>
        <v>#REF!</v>
      </c>
      <c r="H19" s="30" t="e">
        <f>(Rohdaten!#REF!/Rohdaten!#REF!)*100</f>
        <v>#REF!</v>
      </c>
      <c r="I19" s="30" t="e">
        <f>(Rohdaten!#REF!/Rohdaten!#REF!)*100</f>
        <v>#REF!</v>
      </c>
      <c r="J19" s="30" t="e">
        <f>(Rohdaten!#REF!/Rohdaten!#REF!)*100</f>
        <v>#REF!</v>
      </c>
      <c r="K19" s="30" t="e">
        <f>(Rohdaten!#REF!/Rohdaten!#REF!)*100</f>
        <v>#REF!</v>
      </c>
      <c r="L19" s="30" t="e">
        <f>(Rohdaten!#REF!/Rohdaten!#REF!)*100</f>
        <v>#REF!</v>
      </c>
      <c r="M19" s="30" t="e">
        <f>(Rohdaten!#REF!/Rohdaten!#REF!)*100</f>
        <v>#REF!</v>
      </c>
      <c r="N19" s="30" t="e">
        <f>(Rohdaten!#REF!/Rohdaten!#REF!)*100</f>
        <v>#REF!</v>
      </c>
      <c r="O19" s="30" t="e">
        <f>(Rohdaten!#REF!/Rohdaten!#REF!)*100</f>
        <v>#REF!</v>
      </c>
      <c r="P19" s="30" t="e">
        <f>(Rohdaten!#REF!/Rohdaten!#REF!)*100</f>
        <v>#REF!</v>
      </c>
      <c r="Q19" s="30" t="e">
        <f>(Rohdaten!#REF!/Rohdaten!#REF!)*100</f>
        <v>#REF!</v>
      </c>
      <c r="R19" s="30" t="e">
        <f>(Rohdaten!#REF!/Rohdaten!#REF!)*100</f>
        <v>#REF!</v>
      </c>
      <c r="S19" s="30" t="e">
        <f>(Rohdaten!#REF!/Rohdaten!#REF!)*100</f>
        <v>#REF!</v>
      </c>
      <c r="T19" s="30" t="e">
        <f>(Rohdaten!#REF!/Rohdaten!#REF!)*100</f>
        <v>#REF!</v>
      </c>
      <c r="U19" s="30" t="e">
        <f>(Rohdaten!#REF!/Rohdaten!#REF!)*100</f>
        <v>#REF!</v>
      </c>
      <c r="V19" s="30" t="e">
        <f>(Rohdaten!#REF!/Rohdaten!#REF!)*100</f>
        <v>#REF!</v>
      </c>
      <c r="W19" s="30" t="e">
        <f>(Rohdaten!#REF!/Rohdaten!#REF!)*100</f>
        <v>#REF!</v>
      </c>
      <c r="X19" s="30" t="e">
        <f>(Rohdaten!#REF!/Rohdaten!#REF!)*100</f>
        <v>#REF!</v>
      </c>
      <c r="Y19" s="30" t="e">
        <f>(Rohdaten!#REF!/Rohdaten!#REF!)*100</f>
        <v>#REF!</v>
      </c>
      <c r="Z19" s="30" t="e">
        <f>(Rohdaten!#REF!/Rohdaten!#REF!)*100</f>
        <v>#REF!</v>
      </c>
      <c r="AA19" s="30" t="e">
        <f>(Rohdaten!#REF!/Rohdaten!#REF!)*100</f>
        <v>#REF!</v>
      </c>
      <c r="AB19" s="30" t="e">
        <f>(Rohdaten!#REF!/Rohdaten!#REF!)*100</f>
        <v>#REF!</v>
      </c>
      <c r="AC19" s="30" t="e">
        <f>(Rohdaten!#REF!/Rohdaten!#REF!)*100</f>
        <v>#REF!</v>
      </c>
      <c r="AD19" s="30" t="e">
        <f>(Rohdaten!#REF!/Rohdaten!#REF!)*100</f>
        <v>#REF!</v>
      </c>
      <c r="AE19" s="30" t="e">
        <f>(Rohdaten!#REF!/Rohdaten!#REF!)*100</f>
        <v>#REF!</v>
      </c>
      <c r="AF19" s="30" t="e">
        <f>(Rohdaten!#REF!/Rohdaten!#REF!)*100</f>
        <v>#REF!</v>
      </c>
      <c r="AG19" s="30" t="e">
        <f>(Rohdaten!#REF!/Rohdaten!#REF!)*100</f>
        <v>#REF!</v>
      </c>
      <c r="AH19" s="30" t="e">
        <f>(Rohdaten!#REF!/Rohdaten!#REF!)*100</f>
        <v>#REF!</v>
      </c>
      <c r="AI19" s="30" t="e">
        <f>(Rohdaten!#REF!/Rohdaten!#REF!)*100</f>
        <v>#REF!</v>
      </c>
      <c r="AJ19" s="30" t="e">
        <f>(Rohdaten!#REF!/Rohdaten!#REF!)*100</f>
        <v>#REF!</v>
      </c>
      <c r="AK19" s="30" t="e">
        <f>(Rohdaten!#REF!/Rohdaten!#REF!)*100</f>
        <v>#REF!</v>
      </c>
      <c r="AL19" s="30" t="e">
        <f>(Rohdaten!#REF!/Rohdaten!#REF!)*100</f>
        <v>#REF!</v>
      </c>
      <c r="AM19" s="30" t="e">
        <f>(Rohdaten!#REF!/Rohdaten!#REF!)*100</f>
        <v>#REF!</v>
      </c>
      <c r="AN19" s="30" t="e">
        <f>(Rohdaten!#REF!/Rohdaten!#REF!)*100</f>
        <v>#REF!</v>
      </c>
      <c r="AO19" s="30" t="e">
        <f>(Rohdaten!#REF!/Rohdaten!#REF!)*100</f>
        <v>#REF!</v>
      </c>
      <c r="AP19" s="30" t="e">
        <f>(Rohdaten!#REF!/Rohdaten!#REF!)*100</f>
        <v>#REF!</v>
      </c>
      <c r="AQ19" s="30" t="e">
        <f>(Rohdaten!#REF!/Rohdaten!#REF!)*100</f>
        <v>#REF!</v>
      </c>
      <c r="AR19" s="30" t="e">
        <f>(Rohdaten!#REF!/Rohdaten!#REF!)*100</f>
        <v>#REF!</v>
      </c>
      <c r="AS19" s="30" t="e">
        <f>(Rohdaten!#REF!/Rohdaten!#REF!)*100</f>
        <v>#REF!</v>
      </c>
      <c r="AT19" s="30" t="e">
        <f>(Rohdaten!#REF!/Rohdaten!#REF!)*100</f>
        <v>#REF!</v>
      </c>
      <c r="AU19" s="30" t="e">
        <f>(Rohdaten!#REF!/Rohdaten!#REF!)*100</f>
        <v>#REF!</v>
      </c>
      <c r="AV19" s="30" t="e">
        <f>(Rohdaten!#REF!/Rohdaten!#REF!)*100</f>
        <v>#REF!</v>
      </c>
      <c r="AW19" s="30" t="e">
        <f>(Rohdaten!#REF!/Rohdaten!#REF!)*100</f>
        <v>#REF!</v>
      </c>
      <c r="AX19" s="30" t="e">
        <f>(Rohdaten!#REF!/Rohdaten!#REF!)*100</f>
        <v>#REF!</v>
      </c>
      <c r="AY19" s="30" t="e">
        <f>(Rohdaten!#REF!/Rohdaten!#REF!)*100</f>
        <v>#REF!</v>
      </c>
      <c r="AZ19" s="30" t="e">
        <f>(Rohdaten!#REF!/Rohdaten!#REF!)*100</f>
        <v>#REF!</v>
      </c>
      <c r="BA19" s="30" t="e">
        <f>(Rohdaten!#REF!/Rohdaten!#REF!)*100</f>
        <v>#REF!</v>
      </c>
      <c r="BB19" s="30" t="e">
        <f>(Rohdaten!#REF!/Rohdaten!#REF!)*100</f>
        <v>#REF!</v>
      </c>
      <c r="BC19" s="30" t="e">
        <f>(Rohdaten!#REF!/Rohdaten!#REF!)*100</f>
        <v>#REF!</v>
      </c>
      <c r="BD19" s="30" t="e">
        <f>(Rohdaten!#REF!/Rohdaten!#REF!)*100</f>
        <v>#REF!</v>
      </c>
      <c r="BE19" s="30" t="e">
        <f>(Rohdaten!#REF!/Rohdaten!#REF!)*100</f>
        <v>#REF!</v>
      </c>
      <c r="BF19" s="30" t="e">
        <f>(Rohdaten!#REF!/Rohdaten!#REF!)*100</f>
        <v>#REF!</v>
      </c>
      <c r="BG19" s="30" t="e">
        <f>(Rohdaten!#REF!/Rohdaten!#REF!)*100</f>
        <v>#REF!</v>
      </c>
      <c r="BH19" s="30" t="e">
        <f>(Rohdaten!#REF!/Rohdaten!#REF!)*100</f>
        <v>#REF!</v>
      </c>
      <c r="BI19" s="30" t="e">
        <f>(Rohdaten!#REF!/Rohdaten!#REF!)*100</f>
        <v>#REF!</v>
      </c>
      <c r="BJ19" s="30" t="e">
        <f>(Rohdaten!#REF!/Rohdaten!#REF!)*100</f>
        <v>#REF!</v>
      </c>
      <c r="BK19" s="30" t="e">
        <f>(Rohdaten!#REF!/Rohdaten!#REF!)*100</f>
        <v>#REF!</v>
      </c>
      <c r="BL19" s="30" t="e">
        <f>(Rohdaten!#REF!/Rohdaten!#REF!)*100</f>
        <v>#REF!</v>
      </c>
      <c r="BM19" s="30" t="e">
        <f>(Rohdaten!#REF!/Rohdaten!#REF!)*100</f>
        <v>#REF!</v>
      </c>
      <c r="BN19" s="30" t="e">
        <f>(Rohdaten!#REF!/Rohdaten!#REF!)*100</f>
        <v>#REF!</v>
      </c>
      <c r="BO19" s="30" t="e">
        <f>(Rohdaten!#REF!/Rohdaten!#REF!)*100</f>
        <v>#REF!</v>
      </c>
      <c r="BP19" s="30" t="e">
        <f>(Rohdaten!#REF!/Rohdaten!#REF!)*100</f>
        <v>#REF!</v>
      </c>
      <c r="BQ19" s="30" t="e">
        <f>(Rohdaten!#REF!/Rohdaten!#REF!)*100</f>
        <v>#REF!</v>
      </c>
      <c r="BR19" s="30" t="e">
        <f>(Rohdaten!#REF!/Rohdaten!#REF!)*100</f>
        <v>#REF!</v>
      </c>
      <c r="BS19" s="30" t="e">
        <f>(Rohdaten!#REF!/Rohdaten!#REF!)*100</f>
        <v>#REF!</v>
      </c>
      <c r="BT19" s="30" t="e">
        <f>(Rohdaten!#REF!/Rohdaten!#REF!)*100</f>
        <v>#REF!</v>
      </c>
      <c r="BU19" s="30" t="e">
        <f>(Rohdaten!#REF!/Rohdaten!#REF!)*100</f>
        <v>#REF!</v>
      </c>
      <c r="BV19" s="30" t="e">
        <f>(Rohdaten!#REF!/Rohdaten!#REF!)*100</f>
        <v>#REF!</v>
      </c>
      <c r="BW19" s="30" t="e">
        <f>(Rohdaten!#REF!/Rohdaten!#REF!)*100</f>
        <v>#REF!</v>
      </c>
      <c r="BX19" s="30" t="e">
        <f>(Rohdaten!#REF!/Rohdaten!#REF!)*100</f>
        <v>#REF!</v>
      </c>
      <c r="BY19" s="30" t="e">
        <f>(Rohdaten!#REF!/Rohdaten!#REF!)*100</f>
        <v>#REF!</v>
      </c>
      <c r="BZ19" s="30" t="e">
        <f>(Rohdaten!#REF!/Rohdaten!#REF!)*100</f>
        <v>#REF!</v>
      </c>
      <c r="CA19" s="30" t="e">
        <f>(Rohdaten!#REF!/Rohdaten!#REF!)*100</f>
        <v>#REF!</v>
      </c>
      <c r="CB19" s="30" t="e">
        <f>(Rohdaten!#REF!/Rohdaten!#REF!)*100</f>
        <v>#REF!</v>
      </c>
      <c r="CC19" s="30" t="e">
        <f>(Rohdaten!#REF!/Rohdaten!#REF!)*100</f>
        <v>#REF!</v>
      </c>
      <c r="CD19" s="30" t="e">
        <f>(Rohdaten!#REF!/Rohdaten!#REF!)*100</f>
        <v>#REF!</v>
      </c>
      <c r="CE19" s="30" t="e">
        <f>(Rohdaten!#REF!/Rohdaten!#REF!)*100</f>
        <v>#REF!</v>
      </c>
      <c r="CF19" s="30" t="e">
        <f>(Rohdaten!#REF!/Rohdaten!#REF!)*100</f>
        <v>#REF!</v>
      </c>
      <c r="CG19" s="30" t="e">
        <f>(Rohdaten!#REF!/Rohdaten!#REF!)*100</f>
        <v>#REF!</v>
      </c>
      <c r="CH19" s="30" t="e">
        <f>(Rohdaten!#REF!/Rohdaten!#REF!)*100</f>
        <v>#REF!</v>
      </c>
      <c r="CI19" s="30" t="e">
        <f>(Rohdaten!#REF!/Rohdaten!#REF!)*100</f>
        <v>#REF!</v>
      </c>
      <c r="CJ19" s="30" t="e">
        <f>(Rohdaten!#REF!/Rohdaten!#REF!)*100</f>
        <v>#REF!</v>
      </c>
      <c r="CK19" s="30" t="e">
        <f>(Rohdaten!#REF!/Rohdaten!#REF!)*100</f>
        <v>#REF!</v>
      </c>
      <c r="CL19" s="30" t="e">
        <f>(Rohdaten!#REF!/Rohdaten!#REF!)*100</f>
        <v>#REF!</v>
      </c>
      <c r="CM19" s="30" t="e">
        <f>(Rohdaten!#REF!/Rohdaten!#REF!)*100</f>
        <v>#REF!</v>
      </c>
      <c r="CN19" s="30" t="e">
        <f>(Rohdaten!#REF!/Rohdaten!#REF!)*100</f>
        <v>#REF!</v>
      </c>
      <c r="CO19" s="30" t="e">
        <f>(Rohdaten!#REF!/Rohdaten!#REF!)*100</f>
        <v>#REF!</v>
      </c>
      <c r="CP19" s="30" t="e">
        <f>(Rohdaten!#REF!/Rohdaten!#REF!)*100</f>
        <v>#REF!</v>
      </c>
      <c r="CQ19" s="30" t="e">
        <f>(Rohdaten!#REF!/Rohdaten!#REF!)*100</f>
        <v>#REF!</v>
      </c>
      <c r="CR19" s="30" t="e">
        <f>(Rohdaten!#REF!/Rohdaten!#REF!)*100</f>
        <v>#REF!</v>
      </c>
      <c r="CS19" s="30" t="e">
        <f>(Rohdaten!#REF!/Rohdaten!#REF!)*100</f>
        <v>#REF!</v>
      </c>
      <c r="CT19" s="30" t="e">
        <f>(Rohdaten!#REF!/Rohdaten!#REF!)*100</f>
        <v>#REF!</v>
      </c>
      <c r="CU19" s="30" t="e">
        <f>(Rohdaten!#REF!/Rohdaten!#REF!)*100</f>
        <v>#REF!</v>
      </c>
      <c r="CV19" s="30" t="e">
        <f>(Rohdaten!#REF!/Rohdaten!#REF!)*100</f>
        <v>#REF!</v>
      </c>
      <c r="CW19" s="30" t="e">
        <f>(Rohdaten!#REF!/Rohdaten!#REF!)*100</f>
        <v>#REF!</v>
      </c>
      <c r="CX19" s="30" t="e">
        <f>(Rohdaten!#REF!/Rohdaten!#REF!)*100</f>
        <v>#REF!</v>
      </c>
      <c r="CY19" s="30" t="e">
        <f>(Rohdaten!#REF!/Rohdaten!#REF!)*100</f>
        <v>#REF!</v>
      </c>
      <c r="CZ19" s="30" t="e">
        <f>(Rohdaten!#REF!/Rohdaten!#REF!)*100</f>
        <v>#REF!</v>
      </c>
      <c r="DA19" s="30" t="e">
        <f>(Rohdaten!#REF!/Rohdaten!#REF!)*100</f>
        <v>#REF!</v>
      </c>
      <c r="DB19" s="30" t="e">
        <f>(Rohdaten!#REF!/Rohdaten!#REF!)*100</f>
        <v>#REF!</v>
      </c>
      <c r="DC19" s="30" t="e">
        <f>(Rohdaten!#REF!/Rohdaten!#REF!)*100</f>
        <v>#REF!</v>
      </c>
      <c r="DD19" s="30" t="e">
        <f>(Rohdaten!#REF!/Rohdaten!#REF!)*100</f>
        <v>#REF!</v>
      </c>
      <c r="DE19" s="30" t="e">
        <f>(Rohdaten!#REF!/Rohdaten!#REF!)*100</f>
        <v>#REF!</v>
      </c>
      <c r="DF19" s="30" t="e">
        <f>(Rohdaten!#REF!/Rohdaten!#REF!)*100</f>
        <v>#REF!</v>
      </c>
      <c r="DG19" s="30" t="e">
        <f>(Rohdaten!#REF!/Rohdaten!#REF!)*100</f>
        <v>#REF!</v>
      </c>
      <c r="DH19" s="30" t="e">
        <f>(Rohdaten!#REF!/Rohdaten!#REF!)*100</f>
        <v>#REF!</v>
      </c>
      <c r="DI19" s="30" t="e">
        <f>(Rohdaten!#REF!/Rohdaten!#REF!)*100</f>
        <v>#REF!</v>
      </c>
      <c r="DJ19" s="30" t="e">
        <f>(Rohdaten!#REF!/Rohdaten!#REF!)*100</f>
        <v>#REF!</v>
      </c>
      <c r="DK19" s="30" t="e">
        <f>(Rohdaten!#REF!/Rohdaten!#REF!)*100</f>
        <v>#REF!</v>
      </c>
      <c r="DL19" s="30" t="e">
        <f>(Rohdaten!#REF!/Rohdaten!#REF!)*100</f>
        <v>#REF!</v>
      </c>
      <c r="DM19" s="30" t="e">
        <f>(Rohdaten!#REF!/Rohdaten!#REF!)*100</f>
        <v>#REF!</v>
      </c>
      <c r="DN19" s="30" t="e">
        <f>(Rohdaten!#REF!/Rohdaten!#REF!)*100</f>
        <v>#REF!</v>
      </c>
      <c r="DO19" s="30" t="e">
        <f>(Rohdaten!#REF!/Rohdaten!#REF!)*100</f>
        <v>#REF!</v>
      </c>
      <c r="DP19" s="30" t="e">
        <f>(Rohdaten!#REF!/Rohdaten!#REF!)*100</f>
        <v>#REF!</v>
      </c>
      <c r="DQ19" s="30" t="e">
        <f>(Rohdaten!#REF!/Rohdaten!#REF!)*100</f>
        <v>#REF!</v>
      </c>
      <c r="DR19" s="30" t="e">
        <f>(Rohdaten!#REF!/Rohdaten!#REF!)*100</f>
        <v>#REF!</v>
      </c>
      <c r="DS19" s="30" t="e">
        <f>(Rohdaten!#REF!/Rohdaten!#REF!)*100</f>
        <v>#REF!</v>
      </c>
      <c r="DT19" s="30" t="e">
        <f>(Rohdaten!#REF!/Rohdaten!#REF!)*100</f>
        <v>#REF!</v>
      </c>
      <c r="DU19" s="30" t="e">
        <f>(Rohdaten!#REF!/Rohdaten!#REF!)*100</f>
        <v>#REF!</v>
      </c>
      <c r="DV19" s="30" t="e">
        <f>(Rohdaten!#REF!/Rohdaten!#REF!)*100</f>
        <v>#REF!</v>
      </c>
      <c r="DW19" s="30" t="e">
        <f>(Rohdaten!#REF!/Rohdaten!#REF!)*100</f>
        <v>#REF!</v>
      </c>
      <c r="DX19" s="30" t="e">
        <f>(Rohdaten!#REF!/Rohdaten!#REF!)*100</f>
        <v>#REF!</v>
      </c>
      <c r="DY19" s="30" t="e">
        <f>(Rohdaten!#REF!/Rohdaten!#REF!)*100</f>
        <v>#REF!</v>
      </c>
      <c r="DZ19" s="30" t="e">
        <f>(Rohdaten!#REF!/Rohdaten!#REF!)*100</f>
        <v>#REF!</v>
      </c>
      <c r="EA19" s="30" t="e">
        <f>(Rohdaten!#REF!/Rohdaten!#REF!)*100</f>
        <v>#REF!</v>
      </c>
      <c r="EB19" s="30" t="e">
        <f>(Rohdaten!#REF!/Rohdaten!#REF!)*100</f>
        <v>#REF!</v>
      </c>
      <c r="EC19" s="30" t="e">
        <f>(Rohdaten!#REF!/Rohdaten!#REF!)*100</f>
        <v>#REF!</v>
      </c>
      <c r="ED19" s="30" t="e">
        <f>(Rohdaten!#REF!/Rohdaten!#REF!)*100</f>
        <v>#REF!</v>
      </c>
      <c r="EE19" s="30" t="e">
        <f>(Rohdaten!#REF!/Rohdaten!#REF!)*100</f>
        <v>#REF!</v>
      </c>
      <c r="EF19" s="30" t="e">
        <f>(Rohdaten!#REF!/Rohdaten!#REF!)*100</f>
        <v>#REF!</v>
      </c>
      <c r="EG19" s="30" t="e">
        <f>(Rohdaten!#REF!/Rohdaten!#REF!)*100</f>
        <v>#REF!</v>
      </c>
      <c r="EH19" s="30" t="e">
        <f>(Rohdaten!#REF!/Rohdaten!#REF!)*100</f>
        <v>#REF!</v>
      </c>
      <c r="EI19" s="30" t="e">
        <f>(Rohdaten!#REF!/Rohdaten!#REF!)*100</f>
        <v>#REF!</v>
      </c>
      <c r="EJ19" s="30" t="e">
        <f>(Rohdaten!#REF!/Rohdaten!#REF!)*100</f>
        <v>#REF!</v>
      </c>
      <c r="EK19" s="30" t="e">
        <f>(Rohdaten!#REF!/Rohdaten!#REF!)*100</f>
        <v>#REF!</v>
      </c>
      <c r="EL19" s="30" t="e">
        <f>(Rohdaten!#REF!/Rohdaten!#REF!)*100</f>
        <v>#REF!</v>
      </c>
      <c r="EM19" s="30" t="e">
        <f>(Rohdaten!#REF!/Rohdaten!#REF!)*100</f>
        <v>#REF!</v>
      </c>
      <c r="EN19" s="30" t="e">
        <f>(Rohdaten!#REF!/Rohdaten!#REF!)*100</f>
        <v>#REF!</v>
      </c>
      <c r="EO19" s="30" t="e">
        <f>(Rohdaten!#REF!/Rohdaten!#REF!)*100</f>
        <v>#REF!</v>
      </c>
      <c r="EP19" s="30" t="e">
        <f>(Rohdaten!#REF!/Rohdaten!#REF!)*100</f>
        <v>#REF!</v>
      </c>
      <c r="EQ19" s="30" t="e">
        <f>(Rohdaten!#REF!/Rohdaten!#REF!)*100</f>
        <v>#REF!</v>
      </c>
      <c r="ER19" s="30" t="e">
        <f>(Rohdaten!#REF!/Rohdaten!#REF!)*100</f>
        <v>#REF!</v>
      </c>
      <c r="ES19" s="30" t="e">
        <f>(Rohdaten!#REF!/Rohdaten!#REF!)*100</f>
        <v>#REF!</v>
      </c>
      <c r="ET19" s="30" t="e">
        <f>(Rohdaten!#REF!/Rohdaten!#REF!)*100</f>
        <v>#REF!</v>
      </c>
      <c r="EU19" s="30" t="e">
        <f>(Rohdaten!#REF!/Rohdaten!#REF!)*100</f>
        <v>#REF!</v>
      </c>
      <c r="EV19" s="30" t="e">
        <f>(Rohdaten!#REF!/Rohdaten!#REF!)*100</f>
        <v>#REF!</v>
      </c>
      <c r="EW19" s="30" t="e">
        <f>(Rohdaten!#REF!/Rohdaten!#REF!)*100</f>
        <v>#REF!</v>
      </c>
      <c r="EX19" s="30" t="e">
        <f>(Rohdaten!#REF!/Rohdaten!#REF!)*100</f>
        <v>#REF!</v>
      </c>
      <c r="EY19" s="30" t="e">
        <f>(Rohdaten!#REF!/Rohdaten!#REF!)*100</f>
        <v>#REF!</v>
      </c>
      <c r="EZ19" s="30" t="e">
        <f>(Rohdaten!#REF!/Rohdaten!#REF!)*100</f>
        <v>#REF!</v>
      </c>
      <c r="FA19" s="30" t="e">
        <f>(Rohdaten!#REF!/Rohdaten!#REF!)*100</f>
        <v>#REF!</v>
      </c>
      <c r="FB19" s="30" t="e">
        <f>(Rohdaten!#REF!/Rohdaten!#REF!)*100</f>
        <v>#REF!</v>
      </c>
      <c r="FC19" s="30" t="e">
        <f>(Rohdaten!#REF!/Rohdaten!#REF!)*100</f>
        <v>#REF!</v>
      </c>
      <c r="FD19" s="30" t="e">
        <f>(Rohdaten!#REF!/Rohdaten!#REF!)*100</f>
        <v>#REF!</v>
      </c>
      <c r="FE19" s="30" t="e">
        <f>(Rohdaten!#REF!/Rohdaten!#REF!)*100</f>
        <v>#REF!</v>
      </c>
      <c r="FF19" s="30" t="e">
        <f>(Rohdaten!#REF!/Rohdaten!#REF!)*100</f>
        <v>#REF!</v>
      </c>
      <c r="FG19" s="30" t="e">
        <f>(Rohdaten!#REF!/Rohdaten!#REF!)*100</f>
        <v>#REF!</v>
      </c>
      <c r="FH19" s="30" t="e">
        <f>(Rohdaten!#REF!/Rohdaten!#REF!)*100</f>
        <v>#REF!</v>
      </c>
      <c r="FI19" s="30" t="e">
        <f>(Rohdaten!#REF!/Rohdaten!#REF!)*100</f>
        <v>#REF!</v>
      </c>
      <c r="FJ19" s="30" t="e">
        <f>(Rohdaten!#REF!/Rohdaten!#REF!)*100</f>
        <v>#REF!</v>
      </c>
      <c r="FK19" s="30" t="e">
        <f>(Rohdaten!#REF!/Rohdaten!#REF!)*100</f>
        <v>#REF!</v>
      </c>
      <c r="FL19" s="30" t="e">
        <f>(Rohdaten!#REF!/Rohdaten!#REF!)*100</f>
        <v>#REF!</v>
      </c>
      <c r="FM19" s="30" t="e">
        <f>(Rohdaten!#REF!/Rohdaten!#REF!)*100</f>
        <v>#REF!</v>
      </c>
      <c r="FN19" s="30" t="e">
        <f>(Rohdaten!#REF!/Rohdaten!#REF!)*100</f>
        <v>#REF!</v>
      </c>
      <c r="FO19" s="30" t="e">
        <f>(Rohdaten!#REF!/Rohdaten!#REF!)*100</f>
        <v>#REF!</v>
      </c>
      <c r="FP19" s="30" t="e">
        <f>(Rohdaten!#REF!/Rohdaten!#REF!)*100</f>
        <v>#REF!</v>
      </c>
      <c r="FQ19" s="30" t="e">
        <f>(Rohdaten!#REF!/Rohdaten!#REF!)*100</f>
        <v>#REF!</v>
      </c>
      <c r="FR19" s="30" t="e">
        <f>(Rohdaten!#REF!/Rohdaten!#REF!)*100</f>
        <v>#REF!</v>
      </c>
      <c r="FS19" s="30" t="e">
        <f>(Rohdaten!#REF!/Rohdaten!#REF!)*100</f>
        <v>#REF!</v>
      </c>
      <c r="FT19" s="30" t="e">
        <f>(Rohdaten!#REF!/Rohdaten!#REF!)*100</f>
        <v>#REF!</v>
      </c>
      <c r="FU19" s="30" t="e">
        <f>(Rohdaten!#REF!/Rohdaten!#REF!)*100</f>
        <v>#REF!</v>
      </c>
      <c r="FV19" s="30" t="e">
        <f>(Rohdaten!#REF!/Rohdaten!#REF!)*100</f>
        <v>#REF!</v>
      </c>
      <c r="FW19" s="30" t="e">
        <f>(Rohdaten!#REF!/Rohdaten!#REF!)*100</f>
        <v>#REF!</v>
      </c>
      <c r="FX19" s="30" t="e">
        <f>(Rohdaten!#REF!/Rohdaten!#REF!)*100</f>
        <v>#REF!</v>
      </c>
      <c r="FY19" s="30" t="e">
        <f>(Rohdaten!#REF!/Rohdaten!#REF!)*100</f>
        <v>#REF!</v>
      </c>
      <c r="FZ19" s="30" t="e">
        <f>(Rohdaten!#REF!/Rohdaten!#REF!)*100</f>
        <v>#REF!</v>
      </c>
      <c r="GA19" s="30" t="e">
        <f>(Rohdaten!#REF!/Rohdaten!#REF!)*100</f>
        <v>#REF!</v>
      </c>
      <c r="GB19" s="30" t="e">
        <f>(Rohdaten!#REF!/Rohdaten!#REF!)*100</f>
        <v>#REF!</v>
      </c>
      <c r="GC19" s="30" t="e">
        <f>(Rohdaten!#REF!/Rohdaten!#REF!)*100</f>
        <v>#REF!</v>
      </c>
      <c r="GD19" s="30" t="e">
        <f>(Rohdaten!#REF!/Rohdaten!#REF!)*100</f>
        <v>#REF!</v>
      </c>
      <c r="GE19" s="30" t="e">
        <f>(Rohdaten!#REF!/Rohdaten!#REF!)*100</f>
        <v>#REF!</v>
      </c>
      <c r="GF19" s="30" t="e">
        <f>(Rohdaten!#REF!/Rohdaten!#REF!)*100</f>
        <v>#REF!</v>
      </c>
      <c r="GG19" s="30" t="e">
        <f>(Rohdaten!#REF!/Rohdaten!#REF!)*100</f>
        <v>#REF!</v>
      </c>
      <c r="GH19" s="30" t="e">
        <f>(Rohdaten!#REF!/Rohdaten!#REF!)*100</f>
        <v>#REF!</v>
      </c>
      <c r="GI19" s="30" t="e">
        <f>(Rohdaten!#REF!/Rohdaten!#REF!)*100</f>
        <v>#REF!</v>
      </c>
      <c r="GJ19" s="30" t="e">
        <f>(Rohdaten!#REF!/Rohdaten!#REF!)*100</f>
        <v>#REF!</v>
      </c>
      <c r="GK19" s="30" t="e">
        <f>(Rohdaten!#REF!/Rohdaten!#REF!)*100</f>
        <v>#REF!</v>
      </c>
      <c r="GL19" s="30" t="e">
        <f>(Rohdaten!#REF!/Rohdaten!#REF!)*100</f>
        <v>#REF!</v>
      </c>
      <c r="GM19" s="30" t="e">
        <f>(Rohdaten!#REF!/Rohdaten!#REF!)*100</f>
        <v>#REF!</v>
      </c>
      <c r="GN19" s="30" t="e">
        <f>(Rohdaten!#REF!/Rohdaten!#REF!)*100</f>
        <v>#REF!</v>
      </c>
      <c r="GO19" s="30" t="e">
        <f>(Rohdaten!#REF!/Rohdaten!#REF!)*100</f>
        <v>#REF!</v>
      </c>
      <c r="GP19" s="30" t="e">
        <f>(Rohdaten!#REF!/Rohdaten!#REF!)*100</f>
        <v>#REF!</v>
      </c>
      <c r="GQ19" s="30" t="e">
        <f>(Rohdaten!#REF!/Rohdaten!#REF!)*100</f>
        <v>#REF!</v>
      </c>
      <c r="GR19" s="30" t="e">
        <f>(Rohdaten!#REF!/Rohdaten!#REF!)*100</f>
        <v>#REF!</v>
      </c>
      <c r="GS19" s="30" t="e">
        <f>(Rohdaten!#REF!/Rohdaten!#REF!)*100</f>
        <v>#REF!</v>
      </c>
      <c r="GT19" s="30" t="e">
        <f>(Rohdaten!#REF!/Rohdaten!#REF!)*100</f>
        <v>#REF!</v>
      </c>
      <c r="GU19" s="30" t="e">
        <f>(Rohdaten!#REF!/Rohdaten!#REF!)*100</f>
        <v>#REF!</v>
      </c>
      <c r="GV19" s="30" t="e">
        <f>(Rohdaten!#REF!/Rohdaten!#REF!)*100</f>
        <v>#REF!</v>
      </c>
      <c r="GW19" s="30" t="e">
        <f>(Rohdaten!#REF!/Rohdaten!#REF!)*100</f>
        <v>#REF!</v>
      </c>
      <c r="GX19" s="30" t="e">
        <f>(Rohdaten!#REF!/Rohdaten!#REF!)*100</f>
        <v>#REF!</v>
      </c>
      <c r="GY19" s="30" t="e">
        <f>(Rohdaten!#REF!/Rohdaten!#REF!)*100</f>
        <v>#REF!</v>
      </c>
      <c r="GZ19" s="30" t="e">
        <f>(Rohdaten!#REF!/Rohdaten!#REF!)*100</f>
        <v>#REF!</v>
      </c>
      <c r="HA19" s="30" t="e">
        <f>(Rohdaten!#REF!/Rohdaten!#REF!)*100</f>
        <v>#REF!</v>
      </c>
      <c r="HB19" s="30" t="e">
        <f>(Rohdaten!#REF!/Rohdaten!#REF!)*100</f>
        <v>#REF!</v>
      </c>
      <c r="HC19" s="30" t="e">
        <f>(Rohdaten!#REF!/Rohdaten!#REF!)*100</f>
        <v>#REF!</v>
      </c>
      <c r="HD19" s="30" t="e">
        <f>(Rohdaten!#REF!/Rohdaten!#REF!)*100</f>
        <v>#REF!</v>
      </c>
      <c r="HE19" s="30" t="e">
        <f>(Rohdaten!#REF!/Rohdaten!#REF!)*100</f>
        <v>#REF!</v>
      </c>
      <c r="HF19" s="30" t="e">
        <f>(Rohdaten!#REF!/Rohdaten!#REF!)*100</f>
        <v>#REF!</v>
      </c>
      <c r="HG19" s="30" t="e">
        <f>(Rohdaten!#REF!/Rohdaten!#REF!)*100</f>
        <v>#REF!</v>
      </c>
      <c r="HH19" s="30" t="e">
        <f>(Rohdaten!#REF!/Rohdaten!#REF!)*100</f>
        <v>#REF!</v>
      </c>
      <c r="HI19" s="30" t="e">
        <f>(Rohdaten!#REF!/Rohdaten!#REF!)*100</f>
        <v>#REF!</v>
      </c>
      <c r="HJ19" s="30" t="e">
        <f>(Rohdaten!#REF!/Rohdaten!#REF!)*100</f>
        <v>#REF!</v>
      </c>
      <c r="HK19" s="30" t="e">
        <f>(Rohdaten!#REF!/Rohdaten!#REF!)*100</f>
        <v>#REF!</v>
      </c>
      <c r="HL19" s="30" t="e">
        <f>(Rohdaten!#REF!/Rohdaten!#REF!)*100</f>
        <v>#REF!</v>
      </c>
      <c r="HM19" s="30" t="e">
        <f>(Rohdaten!#REF!/Rohdaten!#REF!)*100</f>
        <v>#REF!</v>
      </c>
      <c r="HN19" s="30" t="e">
        <f>(Rohdaten!#REF!/Rohdaten!#REF!)*100</f>
        <v>#REF!</v>
      </c>
      <c r="HO19" s="30" t="e">
        <f>(Rohdaten!#REF!/Rohdaten!#REF!)*100</f>
        <v>#REF!</v>
      </c>
      <c r="HP19" s="30" t="e">
        <f>(Rohdaten!#REF!/Rohdaten!#REF!)*100</f>
        <v>#REF!</v>
      </c>
      <c r="HQ19" s="30" t="e">
        <f>(Rohdaten!#REF!/Rohdaten!#REF!)*100</f>
        <v>#REF!</v>
      </c>
      <c r="HR19" s="30" t="e">
        <f>(Rohdaten!#REF!/Rohdaten!#REF!)*100</f>
        <v>#REF!</v>
      </c>
      <c r="HS19" s="30" t="e">
        <f>(Rohdaten!#REF!/Rohdaten!#REF!)*100</f>
        <v>#REF!</v>
      </c>
      <c r="HT19" s="30" t="e">
        <f>(Rohdaten!#REF!/Rohdaten!#REF!)*100</f>
        <v>#REF!</v>
      </c>
      <c r="HU19" s="30" t="e">
        <f>(Rohdaten!#REF!/Rohdaten!#REF!)*100</f>
        <v>#REF!</v>
      </c>
      <c r="HV19" s="30" t="e">
        <f>(Rohdaten!#REF!/Rohdaten!#REF!)*100</f>
        <v>#REF!</v>
      </c>
      <c r="HW19" s="30" t="e">
        <f>(Rohdaten!#REF!/Rohdaten!#REF!)*100</f>
        <v>#REF!</v>
      </c>
      <c r="HX19" s="30" t="e">
        <f>(Rohdaten!#REF!/Rohdaten!#REF!)*100</f>
        <v>#REF!</v>
      </c>
      <c r="HY19" s="30" t="e">
        <f>(Rohdaten!#REF!/Rohdaten!#REF!)*100</f>
        <v>#REF!</v>
      </c>
      <c r="HZ19" s="30" t="e">
        <f>(Rohdaten!#REF!/Rohdaten!#REF!)*100</f>
        <v>#REF!</v>
      </c>
      <c r="IA19" s="30" t="e">
        <f>(Rohdaten!#REF!/Rohdaten!#REF!)*100</f>
        <v>#REF!</v>
      </c>
      <c r="IB19" s="30" t="e">
        <f>(Rohdaten!#REF!/Rohdaten!#REF!)*100</f>
        <v>#REF!</v>
      </c>
      <c r="IC19" s="30" t="e">
        <f>(Rohdaten!#REF!/Rohdaten!#REF!)*100</f>
        <v>#REF!</v>
      </c>
      <c r="ID19" s="30" t="e">
        <f>(Rohdaten!#REF!/Rohdaten!#REF!)*100</f>
        <v>#REF!</v>
      </c>
      <c r="IE19" s="30" t="e">
        <f>(Rohdaten!#REF!/Rohdaten!#REF!)*100</f>
        <v>#REF!</v>
      </c>
      <c r="IF19" s="30" t="e">
        <f>(Rohdaten!#REF!/Rohdaten!#REF!)*100</f>
        <v>#REF!</v>
      </c>
      <c r="IG19" s="30" t="e">
        <f>(Rohdaten!#REF!/Rohdaten!#REF!)*100</f>
        <v>#REF!</v>
      </c>
      <c r="IH19" s="30" t="e">
        <f>(Rohdaten!#REF!/Rohdaten!#REF!)*100</f>
        <v>#REF!</v>
      </c>
      <c r="II19" s="30" t="e">
        <f>(Rohdaten!#REF!/Rohdaten!#REF!)*100</f>
        <v>#REF!</v>
      </c>
      <c r="IJ19" s="30" t="e">
        <f>(Rohdaten!#REF!/Rohdaten!#REF!)*100</f>
        <v>#REF!</v>
      </c>
      <c r="IK19" s="30" t="e">
        <f>(Rohdaten!#REF!/Rohdaten!#REF!)*100</f>
        <v>#REF!</v>
      </c>
      <c r="IL19" s="30" t="e">
        <f>(Rohdaten!#REF!/Rohdaten!#REF!)*100</f>
        <v>#REF!</v>
      </c>
      <c r="IM19" s="30" t="e">
        <f>(Rohdaten!#REF!/Rohdaten!#REF!)*100</f>
        <v>#REF!</v>
      </c>
      <c r="IN19" s="30" t="e">
        <f>(Rohdaten!#REF!/Rohdaten!#REF!)*100</f>
        <v>#REF!</v>
      </c>
      <c r="IO19" s="30" t="e">
        <f>(Rohdaten!#REF!/Rohdaten!#REF!)*100</f>
        <v>#REF!</v>
      </c>
      <c r="IP19" s="30" t="e">
        <f>(Rohdaten!#REF!/Rohdaten!#REF!)*100</f>
        <v>#REF!</v>
      </c>
      <c r="IQ19" s="30" t="e">
        <f>(Rohdaten!#REF!/Rohdaten!#REF!)*100</f>
        <v>#REF!</v>
      </c>
      <c r="IR19" s="30" t="e">
        <f>(Rohdaten!#REF!/Rohdaten!#REF!)*100</f>
        <v>#REF!</v>
      </c>
      <c r="IS19" s="30" t="e">
        <f>(Rohdaten!#REF!/Rohdaten!#REF!)*100</f>
        <v>#REF!</v>
      </c>
      <c r="IT19" s="34"/>
      <c r="IU19" s="35"/>
      <c r="IV19" s="35"/>
      <c r="IW19" s="35"/>
      <c r="IX19" s="35"/>
      <c r="IY19" s="35"/>
      <c r="IZ19" s="35"/>
      <c r="JA19" s="35"/>
      <c r="JB19" s="37"/>
      <c r="JC19" s="34"/>
      <c r="JD19" s="35"/>
      <c r="JE19" s="37"/>
      <c r="JF19" s="34"/>
      <c r="JG19" s="36"/>
      <c r="JI19" t="e">
        <f t="shared" si="0"/>
        <v>#REF!</v>
      </c>
    </row>
    <row r="20" spans="1:269" ht="15.75" thickBot="1" x14ac:dyDescent="0.3">
      <c r="A20" s="3" t="s">
        <v>258</v>
      </c>
      <c r="B20" s="3" t="s">
        <v>279</v>
      </c>
      <c r="C20" s="5">
        <v>10</v>
      </c>
      <c r="D20" s="30" t="e">
        <f>(Rohdaten!#REF!/Rohdaten!#REF!)*100</f>
        <v>#REF!</v>
      </c>
      <c r="E20" s="30" t="e">
        <f>(Rohdaten!#REF!/Rohdaten!#REF!)*100</f>
        <v>#REF!</v>
      </c>
      <c r="F20" s="30" t="e">
        <f>(Rohdaten!#REF!/Rohdaten!#REF!)*100</f>
        <v>#REF!</v>
      </c>
      <c r="G20" s="30" t="e">
        <f>(Rohdaten!#REF!/Rohdaten!#REF!)*100</f>
        <v>#REF!</v>
      </c>
      <c r="H20" s="30" t="e">
        <f>(Rohdaten!#REF!/Rohdaten!#REF!)*100</f>
        <v>#REF!</v>
      </c>
      <c r="I20" s="30" t="e">
        <f>(Rohdaten!#REF!/Rohdaten!#REF!)*100</f>
        <v>#REF!</v>
      </c>
      <c r="J20" s="30" t="e">
        <f>(Rohdaten!#REF!/Rohdaten!#REF!)*100</f>
        <v>#REF!</v>
      </c>
      <c r="K20" s="30" t="e">
        <f>(Rohdaten!#REF!/Rohdaten!#REF!)*100</f>
        <v>#REF!</v>
      </c>
      <c r="L20" s="30" t="e">
        <f>(Rohdaten!#REF!/Rohdaten!#REF!)*100</f>
        <v>#REF!</v>
      </c>
      <c r="M20" s="30" t="e">
        <f>(Rohdaten!#REF!/Rohdaten!#REF!)*100</f>
        <v>#REF!</v>
      </c>
      <c r="N20" s="30" t="e">
        <f>(Rohdaten!#REF!/Rohdaten!#REF!)*100</f>
        <v>#REF!</v>
      </c>
      <c r="O20" s="30" t="e">
        <f>(Rohdaten!#REF!/Rohdaten!#REF!)*100</f>
        <v>#REF!</v>
      </c>
      <c r="P20" s="30" t="e">
        <f>(Rohdaten!#REF!/Rohdaten!#REF!)*100</f>
        <v>#REF!</v>
      </c>
      <c r="Q20" s="30" t="e">
        <f>(Rohdaten!#REF!/Rohdaten!#REF!)*100</f>
        <v>#REF!</v>
      </c>
      <c r="R20" s="30" t="e">
        <f>(Rohdaten!#REF!/Rohdaten!#REF!)*100</f>
        <v>#REF!</v>
      </c>
      <c r="S20" s="30" t="e">
        <f>(Rohdaten!#REF!/Rohdaten!#REF!)*100</f>
        <v>#REF!</v>
      </c>
      <c r="T20" s="30" t="e">
        <f>(Rohdaten!#REF!/Rohdaten!#REF!)*100</f>
        <v>#REF!</v>
      </c>
      <c r="U20" s="30" t="e">
        <f>(Rohdaten!#REF!/Rohdaten!#REF!)*100</f>
        <v>#REF!</v>
      </c>
      <c r="V20" s="30" t="e">
        <f>(Rohdaten!#REF!/Rohdaten!#REF!)*100</f>
        <v>#REF!</v>
      </c>
      <c r="W20" s="30" t="e">
        <f>(Rohdaten!#REF!/Rohdaten!#REF!)*100</f>
        <v>#REF!</v>
      </c>
      <c r="X20" s="30" t="e">
        <f>(Rohdaten!#REF!/Rohdaten!#REF!)*100</f>
        <v>#REF!</v>
      </c>
      <c r="Y20" s="30" t="e">
        <f>(Rohdaten!#REF!/Rohdaten!#REF!)*100</f>
        <v>#REF!</v>
      </c>
      <c r="Z20" s="30" t="e">
        <f>(Rohdaten!#REF!/Rohdaten!#REF!)*100</f>
        <v>#REF!</v>
      </c>
      <c r="AA20" s="30" t="e">
        <f>(Rohdaten!#REF!/Rohdaten!#REF!)*100</f>
        <v>#REF!</v>
      </c>
      <c r="AB20" s="30" t="e">
        <f>(Rohdaten!#REF!/Rohdaten!#REF!)*100</f>
        <v>#REF!</v>
      </c>
      <c r="AC20" s="30" t="e">
        <f>(Rohdaten!#REF!/Rohdaten!#REF!)*100</f>
        <v>#REF!</v>
      </c>
      <c r="AD20" s="30" t="e">
        <f>(Rohdaten!#REF!/Rohdaten!#REF!)*100</f>
        <v>#REF!</v>
      </c>
      <c r="AE20" s="30" t="e">
        <f>(Rohdaten!#REF!/Rohdaten!#REF!)*100</f>
        <v>#REF!</v>
      </c>
      <c r="AF20" s="30" t="e">
        <f>(Rohdaten!#REF!/Rohdaten!#REF!)*100</f>
        <v>#REF!</v>
      </c>
      <c r="AG20" s="30" t="e">
        <f>(Rohdaten!#REF!/Rohdaten!#REF!)*100</f>
        <v>#REF!</v>
      </c>
      <c r="AH20" s="30" t="e">
        <f>(Rohdaten!#REF!/Rohdaten!#REF!)*100</f>
        <v>#REF!</v>
      </c>
      <c r="AI20" s="30" t="e">
        <f>(Rohdaten!#REF!/Rohdaten!#REF!)*100</f>
        <v>#REF!</v>
      </c>
      <c r="AJ20" s="30" t="e">
        <f>(Rohdaten!#REF!/Rohdaten!#REF!)*100</f>
        <v>#REF!</v>
      </c>
      <c r="AK20" s="30" t="e">
        <f>(Rohdaten!#REF!/Rohdaten!#REF!)*100</f>
        <v>#REF!</v>
      </c>
      <c r="AL20" s="30" t="e">
        <f>(Rohdaten!#REF!/Rohdaten!#REF!)*100</f>
        <v>#REF!</v>
      </c>
      <c r="AM20" s="30" t="e">
        <f>(Rohdaten!#REF!/Rohdaten!#REF!)*100</f>
        <v>#REF!</v>
      </c>
      <c r="AN20" s="30" t="e">
        <f>(Rohdaten!#REF!/Rohdaten!#REF!)*100</f>
        <v>#REF!</v>
      </c>
      <c r="AO20" s="30" t="e">
        <f>(Rohdaten!#REF!/Rohdaten!#REF!)*100</f>
        <v>#REF!</v>
      </c>
      <c r="AP20" s="30" t="e">
        <f>(Rohdaten!#REF!/Rohdaten!#REF!)*100</f>
        <v>#REF!</v>
      </c>
      <c r="AQ20" s="30" t="e">
        <f>(Rohdaten!#REF!/Rohdaten!#REF!)*100</f>
        <v>#REF!</v>
      </c>
      <c r="AR20" s="30" t="e">
        <f>(Rohdaten!#REF!/Rohdaten!#REF!)*100</f>
        <v>#REF!</v>
      </c>
      <c r="AS20" s="30" t="e">
        <f>(Rohdaten!#REF!/Rohdaten!#REF!)*100</f>
        <v>#REF!</v>
      </c>
      <c r="AT20" s="30" t="e">
        <f>(Rohdaten!#REF!/Rohdaten!#REF!)*100</f>
        <v>#REF!</v>
      </c>
      <c r="AU20" s="30" t="e">
        <f>(Rohdaten!#REF!/Rohdaten!#REF!)*100</f>
        <v>#REF!</v>
      </c>
      <c r="AV20" s="30" t="e">
        <f>(Rohdaten!#REF!/Rohdaten!#REF!)*100</f>
        <v>#REF!</v>
      </c>
      <c r="AW20" s="30" t="e">
        <f>(Rohdaten!#REF!/Rohdaten!#REF!)*100</f>
        <v>#REF!</v>
      </c>
      <c r="AX20" s="30" t="e">
        <f>(Rohdaten!#REF!/Rohdaten!#REF!)*100</f>
        <v>#REF!</v>
      </c>
      <c r="AY20" s="30" t="e">
        <f>(Rohdaten!#REF!/Rohdaten!#REF!)*100</f>
        <v>#REF!</v>
      </c>
      <c r="AZ20" s="30" t="e">
        <f>(Rohdaten!#REF!/Rohdaten!#REF!)*100</f>
        <v>#REF!</v>
      </c>
      <c r="BA20" s="30" t="e">
        <f>(Rohdaten!#REF!/Rohdaten!#REF!)*100</f>
        <v>#REF!</v>
      </c>
      <c r="BB20" s="30" t="e">
        <f>(Rohdaten!#REF!/Rohdaten!#REF!)*100</f>
        <v>#REF!</v>
      </c>
      <c r="BC20" s="30" t="e">
        <f>(Rohdaten!#REF!/Rohdaten!#REF!)*100</f>
        <v>#REF!</v>
      </c>
      <c r="BD20" s="30" t="e">
        <f>(Rohdaten!#REF!/Rohdaten!#REF!)*100</f>
        <v>#REF!</v>
      </c>
      <c r="BE20" s="30" t="e">
        <f>(Rohdaten!#REF!/Rohdaten!#REF!)*100</f>
        <v>#REF!</v>
      </c>
      <c r="BF20" s="30" t="e">
        <f>(Rohdaten!#REF!/Rohdaten!#REF!)*100</f>
        <v>#REF!</v>
      </c>
      <c r="BG20" s="30" t="e">
        <f>(Rohdaten!#REF!/Rohdaten!#REF!)*100</f>
        <v>#REF!</v>
      </c>
      <c r="BH20" s="30" t="e">
        <f>(Rohdaten!#REF!/Rohdaten!#REF!)*100</f>
        <v>#REF!</v>
      </c>
      <c r="BI20" s="30" t="e">
        <f>(Rohdaten!#REF!/Rohdaten!#REF!)*100</f>
        <v>#REF!</v>
      </c>
      <c r="BJ20" s="30" t="e">
        <f>(Rohdaten!#REF!/Rohdaten!#REF!)*100</f>
        <v>#REF!</v>
      </c>
      <c r="BK20" s="30" t="e">
        <f>(Rohdaten!#REF!/Rohdaten!#REF!)*100</f>
        <v>#REF!</v>
      </c>
      <c r="BL20" s="30" t="e">
        <f>(Rohdaten!#REF!/Rohdaten!#REF!)*100</f>
        <v>#REF!</v>
      </c>
      <c r="BM20" s="30" t="e">
        <f>(Rohdaten!#REF!/Rohdaten!#REF!)*100</f>
        <v>#REF!</v>
      </c>
      <c r="BN20" s="30" t="e">
        <f>(Rohdaten!#REF!/Rohdaten!#REF!)*100</f>
        <v>#REF!</v>
      </c>
      <c r="BO20" s="30" t="e">
        <f>(Rohdaten!#REF!/Rohdaten!#REF!)*100</f>
        <v>#REF!</v>
      </c>
      <c r="BP20" s="30" t="e">
        <f>(Rohdaten!#REF!/Rohdaten!#REF!)*100</f>
        <v>#REF!</v>
      </c>
      <c r="BQ20" s="30" t="e">
        <f>(Rohdaten!#REF!/Rohdaten!#REF!)*100</f>
        <v>#REF!</v>
      </c>
      <c r="BR20" s="30" t="e">
        <f>(Rohdaten!#REF!/Rohdaten!#REF!)*100</f>
        <v>#REF!</v>
      </c>
      <c r="BS20" s="30" t="e">
        <f>(Rohdaten!#REF!/Rohdaten!#REF!)*100</f>
        <v>#REF!</v>
      </c>
      <c r="BT20" s="30" t="e">
        <f>(Rohdaten!#REF!/Rohdaten!#REF!)*100</f>
        <v>#REF!</v>
      </c>
      <c r="BU20" s="30" t="e">
        <f>(Rohdaten!#REF!/Rohdaten!#REF!)*100</f>
        <v>#REF!</v>
      </c>
      <c r="BV20" s="30" t="e">
        <f>(Rohdaten!#REF!/Rohdaten!#REF!)*100</f>
        <v>#REF!</v>
      </c>
      <c r="BW20" s="30" t="e">
        <f>(Rohdaten!#REF!/Rohdaten!#REF!)*100</f>
        <v>#REF!</v>
      </c>
      <c r="BX20" s="30" t="e">
        <f>(Rohdaten!#REF!/Rohdaten!#REF!)*100</f>
        <v>#REF!</v>
      </c>
      <c r="BY20" s="30" t="e">
        <f>(Rohdaten!#REF!/Rohdaten!#REF!)*100</f>
        <v>#REF!</v>
      </c>
      <c r="BZ20" s="30" t="e">
        <f>(Rohdaten!#REF!/Rohdaten!#REF!)*100</f>
        <v>#REF!</v>
      </c>
      <c r="CA20" s="30" t="e">
        <f>(Rohdaten!#REF!/Rohdaten!#REF!)*100</f>
        <v>#REF!</v>
      </c>
      <c r="CB20" s="30" t="e">
        <f>(Rohdaten!#REF!/Rohdaten!#REF!)*100</f>
        <v>#REF!</v>
      </c>
      <c r="CC20" s="30" t="e">
        <f>(Rohdaten!#REF!/Rohdaten!#REF!)*100</f>
        <v>#REF!</v>
      </c>
      <c r="CD20" s="30" t="e">
        <f>(Rohdaten!#REF!/Rohdaten!#REF!)*100</f>
        <v>#REF!</v>
      </c>
      <c r="CE20" s="30" t="e">
        <f>(Rohdaten!#REF!/Rohdaten!#REF!)*100</f>
        <v>#REF!</v>
      </c>
      <c r="CF20" s="30" t="e">
        <f>(Rohdaten!#REF!/Rohdaten!#REF!)*100</f>
        <v>#REF!</v>
      </c>
      <c r="CG20" s="30" t="e">
        <f>(Rohdaten!#REF!/Rohdaten!#REF!)*100</f>
        <v>#REF!</v>
      </c>
      <c r="CH20" s="30" t="e">
        <f>(Rohdaten!#REF!/Rohdaten!#REF!)*100</f>
        <v>#REF!</v>
      </c>
      <c r="CI20" s="30" t="e">
        <f>(Rohdaten!#REF!/Rohdaten!#REF!)*100</f>
        <v>#REF!</v>
      </c>
      <c r="CJ20" s="30" t="e">
        <f>(Rohdaten!#REF!/Rohdaten!#REF!)*100</f>
        <v>#REF!</v>
      </c>
      <c r="CK20" s="30" t="e">
        <f>(Rohdaten!#REF!/Rohdaten!#REF!)*100</f>
        <v>#REF!</v>
      </c>
      <c r="CL20" s="30" t="e">
        <f>(Rohdaten!#REF!/Rohdaten!#REF!)*100</f>
        <v>#REF!</v>
      </c>
      <c r="CM20" s="30" t="e">
        <f>(Rohdaten!#REF!/Rohdaten!#REF!)*100</f>
        <v>#REF!</v>
      </c>
      <c r="CN20" s="30" t="e">
        <f>(Rohdaten!#REF!/Rohdaten!#REF!)*100</f>
        <v>#REF!</v>
      </c>
      <c r="CO20" s="30" t="e">
        <f>(Rohdaten!#REF!/Rohdaten!#REF!)*100</f>
        <v>#REF!</v>
      </c>
      <c r="CP20" s="30" t="e">
        <f>(Rohdaten!#REF!/Rohdaten!#REF!)*100</f>
        <v>#REF!</v>
      </c>
      <c r="CQ20" s="30" t="e">
        <f>(Rohdaten!#REF!/Rohdaten!#REF!)*100</f>
        <v>#REF!</v>
      </c>
      <c r="CR20" s="30" t="e">
        <f>(Rohdaten!#REF!/Rohdaten!#REF!)*100</f>
        <v>#REF!</v>
      </c>
      <c r="CS20" s="30" t="e">
        <f>(Rohdaten!#REF!/Rohdaten!#REF!)*100</f>
        <v>#REF!</v>
      </c>
      <c r="CT20" s="30" t="e">
        <f>(Rohdaten!#REF!/Rohdaten!#REF!)*100</f>
        <v>#REF!</v>
      </c>
      <c r="CU20" s="30" t="e">
        <f>(Rohdaten!#REF!/Rohdaten!#REF!)*100</f>
        <v>#REF!</v>
      </c>
      <c r="CV20" s="30" t="e">
        <f>(Rohdaten!#REF!/Rohdaten!#REF!)*100</f>
        <v>#REF!</v>
      </c>
      <c r="CW20" s="30" t="e">
        <f>(Rohdaten!#REF!/Rohdaten!#REF!)*100</f>
        <v>#REF!</v>
      </c>
      <c r="CX20" s="30" t="e">
        <f>(Rohdaten!#REF!/Rohdaten!#REF!)*100</f>
        <v>#REF!</v>
      </c>
      <c r="CY20" s="30" t="e">
        <f>(Rohdaten!#REF!/Rohdaten!#REF!)*100</f>
        <v>#REF!</v>
      </c>
      <c r="CZ20" s="30" t="e">
        <f>(Rohdaten!#REF!/Rohdaten!#REF!)*100</f>
        <v>#REF!</v>
      </c>
      <c r="DA20" s="30" t="e">
        <f>(Rohdaten!#REF!/Rohdaten!#REF!)*100</f>
        <v>#REF!</v>
      </c>
      <c r="DB20" s="30" t="e">
        <f>(Rohdaten!#REF!/Rohdaten!#REF!)*100</f>
        <v>#REF!</v>
      </c>
      <c r="DC20" s="30" t="e">
        <f>(Rohdaten!#REF!/Rohdaten!#REF!)*100</f>
        <v>#REF!</v>
      </c>
      <c r="DD20" s="30" t="e">
        <f>(Rohdaten!#REF!/Rohdaten!#REF!)*100</f>
        <v>#REF!</v>
      </c>
      <c r="DE20" s="30" t="e">
        <f>(Rohdaten!#REF!/Rohdaten!#REF!)*100</f>
        <v>#REF!</v>
      </c>
      <c r="DF20" s="30" t="e">
        <f>(Rohdaten!#REF!/Rohdaten!#REF!)*100</f>
        <v>#REF!</v>
      </c>
      <c r="DG20" s="30" t="e">
        <f>(Rohdaten!#REF!/Rohdaten!#REF!)*100</f>
        <v>#REF!</v>
      </c>
      <c r="DH20" s="30" t="e">
        <f>(Rohdaten!#REF!/Rohdaten!#REF!)*100</f>
        <v>#REF!</v>
      </c>
      <c r="DI20" s="30" t="e">
        <f>(Rohdaten!#REF!/Rohdaten!#REF!)*100</f>
        <v>#REF!</v>
      </c>
      <c r="DJ20" s="30" t="e">
        <f>(Rohdaten!#REF!/Rohdaten!#REF!)*100</f>
        <v>#REF!</v>
      </c>
      <c r="DK20" s="30" t="e">
        <f>(Rohdaten!#REF!/Rohdaten!#REF!)*100</f>
        <v>#REF!</v>
      </c>
      <c r="DL20" s="30" t="e">
        <f>(Rohdaten!#REF!/Rohdaten!#REF!)*100</f>
        <v>#REF!</v>
      </c>
      <c r="DM20" s="30" t="e">
        <f>(Rohdaten!#REF!/Rohdaten!#REF!)*100</f>
        <v>#REF!</v>
      </c>
      <c r="DN20" s="30" t="e">
        <f>(Rohdaten!#REF!/Rohdaten!#REF!)*100</f>
        <v>#REF!</v>
      </c>
      <c r="DO20" s="30" t="e">
        <f>(Rohdaten!#REF!/Rohdaten!#REF!)*100</f>
        <v>#REF!</v>
      </c>
      <c r="DP20" s="30" t="e">
        <f>(Rohdaten!#REF!/Rohdaten!#REF!)*100</f>
        <v>#REF!</v>
      </c>
      <c r="DQ20" s="30" t="e">
        <f>(Rohdaten!#REF!/Rohdaten!#REF!)*100</f>
        <v>#REF!</v>
      </c>
      <c r="DR20" s="30" t="e">
        <f>(Rohdaten!#REF!/Rohdaten!#REF!)*100</f>
        <v>#REF!</v>
      </c>
      <c r="DS20" s="30" t="e">
        <f>(Rohdaten!#REF!/Rohdaten!#REF!)*100</f>
        <v>#REF!</v>
      </c>
      <c r="DT20" s="30" t="e">
        <f>(Rohdaten!#REF!/Rohdaten!#REF!)*100</f>
        <v>#REF!</v>
      </c>
      <c r="DU20" s="30" t="e">
        <f>(Rohdaten!#REF!/Rohdaten!#REF!)*100</f>
        <v>#REF!</v>
      </c>
      <c r="DV20" s="30" t="e">
        <f>(Rohdaten!#REF!/Rohdaten!#REF!)*100</f>
        <v>#REF!</v>
      </c>
      <c r="DW20" s="30" t="e">
        <f>(Rohdaten!#REF!/Rohdaten!#REF!)*100</f>
        <v>#REF!</v>
      </c>
      <c r="DX20" s="30" t="e">
        <f>(Rohdaten!#REF!/Rohdaten!#REF!)*100</f>
        <v>#REF!</v>
      </c>
      <c r="DY20" s="30" t="e">
        <f>(Rohdaten!#REF!/Rohdaten!#REF!)*100</f>
        <v>#REF!</v>
      </c>
      <c r="DZ20" s="30" t="e">
        <f>(Rohdaten!#REF!/Rohdaten!#REF!)*100</f>
        <v>#REF!</v>
      </c>
      <c r="EA20" s="30" t="e">
        <f>(Rohdaten!#REF!/Rohdaten!#REF!)*100</f>
        <v>#REF!</v>
      </c>
      <c r="EB20" s="30" t="e">
        <f>(Rohdaten!#REF!/Rohdaten!#REF!)*100</f>
        <v>#REF!</v>
      </c>
      <c r="EC20" s="30" t="e">
        <f>(Rohdaten!#REF!/Rohdaten!#REF!)*100</f>
        <v>#REF!</v>
      </c>
      <c r="ED20" s="30" t="e">
        <f>(Rohdaten!#REF!/Rohdaten!#REF!)*100</f>
        <v>#REF!</v>
      </c>
      <c r="EE20" s="30" t="e">
        <f>(Rohdaten!#REF!/Rohdaten!#REF!)*100</f>
        <v>#REF!</v>
      </c>
      <c r="EF20" s="30" t="e">
        <f>(Rohdaten!#REF!/Rohdaten!#REF!)*100</f>
        <v>#REF!</v>
      </c>
      <c r="EG20" s="30" t="e">
        <f>(Rohdaten!#REF!/Rohdaten!#REF!)*100</f>
        <v>#REF!</v>
      </c>
      <c r="EH20" s="30" t="e">
        <f>(Rohdaten!#REF!/Rohdaten!#REF!)*100</f>
        <v>#REF!</v>
      </c>
      <c r="EI20" s="30" t="e">
        <f>(Rohdaten!#REF!/Rohdaten!#REF!)*100</f>
        <v>#REF!</v>
      </c>
      <c r="EJ20" s="30" t="e">
        <f>(Rohdaten!#REF!/Rohdaten!#REF!)*100</f>
        <v>#REF!</v>
      </c>
      <c r="EK20" s="30" t="e">
        <f>(Rohdaten!#REF!/Rohdaten!#REF!)*100</f>
        <v>#REF!</v>
      </c>
      <c r="EL20" s="30" t="e">
        <f>(Rohdaten!#REF!/Rohdaten!#REF!)*100</f>
        <v>#REF!</v>
      </c>
      <c r="EM20" s="30" t="e">
        <f>(Rohdaten!#REF!/Rohdaten!#REF!)*100</f>
        <v>#REF!</v>
      </c>
      <c r="EN20" s="30" t="e">
        <f>(Rohdaten!#REF!/Rohdaten!#REF!)*100</f>
        <v>#REF!</v>
      </c>
      <c r="EO20" s="30" t="e">
        <f>(Rohdaten!#REF!/Rohdaten!#REF!)*100</f>
        <v>#REF!</v>
      </c>
      <c r="EP20" s="30" t="e">
        <f>(Rohdaten!#REF!/Rohdaten!#REF!)*100</f>
        <v>#REF!</v>
      </c>
      <c r="EQ20" s="30" t="e">
        <f>(Rohdaten!#REF!/Rohdaten!#REF!)*100</f>
        <v>#REF!</v>
      </c>
      <c r="ER20" s="30" t="e">
        <f>(Rohdaten!#REF!/Rohdaten!#REF!)*100</f>
        <v>#REF!</v>
      </c>
      <c r="ES20" s="30" t="e">
        <f>(Rohdaten!#REF!/Rohdaten!#REF!)*100</f>
        <v>#REF!</v>
      </c>
      <c r="ET20" s="30" t="e">
        <f>(Rohdaten!#REF!/Rohdaten!#REF!)*100</f>
        <v>#REF!</v>
      </c>
      <c r="EU20" s="30" t="e">
        <f>(Rohdaten!#REF!/Rohdaten!#REF!)*100</f>
        <v>#REF!</v>
      </c>
      <c r="EV20" s="30" t="e">
        <f>(Rohdaten!#REF!/Rohdaten!#REF!)*100</f>
        <v>#REF!</v>
      </c>
      <c r="EW20" s="30" t="e">
        <f>(Rohdaten!#REF!/Rohdaten!#REF!)*100</f>
        <v>#REF!</v>
      </c>
      <c r="EX20" s="30" t="e">
        <f>(Rohdaten!#REF!/Rohdaten!#REF!)*100</f>
        <v>#REF!</v>
      </c>
      <c r="EY20" s="30" t="e">
        <f>(Rohdaten!#REF!/Rohdaten!#REF!)*100</f>
        <v>#REF!</v>
      </c>
      <c r="EZ20" s="30" t="e">
        <f>(Rohdaten!#REF!/Rohdaten!#REF!)*100</f>
        <v>#REF!</v>
      </c>
      <c r="FA20" s="30" t="e">
        <f>(Rohdaten!#REF!/Rohdaten!#REF!)*100</f>
        <v>#REF!</v>
      </c>
      <c r="FB20" s="30" t="e">
        <f>(Rohdaten!#REF!/Rohdaten!#REF!)*100</f>
        <v>#REF!</v>
      </c>
      <c r="FC20" s="30" t="e">
        <f>(Rohdaten!#REF!/Rohdaten!#REF!)*100</f>
        <v>#REF!</v>
      </c>
      <c r="FD20" s="30" t="e">
        <f>(Rohdaten!#REF!/Rohdaten!#REF!)*100</f>
        <v>#REF!</v>
      </c>
      <c r="FE20" s="30" t="e">
        <f>(Rohdaten!#REF!/Rohdaten!#REF!)*100</f>
        <v>#REF!</v>
      </c>
      <c r="FF20" s="30" t="e">
        <f>(Rohdaten!#REF!/Rohdaten!#REF!)*100</f>
        <v>#REF!</v>
      </c>
      <c r="FG20" s="30" t="e">
        <f>(Rohdaten!#REF!/Rohdaten!#REF!)*100</f>
        <v>#REF!</v>
      </c>
      <c r="FH20" s="30" t="e">
        <f>(Rohdaten!#REF!/Rohdaten!#REF!)*100</f>
        <v>#REF!</v>
      </c>
      <c r="FI20" s="30" t="e">
        <f>(Rohdaten!#REF!/Rohdaten!#REF!)*100</f>
        <v>#REF!</v>
      </c>
      <c r="FJ20" s="30" t="e">
        <f>(Rohdaten!#REF!/Rohdaten!#REF!)*100</f>
        <v>#REF!</v>
      </c>
      <c r="FK20" s="30" t="e">
        <f>(Rohdaten!#REF!/Rohdaten!#REF!)*100</f>
        <v>#REF!</v>
      </c>
      <c r="FL20" s="30" t="e">
        <f>(Rohdaten!#REF!/Rohdaten!#REF!)*100</f>
        <v>#REF!</v>
      </c>
      <c r="FM20" s="30" t="e">
        <f>(Rohdaten!#REF!/Rohdaten!#REF!)*100</f>
        <v>#REF!</v>
      </c>
      <c r="FN20" s="30" t="e">
        <f>(Rohdaten!#REF!/Rohdaten!#REF!)*100</f>
        <v>#REF!</v>
      </c>
      <c r="FO20" s="30" t="e">
        <f>(Rohdaten!#REF!/Rohdaten!#REF!)*100</f>
        <v>#REF!</v>
      </c>
      <c r="FP20" s="30" t="e">
        <f>(Rohdaten!#REF!/Rohdaten!#REF!)*100</f>
        <v>#REF!</v>
      </c>
      <c r="FQ20" s="30" t="e">
        <f>(Rohdaten!#REF!/Rohdaten!#REF!)*100</f>
        <v>#REF!</v>
      </c>
      <c r="FR20" s="30" t="e">
        <f>(Rohdaten!#REF!/Rohdaten!#REF!)*100</f>
        <v>#REF!</v>
      </c>
      <c r="FS20" s="30" t="e">
        <f>(Rohdaten!#REF!/Rohdaten!#REF!)*100</f>
        <v>#REF!</v>
      </c>
      <c r="FT20" s="30" t="e">
        <f>(Rohdaten!#REF!/Rohdaten!#REF!)*100</f>
        <v>#REF!</v>
      </c>
      <c r="FU20" s="30" t="e">
        <f>(Rohdaten!#REF!/Rohdaten!#REF!)*100</f>
        <v>#REF!</v>
      </c>
      <c r="FV20" s="30" t="e">
        <f>(Rohdaten!#REF!/Rohdaten!#REF!)*100</f>
        <v>#REF!</v>
      </c>
      <c r="FW20" s="30" t="e">
        <f>(Rohdaten!#REF!/Rohdaten!#REF!)*100</f>
        <v>#REF!</v>
      </c>
      <c r="FX20" s="30" t="e">
        <f>(Rohdaten!#REF!/Rohdaten!#REF!)*100</f>
        <v>#REF!</v>
      </c>
      <c r="FY20" s="30" t="e">
        <f>(Rohdaten!#REF!/Rohdaten!#REF!)*100</f>
        <v>#REF!</v>
      </c>
      <c r="FZ20" s="30" t="e">
        <f>(Rohdaten!#REF!/Rohdaten!#REF!)*100</f>
        <v>#REF!</v>
      </c>
      <c r="GA20" s="30" t="e">
        <f>(Rohdaten!#REF!/Rohdaten!#REF!)*100</f>
        <v>#REF!</v>
      </c>
      <c r="GB20" s="30" t="e">
        <f>(Rohdaten!#REF!/Rohdaten!#REF!)*100</f>
        <v>#REF!</v>
      </c>
      <c r="GC20" s="30" t="e">
        <f>(Rohdaten!#REF!/Rohdaten!#REF!)*100</f>
        <v>#REF!</v>
      </c>
      <c r="GD20" s="30" t="e">
        <f>(Rohdaten!#REF!/Rohdaten!#REF!)*100</f>
        <v>#REF!</v>
      </c>
      <c r="GE20" s="30" t="e">
        <f>(Rohdaten!#REF!/Rohdaten!#REF!)*100</f>
        <v>#REF!</v>
      </c>
      <c r="GF20" s="30" t="e">
        <f>(Rohdaten!#REF!/Rohdaten!#REF!)*100</f>
        <v>#REF!</v>
      </c>
      <c r="GG20" s="30" t="e">
        <f>(Rohdaten!#REF!/Rohdaten!#REF!)*100</f>
        <v>#REF!</v>
      </c>
      <c r="GH20" s="30" t="e">
        <f>(Rohdaten!#REF!/Rohdaten!#REF!)*100</f>
        <v>#REF!</v>
      </c>
      <c r="GI20" s="30" t="e">
        <f>(Rohdaten!#REF!/Rohdaten!#REF!)*100</f>
        <v>#REF!</v>
      </c>
      <c r="GJ20" s="30" t="e">
        <f>(Rohdaten!#REF!/Rohdaten!#REF!)*100</f>
        <v>#REF!</v>
      </c>
      <c r="GK20" s="30" t="e">
        <f>(Rohdaten!#REF!/Rohdaten!#REF!)*100</f>
        <v>#REF!</v>
      </c>
      <c r="GL20" s="30" t="e">
        <f>(Rohdaten!#REF!/Rohdaten!#REF!)*100</f>
        <v>#REF!</v>
      </c>
      <c r="GM20" s="30" t="e">
        <f>(Rohdaten!#REF!/Rohdaten!#REF!)*100</f>
        <v>#REF!</v>
      </c>
      <c r="GN20" s="30" t="e">
        <f>(Rohdaten!#REF!/Rohdaten!#REF!)*100</f>
        <v>#REF!</v>
      </c>
      <c r="GO20" s="30" t="e">
        <f>(Rohdaten!#REF!/Rohdaten!#REF!)*100</f>
        <v>#REF!</v>
      </c>
      <c r="GP20" s="30" t="e">
        <f>(Rohdaten!#REF!/Rohdaten!#REF!)*100</f>
        <v>#REF!</v>
      </c>
      <c r="GQ20" s="30" t="e">
        <f>(Rohdaten!#REF!/Rohdaten!#REF!)*100</f>
        <v>#REF!</v>
      </c>
      <c r="GR20" s="30" t="e">
        <f>(Rohdaten!#REF!/Rohdaten!#REF!)*100</f>
        <v>#REF!</v>
      </c>
      <c r="GS20" s="30" t="e">
        <f>(Rohdaten!#REF!/Rohdaten!#REF!)*100</f>
        <v>#REF!</v>
      </c>
      <c r="GT20" s="30" t="e">
        <f>(Rohdaten!#REF!/Rohdaten!#REF!)*100</f>
        <v>#REF!</v>
      </c>
      <c r="GU20" s="30" t="e">
        <f>(Rohdaten!#REF!/Rohdaten!#REF!)*100</f>
        <v>#REF!</v>
      </c>
      <c r="GV20" s="30" t="e">
        <f>(Rohdaten!#REF!/Rohdaten!#REF!)*100</f>
        <v>#REF!</v>
      </c>
      <c r="GW20" s="30" t="e">
        <f>(Rohdaten!#REF!/Rohdaten!#REF!)*100</f>
        <v>#REF!</v>
      </c>
      <c r="GX20" s="30" t="e">
        <f>(Rohdaten!#REF!/Rohdaten!#REF!)*100</f>
        <v>#REF!</v>
      </c>
      <c r="GY20" s="30" t="e">
        <f>(Rohdaten!#REF!/Rohdaten!#REF!)*100</f>
        <v>#REF!</v>
      </c>
      <c r="GZ20" s="30" t="e">
        <f>(Rohdaten!#REF!/Rohdaten!#REF!)*100</f>
        <v>#REF!</v>
      </c>
      <c r="HA20" s="30" t="e">
        <f>(Rohdaten!#REF!/Rohdaten!#REF!)*100</f>
        <v>#REF!</v>
      </c>
      <c r="HB20" s="30" t="e">
        <f>(Rohdaten!#REF!/Rohdaten!#REF!)*100</f>
        <v>#REF!</v>
      </c>
      <c r="HC20" s="30" t="e">
        <f>(Rohdaten!#REF!/Rohdaten!#REF!)*100</f>
        <v>#REF!</v>
      </c>
      <c r="HD20" s="30" t="e">
        <f>(Rohdaten!#REF!/Rohdaten!#REF!)*100</f>
        <v>#REF!</v>
      </c>
      <c r="HE20" s="30" t="e">
        <f>(Rohdaten!#REF!/Rohdaten!#REF!)*100</f>
        <v>#REF!</v>
      </c>
      <c r="HF20" s="30" t="e">
        <f>(Rohdaten!#REF!/Rohdaten!#REF!)*100</f>
        <v>#REF!</v>
      </c>
      <c r="HG20" s="30" t="e">
        <f>(Rohdaten!#REF!/Rohdaten!#REF!)*100</f>
        <v>#REF!</v>
      </c>
      <c r="HH20" s="30" t="e">
        <f>(Rohdaten!#REF!/Rohdaten!#REF!)*100</f>
        <v>#REF!</v>
      </c>
      <c r="HI20" s="30" t="e">
        <f>(Rohdaten!#REF!/Rohdaten!#REF!)*100</f>
        <v>#REF!</v>
      </c>
      <c r="HJ20" s="30" t="e">
        <f>(Rohdaten!#REF!/Rohdaten!#REF!)*100</f>
        <v>#REF!</v>
      </c>
      <c r="HK20" s="30" t="e">
        <f>(Rohdaten!#REF!/Rohdaten!#REF!)*100</f>
        <v>#REF!</v>
      </c>
      <c r="HL20" s="30" t="e">
        <f>(Rohdaten!#REF!/Rohdaten!#REF!)*100</f>
        <v>#REF!</v>
      </c>
      <c r="HM20" s="30" t="e">
        <f>(Rohdaten!#REF!/Rohdaten!#REF!)*100</f>
        <v>#REF!</v>
      </c>
      <c r="HN20" s="30" t="e">
        <f>(Rohdaten!#REF!/Rohdaten!#REF!)*100</f>
        <v>#REF!</v>
      </c>
      <c r="HO20" s="30" t="e">
        <f>(Rohdaten!#REF!/Rohdaten!#REF!)*100</f>
        <v>#REF!</v>
      </c>
      <c r="HP20" s="30" t="e">
        <f>(Rohdaten!#REF!/Rohdaten!#REF!)*100</f>
        <v>#REF!</v>
      </c>
      <c r="HQ20" s="30" t="e">
        <f>(Rohdaten!#REF!/Rohdaten!#REF!)*100</f>
        <v>#REF!</v>
      </c>
      <c r="HR20" s="30" t="e">
        <f>(Rohdaten!#REF!/Rohdaten!#REF!)*100</f>
        <v>#REF!</v>
      </c>
      <c r="HS20" s="30" t="e">
        <f>(Rohdaten!#REF!/Rohdaten!#REF!)*100</f>
        <v>#REF!</v>
      </c>
      <c r="HT20" s="30" t="e">
        <f>(Rohdaten!#REF!/Rohdaten!#REF!)*100</f>
        <v>#REF!</v>
      </c>
      <c r="HU20" s="30" t="e">
        <f>(Rohdaten!#REF!/Rohdaten!#REF!)*100</f>
        <v>#REF!</v>
      </c>
      <c r="HV20" s="30" t="e">
        <f>(Rohdaten!#REF!/Rohdaten!#REF!)*100</f>
        <v>#REF!</v>
      </c>
      <c r="HW20" s="30" t="e">
        <f>(Rohdaten!#REF!/Rohdaten!#REF!)*100</f>
        <v>#REF!</v>
      </c>
      <c r="HX20" s="30" t="e">
        <f>(Rohdaten!#REF!/Rohdaten!#REF!)*100</f>
        <v>#REF!</v>
      </c>
      <c r="HY20" s="30" t="e">
        <f>(Rohdaten!#REF!/Rohdaten!#REF!)*100</f>
        <v>#REF!</v>
      </c>
      <c r="HZ20" s="30" t="e">
        <f>(Rohdaten!#REF!/Rohdaten!#REF!)*100</f>
        <v>#REF!</v>
      </c>
      <c r="IA20" s="30" t="e">
        <f>(Rohdaten!#REF!/Rohdaten!#REF!)*100</f>
        <v>#REF!</v>
      </c>
      <c r="IB20" s="30" t="e">
        <f>(Rohdaten!#REF!/Rohdaten!#REF!)*100</f>
        <v>#REF!</v>
      </c>
      <c r="IC20" s="30" t="e">
        <f>(Rohdaten!#REF!/Rohdaten!#REF!)*100</f>
        <v>#REF!</v>
      </c>
      <c r="ID20" s="30" t="e">
        <f>(Rohdaten!#REF!/Rohdaten!#REF!)*100</f>
        <v>#REF!</v>
      </c>
      <c r="IE20" s="30" t="e">
        <f>(Rohdaten!#REF!/Rohdaten!#REF!)*100</f>
        <v>#REF!</v>
      </c>
      <c r="IF20" s="30" t="e">
        <f>(Rohdaten!#REF!/Rohdaten!#REF!)*100</f>
        <v>#REF!</v>
      </c>
      <c r="IG20" s="30" t="e">
        <f>(Rohdaten!#REF!/Rohdaten!#REF!)*100</f>
        <v>#REF!</v>
      </c>
      <c r="IH20" s="30" t="e">
        <f>(Rohdaten!#REF!/Rohdaten!#REF!)*100</f>
        <v>#REF!</v>
      </c>
      <c r="II20" s="30" t="e">
        <f>(Rohdaten!#REF!/Rohdaten!#REF!)*100</f>
        <v>#REF!</v>
      </c>
      <c r="IJ20" s="30" t="e">
        <f>(Rohdaten!#REF!/Rohdaten!#REF!)*100</f>
        <v>#REF!</v>
      </c>
      <c r="IK20" s="30" t="e">
        <f>(Rohdaten!#REF!/Rohdaten!#REF!)*100</f>
        <v>#REF!</v>
      </c>
      <c r="IL20" s="30" t="e">
        <f>(Rohdaten!#REF!/Rohdaten!#REF!)*100</f>
        <v>#REF!</v>
      </c>
      <c r="IM20" s="30" t="e">
        <f>(Rohdaten!#REF!/Rohdaten!#REF!)*100</f>
        <v>#REF!</v>
      </c>
      <c r="IN20" s="30" t="e">
        <f>(Rohdaten!#REF!/Rohdaten!#REF!)*100</f>
        <v>#REF!</v>
      </c>
      <c r="IO20" s="30" t="e">
        <f>(Rohdaten!#REF!/Rohdaten!#REF!)*100</f>
        <v>#REF!</v>
      </c>
      <c r="IP20" s="30" t="e">
        <f>(Rohdaten!#REF!/Rohdaten!#REF!)*100</f>
        <v>#REF!</v>
      </c>
      <c r="IQ20" s="30" t="e">
        <f>(Rohdaten!#REF!/Rohdaten!#REF!)*100</f>
        <v>#REF!</v>
      </c>
      <c r="IR20" s="30" t="e">
        <f>(Rohdaten!#REF!/Rohdaten!#REF!)*100</f>
        <v>#REF!</v>
      </c>
      <c r="IS20" s="30" t="e">
        <f>(Rohdaten!#REF!/Rohdaten!#REF!)*100</f>
        <v>#REF!</v>
      </c>
      <c r="IT20" s="34"/>
      <c r="IU20" s="35"/>
      <c r="IV20" s="35"/>
      <c r="IW20" s="35"/>
      <c r="IX20" s="35"/>
      <c r="IY20" s="35"/>
      <c r="IZ20" s="35"/>
      <c r="JA20" s="35"/>
      <c r="JB20" s="37"/>
      <c r="JC20" s="34"/>
      <c r="JD20" s="35"/>
      <c r="JE20" s="37"/>
      <c r="JF20" s="34"/>
      <c r="JG20" s="36"/>
      <c r="JI20" t="e">
        <f t="shared" si="0"/>
        <v>#REF!</v>
      </c>
    </row>
    <row r="21" spans="1:269" ht="15.75" thickBot="1" x14ac:dyDescent="0.3">
      <c r="A21" s="3" t="s">
        <v>258</v>
      </c>
      <c r="B21" s="3" t="s">
        <v>280</v>
      </c>
      <c r="C21" s="5">
        <v>8</v>
      </c>
      <c r="D21" s="30" t="e">
        <f>(Rohdaten!#REF!/Rohdaten!#REF!)*100</f>
        <v>#REF!</v>
      </c>
      <c r="E21" s="30" t="e">
        <f>(Rohdaten!#REF!/Rohdaten!#REF!)*100</f>
        <v>#REF!</v>
      </c>
      <c r="F21" s="30" t="e">
        <f>(Rohdaten!#REF!/Rohdaten!#REF!)*100</f>
        <v>#REF!</v>
      </c>
      <c r="G21" s="30" t="e">
        <f>(Rohdaten!#REF!/Rohdaten!#REF!)*100</f>
        <v>#REF!</v>
      </c>
      <c r="H21" s="30" t="e">
        <f>(Rohdaten!#REF!/Rohdaten!#REF!)*100</f>
        <v>#REF!</v>
      </c>
      <c r="I21" s="30" t="e">
        <f>(Rohdaten!#REF!/Rohdaten!#REF!)*100</f>
        <v>#REF!</v>
      </c>
      <c r="J21" s="30" t="e">
        <f>(Rohdaten!#REF!/Rohdaten!#REF!)*100</f>
        <v>#REF!</v>
      </c>
      <c r="K21" s="30" t="e">
        <f>(Rohdaten!#REF!/Rohdaten!#REF!)*100</f>
        <v>#REF!</v>
      </c>
      <c r="L21" s="30" t="e">
        <f>(Rohdaten!#REF!/Rohdaten!#REF!)*100</f>
        <v>#REF!</v>
      </c>
      <c r="M21" s="30" t="e">
        <f>(Rohdaten!#REF!/Rohdaten!#REF!)*100</f>
        <v>#REF!</v>
      </c>
      <c r="N21" s="30" t="e">
        <f>(Rohdaten!#REF!/Rohdaten!#REF!)*100</f>
        <v>#REF!</v>
      </c>
      <c r="O21" s="30" t="e">
        <f>(Rohdaten!#REF!/Rohdaten!#REF!)*100</f>
        <v>#REF!</v>
      </c>
      <c r="P21" s="30" t="e">
        <f>(Rohdaten!#REF!/Rohdaten!#REF!)*100</f>
        <v>#REF!</v>
      </c>
      <c r="Q21" s="30" t="e">
        <f>(Rohdaten!#REF!/Rohdaten!#REF!)*100</f>
        <v>#REF!</v>
      </c>
      <c r="R21" s="30" t="e">
        <f>(Rohdaten!#REF!/Rohdaten!#REF!)*100</f>
        <v>#REF!</v>
      </c>
      <c r="S21" s="30" t="e">
        <f>(Rohdaten!#REF!/Rohdaten!#REF!)*100</f>
        <v>#REF!</v>
      </c>
      <c r="T21" s="30" t="e">
        <f>(Rohdaten!#REF!/Rohdaten!#REF!)*100</f>
        <v>#REF!</v>
      </c>
      <c r="U21" s="30" t="e">
        <f>(Rohdaten!#REF!/Rohdaten!#REF!)*100</f>
        <v>#REF!</v>
      </c>
      <c r="V21" s="30" t="e">
        <f>(Rohdaten!#REF!/Rohdaten!#REF!)*100</f>
        <v>#REF!</v>
      </c>
      <c r="W21" s="30" t="e">
        <f>(Rohdaten!#REF!/Rohdaten!#REF!)*100</f>
        <v>#REF!</v>
      </c>
      <c r="X21" s="30" t="e">
        <f>(Rohdaten!#REF!/Rohdaten!#REF!)*100</f>
        <v>#REF!</v>
      </c>
      <c r="Y21" s="30" t="e">
        <f>(Rohdaten!#REF!/Rohdaten!#REF!)*100</f>
        <v>#REF!</v>
      </c>
      <c r="Z21" s="30" t="e">
        <f>(Rohdaten!#REF!/Rohdaten!#REF!)*100</f>
        <v>#REF!</v>
      </c>
      <c r="AA21" s="30" t="e">
        <f>(Rohdaten!#REF!/Rohdaten!#REF!)*100</f>
        <v>#REF!</v>
      </c>
      <c r="AB21" s="30" t="e">
        <f>(Rohdaten!#REF!/Rohdaten!#REF!)*100</f>
        <v>#REF!</v>
      </c>
      <c r="AC21" s="30" t="e">
        <f>(Rohdaten!#REF!/Rohdaten!#REF!)*100</f>
        <v>#REF!</v>
      </c>
      <c r="AD21" s="30" t="e">
        <f>(Rohdaten!#REF!/Rohdaten!#REF!)*100</f>
        <v>#REF!</v>
      </c>
      <c r="AE21" s="30" t="e">
        <f>(Rohdaten!#REF!/Rohdaten!#REF!)*100</f>
        <v>#REF!</v>
      </c>
      <c r="AF21" s="30" t="e">
        <f>(Rohdaten!#REF!/Rohdaten!#REF!)*100</f>
        <v>#REF!</v>
      </c>
      <c r="AG21" s="30" t="e">
        <f>(Rohdaten!#REF!/Rohdaten!#REF!)*100</f>
        <v>#REF!</v>
      </c>
      <c r="AH21" s="30" t="e">
        <f>(Rohdaten!#REF!/Rohdaten!#REF!)*100</f>
        <v>#REF!</v>
      </c>
      <c r="AI21" s="30" t="e">
        <f>(Rohdaten!#REF!/Rohdaten!#REF!)*100</f>
        <v>#REF!</v>
      </c>
      <c r="AJ21" s="30" t="e">
        <f>(Rohdaten!#REF!/Rohdaten!#REF!)*100</f>
        <v>#REF!</v>
      </c>
      <c r="AK21" s="30" t="e">
        <f>(Rohdaten!#REF!/Rohdaten!#REF!)*100</f>
        <v>#REF!</v>
      </c>
      <c r="AL21" s="30" t="e">
        <f>(Rohdaten!#REF!/Rohdaten!#REF!)*100</f>
        <v>#REF!</v>
      </c>
      <c r="AM21" s="30" t="e">
        <f>(Rohdaten!#REF!/Rohdaten!#REF!)*100</f>
        <v>#REF!</v>
      </c>
      <c r="AN21" s="30" t="e">
        <f>(Rohdaten!#REF!/Rohdaten!#REF!)*100</f>
        <v>#REF!</v>
      </c>
      <c r="AO21" s="30" t="e">
        <f>(Rohdaten!#REF!/Rohdaten!#REF!)*100</f>
        <v>#REF!</v>
      </c>
      <c r="AP21" s="30" t="e">
        <f>(Rohdaten!#REF!/Rohdaten!#REF!)*100</f>
        <v>#REF!</v>
      </c>
      <c r="AQ21" s="30" t="e">
        <f>(Rohdaten!#REF!/Rohdaten!#REF!)*100</f>
        <v>#REF!</v>
      </c>
      <c r="AR21" s="30" t="e">
        <f>(Rohdaten!#REF!/Rohdaten!#REF!)*100</f>
        <v>#REF!</v>
      </c>
      <c r="AS21" s="30" t="e">
        <f>(Rohdaten!#REF!/Rohdaten!#REF!)*100</f>
        <v>#REF!</v>
      </c>
      <c r="AT21" s="30" t="e">
        <f>(Rohdaten!#REF!/Rohdaten!#REF!)*100</f>
        <v>#REF!</v>
      </c>
      <c r="AU21" s="30" t="e">
        <f>(Rohdaten!#REF!/Rohdaten!#REF!)*100</f>
        <v>#REF!</v>
      </c>
      <c r="AV21" s="30" t="e">
        <f>(Rohdaten!#REF!/Rohdaten!#REF!)*100</f>
        <v>#REF!</v>
      </c>
      <c r="AW21" s="30" t="e">
        <f>(Rohdaten!#REF!/Rohdaten!#REF!)*100</f>
        <v>#REF!</v>
      </c>
      <c r="AX21" s="30" t="e">
        <f>(Rohdaten!#REF!/Rohdaten!#REF!)*100</f>
        <v>#REF!</v>
      </c>
      <c r="AY21" s="30" t="e">
        <f>(Rohdaten!#REF!/Rohdaten!#REF!)*100</f>
        <v>#REF!</v>
      </c>
      <c r="AZ21" s="30" t="e">
        <f>(Rohdaten!#REF!/Rohdaten!#REF!)*100</f>
        <v>#REF!</v>
      </c>
      <c r="BA21" s="30" t="e">
        <f>(Rohdaten!#REF!/Rohdaten!#REF!)*100</f>
        <v>#REF!</v>
      </c>
      <c r="BB21" s="30" t="e">
        <f>(Rohdaten!#REF!/Rohdaten!#REF!)*100</f>
        <v>#REF!</v>
      </c>
      <c r="BC21" s="30" t="e">
        <f>(Rohdaten!#REF!/Rohdaten!#REF!)*100</f>
        <v>#REF!</v>
      </c>
      <c r="BD21" s="30" t="e">
        <f>(Rohdaten!#REF!/Rohdaten!#REF!)*100</f>
        <v>#REF!</v>
      </c>
      <c r="BE21" s="30" t="e">
        <f>(Rohdaten!#REF!/Rohdaten!#REF!)*100</f>
        <v>#REF!</v>
      </c>
      <c r="BF21" s="30" t="e">
        <f>(Rohdaten!#REF!/Rohdaten!#REF!)*100</f>
        <v>#REF!</v>
      </c>
      <c r="BG21" s="30" t="e">
        <f>(Rohdaten!#REF!/Rohdaten!#REF!)*100</f>
        <v>#REF!</v>
      </c>
      <c r="BH21" s="30" t="e">
        <f>(Rohdaten!#REF!/Rohdaten!#REF!)*100</f>
        <v>#REF!</v>
      </c>
      <c r="BI21" s="30" t="e">
        <f>(Rohdaten!#REF!/Rohdaten!#REF!)*100</f>
        <v>#REF!</v>
      </c>
      <c r="BJ21" s="30" t="e">
        <f>(Rohdaten!#REF!/Rohdaten!#REF!)*100</f>
        <v>#REF!</v>
      </c>
      <c r="BK21" s="30" t="e">
        <f>(Rohdaten!#REF!/Rohdaten!#REF!)*100</f>
        <v>#REF!</v>
      </c>
      <c r="BL21" s="30" t="e">
        <f>(Rohdaten!#REF!/Rohdaten!#REF!)*100</f>
        <v>#REF!</v>
      </c>
      <c r="BM21" s="30" t="e">
        <f>(Rohdaten!#REF!/Rohdaten!#REF!)*100</f>
        <v>#REF!</v>
      </c>
      <c r="BN21" s="30" t="e">
        <f>(Rohdaten!#REF!/Rohdaten!#REF!)*100</f>
        <v>#REF!</v>
      </c>
      <c r="BO21" s="30" t="e">
        <f>(Rohdaten!#REF!/Rohdaten!#REF!)*100</f>
        <v>#REF!</v>
      </c>
      <c r="BP21" s="30" t="e">
        <f>(Rohdaten!#REF!/Rohdaten!#REF!)*100</f>
        <v>#REF!</v>
      </c>
      <c r="BQ21" s="30" t="e">
        <f>(Rohdaten!#REF!/Rohdaten!#REF!)*100</f>
        <v>#REF!</v>
      </c>
      <c r="BR21" s="30" t="e">
        <f>(Rohdaten!#REF!/Rohdaten!#REF!)*100</f>
        <v>#REF!</v>
      </c>
      <c r="BS21" s="30" t="e">
        <f>(Rohdaten!#REF!/Rohdaten!#REF!)*100</f>
        <v>#REF!</v>
      </c>
      <c r="BT21" s="30" t="e">
        <f>(Rohdaten!#REF!/Rohdaten!#REF!)*100</f>
        <v>#REF!</v>
      </c>
      <c r="BU21" s="30" t="e">
        <f>(Rohdaten!#REF!/Rohdaten!#REF!)*100</f>
        <v>#REF!</v>
      </c>
      <c r="BV21" s="30" t="e">
        <f>(Rohdaten!#REF!/Rohdaten!#REF!)*100</f>
        <v>#REF!</v>
      </c>
      <c r="BW21" s="30" t="e">
        <f>(Rohdaten!#REF!/Rohdaten!#REF!)*100</f>
        <v>#REF!</v>
      </c>
      <c r="BX21" s="30" t="e">
        <f>(Rohdaten!#REF!/Rohdaten!#REF!)*100</f>
        <v>#REF!</v>
      </c>
      <c r="BY21" s="30" t="e">
        <f>(Rohdaten!#REF!/Rohdaten!#REF!)*100</f>
        <v>#REF!</v>
      </c>
      <c r="BZ21" s="30" t="e">
        <f>(Rohdaten!#REF!/Rohdaten!#REF!)*100</f>
        <v>#REF!</v>
      </c>
      <c r="CA21" s="30" t="e">
        <f>(Rohdaten!#REF!/Rohdaten!#REF!)*100</f>
        <v>#REF!</v>
      </c>
      <c r="CB21" s="30" t="e">
        <f>(Rohdaten!#REF!/Rohdaten!#REF!)*100</f>
        <v>#REF!</v>
      </c>
      <c r="CC21" s="30" t="e">
        <f>(Rohdaten!#REF!/Rohdaten!#REF!)*100</f>
        <v>#REF!</v>
      </c>
      <c r="CD21" s="30" t="e">
        <f>(Rohdaten!#REF!/Rohdaten!#REF!)*100</f>
        <v>#REF!</v>
      </c>
      <c r="CE21" s="30" t="e">
        <f>(Rohdaten!#REF!/Rohdaten!#REF!)*100</f>
        <v>#REF!</v>
      </c>
      <c r="CF21" s="30" t="e">
        <f>(Rohdaten!#REF!/Rohdaten!#REF!)*100</f>
        <v>#REF!</v>
      </c>
      <c r="CG21" s="30" t="e">
        <f>(Rohdaten!#REF!/Rohdaten!#REF!)*100</f>
        <v>#REF!</v>
      </c>
      <c r="CH21" s="30" t="e">
        <f>(Rohdaten!#REF!/Rohdaten!#REF!)*100</f>
        <v>#REF!</v>
      </c>
      <c r="CI21" s="30" t="e">
        <f>(Rohdaten!#REF!/Rohdaten!#REF!)*100</f>
        <v>#REF!</v>
      </c>
      <c r="CJ21" s="30" t="e">
        <f>(Rohdaten!#REF!/Rohdaten!#REF!)*100</f>
        <v>#REF!</v>
      </c>
      <c r="CK21" s="30" t="e">
        <f>(Rohdaten!#REF!/Rohdaten!#REF!)*100</f>
        <v>#REF!</v>
      </c>
      <c r="CL21" s="30" t="e">
        <f>(Rohdaten!#REF!/Rohdaten!#REF!)*100</f>
        <v>#REF!</v>
      </c>
      <c r="CM21" s="30" t="e">
        <f>(Rohdaten!#REF!/Rohdaten!#REF!)*100</f>
        <v>#REF!</v>
      </c>
      <c r="CN21" s="30" t="e">
        <f>(Rohdaten!#REF!/Rohdaten!#REF!)*100</f>
        <v>#REF!</v>
      </c>
      <c r="CO21" s="30" t="e">
        <f>(Rohdaten!#REF!/Rohdaten!#REF!)*100</f>
        <v>#REF!</v>
      </c>
      <c r="CP21" s="30" t="e">
        <f>(Rohdaten!#REF!/Rohdaten!#REF!)*100</f>
        <v>#REF!</v>
      </c>
      <c r="CQ21" s="30" t="e">
        <f>(Rohdaten!#REF!/Rohdaten!#REF!)*100</f>
        <v>#REF!</v>
      </c>
      <c r="CR21" s="30" t="e">
        <f>(Rohdaten!#REF!/Rohdaten!#REF!)*100</f>
        <v>#REF!</v>
      </c>
      <c r="CS21" s="30" t="e">
        <f>(Rohdaten!#REF!/Rohdaten!#REF!)*100</f>
        <v>#REF!</v>
      </c>
      <c r="CT21" s="30" t="e">
        <f>(Rohdaten!#REF!/Rohdaten!#REF!)*100</f>
        <v>#REF!</v>
      </c>
      <c r="CU21" s="30" t="e">
        <f>(Rohdaten!#REF!/Rohdaten!#REF!)*100</f>
        <v>#REF!</v>
      </c>
      <c r="CV21" s="30" t="e">
        <f>(Rohdaten!#REF!/Rohdaten!#REF!)*100</f>
        <v>#REF!</v>
      </c>
      <c r="CW21" s="30" t="e">
        <f>(Rohdaten!#REF!/Rohdaten!#REF!)*100</f>
        <v>#REF!</v>
      </c>
      <c r="CX21" s="30" t="e">
        <f>(Rohdaten!#REF!/Rohdaten!#REF!)*100</f>
        <v>#REF!</v>
      </c>
      <c r="CY21" s="30" t="e">
        <f>(Rohdaten!#REF!/Rohdaten!#REF!)*100</f>
        <v>#REF!</v>
      </c>
      <c r="CZ21" s="30" t="e">
        <f>(Rohdaten!#REF!/Rohdaten!#REF!)*100</f>
        <v>#REF!</v>
      </c>
      <c r="DA21" s="30" t="e">
        <f>(Rohdaten!#REF!/Rohdaten!#REF!)*100</f>
        <v>#REF!</v>
      </c>
      <c r="DB21" s="30" t="e">
        <f>(Rohdaten!#REF!/Rohdaten!#REF!)*100</f>
        <v>#REF!</v>
      </c>
      <c r="DC21" s="30" t="e">
        <f>(Rohdaten!#REF!/Rohdaten!#REF!)*100</f>
        <v>#REF!</v>
      </c>
      <c r="DD21" s="30" t="e">
        <f>(Rohdaten!#REF!/Rohdaten!#REF!)*100</f>
        <v>#REF!</v>
      </c>
      <c r="DE21" s="30" t="e">
        <f>(Rohdaten!#REF!/Rohdaten!#REF!)*100</f>
        <v>#REF!</v>
      </c>
      <c r="DF21" s="30" t="e">
        <f>(Rohdaten!#REF!/Rohdaten!#REF!)*100</f>
        <v>#REF!</v>
      </c>
      <c r="DG21" s="30" t="e">
        <f>(Rohdaten!#REF!/Rohdaten!#REF!)*100</f>
        <v>#REF!</v>
      </c>
      <c r="DH21" s="30" t="e">
        <f>(Rohdaten!#REF!/Rohdaten!#REF!)*100</f>
        <v>#REF!</v>
      </c>
      <c r="DI21" s="30" t="e">
        <f>(Rohdaten!#REF!/Rohdaten!#REF!)*100</f>
        <v>#REF!</v>
      </c>
      <c r="DJ21" s="30" t="e">
        <f>(Rohdaten!#REF!/Rohdaten!#REF!)*100</f>
        <v>#REF!</v>
      </c>
      <c r="DK21" s="30" t="e">
        <f>(Rohdaten!#REF!/Rohdaten!#REF!)*100</f>
        <v>#REF!</v>
      </c>
      <c r="DL21" s="30" t="e">
        <f>(Rohdaten!#REF!/Rohdaten!#REF!)*100</f>
        <v>#REF!</v>
      </c>
      <c r="DM21" s="30" t="e">
        <f>(Rohdaten!#REF!/Rohdaten!#REF!)*100</f>
        <v>#REF!</v>
      </c>
      <c r="DN21" s="30" t="e">
        <f>(Rohdaten!#REF!/Rohdaten!#REF!)*100</f>
        <v>#REF!</v>
      </c>
      <c r="DO21" s="30" t="e">
        <f>(Rohdaten!#REF!/Rohdaten!#REF!)*100</f>
        <v>#REF!</v>
      </c>
      <c r="DP21" s="30" t="e">
        <f>(Rohdaten!#REF!/Rohdaten!#REF!)*100</f>
        <v>#REF!</v>
      </c>
      <c r="DQ21" s="30" t="e">
        <f>(Rohdaten!#REF!/Rohdaten!#REF!)*100</f>
        <v>#REF!</v>
      </c>
      <c r="DR21" s="30" t="e">
        <f>(Rohdaten!#REF!/Rohdaten!#REF!)*100</f>
        <v>#REF!</v>
      </c>
      <c r="DS21" s="30" t="e">
        <f>(Rohdaten!#REF!/Rohdaten!#REF!)*100</f>
        <v>#REF!</v>
      </c>
      <c r="DT21" s="30" t="e">
        <f>(Rohdaten!#REF!/Rohdaten!#REF!)*100</f>
        <v>#REF!</v>
      </c>
      <c r="DU21" s="30" t="e">
        <f>(Rohdaten!#REF!/Rohdaten!#REF!)*100</f>
        <v>#REF!</v>
      </c>
      <c r="DV21" s="30" t="e">
        <f>(Rohdaten!#REF!/Rohdaten!#REF!)*100</f>
        <v>#REF!</v>
      </c>
      <c r="DW21" s="30" t="e">
        <f>(Rohdaten!#REF!/Rohdaten!#REF!)*100</f>
        <v>#REF!</v>
      </c>
      <c r="DX21" s="30" t="e">
        <f>(Rohdaten!#REF!/Rohdaten!#REF!)*100</f>
        <v>#REF!</v>
      </c>
      <c r="DY21" s="30" t="e">
        <f>(Rohdaten!#REF!/Rohdaten!#REF!)*100</f>
        <v>#REF!</v>
      </c>
      <c r="DZ21" s="30" t="e">
        <f>(Rohdaten!#REF!/Rohdaten!#REF!)*100</f>
        <v>#REF!</v>
      </c>
      <c r="EA21" s="30" t="e">
        <f>(Rohdaten!#REF!/Rohdaten!#REF!)*100</f>
        <v>#REF!</v>
      </c>
      <c r="EB21" s="30" t="e">
        <f>(Rohdaten!#REF!/Rohdaten!#REF!)*100</f>
        <v>#REF!</v>
      </c>
      <c r="EC21" s="30" t="e">
        <f>(Rohdaten!#REF!/Rohdaten!#REF!)*100</f>
        <v>#REF!</v>
      </c>
      <c r="ED21" s="30" t="e">
        <f>(Rohdaten!#REF!/Rohdaten!#REF!)*100</f>
        <v>#REF!</v>
      </c>
      <c r="EE21" s="30" t="e">
        <f>(Rohdaten!#REF!/Rohdaten!#REF!)*100</f>
        <v>#REF!</v>
      </c>
      <c r="EF21" s="30" t="e">
        <f>(Rohdaten!#REF!/Rohdaten!#REF!)*100</f>
        <v>#REF!</v>
      </c>
      <c r="EG21" s="30" t="e">
        <f>(Rohdaten!#REF!/Rohdaten!#REF!)*100</f>
        <v>#REF!</v>
      </c>
      <c r="EH21" s="30" t="e">
        <f>(Rohdaten!#REF!/Rohdaten!#REF!)*100</f>
        <v>#REF!</v>
      </c>
      <c r="EI21" s="30" t="e">
        <f>(Rohdaten!#REF!/Rohdaten!#REF!)*100</f>
        <v>#REF!</v>
      </c>
      <c r="EJ21" s="30" t="e">
        <f>(Rohdaten!#REF!/Rohdaten!#REF!)*100</f>
        <v>#REF!</v>
      </c>
      <c r="EK21" s="30" t="e">
        <f>(Rohdaten!#REF!/Rohdaten!#REF!)*100</f>
        <v>#REF!</v>
      </c>
      <c r="EL21" s="30" t="e">
        <f>(Rohdaten!#REF!/Rohdaten!#REF!)*100</f>
        <v>#REF!</v>
      </c>
      <c r="EM21" s="30" t="e">
        <f>(Rohdaten!#REF!/Rohdaten!#REF!)*100</f>
        <v>#REF!</v>
      </c>
      <c r="EN21" s="30" t="e">
        <f>(Rohdaten!#REF!/Rohdaten!#REF!)*100</f>
        <v>#REF!</v>
      </c>
      <c r="EO21" s="30" t="e">
        <f>(Rohdaten!#REF!/Rohdaten!#REF!)*100</f>
        <v>#REF!</v>
      </c>
      <c r="EP21" s="30" t="e">
        <f>(Rohdaten!#REF!/Rohdaten!#REF!)*100</f>
        <v>#REF!</v>
      </c>
      <c r="EQ21" s="30" t="e">
        <f>(Rohdaten!#REF!/Rohdaten!#REF!)*100</f>
        <v>#REF!</v>
      </c>
      <c r="ER21" s="30" t="e">
        <f>(Rohdaten!#REF!/Rohdaten!#REF!)*100</f>
        <v>#REF!</v>
      </c>
      <c r="ES21" s="30" t="e">
        <f>(Rohdaten!#REF!/Rohdaten!#REF!)*100</f>
        <v>#REF!</v>
      </c>
      <c r="ET21" s="30" t="e">
        <f>(Rohdaten!#REF!/Rohdaten!#REF!)*100</f>
        <v>#REF!</v>
      </c>
      <c r="EU21" s="30" t="e">
        <f>(Rohdaten!#REF!/Rohdaten!#REF!)*100</f>
        <v>#REF!</v>
      </c>
      <c r="EV21" s="30" t="e">
        <f>(Rohdaten!#REF!/Rohdaten!#REF!)*100</f>
        <v>#REF!</v>
      </c>
      <c r="EW21" s="30" t="e">
        <f>(Rohdaten!#REF!/Rohdaten!#REF!)*100</f>
        <v>#REF!</v>
      </c>
      <c r="EX21" s="30" t="e">
        <f>(Rohdaten!#REF!/Rohdaten!#REF!)*100</f>
        <v>#REF!</v>
      </c>
      <c r="EY21" s="30" t="e">
        <f>(Rohdaten!#REF!/Rohdaten!#REF!)*100</f>
        <v>#REF!</v>
      </c>
      <c r="EZ21" s="30" t="e">
        <f>(Rohdaten!#REF!/Rohdaten!#REF!)*100</f>
        <v>#REF!</v>
      </c>
      <c r="FA21" s="30" t="e">
        <f>(Rohdaten!#REF!/Rohdaten!#REF!)*100</f>
        <v>#REF!</v>
      </c>
      <c r="FB21" s="30" t="e">
        <f>(Rohdaten!#REF!/Rohdaten!#REF!)*100</f>
        <v>#REF!</v>
      </c>
      <c r="FC21" s="30" t="e">
        <f>(Rohdaten!#REF!/Rohdaten!#REF!)*100</f>
        <v>#REF!</v>
      </c>
      <c r="FD21" s="30" t="e">
        <f>(Rohdaten!#REF!/Rohdaten!#REF!)*100</f>
        <v>#REF!</v>
      </c>
      <c r="FE21" s="30" t="e">
        <f>(Rohdaten!#REF!/Rohdaten!#REF!)*100</f>
        <v>#REF!</v>
      </c>
      <c r="FF21" s="30" t="e">
        <f>(Rohdaten!#REF!/Rohdaten!#REF!)*100</f>
        <v>#REF!</v>
      </c>
      <c r="FG21" s="30" t="e">
        <f>(Rohdaten!#REF!/Rohdaten!#REF!)*100</f>
        <v>#REF!</v>
      </c>
      <c r="FH21" s="30" t="e">
        <f>(Rohdaten!#REF!/Rohdaten!#REF!)*100</f>
        <v>#REF!</v>
      </c>
      <c r="FI21" s="30" t="e">
        <f>(Rohdaten!#REF!/Rohdaten!#REF!)*100</f>
        <v>#REF!</v>
      </c>
      <c r="FJ21" s="30" t="e">
        <f>(Rohdaten!#REF!/Rohdaten!#REF!)*100</f>
        <v>#REF!</v>
      </c>
      <c r="FK21" s="30" t="e">
        <f>(Rohdaten!#REF!/Rohdaten!#REF!)*100</f>
        <v>#REF!</v>
      </c>
      <c r="FL21" s="30" t="e">
        <f>(Rohdaten!#REF!/Rohdaten!#REF!)*100</f>
        <v>#REF!</v>
      </c>
      <c r="FM21" s="30" t="e">
        <f>(Rohdaten!#REF!/Rohdaten!#REF!)*100</f>
        <v>#REF!</v>
      </c>
      <c r="FN21" s="30" t="e">
        <f>(Rohdaten!#REF!/Rohdaten!#REF!)*100</f>
        <v>#REF!</v>
      </c>
      <c r="FO21" s="30" t="e">
        <f>(Rohdaten!#REF!/Rohdaten!#REF!)*100</f>
        <v>#REF!</v>
      </c>
      <c r="FP21" s="30" t="e">
        <f>(Rohdaten!#REF!/Rohdaten!#REF!)*100</f>
        <v>#REF!</v>
      </c>
      <c r="FQ21" s="30" t="e">
        <f>(Rohdaten!#REF!/Rohdaten!#REF!)*100</f>
        <v>#REF!</v>
      </c>
      <c r="FR21" s="30" t="e">
        <f>(Rohdaten!#REF!/Rohdaten!#REF!)*100</f>
        <v>#REF!</v>
      </c>
      <c r="FS21" s="30" t="e">
        <f>(Rohdaten!#REF!/Rohdaten!#REF!)*100</f>
        <v>#REF!</v>
      </c>
      <c r="FT21" s="30" t="e">
        <f>(Rohdaten!#REF!/Rohdaten!#REF!)*100</f>
        <v>#REF!</v>
      </c>
      <c r="FU21" s="30" t="e">
        <f>(Rohdaten!#REF!/Rohdaten!#REF!)*100</f>
        <v>#REF!</v>
      </c>
      <c r="FV21" s="30" t="e">
        <f>(Rohdaten!#REF!/Rohdaten!#REF!)*100</f>
        <v>#REF!</v>
      </c>
      <c r="FW21" s="30" t="e">
        <f>(Rohdaten!#REF!/Rohdaten!#REF!)*100</f>
        <v>#REF!</v>
      </c>
      <c r="FX21" s="30" t="e">
        <f>(Rohdaten!#REF!/Rohdaten!#REF!)*100</f>
        <v>#REF!</v>
      </c>
      <c r="FY21" s="30" t="e">
        <f>(Rohdaten!#REF!/Rohdaten!#REF!)*100</f>
        <v>#REF!</v>
      </c>
      <c r="FZ21" s="30" t="e">
        <f>(Rohdaten!#REF!/Rohdaten!#REF!)*100</f>
        <v>#REF!</v>
      </c>
      <c r="GA21" s="30" t="e">
        <f>(Rohdaten!#REF!/Rohdaten!#REF!)*100</f>
        <v>#REF!</v>
      </c>
      <c r="GB21" s="30" t="e">
        <f>(Rohdaten!#REF!/Rohdaten!#REF!)*100</f>
        <v>#REF!</v>
      </c>
      <c r="GC21" s="30" t="e">
        <f>(Rohdaten!#REF!/Rohdaten!#REF!)*100</f>
        <v>#REF!</v>
      </c>
      <c r="GD21" s="30" t="e">
        <f>(Rohdaten!#REF!/Rohdaten!#REF!)*100</f>
        <v>#REF!</v>
      </c>
      <c r="GE21" s="30" t="e">
        <f>(Rohdaten!#REF!/Rohdaten!#REF!)*100</f>
        <v>#REF!</v>
      </c>
      <c r="GF21" s="30" t="e">
        <f>(Rohdaten!#REF!/Rohdaten!#REF!)*100</f>
        <v>#REF!</v>
      </c>
      <c r="GG21" s="30" t="e">
        <f>(Rohdaten!#REF!/Rohdaten!#REF!)*100</f>
        <v>#REF!</v>
      </c>
      <c r="GH21" s="30" t="e">
        <f>(Rohdaten!#REF!/Rohdaten!#REF!)*100</f>
        <v>#REF!</v>
      </c>
      <c r="GI21" s="30" t="e">
        <f>(Rohdaten!#REF!/Rohdaten!#REF!)*100</f>
        <v>#REF!</v>
      </c>
      <c r="GJ21" s="30" t="e">
        <f>(Rohdaten!#REF!/Rohdaten!#REF!)*100</f>
        <v>#REF!</v>
      </c>
      <c r="GK21" s="30" t="e">
        <f>(Rohdaten!#REF!/Rohdaten!#REF!)*100</f>
        <v>#REF!</v>
      </c>
      <c r="GL21" s="30" t="e">
        <f>(Rohdaten!#REF!/Rohdaten!#REF!)*100</f>
        <v>#REF!</v>
      </c>
      <c r="GM21" s="30" t="e">
        <f>(Rohdaten!#REF!/Rohdaten!#REF!)*100</f>
        <v>#REF!</v>
      </c>
      <c r="GN21" s="30" t="e">
        <f>(Rohdaten!#REF!/Rohdaten!#REF!)*100</f>
        <v>#REF!</v>
      </c>
      <c r="GO21" s="30" t="e">
        <f>(Rohdaten!#REF!/Rohdaten!#REF!)*100</f>
        <v>#REF!</v>
      </c>
      <c r="GP21" s="30" t="e">
        <f>(Rohdaten!#REF!/Rohdaten!#REF!)*100</f>
        <v>#REF!</v>
      </c>
      <c r="GQ21" s="30" t="e">
        <f>(Rohdaten!#REF!/Rohdaten!#REF!)*100</f>
        <v>#REF!</v>
      </c>
      <c r="GR21" s="30" t="e">
        <f>(Rohdaten!#REF!/Rohdaten!#REF!)*100</f>
        <v>#REF!</v>
      </c>
      <c r="GS21" s="30" t="e">
        <f>(Rohdaten!#REF!/Rohdaten!#REF!)*100</f>
        <v>#REF!</v>
      </c>
      <c r="GT21" s="30" t="e">
        <f>(Rohdaten!#REF!/Rohdaten!#REF!)*100</f>
        <v>#REF!</v>
      </c>
      <c r="GU21" s="30" t="e">
        <f>(Rohdaten!#REF!/Rohdaten!#REF!)*100</f>
        <v>#REF!</v>
      </c>
      <c r="GV21" s="30" t="e">
        <f>(Rohdaten!#REF!/Rohdaten!#REF!)*100</f>
        <v>#REF!</v>
      </c>
      <c r="GW21" s="30" t="e">
        <f>(Rohdaten!#REF!/Rohdaten!#REF!)*100</f>
        <v>#REF!</v>
      </c>
      <c r="GX21" s="30" t="e">
        <f>(Rohdaten!#REF!/Rohdaten!#REF!)*100</f>
        <v>#REF!</v>
      </c>
      <c r="GY21" s="30" t="e">
        <f>(Rohdaten!#REF!/Rohdaten!#REF!)*100</f>
        <v>#REF!</v>
      </c>
      <c r="GZ21" s="30" t="e">
        <f>(Rohdaten!#REF!/Rohdaten!#REF!)*100</f>
        <v>#REF!</v>
      </c>
      <c r="HA21" s="30" t="e">
        <f>(Rohdaten!#REF!/Rohdaten!#REF!)*100</f>
        <v>#REF!</v>
      </c>
      <c r="HB21" s="30" t="e">
        <f>(Rohdaten!#REF!/Rohdaten!#REF!)*100</f>
        <v>#REF!</v>
      </c>
      <c r="HC21" s="30" t="e">
        <f>(Rohdaten!#REF!/Rohdaten!#REF!)*100</f>
        <v>#REF!</v>
      </c>
      <c r="HD21" s="30" t="e">
        <f>(Rohdaten!#REF!/Rohdaten!#REF!)*100</f>
        <v>#REF!</v>
      </c>
      <c r="HE21" s="30" t="e">
        <f>(Rohdaten!#REF!/Rohdaten!#REF!)*100</f>
        <v>#REF!</v>
      </c>
      <c r="HF21" s="30" t="e">
        <f>(Rohdaten!#REF!/Rohdaten!#REF!)*100</f>
        <v>#REF!</v>
      </c>
      <c r="HG21" s="30" t="e">
        <f>(Rohdaten!#REF!/Rohdaten!#REF!)*100</f>
        <v>#REF!</v>
      </c>
      <c r="HH21" s="30" t="e">
        <f>(Rohdaten!#REF!/Rohdaten!#REF!)*100</f>
        <v>#REF!</v>
      </c>
      <c r="HI21" s="30" t="e">
        <f>(Rohdaten!#REF!/Rohdaten!#REF!)*100</f>
        <v>#REF!</v>
      </c>
      <c r="HJ21" s="30" t="e">
        <f>(Rohdaten!#REF!/Rohdaten!#REF!)*100</f>
        <v>#REF!</v>
      </c>
      <c r="HK21" s="30" t="e">
        <f>(Rohdaten!#REF!/Rohdaten!#REF!)*100</f>
        <v>#REF!</v>
      </c>
      <c r="HL21" s="30" t="e">
        <f>(Rohdaten!#REF!/Rohdaten!#REF!)*100</f>
        <v>#REF!</v>
      </c>
      <c r="HM21" s="30" t="e">
        <f>(Rohdaten!#REF!/Rohdaten!#REF!)*100</f>
        <v>#REF!</v>
      </c>
      <c r="HN21" s="30" t="e">
        <f>(Rohdaten!#REF!/Rohdaten!#REF!)*100</f>
        <v>#REF!</v>
      </c>
      <c r="HO21" s="30" t="e">
        <f>(Rohdaten!#REF!/Rohdaten!#REF!)*100</f>
        <v>#REF!</v>
      </c>
      <c r="HP21" s="30" t="e">
        <f>(Rohdaten!#REF!/Rohdaten!#REF!)*100</f>
        <v>#REF!</v>
      </c>
      <c r="HQ21" s="30" t="e">
        <f>(Rohdaten!#REF!/Rohdaten!#REF!)*100</f>
        <v>#REF!</v>
      </c>
      <c r="HR21" s="30" t="e">
        <f>(Rohdaten!#REF!/Rohdaten!#REF!)*100</f>
        <v>#REF!</v>
      </c>
      <c r="HS21" s="30" t="e">
        <f>(Rohdaten!#REF!/Rohdaten!#REF!)*100</f>
        <v>#REF!</v>
      </c>
      <c r="HT21" s="30" t="e">
        <f>(Rohdaten!#REF!/Rohdaten!#REF!)*100</f>
        <v>#REF!</v>
      </c>
      <c r="HU21" s="30" t="e">
        <f>(Rohdaten!#REF!/Rohdaten!#REF!)*100</f>
        <v>#REF!</v>
      </c>
      <c r="HV21" s="30" t="e">
        <f>(Rohdaten!#REF!/Rohdaten!#REF!)*100</f>
        <v>#REF!</v>
      </c>
      <c r="HW21" s="30" t="e">
        <f>(Rohdaten!#REF!/Rohdaten!#REF!)*100</f>
        <v>#REF!</v>
      </c>
      <c r="HX21" s="30" t="e">
        <f>(Rohdaten!#REF!/Rohdaten!#REF!)*100</f>
        <v>#REF!</v>
      </c>
      <c r="HY21" s="30" t="e">
        <f>(Rohdaten!#REF!/Rohdaten!#REF!)*100</f>
        <v>#REF!</v>
      </c>
      <c r="HZ21" s="30" t="e">
        <f>(Rohdaten!#REF!/Rohdaten!#REF!)*100</f>
        <v>#REF!</v>
      </c>
      <c r="IA21" s="30" t="e">
        <f>(Rohdaten!#REF!/Rohdaten!#REF!)*100</f>
        <v>#REF!</v>
      </c>
      <c r="IB21" s="30" t="e">
        <f>(Rohdaten!#REF!/Rohdaten!#REF!)*100</f>
        <v>#REF!</v>
      </c>
      <c r="IC21" s="30" t="e">
        <f>(Rohdaten!#REF!/Rohdaten!#REF!)*100</f>
        <v>#REF!</v>
      </c>
      <c r="ID21" s="30" t="e">
        <f>(Rohdaten!#REF!/Rohdaten!#REF!)*100</f>
        <v>#REF!</v>
      </c>
      <c r="IE21" s="30" t="e">
        <f>(Rohdaten!#REF!/Rohdaten!#REF!)*100</f>
        <v>#REF!</v>
      </c>
      <c r="IF21" s="30" t="e">
        <f>(Rohdaten!#REF!/Rohdaten!#REF!)*100</f>
        <v>#REF!</v>
      </c>
      <c r="IG21" s="30" t="e">
        <f>(Rohdaten!#REF!/Rohdaten!#REF!)*100</f>
        <v>#REF!</v>
      </c>
      <c r="IH21" s="30" t="e">
        <f>(Rohdaten!#REF!/Rohdaten!#REF!)*100</f>
        <v>#REF!</v>
      </c>
      <c r="II21" s="30" t="e">
        <f>(Rohdaten!#REF!/Rohdaten!#REF!)*100</f>
        <v>#REF!</v>
      </c>
      <c r="IJ21" s="30" t="e">
        <f>(Rohdaten!#REF!/Rohdaten!#REF!)*100</f>
        <v>#REF!</v>
      </c>
      <c r="IK21" s="30" t="e">
        <f>(Rohdaten!#REF!/Rohdaten!#REF!)*100</f>
        <v>#REF!</v>
      </c>
      <c r="IL21" s="30" t="e">
        <f>(Rohdaten!#REF!/Rohdaten!#REF!)*100</f>
        <v>#REF!</v>
      </c>
      <c r="IM21" s="30" t="e">
        <f>(Rohdaten!#REF!/Rohdaten!#REF!)*100</f>
        <v>#REF!</v>
      </c>
      <c r="IN21" s="30" t="e">
        <f>(Rohdaten!#REF!/Rohdaten!#REF!)*100</f>
        <v>#REF!</v>
      </c>
      <c r="IO21" s="30" t="e">
        <f>(Rohdaten!#REF!/Rohdaten!#REF!)*100</f>
        <v>#REF!</v>
      </c>
      <c r="IP21" s="30" t="e">
        <f>(Rohdaten!#REF!/Rohdaten!#REF!)*100</f>
        <v>#REF!</v>
      </c>
      <c r="IQ21" s="30" t="e">
        <f>(Rohdaten!#REF!/Rohdaten!#REF!)*100</f>
        <v>#REF!</v>
      </c>
      <c r="IR21" s="30" t="e">
        <f>(Rohdaten!#REF!/Rohdaten!#REF!)*100</f>
        <v>#REF!</v>
      </c>
      <c r="IS21" s="30" t="e">
        <f>(Rohdaten!#REF!/Rohdaten!#REF!)*100</f>
        <v>#REF!</v>
      </c>
      <c r="IT21" s="34"/>
      <c r="IU21" s="35"/>
      <c r="IV21" s="35"/>
      <c r="IW21" s="35"/>
      <c r="IX21" s="35"/>
      <c r="IY21" s="35"/>
      <c r="IZ21" s="35"/>
      <c r="JA21" s="35"/>
      <c r="JB21" s="37"/>
      <c r="JC21" s="34"/>
      <c r="JD21" s="35"/>
      <c r="JE21" s="37"/>
      <c r="JF21" s="34"/>
      <c r="JG21" s="36"/>
      <c r="JI21" t="e">
        <f t="shared" si="0"/>
        <v>#REF!</v>
      </c>
    </row>
    <row r="22" spans="1:269" ht="15.75" thickBot="1" x14ac:dyDescent="0.3">
      <c r="A22" s="3" t="s">
        <v>258</v>
      </c>
      <c r="B22" s="3" t="s">
        <v>281</v>
      </c>
      <c r="C22" s="5">
        <v>7</v>
      </c>
      <c r="D22" s="30" t="e">
        <f>(Rohdaten!#REF!/Rohdaten!#REF!)*100</f>
        <v>#REF!</v>
      </c>
      <c r="E22" s="30" t="e">
        <f>(Rohdaten!#REF!/Rohdaten!#REF!)*100</f>
        <v>#REF!</v>
      </c>
      <c r="F22" s="30" t="e">
        <f>(Rohdaten!#REF!/Rohdaten!#REF!)*100</f>
        <v>#REF!</v>
      </c>
      <c r="G22" s="30" t="e">
        <f>(Rohdaten!#REF!/Rohdaten!#REF!)*100</f>
        <v>#REF!</v>
      </c>
      <c r="H22" s="30" t="e">
        <f>(Rohdaten!#REF!/Rohdaten!#REF!)*100</f>
        <v>#REF!</v>
      </c>
      <c r="I22" s="30" t="e">
        <f>(Rohdaten!#REF!/Rohdaten!#REF!)*100</f>
        <v>#REF!</v>
      </c>
      <c r="J22" s="30" t="e">
        <f>(Rohdaten!#REF!/Rohdaten!#REF!)*100</f>
        <v>#REF!</v>
      </c>
      <c r="K22" s="30" t="e">
        <f>(Rohdaten!#REF!/Rohdaten!#REF!)*100</f>
        <v>#REF!</v>
      </c>
      <c r="L22" s="30" t="e">
        <f>(Rohdaten!#REF!/Rohdaten!#REF!)*100</f>
        <v>#REF!</v>
      </c>
      <c r="M22" s="30" t="e">
        <f>(Rohdaten!#REF!/Rohdaten!#REF!)*100</f>
        <v>#REF!</v>
      </c>
      <c r="N22" s="30" t="e">
        <f>(Rohdaten!#REF!/Rohdaten!#REF!)*100</f>
        <v>#REF!</v>
      </c>
      <c r="O22" s="30" t="e">
        <f>(Rohdaten!#REF!/Rohdaten!#REF!)*100</f>
        <v>#REF!</v>
      </c>
      <c r="P22" s="30" t="e">
        <f>(Rohdaten!#REF!/Rohdaten!#REF!)*100</f>
        <v>#REF!</v>
      </c>
      <c r="Q22" s="30" t="e">
        <f>(Rohdaten!#REF!/Rohdaten!#REF!)*100</f>
        <v>#REF!</v>
      </c>
      <c r="R22" s="30" t="e">
        <f>(Rohdaten!#REF!/Rohdaten!#REF!)*100</f>
        <v>#REF!</v>
      </c>
      <c r="S22" s="30" t="e">
        <f>(Rohdaten!#REF!/Rohdaten!#REF!)*100</f>
        <v>#REF!</v>
      </c>
      <c r="T22" s="30" t="e">
        <f>(Rohdaten!#REF!/Rohdaten!#REF!)*100</f>
        <v>#REF!</v>
      </c>
      <c r="U22" s="30" t="e">
        <f>(Rohdaten!#REF!/Rohdaten!#REF!)*100</f>
        <v>#REF!</v>
      </c>
      <c r="V22" s="30" t="e">
        <f>(Rohdaten!#REF!/Rohdaten!#REF!)*100</f>
        <v>#REF!</v>
      </c>
      <c r="W22" s="30" t="e">
        <f>(Rohdaten!#REF!/Rohdaten!#REF!)*100</f>
        <v>#REF!</v>
      </c>
      <c r="X22" s="30" t="e">
        <f>(Rohdaten!#REF!/Rohdaten!#REF!)*100</f>
        <v>#REF!</v>
      </c>
      <c r="Y22" s="30" t="e">
        <f>(Rohdaten!#REF!/Rohdaten!#REF!)*100</f>
        <v>#REF!</v>
      </c>
      <c r="Z22" s="30" t="e">
        <f>(Rohdaten!#REF!/Rohdaten!#REF!)*100</f>
        <v>#REF!</v>
      </c>
      <c r="AA22" s="30" t="e">
        <f>(Rohdaten!#REF!/Rohdaten!#REF!)*100</f>
        <v>#REF!</v>
      </c>
      <c r="AB22" s="30" t="e">
        <f>(Rohdaten!#REF!/Rohdaten!#REF!)*100</f>
        <v>#REF!</v>
      </c>
      <c r="AC22" s="30" t="e">
        <f>(Rohdaten!#REF!/Rohdaten!#REF!)*100</f>
        <v>#REF!</v>
      </c>
      <c r="AD22" s="30" t="e">
        <f>(Rohdaten!#REF!/Rohdaten!#REF!)*100</f>
        <v>#REF!</v>
      </c>
      <c r="AE22" s="30" t="e">
        <f>(Rohdaten!#REF!/Rohdaten!#REF!)*100</f>
        <v>#REF!</v>
      </c>
      <c r="AF22" s="30" t="e">
        <f>(Rohdaten!#REF!/Rohdaten!#REF!)*100</f>
        <v>#REF!</v>
      </c>
      <c r="AG22" s="30" t="e">
        <f>(Rohdaten!#REF!/Rohdaten!#REF!)*100</f>
        <v>#REF!</v>
      </c>
      <c r="AH22" s="30" t="e">
        <f>(Rohdaten!#REF!/Rohdaten!#REF!)*100</f>
        <v>#REF!</v>
      </c>
      <c r="AI22" s="30" t="e">
        <f>(Rohdaten!#REF!/Rohdaten!#REF!)*100</f>
        <v>#REF!</v>
      </c>
      <c r="AJ22" s="30" t="e">
        <f>(Rohdaten!#REF!/Rohdaten!#REF!)*100</f>
        <v>#REF!</v>
      </c>
      <c r="AK22" s="30" t="e">
        <f>(Rohdaten!#REF!/Rohdaten!#REF!)*100</f>
        <v>#REF!</v>
      </c>
      <c r="AL22" s="30" t="e">
        <f>(Rohdaten!#REF!/Rohdaten!#REF!)*100</f>
        <v>#REF!</v>
      </c>
      <c r="AM22" s="30" t="e">
        <f>(Rohdaten!#REF!/Rohdaten!#REF!)*100</f>
        <v>#REF!</v>
      </c>
      <c r="AN22" s="30" t="e">
        <f>(Rohdaten!#REF!/Rohdaten!#REF!)*100</f>
        <v>#REF!</v>
      </c>
      <c r="AO22" s="30" t="e">
        <f>(Rohdaten!#REF!/Rohdaten!#REF!)*100</f>
        <v>#REF!</v>
      </c>
      <c r="AP22" s="30" t="e">
        <f>(Rohdaten!#REF!/Rohdaten!#REF!)*100</f>
        <v>#REF!</v>
      </c>
      <c r="AQ22" s="30" t="e">
        <f>(Rohdaten!#REF!/Rohdaten!#REF!)*100</f>
        <v>#REF!</v>
      </c>
      <c r="AR22" s="30" t="e">
        <f>(Rohdaten!#REF!/Rohdaten!#REF!)*100</f>
        <v>#REF!</v>
      </c>
      <c r="AS22" s="30" t="e">
        <f>(Rohdaten!#REF!/Rohdaten!#REF!)*100</f>
        <v>#REF!</v>
      </c>
      <c r="AT22" s="30" t="e">
        <f>(Rohdaten!#REF!/Rohdaten!#REF!)*100</f>
        <v>#REF!</v>
      </c>
      <c r="AU22" s="30" t="e">
        <f>(Rohdaten!#REF!/Rohdaten!#REF!)*100</f>
        <v>#REF!</v>
      </c>
      <c r="AV22" s="30" t="e">
        <f>(Rohdaten!#REF!/Rohdaten!#REF!)*100</f>
        <v>#REF!</v>
      </c>
      <c r="AW22" s="30" t="e">
        <f>(Rohdaten!#REF!/Rohdaten!#REF!)*100</f>
        <v>#REF!</v>
      </c>
      <c r="AX22" s="30" t="e">
        <f>(Rohdaten!#REF!/Rohdaten!#REF!)*100</f>
        <v>#REF!</v>
      </c>
      <c r="AY22" s="30" t="e">
        <f>(Rohdaten!#REF!/Rohdaten!#REF!)*100</f>
        <v>#REF!</v>
      </c>
      <c r="AZ22" s="30" t="e">
        <f>(Rohdaten!#REF!/Rohdaten!#REF!)*100</f>
        <v>#REF!</v>
      </c>
      <c r="BA22" s="30" t="e">
        <f>(Rohdaten!#REF!/Rohdaten!#REF!)*100</f>
        <v>#REF!</v>
      </c>
      <c r="BB22" s="30" t="e">
        <f>(Rohdaten!#REF!/Rohdaten!#REF!)*100</f>
        <v>#REF!</v>
      </c>
      <c r="BC22" s="30" t="e">
        <f>(Rohdaten!#REF!/Rohdaten!#REF!)*100</f>
        <v>#REF!</v>
      </c>
      <c r="BD22" s="30" t="e">
        <f>(Rohdaten!#REF!/Rohdaten!#REF!)*100</f>
        <v>#REF!</v>
      </c>
      <c r="BE22" s="30" t="e">
        <f>(Rohdaten!#REF!/Rohdaten!#REF!)*100</f>
        <v>#REF!</v>
      </c>
      <c r="BF22" s="30" t="e">
        <f>(Rohdaten!#REF!/Rohdaten!#REF!)*100</f>
        <v>#REF!</v>
      </c>
      <c r="BG22" s="30" t="e">
        <f>(Rohdaten!#REF!/Rohdaten!#REF!)*100</f>
        <v>#REF!</v>
      </c>
      <c r="BH22" s="30" t="e">
        <f>(Rohdaten!#REF!/Rohdaten!#REF!)*100</f>
        <v>#REF!</v>
      </c>
      <c r="BI22" s="30" t="e">
        <f>(Rohdaten!#REF!/Rohdaten!#REF!)*100</f>
        <v>#REF!</v>
      </c>
      <c r="BJ22" s="30" t="e">
        <f>(Rohdaten!#REF!/Rohdaten!#REF!)*100</f>
        <v>#REF!</v>
      </c>
      <c r="BK22" s="30" t="e">
        <f>(Rohdaten!#REF!/Rohdaten!#REF!)*100</f>
        <v>#REF!</v>
      </c>
      <c r="BL22" s="30" t="e">
        <f>(Rohdaten!#REF!/Rohdaten!#REF!)*100</f>
        <v>#REF!</v>
      </c>
      <c r="BM22" s="30" t="e">
        <f>(Rohdaten!#REF!/Rohdaten!#REF!)*100</f>
        <v>#REF!</v>
      </c>
      <c r="BN22" s="30" t="e">
        <f>(Rohdaten!#REF!/Rohdaten!#REF!)*100</f>
        <v>#REF!</v>
      </c>
      <c r="BO22" s="30" t="e">
        <f>(Rohdaten!#REF!/Rohdaten!#REF!)*100</f>
        <v>#REF!</v>
      </c>
      <c r="BP22" s="30" t="e">
        <f>(Rohdaten!#REF!/Rohdaten!#REF!)*100</f>
        <v>#REF!</v>
      </c>
      <c r="BQ22" s="30" t="e">
        <f>(Rohdaten!#REF!/Rohdaten!#REF!)*100</f>
        <v>#REF!</v>
      </c>
      <c r="BR22" s="30" t="e">
        <f>(Rohdaten!#REF!/Rohdaten!#REF!)*100</f>
        <v>#REF!</v>
      </c>
      <c r="BS22" s="30" t="e">
        <f>(Rohdaten!#REF!/Rohdaten!#REF!)*100</f>
        <v>#REF!</v>
      </c>
      <c r="BT22" s="30" t="e">
        <f>(Rohdaten!#REF!/Rohdaten!#REF!)*100</f>
        <v>#REF!</v>
      </c>
      <c r="BU22" s="30" t="e">
        <f>(Rohdaten!#REF!/Rohdaten!#REF!)*100</f>
        <v>#REF!</v>
      </c>
      <c r="BV22" s="30" t="e">
        <f>(Rohdaten!#REF!/Rohdaten!#REF!)*100</f>
        <v>#REF!</v>
      </c>
      <c r="BW22" s="30" t="e">
        <f>(Rohdaten!#REF!/Rohdaten!#REF!)*100</f>
        <v>#REF!</v>
      </c>
      <c r="BX22" s="30" t="e">
        <f>(Rohdaten!#REF!/Rohdaten!#REF!)*100</f>
        <v>#REF!</v>
      </c>
      <c r="BY22" s="30" t="e">
        <f>(Rohdaten!#REF!/Rohdaten!#REF!)*100</f>
        <v>#REF!</v>
      </c>
      <c r="BZ22" s="30" t="e">
        <f>(Rohdaten!#REF!/Rohdaten!#REF!)*100</f>
        <v>#REF!</v>
      </c>
      <c r="CA22" s="30" t="e">
        <f>(Rohdaten!#REF!/Rohdaten!#REF!)*100</f>
        <v>#REF!</v>
      </c>
      <c r="CB22" s="30" t="e">
        <f>(Rohdaten!#REF!/Rohdaten!#REF!)*100</f>
        <v>#REF!</v>
      </c>
      <c r="CC22" s="30" t="e">
        <f>(Rohdaten!#REF!/Rohdaten!#REF!)*100</f>
        <v>#REF!</v>
      </c>
      <c r="CD22" s="30" t="e">
        <f>(Rohdaten!#REF!/Rohdaten!#REF!)*100</f>
        <v>#REF!</v>
      </c>
      <c r="CE22" s="30" t="e">
        <f>(Rohdaten!#REF!/Rohdaten!#REF!)*100</f>
        <v>#REF!</v>
      </c>
      <c r="CF22" s="30" t="e">
        <f>(Rohdaten!#REF!/Rohdaten!#REF!)*100</f>
        <v>#REF!</v>
      </c>
      <c r="CG22" s="30" t="e">
        <f>(Rohdaten!#REF!/Rohdaten!#REF!)*100</f>
        <v>#REF!</v>
      </c>
      <c r="CH22" s="30" t="e">
        <f>(Rohdaten!#REF!/Rohdaten!#REF!)*100</f>
        <v>#REF!</v>
      </c>
      <c r="CI22" s="30" t="e">
        <f>(Rohdaten!#REF!/Rohdaten!#REF!)*100</f>
        <v>#REF!</v>
      </c>
      <c r="CJ22" s="30" t="e">
        <f>(Rohdaten!#REF!/Rohdaten!#REF!)*100</f>
        <v>#REF!</v>
      </c>
      <c r="CK22" s="30" t="e">
        <f>(Rohdaten!#REF!/Rohdaten!#REF!)*100</f>
        <v>#REF!</v>
      </c>
      <c r="CL22" s="30" t="e">
        <f>(Rohdaten!#REF!/Rohdaten!#REF!)*100</f>
        <v>#REF!</v>
      </c>
      <c r="CM22" s="30" t="e">
        <f>(Rohdaten!#REF!/Rohdaten!#REF!)*100</f>
        <v>#REF!</v>
      </c>
      <c r="CN22" s="30" t="e">
        <f>(Rohdaten!#REF!/Rohdaten!#REF!)*100</f>
        <v>#REF!</v>
      </c>
      <c r="CO22" s="30" t="e">
        <f>(Rohdaten!#REF!/Rohdaten!#REF!)*100</f>
        <v>#REF!</v>
      </c>
      <c r="CP22" s="30" t="e">
        <f>(Rohdaten!#REF!/Rohdaten!#REF!)*100</f>
        <v>#REF!</v>
      </c>
      <c r="CQ22" s="30" t="e">
        <f>(Rohdaten!#REF!/Rohdaten!#REF!)*100</f>
        <v>#REF!</v>
      </c>
      <c r="CR22" s="30" t="e">
        <f>(Rohdaten!#REF!/Rohdaten!#REF!)*100</f>
        <v>#REF!</v>
      </c>
      <c r="CS22" s="30" t="e">
        <f>(Rohdaten!#REF!/Rohdaten!#REF!)*100</f>
        <v>#REF!</v>
      </c>
      <c r="CT22" s="30" t="e">
        <f>(Rohdaten!#REF!/Rohdaten!#REF!)*100</f>
        <v>#REF!</v>
      </c>
      <c r="CU22" s="30" t="e">
        <f>(Rohdaten!#REF!/Rohdaten!#REF!)*100</f>
        <v>#REF!</v>
      </c>
      <c r="CV22" s="30" t="e">
        <f>(Rohdaten!#REF!/Rohdaten!#REF!)*100</f>
        <v>#REF!</v>
      </c>
      <c r="CW22" s="30" t="e">
        <f>(Rohdaten!#REF!/Rohdaten!#REF!)*100</f>
        <v>#REF!</v>
      </c>
      <c r="CX22" s="30" t="e">
        <f>(Rohdaten!#REF!/Rohdaten!#REF!)*100</f>
        <v>#REF!</v>
      </c>
      <c r="CY22" s="30" t="e">
        <f>(Rohdaten!#REF!/Rohdaten!#REF!)*100</f>
        <v>#REF!</v>
      </c>
      <c r="CZ22" s="30" t="e">
        <f>(Rohdaten!#REF!/Rohdaten!#REF!)*100</f>
        <v>#REF!</v>
      </c>
      <c r="DA22" s="30" t="e">
        <f>(Rohdaten!#REF!/Rohdaten!#REF!)*100</f>
        <v>#REF!</v>
      </c>
      <c r="DB22" s="30" t="e">
        <f>(Rohdaten!#REF!/Rohdaten!#REF!)*100</f>
        <v>#REF!</v>
      </c>
      <c r="DC22" s="30" t="e">
        <f>(Rohdaten!#REF!/Rohdaten!#REF!)*100</f>
        <v>#REF!</v>
      </c>
      <c r="DD22" s="30" t="e">
        <f>(Rohdaten!#REF!/Rohdaten!#REF!)*100</f>
        <v>#REF!</v>
      </c>
      <c r="DE22" s="30" t="e">
        <f>(Rohdaten!#REF!/Rohdaten!#REF!)*100</f>
        <v>#REF!</v>
      </c>
      <c r="DF22" s="30" t="e">
        <f>(Rohdaten!#REF!/Rohdaten!#REF!)*100</f>
        <v>#REF!</v>
      </c>
      <c r="DG22" s="30" t="e">
        <f>(Rohdaten!#REF!/Rohdaten!#REF!)*100</f>
        <v>#REF!</v>
      </c>
      <c r="DH22" s="30" t="e">
        <f>(Rohdaten!#REF!/Rohdaten!#REF!)*100</f>
        <v>#REF!</v>
      </c>
      <c r="DI22" s="30" t="e">
        <f>(Rohdaten!#REF!/Rohdaten!#REF!)*100</f>
        <v>#REF!</v>
      </c>
      <c r="DJ22" s="30" t="e">
        <f>(Rohdaten!#REF!/Rohdaten!#REF!)*100</f>
        <v>#REF!</v>
      </c>
      <c r="DK22" s="30" t="e">
        <f>(Rohdaten!#REF!/Rohdaten!#REF!)*100</f>
        <v>#REF!</v>
      </c>
      <c r="DL22" s="30" t="e">
        <f>(Rohdaten!#REF!/Rohdaten!#REF!)*100</f>
        <v>#REF!</v>
      </c>
      <c r="DM22" s="30" t="e">
        <f>(Rohdaten!#REF!/Rohdaten!#REF!)*100</f>
        <v>#REF!</v>
      </c>
      <c r="DN22" s="30" t="e">
        <f>(Rohdaten!#REF!/Rohdaten!#REF!)*100</f>
        <v>#REF!</v>
      </c>
      <c r="DO22" s="30" t="e">
        <f>(Rohdaten!#REF!/Rohdaten!#REF!)*100</f>
        <v>#REF!</v>
      </c>
      <c r="DP22" s="30" t="e">
        <f>(Rohdaten!#REF!/Rohdaten!#REF!)*100</f>
        <v>#REF!</v>
      </c>
      <c r="DQ22" s="30" t="e">
        <f>(Rohdaten!#REF!/Rohdaten!#REF!)*100</f>
        <v>#REF!</v>
      </c>
      <c r="DR22" s="30" t="e">
        <f>(Rohdaten!#REF!/Rohdaten!#REF!)*100</f>
        <v>#REF!</v>
      </c>
      <c r="DS22" s="30" t="e">
        <f>(Rohdaten!#REF!/Rohdaten!#REF!)*100</f>
        <v>#REF!</v>
      </c>
      <c r="DT22" s="30" t="e">
        <f>(Rohdaten!#REF!/Rohdaten!#REF!)*100</f>
        <v>#REF!</v>
      </c>
      <c r="DU22" s="30" t="e">
        <f>(Rohdaten!#REF!/Rohdaten!#REF!)*100</f>
        <v>#REF!</v>
      </c>
      <c r="DV22" s="30" t="e">
        <f>(Rohdaten!#REF!/Rohdaten!#REF!)*100</f>
        <v>#REF!</v>
      </c>
      <c r="DW22" s="30" t="e">
        <f>(Rohdaten!#REF!/Rohdaten!#REF!)*100</f>
        <v>#REF!</v>
      </c>
      <c r="DX22" s="30" t="e">
        <f>(Rohdaten!#REF!/Rohdaten!#REF!)*100</f>
        <v>#REF!</v>
      </c>
      <c r="DY22" s="30" t="e">
        <f>(Rohdaten!#REF!/Rohdaten!#REF!)*100</f>
        <v>#REF!</v>
      </c>
      <c r="DZ22" s="30" t="e">
        <f>(Rohdaten!#REF!/Rohdaten!#REF!)*100</f>
        <v>#REF!</v>
      </c>
      <c r="EA22" s="30" t="e">
        <f>(Rohdaten!#REF!/Rohdaten!#REF!)*100</f>
        <v>#REF!</v>
      </c>
      <c r="EB22" s="30" t="e">
        <f>(Rohdaten!#REF!/Rohdaten!#REF!)*100</f>
        <v>#REF!</v>
      </c>
      <c r="EC22" s="30" t="e">
        <f>(Rohdaten!#REF!/Rohdaten!#REF!)*100</f>
        <v>#REF!</v>
      </c>
      <c r="ED22" s="30" t="e">
        <f>(Rohdaten!#REF!/Rohdaten!#REF!)*100</f>
        <v>#REF!</v>
      </c>
      <c r="EE22" s="30" t="e">
        <f>(Rohdaten!#REF!/Rohdaten!#REF!)*100</f>
        <v>#REF!</v>
      </c>
      <c r="EF22" s="30" t="e">
        <f>(Rohdaten!#REF!/Rohdaten!#REF!)*100</f>
        <v>#REF!</v>
      </c>
      <c r="EG22" s="30" t="e">
        <f>(Rohdaten!#REF!/Rohdaten!#REF!)*100</f>
        <v>#REF!</v>
      </c>
      <c r="EH22" s="30" t="e">
        <f>(Rohdaten!#REF!/Rohdaten!#REF!)*100</f>
        <v>#REF!</v>
      </c>
      <c r="EI22" s="30" t="e">
        <f>(Rohdaten!#REF!/Rohdaten!#REF!)*100</f>
        <v>#REF!</v>
      </c>
      <c r="EJ22" s="30" t="e">
        <f>(Rohdaten!#REF!/Rohdaten!#REF!)*100</f>
        <v>#REF!</v>
      </c>
      <c r="EK22" s="30" t="e">
        <f>(Rohdaten!#REF!/Rohdaten!#REF!)*100</f>
        <v>#REF!</v>
      </c>
      <c r="EL22" s="30" t="e">
        <f>(Rohdaten!#REF!/Rohdaten!#REF!)*100</f>
        <v>#REF!</v>
      </c>
      <c r="EM22" s="30" t="e">
        <f>(Rohdaten!#REF!/Rohdaten!#REF!)*100</f>
        <v>#REF!</v>
      </c>
      <c r="EN22" s="30" t="e">
        <f>(Rohdaten!#REF!/Rohdaten!#REF!)*100</f>
        <v>#REF!</v>
      </c>
      <c r="EO22" s="30" t="e">
        <f>(Rohdaten!#REF!/Rohdaten!#REF!)*100</f>
        <v>#REF!</v>
      </c>
      <c r="EP22" s="30" t="e">
        <f>(Rohdaten!#REF!/Rohdaten!#REF!)*100</f>
        <v>#REF!</v>
      </c>
      <c r="EQ22" s="30" t="e">
        <f>(Rohdaten!#REF!/Rohdaten!#REF!)*100</f>
        <v>#REF!</v>
      </c>
      <c r="ER22" s="30" t="e">
        <f>(Rohdaten!#REF!/Rohdaten!#REF!)*100</f>
        <v>#REF!</v>
      </c>
      <c r="ES22" s="30" t="e">
        <f>(Rohdaten!#REF!/Rohdaten!#REF!)*100</f>
        <v>#REF!</v>
      </c>
      <c r="ET22" s="30" t="e">
        <f>(Rohdaten!#REF!/Rohdaten!#REF!)*100</f>
        <v>#REF!</v>
      </c>
      <c r="EU22" s="30" t="e">
        <f>(Rohdaten!#REF!/Rohdaten!#REF!)*100</f>
        <v>#REF!</v>
      </c>
      <c r="EV22" s="30" t="e">
        <f>(Rohdaten!#REF!/Rohdaten!#REF!)*100</f>
        <v>#REF!</v>
      </c>
      <c r="EW22" s="30" t="e">
        <f>(Rohdaten!#REF!/Rohdaten!#REF!)*100</f>
        <v>#REF!</v>
      </c>
      <c r="EX22" s="30" t="e">
        <f>(Rohdaten!#REF!/Rohdaten!#REF!)*100</f>
        <v>#REF!</v>
      </c>
      <c r="EY22" s="30" t="e">
        <f>(Rohdaten!#REF!/Rohdaten!#REF!)*100</f>
        <v>#REF!</v>
      </c>
      <c r="EZ22" s="30" t="e">
        <f>(Rohdaten!#REF!/Rohdaten!#REF!)*100</f>
        <v>#REF!</v>
      </c>
      <c r="FA22" s="30" t="e">
        <f>(Rohdaten!#REF!/Rohdaten!#REF!)*100</f>
        <v>#REF!</v>
      </c>
      <c r="FB22" s="30" t="e">
        <f>(Rohdaten!#REF!/Rohdaten!#REF!)*100</f>
        <v>#REF!</v>
      </c>
      <c r="FC22" s="30" t="e">
        <f>(Rohdaten!#REF!/Rohdaten!#REF!)*100</f>
        <v>#REF!</v>
      </c>
      <c r="FD22" s="30" t="e">
        <f>(Rohdaten!#REF!/Rohdaten!#REF!)*100</f>
        <v>#REF!</v>
      </c>
      <c r="FE22" s="30" t="e">
        <f>(Rohdaten!#REF!/Rohdaten!#REF!)*100</f>
        <v>#REF!</v>
      </c>
      <c r="FF22" s="30" t="e">
        <f>(Rohdaten!#REF!/Rohdaten!#REF!)*100</f>
        <v>#REF!</v>
      </c>
      <c r="FG22" s="30" t="e">
        <f>(Rohdaten!#REF!/Rohdaten!#REF!)*100</f>
        <v>#REF!</v>
      </c>
      <c r="FH22" s="30" t="e">
        <f>(Rohdaten!#REF!/Rohdaten!#REF!)*100</f>
        <v>#REF!</v>
      </c>
      <c r="FI22" s="30" t="e">
        <f>(Rohdaten!#REF!/Rohdaten!#REF!)*100</f>
        <v>#REF!</v>
      </c>
      <c r="FJ22" s="30" t="e">
        <f>(Rohdaten!#REF!/Rohdaten!#REF!)*100</f>
        <v>#REF!</v>
      </c>
      <c r="FK22" s="30" t="e">
        <f>(Rohdaten!#REF!/Rohdaten!#REF!)*100</f>
        <v>#REF!</v>
      </c>
      <c r="FL22" s="30" t="e">
        <f>(Rohdaten!#REF!/Rohdaten!#REF!)*100</f>
        <v>#REF!</v>
      </c>
      <c r="FM22" s="30" t="e">
        <f>(Rohdaten!#REF!/Rohdaten!#REF!)*100</f>
        <v>#REF!</v>
      </c>
      <c r="FN22" s="30" t="e">
        <f>(Rohdaten!#REF!/Rohdaten!#REF!)*100</f>
        <v>#REF!</v>
      </c>
      <c r="FO22" s="30" t="e">
        <f>(Rohdaten!#REF!/Rohdaten!#REF!)*100</f>
        <v>#REF!</v>
      </c>
      <c r="FP22" s="30" t="e">
        <f>(Rohdaten!#REF!/Rohdaten!#REF!)*100</f>
        <v>#REF!</v>
      </c>
      <c r="FQ22" s="30" t="e">
        <f>(Rohdaten!#REF!/Rohdaten!#REF!)*100</f>
        <v>#REF!</v>
      </c>
      <c r="FR22" s="30" t="e">
        <f>(Rohdaten!#REF!/Rohdaten!#REF!)*100</f>
        <v>#REF!</v>
      </c>
      <c r="FS22" s="30" t="e">
        <f>(Rohdaten!#REF!/Rohdaten!#REF!)*100</f>
        <v>#REF!</v>
      </c>
      <c r="FT22" s="30" t="e">
        <f>(Rohdaten!#REF!/Rohdaten!#REF!)*100</f>
        <v>#REF!</v>
      </c>
      <c r="FU22" s="30" t="e">
        <f>(Rohdaten!#REF!/Rohdaten!#REF!)*100</f>
        <v>#REF!</v>
      </c>
      <c r="FV22" s="30" t="e">
        <f>(Rohdaten!#REF!/Rohdaten!#REF!)*100</f>
        <v>#REF!</v>
      </c>
      <c r="FW22" s="30" t="e">
        <f>(Rohdaten!#REF!/Rohdaten!#REF!)*100</f>
        <v>#REF!</v>
      </c>
      <c r="FX22" s="30" t="e">
        <f>(Rohdaten!#REF!/Rohdaten!#REF!)*100</f>
        <v>#REF!</v>
      </c>
      <c r="FY22" s="30" t="e">
        <f>(Rohdaten!#REF!/Rohdaten!#REF!)*100</f>
        <v>#REF!</v>
      </c>
      <c r="FZ22" s="30" t="e">
        <f>(Rohdaten!#REF!/Rohdaten!#REF!)*100</f>
        <v>#REF!</v>
      </c>
      <c r="GA22" s="30" t="e">
        <f>(Rohdaten!#REF!/Rohdaten!#REF!)*100</f>
        <v>#REF!</v>
      </c>
      <c r="GB22" s="30" t="e">
        <f>(Rohdaten!#REF!/Rohdaten!#REF!)*100</f>
        <v>#REF!</v>
      </c>
      <c r="GC22" s="30" t="e">
        <f>(Rohdaten!#REF!/Rohdaten!#REF!)*100</f>
        <v>#REF!</v>
      </c>
      <c r="GD22" s="30" t="e">
        <f>(Rohdaten!#REF!/Rohdaten!#REF!)*100</f>
        <v>#REF!</v>
      </c>
      <c r="GE22" s="30" t="e">
        <f>(Rohdaten!#REF!/Rohdaten!#REF!)*100</f>
        <v>#REF!</v>
      </c>
      <c r="GF22" s="30" t="e">
        <f>(Rohdaten!#REF!/Rohdaten!#REF!)*100</f>
        <v>#REF!</v>
      </c>
      <c r="GG22" s="30" t="e">
        <f>(Rohdaten!#REF!/Rohdaten!#REF!)*100</f>
        <v>#REF!</v>
      </c>
      <c r="GH22" s="30" t="e">
        <f>(Rohdaten!#REF!/Rohdaten!#REF!)*100</f>
        <v>#REF!</v>
      </c>
      <c r="GI22" s="30" t="e">
        <f>(Rohdaten!#REF!/Rohdaten!#REF!)*100</f>
        <v>#REF!</v>
      </c>
      <c r="GJ22" s="30" t="e">
        <f>(Rohdaten!#REF!/Rohdaten!#REF!)*100</f>
        <v>#REF!</v>
      </c>
      <c r="GK22" s="30" t="e">
        <f>(Rohdaten!#REF!/Rohdaten!#REF!)*100</f>
        <v>#REF!</v>
      </c>
      <c r="GL22" s="30" t="e">
        <f>(Rohdaten!#REF!/Rohdaten!#REF!)*100</f>
        <v>#REF!</v>
      </c>
      <c r="GM22" s="30" t="e">
        <f>(Rohdaten!#REF!/Rohdaten!#REF!)*100</f>
        <v>#REF!</v>
      </c>
      <c r="GN22" s="30" t="e">
        <f>(Rohdaten!#REF!/Rohdaten!#REF!)*100</f>
        <v>#REF!</v>
      </c>
      <c r="GO22" s="30" t="e">
        <f>(Rohdaten!#REF!/Rohdaten!#REF!)*100</f>
        <v>#REF!</v>
      </c>
      <c r="GP22" s="30" t="e">
        <f>(Rohdaten!#REF!/Rohdaten!#REF!)*100</f>
        <v>#REF!</v>
      </c>
      <c r="GQ22" s="30" t="e">
        <f>(Rohdaten!#REF!/Rohdaten!#REF!)*100</f>
        <v>#REF!</v>
      </c>
      <c r="GR22" s="30" t="e">
        <f>(Rohdaten!#REF!/Rohdaten!#REF!)*100</f>
        <v>#REF!</v>
      </c>
      <c r="GS22" s="30" t="e">
        <f>(Rohdaten!#REF!/Rohdaten!#REF!)*100</f>
        <v>#REF!</v>
      </c>
      <c r="GT22" s="30" t="e">
        <f>(Rohdaten!#REF!/Rohdaten!#REF!)*100</f>
        <v>#REF!</v>
      </c>
      <c r="GU22" s="30" t="e">
        <f>(Rohdaten!#REF!/Rohdaten!#REF!)*100</f>
        <v>#REF!</v>
      </c>
      <c r="GV22" s="30" t="e">
        <f>(Rohdaten!#REF!/Rohdaten!#REF!)*100</f>
        <v>#REF!</v>
      </c>
      <c r="GW22" s="30" t="e">
        <f>(Rohdaten!#REF!/Rohdaten!#REF!)*100</f>
        <v>#REF!</v>
      </c>
      <c r="GX22" s="30" t="e">
        <f>(Rohdaten!#REF!/Rohdaten!#REF!)*100</f>
        <v>#REF!</v>
      </c>
      <c r="GY22" s="30" t="e">
        <f>(Rohdaten!#REF!/Rohdaten!#REF!)*100</f>
        <v>#REF!</v>
      </c>
      <c r="GZ22" s="30" t="e">
        <f>(Rohdaten!#REF!/Rohdaten!#REF!)*100</f>
        <v>#REF!</v>
      </c>
      <c r="HA22" s="30" t="e">
        <f>(Rohdaten!#REF!/Rohdaten!#REF!)*100</f>
        <v>#REF!</v>
      </c>
      <c r="HB22" s="30" t="e">
        <f>(Rohdaten!#REF!/Rohdaten!#REF!)*100</f>
        <v>#REF!</v>
      </c>
      <c r="HC22" s="30" t="e">
        <f>(Rohdaten!#REF!/Rohdaten!#REF!)*100</f>
        <v>#REF!</v>
      </c>
      <c r="HD22" s="30" t="e">
        <f>(Rohdaten!#REF!/Rohdaten!#REF!)*100</f>
        <v>#REF!</v>
      </c>
      <c r="HE22" s="30" t="e">
        <f>(Rohdaten!#REF!/Rohdaten!#REF!)*100</f>
        <v>#REF!</v>
      </c>
      <c r="HF22" s="30" t="e">
        <f>(Rohdaten!#REF!/Rohdaten!#REF!)*100</f>
        <v>#REF!</v>
      </c>
      <c r="HG22" s="30" t="e">
        <f>(Rohdaten!#REF!/Rohdaten!#REF!)*100</f>
        <v>#REF!</v>
      </c>
      <c r="HH22" s="30" t="e">
        <f>(Rohdaten!#REF!/Rohdaten!#REF!)*100</f>
        <v>#REF!</v>
      </c>
      <c r="HI22" s="30" t="e">
        <f>(Rohdaten!#REF!/Rohdaten!#REF!)*100</f>
        <v>#REF!</v>
      </c>
      <c r="HJ22" s="30" t="e">
        <f>(Rohdaten!#REF!/Rohdaten!#REF!)*100</f>
        <v>#REF!</v>
      </c>
      <c r="HK22" s="30" t="e">
        <f>(Rohdaten!#REF!/Rohdaten!#REF!)*100</f>
        <v>#REF!</v>
      </c>
      <c r="HL22" s="30" t="e">
        <f>(Rohdaten!#REF!/Rohdaten!#REF!)*100</f>
        <v>#REF!</v>
      </c>
      <c r="HM22" s="30" t="e">
        <f>(Rohdaten!#REF!/Rohdaten!#REF!)*100</f>
        <v>#REF!</v>
      </c>
      <c r="HN22" s="30" t="e">
        <f>(Rohdaten!#REF!/Rohdaten!#REF!)*100</f>
        <v>#REF!</v>
      </c>
      <c r="HO22" s="30" t="e">
        <f>(Rohdaten!#REF!/Rohdaten!#REF!)*100</f>
        <v>#REF!</v>
      </c>
      <c r="HP22" s="30" t="e">
        <f>(Rohdaten!#REF!/Rohdaten!#REF!)*100</f>
        <v>#REF!</v>
      </c>
      <c r="HQ22" s="30" t="e">
        <f>(Rohdaten!#REF!/Rohdaten!#REF!)*100</f>
        <v>#REF!</v>
      </c>
      <c r="HR22" s="30" t="e">
        <f>(Rohdaten!#REF!/Rohdaten!#REF!)*100</f>
        <v>#REF!</v>
      </c>
      <c r="HS22" s="30" t="e">
        <f>(Rohdaten!#REF!/Rohdaten!#REF!)*100</f>
        <v>#REF!</v>
      </c>
      <c r="HT22" s="30" t="e">
        <f>(Rohdaten!#REF!/Rohdaten!#REF!)*100</f>
        <v>#REF!</v>
      </c>
      <c r="HU22" s="30" t="e">
        <f>(Rohdaten!#REF!/Rohdaten!#REF!)*100</f>
        <v>#REF!</v>
      </c>
      <c r="HV22" s="30" t="e">
        <f>(Rohdaten!#REF!/Rohdaten!#REF!)*100</f>
        <v>#REF!</v>
      </c>
      <c r="HW22" s="30" t="e">
        <f>(Rohdaten!#REF!/Rohdaten!#REF!)*100</f>
        <v>#REF!</v>
      </c>
      <c r="HX22" s="30" t="e">
        <f>(Rohdaten!#REF!/Rohdaten!#REF!)*100</f>
        <v>#REF!</v>
      </c>
      <c r="HY22" s="30" t="e">
        <f>(Rohdaten!#REF!/Rohdaten!#REF!)*100</f>
        <v>#REF!</v>
      </c>
      <c r="HZ22" s="30" t="e">
        <f>(Rohdaten!#REF!/Rohdaten!#REF!)*100</f>
        <v>#REF!</v>
      </c>
      <c r="IA22" s="30" t="e">
        <f>(Rohdaten!#REF!/Rohdaten!#REF!)*100</f>
        <v>#REF!</v>
      </c>
      <c r="IB22" s="30" t="e">
        <f>(Rohdaten!#REF!/Rohdaten!#REF!)*100</f>
        <v>#REF!</v>
      </c>
      <c r="IC22" s="30" t="e">
        <f>(Rohdaten!#REF!/Rohdaten!#REF!)*100</f>
        <v>#REF!</v>
      </c>
      <c r="ID22" s="30" t="e">
        <f>(Rohdaten!#REF!/Rohdaten!#REF!)*100</f>
        <v>#REF!</v>
      </c>
      <c r="IE22" s="30" t="e">
        <f>(Rohdaten!#REF!/Rohdaten!#REF!)*100</f>
        <v>#REF!</v>
      </c>
      <c r="IF22" s="30" t="e">
        <f>(Rohdaten!#REF!/Rohdaten!#REF!)*100</f>
        <v>#REF!</v>
      </c>
      <c r="IG22" s="30" t="e">
        <f>(Rohdaten!#REF!/Rohdaten!#REF!)*100</f>
        <v>#REF!</v>
      </c>
      <c r="IH22" s="30" t="e">
        <f>(Rohdaten!#REF!/Rohdaten!#REF!)*100</f>
        <v>#REF!</v>
      </c>
      <c r="II22" s="30" t="e">
        <f>(Rohdaten!#REF!/Rohdaten!#REF!)*100</f>
        <v>#REF!</v>
      </c>
      <c r="IJ22" s="30" t="e">
        <f>(Rohdaten!#REF!/Rohdaten!#REF!)*100</f>
        <v>#REF!</v>
      </c>
      <c r="IK22" s="30" t="e">
        <f>(Rohdaten!#REF!/Rohdaten!#REF!)*100</f>
        <v>#REF!</v>
      </c>
      <c r="IL22" s="30" t="e">
        <f>(Rohdaten!#REF!/Rohdaten!#REF!)*100</f>
        <v>#REF!</v>
      </c>
      <c r="IM22" s="30" t="e">
        <f>(Rohdaten!#REF!/Rohdaten!#REF!)*100</f>
        <v>#REF!</v>
      </c>
      <c r="IN22" s="30" t="e">
        <f>(Rohdaten!#REF!/Rohdaten!#REF!)*100</f>
        <v>#REF!</v>
      </c>
      <c r="IO22" s="30" t="e">
        <f>(Rohdaten!#REF!/Rohdaten!#REF!)*100</f>
        <v>#REF!</v>
      </c>
      <c r="IP22" s="30" t="e">
        <f>(Rohdaten!#REF!/Rohdaten!#REF!)*100</f>
        <v>#REF!</v>
      </c>
      <c r="IQ22" s="30" t="e">
        <f>(Rohdaten!#REF!/Rohdaten!#REF!)*100</f>
        <v>#REF!</v>
      </c>
      <c r="IR22" s="30" t="e">
        <f>(Rohdaten!#REF!/Rohdaten!#REF!)*100</f>
        <v>#REF!</v>
      </c>
      <c r="IS22" s="30" t="e">
        <f>(Rohdaten!#REF!/Rohdaten!#REF!)*100</f>
        <v>#REF!</v>
      </c>
      <c r="IT22" s="34">
        <v>1</v>
      </c>
      <c r="IU22" s="35">
        <v>0</v>
      </c>
      <c r="IV22" s="35">
        <v>0</v>
      </c>
      <c r="IW22" s="35">
        <v>0</v>
      </c>
      <c r="IX22" s="35">
        <v>0</v>
      </c>
      <c r="IY22" s="35">
        <v>0</v>
      </c>
      <c r="IZ22" s="35">
        <v>0</v>
      </c>
      <c r="JA22" s="35">
        <v>0</v>
      </c>
      <c r="JB22" s="37">
        <v>0</v>
      </c>
      <c r="JC22" s="34">
        <v>0</v>
      </c>
      <c r="JD22" s="35">
        <v>0</v>
      </c>
      <c r="JE22" s="37">
        <v>1</v>
      </c>
      <c r="JF22" s="34">
        <v>79</v>
      </c>
      <c r="JG22" s="36">
        <v>0</v>
      </c>
      <c r="JI22" t="e">
        <f t="shared" si="0"/>
        <v>#REF!</v>
      </c>
    </row>
    <row r="23" spans="1:269" ht="15.75" thickBot="1" x14ac:dyDescent="0.3">
      <c r="A23" s="3" t="s">
        <v>258</v>
      </c>
      <c r="B23" s="3" t="s">
        <v>282</v>
      </c>
      <c r="C23" s="5">
        <v>6</v>
      </c>
      <c r="D23" s="30" t="e">
        <f>(Rohdaten!#REF!/Rohdaten!#REF!)*100</f>
        <v>#REF!</v>
      </c>
      <c r="E23" s="30" t="e">
        <f>(Rohdaten!#REF!/Rohdaten!#REF!)*100</f>
        <v>#REF!</v>
      </c>
      <c r="F23" s="30" t="e">
        <f>(Rohdaten!#REF!/Rohdaten!#REF!)*100</f>
        <v>#REF!</v>
      </c>
      <c r="G23" s="30" t="e">
        <f>(Rohdaten!#REF!/Rohdaten!#REF!)*100</f>
        <v>#REF!</v>
      </c>
      <c r="H23" s="30" t="e">
        <f>(Rohdaten!#REF!/Rohdaten!#REF!)*100</f>
        <v>#REF!</v>
      </c>
      <c r="I23" s="30" t="e">
        <f>(Rohdaten!#REF!/Rohdaten!#REF!)*100</f>
        <v>#REF!</v>
      </c>
      <c r="J23" s="30" t="e">
        <f>(Rohdaten!#REF!/Rohdaten!#REF!)*100</f>
        <v>#REF!</v>
      </c>
      <c r="K23" s="30" t="e">
        <f>(Rohdaten!#REF!/Rohdaten!#REF!)*100</f>
        <v>#REF!</v>
      </c>
      <c r="L23" s="30" t="e">
        <f>(Rohdaten!#REF!/Rohdaten!#REF!)*100</f>
        <v>#REF!</v>
      </c>
      <c r="M23" s="30" t="e">
        <f>(Rohdaten!#REF!/Rohdaten!#REF!)*100</f>
        <v>#REF!</v>
      </c>
      <c r="N23" s="30" t="e">
        <f>(Rohdaten!#REF!/Rohdaten!#REF!)*100</f>
        <v>#REF!</v>
      </c>
      <c r="O23" s="30" t="e">
        <f>(Rohdaten!#REF!/Rohdaten!#REF!)*100</f>
        <v>#REF!</v>
      </c>
      <c r="P23" s="30" t="e">
        <f>(Rohdaten!#REF!/Rohdaten!#REF!)*100</f>
        <v>#REF!</v>
      </c>
      <c r="Q23" s="30" t="e">
        <f>(Rohdaten!#REF!/Rohdaten!#REF!)*100</f>
        <v>#REF!</v>
      </c>
      <c r="R23" s="30" t="e">
        <f>(Rohdaten!#REF!/Rohdaten!#REF!)*100</f>
        <v>#REF!</v>
      </c>
      <c r="S23" s="30" t="e">
        <f>(Rohdaten!#REF!/Rohdaten!#REF!)*100</f>
        <v>#REF!</v>
      </c>
      <c r="T23" s="30" t="e">
        <f>(Rohdaten!#REF!/Rohdaten!#REF!)*100</f>
        <v>#REF!</v>
      </c>
      <c r="U23" s="30" t="e">
        <f>(Rohdaten!#REF!/Rohdaten!#REF!)*100</f>
        <v>#REF!</v>
      </c>
      <c r="V23" s="30" t="e">
        <f>(Rohdaten!#REF!/Rohdaten!#REF!)*100</f>
        <v>#REF!</v>
      </c>
      <c r="W23" s="30" t="e">
        <f>(Rohdaten!#REF!/Rohdaten!#REF!)*100</f>
        <v>#REF!</v>
      </c>
      <c r="X23" s="30" t="e">
        <f>(Rohdaten!#REF!/Rohdaten!#REF!)*100</f>
        <v>#REF!</v>
      </c>
      <c r="Y23" s="30" t="e">
        <f>(Rohdaten!#REF!/Rohdaten!#REF!)*100</f>
        <v>#REF!</v>
      </c>
      <c r="Z23" s="30" t="e">
        <f>(Rohdaten!#REF!/Rohdaten!#REF!)*100</f>
        <v>#REF!</v>
      </c>
      <c r="AA23" s="30" t="e">
        <f>(Rohdaten!#REF!/Rohdaten!#REF!)*100</f>
        <v>#REF!</v>
      </c>
      <c r="AB23" s="30" t="e">
        <f>(Rohdaten!#REF!/Rohdaten!#REF!)*100</f>
        <v>#REF!</v>
      </c>
      <c r="AC23" s="30" t="e">
        <f>(Rohdaten!#REF!/Rohdaten!#REF!)*100</f>
        <v>#REF!</v>
      </c>
      <c r="AD23" s="30" t="e">
        <f>(Rohdaten!#REF!/Rohdaten!#REF!)*100</f>
        <v>#REF!</v>
      </c>
      <c r="AE23" s="30" t="e">
        <f>(Rohdaten!#REF!/Rohdaten!#REF!)*100</f>
        <v>#REF!</v>
      </c>
      <c r="AF23" s="30" t="e">
        <f>(Rohdaten!#REF!/Rohdaten!#REF!)*100</f>
        <v>#REF!</v>
      </c>
      <c r="AG23" s="30" t="e">
        <f>(Rohdaten!#REF!/Rohdaten!#REF!)*100</f>
        <v>#REF!</v>
      </c>
      <c r="AH23" s="30" t="e">
        <f>(Rohdaten!#REF!/Rohdaten!#REF!)*100</f>
        <v>#REF!</v>
      </c>
      <c r="AI23" s="30" t="e">
        <f>(Rohdaten!#REF!/Rohdaten!#REF!)*100</f>
        <v>#REF!</v>
      </c>
      <c r="AJ23" s="30" t="e">
        <f>(Rohdaten!#REF!/Rohdaten!#REF!)*100</f>
        <v>#REF!</v>
      </c>
      <c r="AK23" s="30" t="e">
        <f>(Rohdaten!#REF!/Rohdaten!#REF!)*100</f>
        <v>#REF!</v>
      </c>
      <c r="AL23" s="30" t="e">
        <f>(Rohdaten!#REF!/Rohdaten!#REF!)*100</f>
        <v>#REF!</v>
      </c>
      <c r="AM23" s="30" t="e">
        <f>(Rohdaten!#REF!/Rohdaten!#REF!)*100</f>
        <v>#REF!</v>
      </c>
      <c r="AN23" s="30" t="e">
        <f>(Rohdaten!#REF!/Rohdaten!#REF!)*100</f>
        <v>#REF!</v>
      </c>
      <c r="AO23" s="30" t="e">
        <f>(Rohdaten!#REF!/Rohdaten!#REF!)*100</f>
        <v>#REF!</v>
      </c>
      <c r="AP23" s="30" t="e">
        <f>(Rohdaten!#REF!/Rohdaten!#REF!)*100</f>
        <v>#REF!</v>
      </c>
      <c r="AQ23" s="30" t="e">
        <f>(Rohdaten!#REF!/Rohdaten!#REF!)*100</f>
        <v>#REF!</v>
      </c>
      <c r="AR23" s="30" t="e">
        <f>(Rohdaten!#REF!/Rohdaten!#REF!)*100</f>
        <v>#REF!</v>
      </c>
      <c r="AS23" s="30" t="e">
        <f>(Rohdaten!#REF!/Rohdaten!#REF!)*100</f>
        <v>#REF!</v>
      </c>
      <c r="AT23" s="30" t="e">
        <f>(Rohdaten!#REF!/Rohdaten!#REF!)*100</f>
        <v>#REF!</v>
      </c>
      <c r="AU23" s="30" t="e">
        <f>(Rohdaten!#REF!/Rohdaten!#REF!)*100</f>
        <v>#REF!</v>
      </c>
      <c r="AV23" s="30" t="e">
        <f>(Rohdaten!#REF!/Rohdaten!#REF!)*100</f>
        <v>#REF!</v>
      </c>
      <c r="AW23" s="30" t="e">
        <f>(Rohdaten!#REF!/Rohdaten!#REF!)*100</f>
        <v>#REF!</v>
      </c>
      <c r="AX23" s="30" t="e">
        <f>(Rohdaten!#REF!/Rohdaten!#REF!)*100</f>
        <v>#REF!</v>
      </c>
      <c r="AY23" s="30" t="e">
        <f>(Rohdaten!#REF!/Rohdaten!#REF!)*100</f>
        <v>#REF!</v>
      </c>
      <c r="AZ23" s="30" t="e">
        <f>(Rohdaten!#REF!/Rohdaten!#REF!)*100</f>
        <v>#REF!</v>
      </c>
      <c r="BA23" s="30" t="e">
        <f>(Rohdaten!#REF!/Rohdaten!#REF!)*100</f>
        <v>#REF!</v>
      </c>
      <c r="BB23" s="30" t="e">
        <f>(Rohdaten!#REF!/Rohdaten!#REF!)*100</f>
        <v>#REF!</v>
      </c>
      <c r="BC23" s="30" t="e">
        <f>(Rohdaten!#REF!/Rohdaten!#REF!)*100</f>
        <v>#REF!</v>
      </c>
      <c r="BD23" s="30" t="e">
        <f>(Rohdaten!#REF!/Rohdaten!#REF!)*100</f>
        <v>#REF!</v>
      </c>
      <c r="BE23" s="30" t="e">
        <f>(Rohdaten!#REF!/Rohdaten!#REF!)*100</f>
        <v>#REF!</v>
      </c>
      <c r="BF23" s="30" t="e">
        <f>(Rohdaten!#REF!/Rohdaten!#REF!)*100</f>
        <v>#REF!</v>
      </c>
      <c r="BG23" s="30" t="e">
        <f>(Rohdaten!#REF!/Rohdaten!#REF!)*100</f>
        <v>#REF!</v>
      </c>
      <c r="BH23" s="30" t="e">
        <f>(Rohdaten!#REF!/Rohdaten!#REF!)*100</f>
        <v>#REF!</v>
      </c>
      <c r="BI23" s="30" t="e">
        <f>(Rohdaten!#REF!/Rohdaten!#REF!)*100</f>
        <v>#REF!</v>
      </c>
      <c r="BJ23" s="30" t="e">
        <f>(Rohdaten!#REF!/Rohdaten!#REF!)*100</f>
        <v>#REF!</v>
      </c>
      <c r="BK23" s="30" t="e">
        <f>(Rohdaten!#REF!/Rohdaten!#REF!)*100</f>
        <v>#REF!</v>
      </c>
      <c r="BL23" s="30" t="e">
        <f>(Rohdaten!#REF!/Rohdaten!#REF!)*100</f>
        <v>#REF!</v>
      </c>
      <c r="BM23" s="30" t="e">
        <f>(Rohdaten!#REF!/Rohdaten!#REF!)*100</f>
        <v>#REF!</v>
      </c>
      <c r="BN23" s="30" t="e">
        <f>(Rohdaten!#REF!/Rohdaten!#REF!)*100</f>
        <v>#REF!</v>
      </c>
      <c r="BO23" s="30" t="e">
        <f>(Rohdaten!#REF!/Rohdaten!#REF!)*100</f>
        <v>#REF!</v>
      </c>
      <c r="BP23" s="30" t="e">
        <f>(Rohdaten!#REF!/Rohdaten!#REF!)*100</f>
        <v>#REF!</v>
      </c>
      <c r="BQ23" s="30" t="e">
        <f>(Rohdaten!#REF!/Rohdaten!#REF!)*100</f>
        <v>#REF!</v>
      </c>
      <c r="BR23" s="30" t="e">
        <f>(Rohdaten!#REF!/Rohdaten!#REF!)*100</f>
        <v>#REF!</v>
      </c>
      <c r="BS23" s="30" t="e">
        <f>(Rohdaten!#REF!/Rohdaten!#REF!)*100</f>
        <v>#REF!</v>
      </c>
      <c r="BT23" s="30" t="e">
        <f>(Rohdaten!#REF!/Rohdaten!#REF!)*100</f>
        <v>#REF!</v>
      </c>
      <c r="BU23" s="30" t="e">
        <f>(Rohdaten!#REF!/Rohdaten!#REF!)*100</f>
        <v>#REF!</v>
      </c>
      <c r="BV23" s="30" t="e">
        <f>(Rohdaten!#REF!/Rohdaten!#REF!)*100</f>
        <v>#REF!</v>
      </c>
      <c r="BW23" s="30" t="e">
        <f>(Rohdaten!#REF!/Rohdaten!#REF!)*100</f>
        <v>#REF!</v>
      </c>
      <c r="BX23" s="30" t="e">
        <f>(Rohdaten!#REF!/Rohdaten!#REF!)*100</f>
        <v>#REF!</v>
      </c>
      <c r="BY23" s="30" t="e">
        <f>(Rohdaten!#REF!/Rohdaten!#REF!)*100</f>
        <v>#REF!</v>
      </c>
      <c r="BZ23" s="30" t="e">
        <f>(Rohdaten!#REF!/Rohdaten!#REF!)*100</f>
        <v>#REF!</v>
      </c>
      <c r="CA23" s="30" t="e">
        <f>(Rohdaten!#REF!/Rohdaten!#REF!)*100</f>
        <v>#REF!</v>
      </c>
      <c r="CB23" s="30" t="e">
        <f>(Rohdaten!#REF!/Rohdaten!#REF!)*100</f>
        <v>#REF!</v>
      </c>
      <c r="CC23" s="30" t="e">
        <f>(Rohdaten!#REF!/Rohdaten!#REF!)*100</f>
        <v>#REF!</v>
      </c>
      <c r="CD23" s="30" t="e">
        <f>(Rohdaten!#REF!/Rohdaten!#REF!)*100</f>
        <v>#REF!</v>
      </c>
      <c r="CE23" s="30" t="e">
        <f>(Rohdaten!#REF!/Rohdaten!#REF!)*100</f>
        <v>#REF!</v>
      </c>
      <c r="CF23" s="30" t="e">
        <f>(Rohdaten!#REF!/Rohdaten!#REF!)*100</f>
        <v>#REF!</v>
      </c>
      <c r="CG23" s="30" t="e">
        <f>(Rohdaten!#REF!/Rohdaten!#REF!)*100</f>
        <v>#REF!</v>
      </c>
      <c r="CH23" s="30" t="e">
        <f>(Rohdaten!#REF!/Rohdaten!#REF!)*100</f>
        <v>#REF!</v>
      </c>
      <c r="CI23" s="30" t="e">
        <f>(Rohdaten!#REF!/Rohdaten!#REF!)*100</f>
        <v>#REF!</v>
      </c>
      <c r="CJ23" s="30" t="e">
        <f>(Rohdaten!#REF!/Rohdaten!#REF!)*100</f>
        <v>#REF!</v>
      </c>
      <c r="CK23" s="30" t="e">
        <f>(Rohdaten!#REF!/Rohdaten!#REF!)*100</f>
        <v>#REF!</v>
      </c>
      <c r="CL23" s="30" t="e">
        <f>(Rohdaten!#REF!/Rohdaten!#REF!)*100</f>
        <v>#REF!</v>
      </c>
      <c r="CM23" s="30" t="e">
        <f>(Rohdaten!#REF!/Rohdaten!#REF!)*100</f>
        <v>#REF!</v>
      </c>
      <c r="CN23" s="30" t="e">
        <f>(Rohdaten!#REF!/Rohdaten!#REF!)*100</f>
        <v>#REF!</v>
      </c>
      <c r="CO23" s="30" t="e">
        <f>(Rohdaten!#REF!/Rohdaten!#REF!)*100</f>
        <v>#REF!</v>
      </c>
      <c r="CP23" s="30" t="e">
        <f>(Rohdaten!#REF!/Rohdaten!#REF!)*100</f>
        <v>#REF!</v>
      </c>
      <c r="CQ23" s="30" t="e">
        <f>(Rohdaten!#REF!/Rohdaten!#REF!)*100</f>
        <v>#REF!</v>
      </c>
      <c r="CR23" s="30" t="e">
        <f>(Rohdaten!#REF!/Rohdaten!#REF!)*100</f>
        <v>#REF!</v>
      </c>
      <c r="CS23" s="30" t="e">
        <f>(Rohdaten!#REF!/Rohdaten!#REF!)*100</f>
        <v>#REF!</v>
      </c>
      <c r="CT23" s="30" t="e">
        <f>(Rohdaten!#REF!/Rohdaten!#REF!)*100</f>
        <v>#REF!</v>
      </c>
      <c r="CU23" s="30" t="e">
        <f>(Rohdaten!#REF!/Rohdaten!#REF!)*100</f>
        <v>#REF!</v>
      </c>
      <c r="CV23" s="30" t="e">
        <f>(Rohdaten!#REF!/Rohdaten!#REF!)*100</f>
        <v>#REF!</v>
      </c>
      <c r="CW23" s="30" t="e">
        <f>(Rohdaten!#REF!/Rohdaten!#REF!)*100</f>
        <v>#REF!</v>
      </c>
      <c r="CX23" s="30" t="e">
        <f>(Rohdaten!#REF!/Rohdaten!#REF!)*100</f>
        <v>#REF!</v>
      </c>
      <c r="CY23" s="30" t="e">
        <f>(Rohdaten!#REF!/Rohdaten!#REF!)*100</f>
        <v>#REF!</v>
      </c>
      <c r="CZ23" s="30" t="e">
        <f>(Rohdaten!#REF!/Rohdaten!#REF!)*100</f>
        <v>#REF!</v>
      </c>
      <c r="DA23" s="30" t="e">
        <f>(Rohdaten!#REF!/Rohdaten!#REF!)*100</f>
        <v>#REF!</v>
      </c>
      <c r="DB23" s="30" t="e">
        <f>(Rohdaten!#REF!/Rohdaten!#REF!)*100</f>
        <v>#REF!</v>
      </c>
      <c r="DC23" s="30" t="e">
        <f>(Rohdaten!#REF!/Rohdaten!#REF!)*100</f>
        <v>#REF!</v>
      </c>
      <c r="DD23" s="30" t="e">
        <f>(Rohdaten!#REF!/Rohdaten!#REF!)*100</f>
        <v>#REF!</v>
      </c>
      <c r="DE23" s="30" t="e">
        <f>(Rohdaten!#REF!/Rohdaten!#REF!)*100</f>
        <v>#REF!</v>
      </c>
      <c r="DF23" s="30" t="e">
        <f>(Rohdaten!#REF!/Rohdaten!#REF!)*100</f>
        <v>#REF!</v>
      </c>
      <c r="DG23" s="30" t="e">
        <f>(Rohdaten!#REF!/Rohdaten!#REF!)*100</f>
        <v>#REF!</v>
      </c>
      <c r="DH23" s="30" t="e">
        <f>(Rohdaten!#REF!/Rohdaten!#REF!)*100</f>
        <v>#REF!</v>
      </c>
      <c r="DI23" s="30" t="e">
        <f>(Rohdaten!#REF!/Rohdaten!#REF!)*100</f>
        <v>#REF!</v>
      </c>
      <c r="DJ23" s="30" t="e">
        <f>(Rohdaten!#REF!/Rohdaten!#REF!)*100</f>
        <v>#REF!</v>
      </c>
      <c r="DK23" s="30" t="e">
        <f>(Rohdaten!#REF!/Rohdaten!#REF!)*100</f>
        <v>#REF!</v>
      </c>
      <c r="DL23" s="30" t="e">
        <f>(Rohdaten!#REF!/Rohdaten!#REF!)*100</f>
        <v>#REF!</v>
      </c>
      <c r="DM23" s="30" t="e">
        <f>(Rohdaten!#REF!/Rohdaten!#REF!)*100</f>
        <v>#REF!</v>
      </c>
      <c r="DN23" s="30" t="e">
        <f>(Rohdaten!#REF!/Rohdaten!#REF!)*100</f>
        <v>#REF!</v>
      </c>
      <c r="DO23" s="30" t="e">
        <f>(Rohdaten!#REF!/Rohdaten!#REF!)*100</f>
        <v>#REF!</v>
      </c>
      <c r="DP23" s="30" t="e">
        <f>(Rohdaten!#REF!/Rohdaten!#REF!)*100</f>
        <v>#REF!</v>
      </c>
      <c r="DQ23" s="30" t="e">
        <f>(Rohdaten!#REF!/Rohdaten!#REF!)*100</f>
        <v>#REF!</v>
      </c>
      <c r="DR23" s="30" t="e">
        <f>(Rohdaten!#REF!/Rohdaten!#REF!)*100</f>
        <v>#REF!</v>
      </c>
      <c r="DS23" s="30" t="e">
        <f>(Rohdaten!#REF!/Rohdaten!#REF!)*100</f>
        <v>#REF!</v>
      </c>
      <c r="DT23" s="30" t="e">
        <f>(Rohdaten!#REF!/Rohdaten!#REF!)*100</f>
        <v>#REF!</v>
      </c>
      <c r="DU23" s="30" t="e">
        <f>(Rohdaten!#REF!/Rohdaten!#REF!)*100</f>
        <v>#REF!</v>
      </c>
      <c r="DV23" s="30" t="e">
        <f>(Rohdaten!#REF!/Rohdaten!#REF!)*100</f>
        <v>#REF!</v>
      </c>
      <c r="DW23" s="30" t="e">
        <f>(Rohdaten!#REF!/Rohdaten!#REF!)*100</f>
        <v>#REF!</v>
      </c>
      <c r="DX23" s="30" t="e">
        <f>(Rohdaten!#REF!/Rohdaten!#REF!)*100</f>
        <v>#REF!</v>
      </c>
      <c r="DY23" s="30" t="e">
        <f>(Rohdaten!#REF!/Rohdaten!#REF!)*100</f>
        <v>#REF!</v>
      </c>
      <c r="DZ23" s="30" t="e">
        <f>(Rohdaten!#REF!/Rohdaten!#REF!)*100</f>
        <v>#REF!</v>
      </c>
      <c r="EA23" s="30" t="e">
        <f>(Rohdaten!#REF!/Rohdaten!#REF!)*100</f>
        <v>#REF!</v>
      </c>
      <c r="EB23" s="30" t="e">
        <f>(Rohdaten!#REF!/Rohdaten!#REF!)*100</f>
        <v>#REF!</v>
      </c>
      <c r="EC23" s="30" t="e">
        <f>(Rohdaten!#REF!/Rohdaten!#REF!)*100</f>
        <v>#REF!</v>
      </c>
      <c r="ED23" s="30" t="e">
        <f>(Rohdaten!#REF!/Rohdaten!#REF!)*100</f>
        <v>#REF!</v>
      </c>
      <c r="EE23" s="30" t="e">
        <f>(Rohdaten!#REF!/Rohdaten!#REF!)*100</f>
        <v>#REF!</v>
      </c>
      <c r="EF23" s="30" t="e">
        <f>(Rohdaten!#REF!/Rohdaten!#REF!)*100</f>
        <v>#REF!</v>
      </c>
      <c r="EG23" s="30" t="e">
        <f>(Rohdaten!#REF!/Rohdaten!#REF!)*100</f>
        <v>#REF!</v>
      </c>
      <c r="EH23" s="30" t="e">
        <f>(Rohdaten!#REF!/Rohdaten!#REF!)*100</f>
        <v>#REF!</v>
      </c>
      <c r="EI23" s="30" t="e">
        <f>(Rohdaten!#REF!/Rohdaten!#REF!)*100</f>
        <v>#REF!</v>
      </c>
      <c r="EJ23" s="30" t="e">
        <f>(Rohdaten!#REF!/Rohdaten!#REF!)*100</f>
        <v>#REF!</v>
      </c>
      <c r="EK23" s="30" t="e">
        <f>(Rohdaten!#REF!/Rohdaten!#REF!)*100</f>
        <v>#REF!</v>
      </c>
      <c r="EL23" s="30" t="e">
        <f>(Rohdaten!#REF!/Rohdaten!#REF!)*100</f>
        <v>#REF!</v>
      </c>
      <c r="EM23" s="30" t="e">
        <f>(Rohdaten!#REF!/Rohdaten!#REF!)*100</f>
        <v>#REF!</v>
      </c>
      <c r="EN23" s="30" t="e">
        <f>(Rohdaten!#REF!/Rohdaten!#REF!)*100</f>
        <v>#REF!</v>
      </c>
      <c r="EO23" s="30" t="e">
        <f>(Rohdaten!#REF!/Rohdaten!#REF!)*100</f>
        <v>#REF!</v>
      </c>
      <c r="EP23" s="30" t="e">
        <f>(Rohdaten!#REF!/Rohdaten!#REF!)*100</f>
        <v>#REF!</v>
      </c>
      <c r="EQ23" s="30" t="e">
        <f>(Rohdaten!#REF!/Rohdaten!#REF!)*100</f>
        <v>#REF!</v>
      </c>
      <c r="ER23" s="30" t="e">
        <f>(Rohdaten!#REF!/Rohdaten!#REF!)*100</f>
        <v>#REF!</v>
      </c>
      <c r="ES23" s="30" t="e">
        <f>(Rohdaten!#REF!/Rohdaten!#REF!)*100</f>
        <v>#REF!</v>
      </c>
      <c r="ET23" s="30" t="e">
        <f>(Rohdaten!#REF!/Rohdaten!#REF!)*100</f>
        <v>#REF!</v>
      </c>
      <c r="EU23" s="30" t="e">
        <f>(Rohdaten!#REF!/Rohdaten!#REF!)*100</f>
        <v>#REF!</v>
      </c>
      <c r="EV23" s="30" t="e">
        <f>(Rohdaten!#REF!/Rohdaten!#REF!)*100</f>
        <v>#REF!</v>
      </c>
      <c r="EW23" s="30" t="e">
        <f>(Rohdaten!#REF!/Rohdaten!#REF!)*100</f>
        <v>#REF!</v>
      </c>
      <c r="EX23" s="30" t="e">
        <f>(Rohdaten!#REF!/Rohdaten!#REF!)*100</f>
        <v>#REF!</v>
      </c>
      <c r="EY23" s="30" t="e">
        <f>(Rohdaten!#REF!/Rohdaten!#REF!)*100</f>
        <v>#REF!</v>
      </c>
      <c r="EZ23" s="30" t="e">
        <f>(Rohdaten!#REF!/Rohdaten!#REF!)*100</f>
        <v>#REF!</v>
      </c>
      <c r="FA23" s="30" t="e">
        <f>(Rohdaten!#REF!/Rohdaten!#REF!)*100</f>
        <v>#REF!</v>
      </c>
      <c r="FB23" s="30" t="e">
        <f>(Rohdaten!#REF!/Rohdaten!#REF!)*100</f>
        <v>#REF!</v>
      </c>
      <c r="FC23" s="30" t="e">
        <f>(Rohdaten!#REF!/Rohdaten!#REF!)*100</f>
        <v>#REF!</v>
      </c>
      <c r="FD23" s="30" t="e">
        <f>(Rohdaten!#REF!/Rohdaten!#REF!)*100</f>
        <v>#REF!</v>
      </c>
      <c r="FE23" s="30" t="e">
        <f>(Rohdaten!#REF!/Rohdaten!#REF!)*100</f>
        <v>#REF!</v>
      </c>
      <c r="FF23" s="30" t="e">
        <f>(Rohdaten!#REF!/Rohdaten!#REF!)*100</f>
        <v>#REF!</v>
      </c>
      <c r="FG23" s="30" t="e">
        <f>(Rohdaten!#REF!/Rohdaten!#REF!)*100</f>
        <v>#REF!</v>
      </c>
      <c r="FH23" s="30" t="e">
        <f>(Rohdaten!#REF!/Rohdaten!#REF!)*100</f>
        <v>#REF!</v>
      </c>
      <c r="FI23" s="30" t="e">
        <f>(Rohdaten!#REF!/Rohdaten!#REF!)*100</f>
        <v>#REF!</v>
      </c>
      <c r="FJ23" s="30" t="e">
        <f>(Rohdaten!#REF!/Rohdaten!#REF!)*100</f>
        <v>#REF!</v>
      </c>
      <c r="FK23" s="30" t="e">
        <f>(Rohdaten!#REF!/Rohdaten!#REF!)*100</f>
        <v>#REF!</v>
      </c>
      <c r="FL23" s="30" t="e">
        <f>(Rohdaten!#REF!/Rohdaten!#REF!)*100</f>
        <v>#REF!</v>
      </c>
      <c r="FM23" s="30" t="e">
        <f>(Rohdaten!#REF!/Rohdaten!#REF!)*100</f>
        <v>#REF!</v>
      </c>
      <c r="FN23" s="30" t="e">
        <f>(Rohdaten!#REF!/Rohdaten!#REF!)*100</f>
        <v>#REF!</v>
      </c>
      <c r="FO23" s="30" t="e">
        <f>(Rohdaten!#REF!/Rohdaten!#REF!)*100</f>
        <v>#REF!</v>
      </c>
      <c r="FP23" s="30" t="e">
        <f>(Rohdaten!#REF!/Rohdaten!#REF!)*100</f>
        <v>#REF!</v>
      </c>
      <c r="FQ23" s="30" t="e">
        <f>(Rohdaten!#REF!/Rohdaten!#REF!)*100</f>
        <v>#REF!</v>
      </c>
      <c r="FR23" s="30" t="e">
        <f>(Rohdaten!#REF!/Rohdaten!#REF!)*100</f>
        <v>#REF!</v>
      </c>
      <c r="FS23" s="30" t="e">
        <f>(Rohdaten!#REF!/Rohdaten!#REF!)*100</f>
        <v>#REF!</v>
      </c>
      <c r="FT23" s="30" t="e">
        <f>(Rohdaten!#REF!/Rohdaten!#REF!)*100</f>
        <v>#REF!</v>
      </c>
      <c r="FU23" s="30" t="e">
        <f>(Rohdaten!#REF!/Rohdaten!#REF!)*100</f>
        <v>#REF!</v>
      </c>
      <c r="FV23" s="30" t="e">
        <f>(Rohdaten!#REF!/Rohdaten!#REF!)*100</f>
        <v>#REF!</v>
      </c>
      <c r="FW23" s="30" t="e">
        <f>(Rohdaten!#REF!/Rohdaten!#REF!)*100</f>
        <v>#REF!</v>
      </c>
      <c r="FX23" s="30" t="e">
        <f>(Rohdaten!#REF!/Rohdaten!#REF!)*100</f>
        <v>#REF!</v>
      </c>
      <c r="FY23" s="30" t="e">
        <f>(Rohdaten!#REF!/Rohdaten!#REF!)*100</f>
        <v>#REF!</v>
      </c>
      <c r="FZ23" s="30" t="e">
        <f>(Rohdaten!#REF!/Rohdaten!#REF!)*100</f>
        <v>#REF!</v>
      </c>
      <c r="GA23" s="30" t="e">
        <f>(Rohdaten!#REF!/Rohdaten!#REF!)*100</f>
        <v>#REF!</v>
      </c>
      <c r="GB23" s="30" t="e">
        <f>(Rohdaten!#REF!/Rohdaten!#REF!)*100</f>
        <v>#REF!</v>
      </c>
      <c r="GC23" s="30" t="e">
        <f>(Rohdaten!#REF!/Rohdaten!#REF!)*100</f>
        <v>#REF!</v>
      </c>
      <c r="GD23" s="30" t="e">
        <f>(Rohdaten!#REF!/Rohdaten!#REF!)*100</f>
        <v>#REF!</v>
      </c>
      <c r="GE23" s="30" t="e">
        <f>(Rohdaten!#REF!/Rohdaten!#REF!)*100</f>
        <v>#REF!</v>
      </c>
      <c r="GF23" s="30" t="e">
        <f>(Rohdaten!#REF!/Rohdaten!#REF!)*100</f>
        <v>#REF!</v>
      </c>
      <c r="GG23" s="30" t="e">
        <f>(Rohdaten!#REF!/Rohdaten!#REF!)*100</f>
        <v>#REF!</v>
      </c>
      <c r="GH23" s="30" t="e">
        <f>(Rohdaten!#REF!/Rohdaten!#REF!)*100</f>
        <v>#REF!</v>
      </c>
      <c r="GI23" s="30" t="e">
        <f>(Rohdaten!#REF!/Rohdaten!#REF!)*100</f>
        <v>#REF!</v>
      </c>
      <c r="GJ23" s="30" t="e">
        <f>(Rohdaten!#REF!/Rohdaten!#REF!)*100</f>
        <v>#REF!</v>
      </c>
      <c r="GK23" s="30" t="e">
        <f>(Rohdaten!#REF!/Rohdaten!#REF!)*100</f>
        <v>#REF!</v>
      </c>
      <c r="GL23" s="30" t="e">
        <f>(Rohdaten!#REF!/Rohdaten!#REF!)*100</f>
        <v>#REF!</v>
      </c>
      <c r="GM23" s="30" t="e">
        <f>(Rohdaten!#REF!/Rohdaten!#REF!)*100</f>
        <v>#REF!</v>
      </c>
      <c r="GN23" s="30" t="e">
        <f>(Rohdaten!#REF!/Rohdaten!#REF!)*100</f>
        <v>#REF!</v>
      </c>
      <c r="GO23" s="30" t="e">
        <f>(Rohdaten!#REF!/Rohdaten!#REF!)*100</f>
        <v>#REF!</v>
      </c>
      <c r="GP23" s="30" t="e">
        <f>(Rohdaten!#REF!/Rohdaten!#REF!)*100</f>
        <v>#REF!</v>
      </c>
      <c r="GQ23" s="30" t="e">
        <f>(Rohdaten!#REF!/Rohdaten!#REF!)*100</f>
        <v>#REF!</v>
      </c>
      <c r="GR23" s="30" t="e">
        <f>(Rohdaten!#REF!/Rohdaten!#REF!)*100</f>
        <v>#REF!</v>
      </c>
      <c r="GS23" s="30" t="e">
        <f>(Rohdaten!#REF!/Rohdaten!#REF!)*100</f>
        <v>#REF!</v>
      </c>
      <c r="GT23" s="30" t="e">
        <f>(Rohdaten!#REF!/Rohdaten!#REF!)*100</f>
        <v>#REF!</v>
      </c>
      <c r="GU23" s="30" t="e">
        <f>(Rohdaten!#REF!/Rohdaten!#REF!)*100</f>
        <v>#REF!</v>
      </c>
      <c r="GV23" s="30" t="e">
        <f>(Rohdaten!#REF!/Rohdaten!#REF!)*100</f>
        <v>#REF!</v>
      </c>
      <c r="GW23" s="30" t="e">
        <f>(Rohdaten!#REF!/Rohdaten!#REF!)*100</f>
        <v>#REF!</v>
      </c>
      <c r="GX23" s="30" t="e">
        <f>(Rohdaten!#REF!/Rohdaten!#REF!)*100</f>
        <v>#REF!</v>
      </c>
      <c r="GY23" s="30" t="e">
        <f>(Rohdaten!#REF!/Rohdaten!#REF!)*100</f>
        <v>#REF!</v>
      </c>
      <c r="GZ23" s="30" t="e">
        <f>(Rohdaten!#REF!/Rohdaten!#REF!)*100</f>
        <v>#REF!</v>
      </c>
      <c r="HA23" s="30" t="e">
        <f>(Rohdaten!#REF!/Rohdaten!#REF!)*100</f>
        <v>#REF!</v>
      </c>
      <c r="HB23" s="30" t="e">
        <f>(Rohdaten!#REF!/Rohdaten!#REF!)*100</f>
        <v>#REF!</v>
      </c>
      <c r="HC23" s="30" t="e">
        <f>(Rohdaten!#REF!/Rohdaten!#REF!)*100</f>
        <v>#REF!</v>
      </c>
      <c r="HD23" s="30" t="e">
        <f>(Rohdaten!#REF!/Rohdaten!#REF!)*100</f>
        <v>#REF!</v>
      </c>
      <c r="HE23" s="30" t="e">
        <f>(Rohdaten!#REF!/Rohdaten!#REF!)*100</f>
        <v>#REF!</v>
      </c>
      <c r="HF23" s="30" t="e">
        <f>(Rohdaten!#REF!/Rohdaten!#REF!)*100</f>
        <v>#REF!</v>
      </c>
      <c r="HG23" s="30" t="e">
        <f>(Rohdaten!#REF!/Rohdaten!#REF!)*100</f>
        <v>#REF!</v>
      </c>
      <c r="HH23" s="30" t="e">
        <f>(Rohdaten!#REF!/Rohdaten!#REF!)*100</f>
        <v>#REF!</v>
      </c>
      <c r="HI23" s="30" t="e">
        <f>(Rohdaten!#REF!/Rohdaten!#REF!)*100</f>
        <v>#REF!</v>
      </c>
      <c r="HJ23" s="30" t="e">
        <f>(Rohdaten!#REF!/Rohdaten!#REF!)*100</f>
        <v>#REF!</v>
      </c>
      <c r="HK23" s="30" t="e">
        <f>(Rohdaten!#REF!/Rohdaten!#REF!)*100</f>
        <v>#REF!</v>
      </c>
      <c r="HL23" s="30" t="e">
        <f>(Rohdaten!#REF!/Rohdaten!#REF!)*100</f>
        <v>#REF!</v>
      </c>
      <c r="HM23" s="30" t="e">
        <f>(Rohdaten!#REF!/Rohdaten!#REF!)*100</f>
        <v>#REF!</v>
      </c>
      <c r="HN23" s="30" t="e">
        <f>(Rohdaten!#REF!/Rohdaten!#REF!)*100</f>
        <v>#REF!</v>
      </c>
      <c r="HO23" s="30" t="e">
        <f>(Rohdaten!#REF!/Rohdaten!#REF!)*100</f>
        <v>#REF!</v>
      </c>
      <c r="HP23" s="30" t="e">
        <f>(Rohdaten!#REF!/Rohdaten!#REF!)*100</f>
        <v>#REF!</v>
      </c>
      <c r="HQ23" s="30" t="e">
        <f>(Rohdaten!#REF!/Rohdaten!#REF!)*100</f>
        <v>#REF!</v>
      </c>
      <c r="HR23" s="30" t="e">
        <f>(Rohdaten!#REF!/Rohdaten!#REF!)*100</f>
        <v>#REF!</v>
      </c>
      <c r="HS23" s="30" t="e">
        <f>(Rohdaten!#REF!/Rohdaten!#REF!)*100</f>
        <v>#REF!</v>
      </c>
      <c r="HT23" s="30" t="e">
        <f>(Rohdaten!#REF!/Rohdaten!#REF!)*100</f>
        <v>#REF!</v>
      </c>
      <c r="HU23" s="30" t="e">
        <f>(Rohdaten!#REF!/Rohdaten!#REF!)*100</f>
        <v>#REF!</v>
      </c>
      <c r="HV23" s="30" t="e">
        <f>(Rohdaten!#REF!/Rohdaten!#REF!)*100</f>
        <v>#REF!</v>
      </c>
      <c r="HW23" s="30" t="e">
        <f>(Rohdaten!#REF!/Rohdaten!#REF!)*100</f>
        <v>#REF!</v>
      </c>
      <c r="HX23" s="30" t="e">
        <f>(Rohdaten!#REF!/Rohdaten!#REF!)*100</f>
        <v>#REF!</v>
      </c>
      <c r="HY23" s="30" t="e">
        <f>(Rohdaten!#REF!/Rohdaten!#REF!)*100</f>
        <v>#REF!</v>
      </c>
      <c r="HZ23" s="30" t="e">
        <f>(Rohdaten!#REF!/Rohdaten!#REF!)*100</f>
        <v>#REF!</v>
      </c>
      <c r="IA23" s="30" t="e">
        <f>(Rohdaten!#REF!/Rohdaten!#REF!)*100</f>
        <v>#REF!</v>
      </c>
      <c r="IB23" s="30" t="e">
        <f>(Rohdaten!#REF!/Rohdaten!#REF!)*100</f>
        <v>#REF!</v>
      </c>
      <c r="IC23" s="30" t="e">
        <f>(Rohdaten!#REF!/Rohdaten!#REF!)*100</f>
        <v>#REF!</v>
      </c>
      <c r="ID23" s="30" t="e">
        <f>(Rohdaten!#REF!/Rohdaten!#REF!)*100</f>
        <v>#REF!</v>
      </c>
      <c r="IE23" s="30" t="e">
        <f>(Rohdaten!#REF!/Rohdaten!#REF!)*100</f>
        <v>#REF!</v>
      </c>
      <c r="IF23" s="30" t="e">
        <f>(Rohdaten!#REF!/Rohdaten!#REF!)*100</f>
        <v>#REF!</v>
      </c>
      <c r="IG23" s="30" t="e">
        <f>(Rohdaten!#REF!/Rohdaten!#REF!)*100</f>
        <v>#REF!</v>
      </c>
      <c r="IH23" s="30" t="e">
        <f>(Rohdaten!#REF!/Rohdaten!#REF!)*100</f>
        <v>#REF!</v>
      </c>
      <c r="II23" s="30" t="e">
        <f>(Rohdaten!#REF!/Rohdaten!#REF!)*100</f>
        <v>#REF!</v>
      </c>
      <c r="IJ23" s="30" t="e">
        <f>(Rohdaten!#REF!/Rohdaten!#REF!)*100</f>
        <v>#REF!</v>
      </c>
      <c r="IK23" s="30" t="e">
        <f>(Rohdaten!#REF!/Rohdaten!#REF!)*100</f>
        <v>#REF!</v>
      </c>
      <c r="IL23" s="30" t="e">
        <f>(Rohdaten!#REF!/Rohdaten!#REF!)*100</f>
        <v>#REF!</v>
      </c>
      <c r="IM23" s="30" t="e">
        <f>(Rohdaten!#REF!/Rohdaten!#REF!)*100</f>
        <v>#REF!</v>
      </c>
      <c r="IN23" s="30" t="e">
        <f>(Rohdaten!#REF!/Rohdaten!#REF!)*100</f>
        <v>#REF!</v>
      </c>
      <c r="IO23" s="30" t="e">
        <f>(Rohdaten!#REF!/Rohdaten!#REF!)*100</f>
        <v>#REF!</v>
      </c>
      <c r="IP23" s="30" t="e">
        <f>(Rohdaten!#REF!/Rohdaten!#REF!)*100</f>
        <v>#REF!</v>
      </c>
      <c r="IQ23" s="30" t="e">
        <f>(Rohdaten!#REF!/Rohdaten!#REF!)*100</f>
        <v>#REF!</v>
      </c>
      <c r="IR23" s="30" t="e">
        <f>(Rohdaten!#REF!/Rohdaten!#REF!)*100</f>
        <v>#REF!</v>
      </c>
      <c r="IS23" s="30" t="e">
        <f>(Rohdaten!#REF!/Rohdaten!#REF!)*100</f>
        <v>#REF!</v>
      </c>
      <c r="IT23" s="34"/>
      <c r="IU23" s="35"/>
      <c r="IV23" s="35"/>
      <c r="IW23" s="35"/>
      <c r="IX23" s="35"/>
      <c r="IY23" s="35"/>
      <c r="IZ23" s="35"/>
      <c r="JA23" s="35"/>
      <c r="JB23" s="37"/>
      <c r="JC23" s="34"/>
      <c r="JD23" s="35"/>
      <c r="JE23" s="37"/>
      <c r="JF23" s="34"/>
      <c r="JG23" s="36"/>
      <c r="JI23" t="e">
        <f t="shared" si="0"/>
        <v>#REF!</v>
      </c>
    </row>
    <row r="24" spans="1:269" ht="15.75" thickBot="1" x14ac:dyDescent="0.3">
      <c r="A24" s="3" t="s">
        <v>258</v>
      </c>
      <c r="B24" s="3" t="s">
        <v>283</v>
      </c>
      <c r="C24" s="5">
        <v>5</v>
      </c>
      <c r="D24" s="30" t="e">
        <f>(Rohdaten!#REF!/Rohdaten!#REF!)*100</f>
        <v>#REF!</v>
      </c>
      <c r="E24" s="30" t="e">
        <f>(Rohdaten!#REF!/Rohdaten!#REF!)*100</f>
        <v>#REF!</v>
      </c>
      <c r="F24" s="30" t="e">
        <f>(Rohdaten!#REF!/Rohdaten!#REF!)*100</f>
        <v>#REF!</v>
      </c>
      <c r="G24" s="30" t="e">
        <f>(Rohdaten!#REF!/Rohdaten!#REF!)*100</f>
        <v>#REF!</v>
      </c>
      <c r="H24" s="30" t="e">
        <f>(Rohdaten!#REF!/Rohdaten!#REF!)*100</f>
        <v>#REF!</v>
      </c>
      <c r="I24" s="30" t="e">
        <f>(Rohdaten!#REF!/Rohdaten!#REF!)*100</f>
        <v>#REF!</v>
      </c>
      <c r="J24" s="30" t="e">
        <f>(Rohdaten!#REF!/Rohdaten!#REF!)*100</f>
        <v>#REF!</v>
      </c>
      <c r="K24" s="30" t="e">
        <f>(Rohdaten!#REF!/Rohdaten!#REF!)*100</f>
        <v>#REF!</v>
      </c>
      <c r="L24" s="30" t="e">
        <f>(Rohdaten!#REF!/Rohdaten!#REF!)*100</f>
        <v>#REF!</v>
      </c>
      <c r="M24" s="30" t="e">
        <f>(Rohdaten!#REF!/Rohdaten!#REF!)*100</f>
        <v>#REF!</v>
      </c>
      <c r="N24" s="30" t="e">
        <f>(Rohdaten!#REF!/Rohdaten!#REF!)*100</f>
        <v>#REF!</v>
      </c>
      <c r="O24" s="30" t="e">
        <f>(Rohdaten!#REF!/Rohdaten!#REF!)*100</f>
        <v>#REF!</v>
      </c>
      <c r="P24" s="30" t="e">
        <f>(Rohdaten!#REF!/Rohdaten!#REF!)*100</f>
        <v>#REF!</v>
      </c>
      <c r="Q24" s="30" t="e">
        <f>(Rohdaten!#REF!/Rohdaten!#REF!)*100</f>
        <v>#REF!</v>
      </c>
      <c r="R24" s="30" t="e">
        <f>(Rohdaten!#REF!/Rohdaten!#REF!)*100</f>
        <v>#REF!</v>
      </c>
      <c r="S24" s="30" t="e">
        <f>(Rohdaten!#REF!/Rohdaten!#REF!)*100</f>
        <v>#REF!</v>
      </c>
      <c r="T24" s="30" t="e">
        <f>(Rohdaten!#REF!/Rohdaten!#REF!)*100</f>
        <v>#REF!</v>
      </c>
      <c r="U24" s="30" t="e">
        <f>(Rohdaten!#REF!/Rohdaten!#REF!)*100</f>
        <v>#REF!</v>
      </c>
      <c r="V24" s="30" t="e">
        <f>(Rohdaten!#REF!/Rohdaten!#REF!)*100</f>
        <v>#REF!</v>
      </c>
      <c r="W24" s="30" t="e">
        <f>(Rohdaten!#REF!/Rohdaten!#REF!)*100</f>
        <v>#REF!</v>
      </c>
      <c r="X24" s="30" t="e">
        <f>(Rohdaten!#REF!/Rohdaten!#REF!)*100</f>
        <v>#REF!</v>
      </c>
      <c r="Y24" s="30" t="e">
        <f>(Rohdaten!#REF!/Rohdaten!#REF!)*100</f>
        <v>#REF!</v>
      </c>
      <c r="Z24" s="30" t="e">
        <f>(Rohdaten!#REF!/Rohdaten!#REF!)*100</f>
        <v>#REF!</v>
      </c>
      <c r="AA24" s="30" t="e">
        <f>(Rohdaten!#REF!/Rohdaten!#REF!)*100</f>
        <v>#REF!</v>
      </c>
      <c r="AB24" s="30" t="e">
        <f>(Rohdaten!#REF!/Rohdaten!#REF!)*100</f>
        <v>#REF!</v>
      </c>
      <c r="AC24" s="30" t="e">
        <f>(Rohdaten!#REF!/Rohdaten!#REF!)*100</f>
        <v>#REF!</v>
      </c>
      <c r="AD24" s="30" t="e">
        <f>(Rohdaten!#REF!/Rohdaten!#REF!)*100</f>
        <v>#REF!</v>
      </c>
      <c r="AE24" s="30" t="e">
        <f>(Rohdaten!#REF!/Rohdaten!#REF!)*100</f>
        <v>#REF!</v>
      </c>
      <c r="AF24" s="30" t="e">
        <f>(Rohdaten!#REF!/Rohdaten!#REF!)*100</f>
        <v>#REF!</v>
      </c>
      <c r="AG24" s="30" t="e">
        <f>(Rohdaten!#REF!/Rohdaten!#REF!)*100</f>
        <v>#REF!</v>
      </c>
      <c r="AH24" s="30" t="e">
        <f>(Rohdaten!#REF!/Rohdaten!#REF!)*100</f>
        <v>#REF!</v>
      </c>
      <c r="AI24" s="30" t="e">
        <f>(Rohdaten!#REF!/Rohdaten!#REF!)*100</f>
        <v>#REF!</v>
      </c>
      <c r="AJ24" s="30" t="e">
        <f>(Rohdaten!#REF!/Rohdaten!#REF!)*100</f>
        <v>#REF!</v>
      </c>
      <c r="AK24" s="30" t="e">
        <f>(Rohdaten!#REF!/Rohdaten!#REF!)*100</f>
        <v>#REF!</v>
      </c>
      <c r="AL24" s="30" t="e">
        <f>(Rohdaten!#REF!/Rohdaten!#REF!)*100</f>
        <v>#REF!</v>
      </c>
      <c r="AM24" s="30" t="e">
        <f>(Rohdaten!#REF!/Rohdaten!#REF!)*100</f>
        <v>#REF!</v>
      </c>
      <c r="AN24" s="30" t="e">
        <f>(Rohdaten!#REF!/Rohdaten!#REF!)*100</f>
        <v>#REF!</v>
      </c>
      <c r="AO24" s="30" t="e">
        <f>(Rohdaten!#REF!/Rohdaten!#REF!)*100</f>
        <v>#REF!</v>
      </c>
      <c r="AP24" s="30" t="e">
        <f>(Rohdaten!#REF!/Rohdaten!#REF!)*100</f>
        <v>#REF!</v>
      </c>
      <c r="AQ24" s="30" t="e">
        <f>(Rohdaten!#REF!/Rohdaten!#REF!)*100</f>
        <v>#REF!</v>
      </c>
      <c r="AR24" s="30" t="e">
        <f>(Rohdaten!#REF!/Rohdaten!#REF!)*100</f>
        <v>#REF!</v>
      </c>
      <c r="AS24" s="30" t="e">
        <f>(Rohdaten!#REF!/Rohdaten!#REF!)*100</f>
        <v>#REF!</v>
      </c>
      <c r="AT24" s="30" t="e">
        <f>(Rohdaten!#REF!/Rohdaten!#REF!)*100</f>
        <v>#REF!</v>
      </c>
      <c r="AU24" s="30" t="e">
        <f>(Rohdaten!#REF!/Rohdaten!#REF!)*100</f>
        <v>#REF!</v>
      </c>
      <c r="AV24" s="30" t="e">
        <f>(Rohdaten!#REF!/Rohdaten!#REF!)*100</f>
        <v>#REF!</v>
      </c>
      <c r="AW24" s="30" t="e">
        <f>(Rohdaten!#REF!/Rohdaten!#REF!)*100</f>
        <v>#REF!</v>
      </c>
      <c r="AX24" s="30" t="e">
        <f>(Rohdaten!#REF!/Rohdaten!#REF!)*100</f>
        <v>#REF!</v>
      </c>
      <c r="AY24" s="30" t="e">
        <f>(Rohdaten!#REF!/Rohdaten!#REF!)*100</f>
        <v>#REF!</v>
      </c>
      <c r="AZ24" s="30" t="e">
        <f>(Rohdaten!#REF!/Rohdaten!#REF!)*100</f>
        <v>#REF!</v>
      </c>
      <c r="BA24" s="30" t="e">
        <f>(Rohdaten!#REF!/Rohdaten!#REF!)*100</f>
        <v>#REF!</v>
      </c>
      <c r="BB24" s="30" t="e">
        <f>(Rohdaten!#REF!/Rohdaten!#REF!)*100</f>
        <v>#REF!</v>
      </c>
      <c r="BC24" s="30" t="e">
        <f>(Rohdaten!#REF!/Rohdaten!#REF!)*100</f>
        <v>#REF!</v>
      </c>
      <c r="BD24" s="30" t="e">
        <f>(Rohdaten!#REF!/Rohdaten!#REF!)*100</f>
        <v>#REF!</v>
      </c>
      <c r="BE24" s="30" t="e">
        <f>(Rohdaten!#REF!/Rohdaten!#REF!)*100</f>
        <v>#REF!</v>
      </c>
      <c r="BF24" s="30" t="e">
        <f>(Rohdaten!#REF!/Rohdaten!#REF!)*100</f>
        <v>#REF!</v>
      </c>
      <c r="BG24" s="30" t="e">
        <f>(Rohdaten!#REF!/Rohdaten!#REF!)*100</f>
        <v>#REF!</v>
      </c>
      <c r="BH24" s="30" t="e">
        <f>(Rohdaten!#REF!/Rohdaten!#REF!)*100</f>
        <v>#REF!</v>
      </c>
      <c r="BI24" s="30" t="e">
        <f>(Rohdaten!#REF!/Rohdaten!#REF!)*100</f>
        <v>#REF!</v>
      </c>
      <c r="BJ24" s="30" t="e">
        <f>(Rohdaten!#REF!/Rohdaten!#REF!)*100</f>
        <v>#REF!</v>
      </c>
      <c r="BK24" s="30" t="e">
        <f>(Rohdaten!#REF!/Rohdaten!#REF!)*100</f>
        <v>#REF!</v>
      </c>
      <c r="BL24" s="30" t="e">
        <f>(Rohdaten!#REF!/Rohdaten!#REF!)*100</f>
        <v>#REF!</v>
      </c>
      <c r="BM24" s="30" t="e">
        <f>(Rohdaten!#REF!/Rohdaten!#REF!)*100</f>
        <v>#REF!</v>
      </c>
      <c r="BN24" s="30" t="e">
        <f>(Rohdaten!#REF!/Rohdaten!#REF!)*100</f>
        <v>#REF!</v>
      </c>
      <c r="BO24" s="30" t="e">
        <f>(Rohdaten!#REF!/Rohdaten!#REF!)*100</f>
        <v>#REF!</v>
      </c>
      <c r="BP24" s="30" t="e">
        <f>(Rohdaten!#REF!/Rohdaten!#REF!)*100</f>
        <v>#REF!</v>
      </c>
      <c r="BQ24" s="30" t="e">
        <f>(Rohdaten!#REF!/Rohdaten!#REF!)*100</f>
        <v>#REF!</v>
      </c>
      <c r="BR24" s="30" t="e">
        <f>(Rohdaten!#REF!/Rohdaten!#REF!)*100</f>
        <v>#REF!</v>
      </c>
      <c r="BS24" s="30" t="e">
        <f>(Rohdaten!#REF!/Rohdaten!#REF!)*100</f>
        <v>#REF!</v>
      </c>
      <c r="BT24" s="30" t="e">
        <f>(Rohdaten!#REF!/Rohdaten!#REF!)*100</f>
        <v>#REF!</v>
      </c>
      <c r="BU24" s="30" t="e">
        <f>(Rohdaten!#REF!/Rohdaten!#REF!)*100</f>
        <v>#REF!</v>
      </c>
      <c r="BV24" s="30" t="e">
        <f>(Rohdaten!#REF!/Rohdaten!#REF!)*100</f>
        <v>#REF!</v>
      </c>
      <c r="BW24" s="30" t="e">
        <f>(Rohdaten!#REF!/Rohdaten!#REF!)*100</f>
        <v>#REF!</v>
      </c>
      <c r="BX24" s="30" t="e">
        <f>(Rohdaten!#REF!/Rohdaten!#REF!)*100</f>
        <v>#REF!</v>
      </c>
      <c r="BY24" s="30" t="e">
        <f>(Rohdaten!#REF!/Rohdaten!#REF!)*100</f>
        <v>#REF!</v>
      </c>
      <c r="BZ24" s="30" t="e">
        <f>(Rohdaten!#REF!/Rohdaten!#REF!)*100</f>
        <v>#REF!</v>
      </c>
      <c r="CA24" s="30" t="e">
        <f>(Rohdaten!#REF!/Rohdaten!#REF!)*100</f>
        <v>#REF!</v>
      </c>
      <c r="CB24" s="30" t="e">
        <f>(Rohdaten!#REF!/Rohdaten!#REF!)*100</f>
        <v>#REF!</v>
      </c>
      <c r="CC24" s="30" t="e">
        <f>(Rohdaten!#REF!/Rohdaten!#REF!)*100</f>
        <v>#REF!</v>
      </c>
      <c r="CD24" s="30" t="e">
        <f>(Rohdaten!#REF!/Rohdaten!#REF!)*100</f>
        <v>#REF!</v>
      </c>
      <c r="CE24" s="30" t="e">
        <f>(Rohdaten!#REF!/Rohdaten!#REF!)*100</f>
        <v>#REF!</v>
      </c>
      <c r="CF24" s="30" t="e">
        <f>(Rohdaten!#REF!/Rohdaten!#REF!)*100</f>
        <v>#REF!</v>
      </c>
      <c r="CG24" s="30" t="e">
        <f>(Rohdaten!#REF!/Rohdaten!#REF!)*100</f>
        <v>#REF!</v>
      </c>
      <c r="CH24" s="30" t="e">
        <f>(Rohdaten!#REF!/Rohdaten!#REF!)*100</f>
        <v>#REF!</v>
      </c>
      <c r="CI24" s="30" t="e">
        <f>(Rohdaten!#REF!/Rohdaten!#REF!)*100</f>
        <v>#REF!</v>
      </c>
      <c r="CJ24" s="30" t="e">
        <f>(Rohdaten!#REF!/Rohdaten!#REF!)*100</f>
        <v>#REF!</v>
      </c>
      <c r="CK24" s="30" t="e">
        <f>(Rohdaten!#REF!/Rohdaten!#REF!)*100</f>
        <v>#REF!</v>
      </c>
      <c r="CL24" s="30" t="e">
        <f>(Rohdaten!#REF!/Rohdaten!#REF!)*100</f>
        <v>#REF!</v>
      </c>
      <c r="CM24" s="30" t="e">
        <f>(Rohdaten!#REF!/Rohdaten!#REF!)*100</f>
        <v>#REF!</v>
      </c>
      <c r="CN24" s="30" t="e">
        <f>(Rohdaten!#REF!/Rohdaten!#REF!)*100</f>
        <v>#REF!</v>
      </c>
      <c r="CO24" s="30" t="e">
        <f>(Rohdaten!#REF!/Rohdaten!#REF!)*100</f>
        <v>#REF!</v>
      </c>
      <c r="CP24" s="30" t="e">
        <f>(Rohdaten!#REF!/Rohdaten!#REF!)*100</f>
        <v>#REF!</v>
      </c>
      <c r="CQ24" s="30" t="e">
        <f>(Rohdaten!#REF!/Rohdaten!#REF!)*100</f>
        <v>#REF!</v>
      </c>
      <c r="CR24" s="30" t="e">
        <f>(Rohdaten!#REF!/Rohdaten!#REF!)*100</f>
        <v>#REF!</v>
      </c>
      <c r="CS24" s="30" t="e">
        <f>(Rohdaten!#REF!/Rohdaten!#REF!)*100</f>
        <v>#REF!</v>
      </c>
      <c r="CT24" s="30" t="e">
        <f>(Rohdaten!#REF!/Rohdaten!#REF!)*100</f>
        <v>#REF!</v>
      </c>
      <c r="CU24" s="30" t="e">
        <f>(Rohdaten!#REF!/Rohdaten!#REF!)*100</f>
        <v>#REF!</v>
      </c>
      <c r="CV24" s="30" t="e">
        <f>(Rohdaten!#REF!/Rohdaten!#REF!)*100</f>
        <v>#REF!</v>
      </c>
      <c r="CW24" s="30" t="e">
        <f>(Rohdaten!#REF!/Rohdaten!#REF!)*100</f>
        <v>#REF!</v>
      </c>
      <c r="CX24" s="30" t="e">
        <f>(Rohdaten!#REF!/Rohdaten!#REF!)*100</f>
        <v>#REF!</v>
      </c>
      <c r="CY24" s="30" t="e">
        <f>(Rohdaten!#REF!/Rohdaten!#REF!)*100</f>
        <v>#REF!</v>
      </c>
      <c r="CZ24" s="30" t="e">
        <f>(Rohdaten!#REF!/Rohdaten!#REF!)*100</f>
        <v>#REF!</v>
      </c>
      <c r="DA24" s="30" t="e">
        <f>(Rohdaten!#REF!/Rohdaten!#REF!)*100</f>
        <v>#REF!</v>
      </c>
      <c r="DB24" s="30" t="e">
        <f>(Rohdaten!#REF!/Rohdaten!#REF!)*100</f>
        <v>#REF!</v>
      </c>
      <c r="DC24" s="30" t="e">
        <f>(Rohdaten!#REF!/Rohdaten!#REF!)*100</f>
        <v>#REF!</v>
      </c>
      <c r="DD24" s="30" t="e">
        <f>(Rohdaten!#REF!/Rohdaten!#REF!)*100</f>
        <v>#REF!</v>
      </c>
      <c r="DE24" s="30" t="e">
        <f>(Rohdaten!#REF!/Rohdaten!#REF!)*100</f>
        <v>#REF!</v>
      </c>
      <c r="DF24" s="30" t="e">
        <f>(Rohdaten!#REF!/Rohdaten!#REF!)*100</f>
        <v>#REF!</v>
      </c>
      <c r="DG24" s="30" t="e">
        <f>(Rohdaten!#REF!/Rohdaten!#REF!)*100</f>
        <v>#REF!</v>
      </c>
      <c r="DH24" s="30" t="e">
        <f>(Rohdaten!#REF!/Rohdaten!#REF!)*100</f>
        <v>#REF!</v>
      </c>
      <c r="DI24" s="30" t="e">
        <f>(Rohdaten!#REF!/Rohdaten!#REF!)*100</f>
        <v>#REF!</v>
      </c>
      <c r="DJ24" s="30" t="e">
        <f>(Rohdaten!#REF!/Rohdaten!#REF!)*100</f>
        <v>#REF!</v>
      </c>
      <c r="DK24" s="30" t="e">
        <f>(Rohdaten!#REF!/Rohdaten!#REF!)*100</f>
        <v>#REF!</v>
      </c>
      <c r="DL24" s="30" t="e">
        <f>(Rohdaten!#REF!/Rohdaten!#REF!)*100</f>
        <v>#REF!</v>
      </c>
      <c r="DM24" s="30" t="e">
        <f>(Rohdaten!#REF!/Rohdaten!#REF!)*100</f>
        <v>#REF!</v>
      </c>
      <c r="DN24" s="30" t="e">
        <f>(Rohdaten!#REF!/Rohdaten!#REF!)*100</f>
        <v>#REF!</v>
      </c>
      <c r="DO24" s="30" t="e">
        <f>(Rohdaten!#REF!/Rohdaten!#REF!)*100</f>
        <v>#REF!</v>
      </c>
      <c r="DP24" s="30" t="e">
        <f>(Rohdaten!#REF!/Rohdaten!#REF!)*100</f>
        <v>#REF!</v>
      </c>
      <c r="DQ24" s="30" t="e">
        <f>(Rohdaten!#REF!/Rohdaten!#REF!)*100</f>
        <v>#REF!</v>
      </c>
      <c r="DR24" s="30" t="e">
        <f>(Rohdaten!#REF!/Rohdaten!#REF!)*100</f>
        <v>#REF!</v>
      </c>
      <c r="DS24" s="30" t="e">
        <f>(Rohdaten!#REF!/Rohdaten!#REF!)*100</f>
        <v>#REF!</v>
      </c>
      <c r="DT24" s="30" t="e">
        <f>(Rohdaten!#REF!/Rohdaten!#REF!)*100</f>
        <v>#REF!</v>
      </c>
      <c r="DU24" s="30" t="e">
        <f>(Rohdaten!#REF!/Rohdaten!#REF!)*100</f>
        <v>#REF!</v>
      </c>
      <c r="DV24" s="30" t="e">
        <f>(Rohdaten!#REF!/Rohdaten!#REF!)*100</f>
        <v>#REF!</v>
      </c>
      <c r="DW24" s="30" t="e">
        <f>(Rohdaten!#REF!/Rohdaten!#REF!)*100</f>
        <v>#REF!</v>
      </c>
      <c r="DX24" s="30" t="e">
        <f>(Rohdaten!#REF!/Rohdaten!#REF!)*100</f>
        <v>#REF!</v>
      </c>
      <c r="DY24" s="30" t="e">
        <f>(Rohdaten!#REF!/Rohdaten!#REF!)*100</f>
        <v>#REF!</v>
      </c>
      <c r="DZ24" s="30" t="e">
        <f>(Rohdaten!#REF!/Rohdaten!#REF!)*100</f>
        <v>#REF!</v>
      </c>
      <c r="EA24" s="30" t="e">
        <f>(Rohdaten!#REF!/Rohdaten!#REF!)*100</f>
        <v>#REF!</v>
      </c>
      <c r="EB24" s="30" t="e">
        <f>(Rohdaten!#REF!/Rohdaten!#REF!)*100</f>
        <v>#REF!</v>
      </c>
      <c r="EC24" s="30" t="e">
        <f>(Rohdaten!#REF!/Rohdaten!#REF!)*100</f>
        <v>#REF!</v>
      </c>
      <c r="ED24" s="30" t="e">
        <f>(Rohdaten!#REF!/Rohdaten!#REF!)*100</f>
        <v>#REF!</v>
      </c>
      <c r="EE24" s="30" t="e">
        <f>(Rohdaten!#REF!/Rohdaten!#REF!)*100</f>
        <v>#REF!</v>
      </c>
      <c r="EF24" s="30" t="e">
        <f>(Rohdaten!#REF!/Rohdaten!#REF!)*100</f>
        <v>#REF!</v>
      </c>
      <c r="EG24" s="30" t="e">
        <f>(Rohdaten!#REF!/Rohdaten!#REF!)*100</f>
        <v>#REF!</v>
      </c>
      <c r="EH24" s="30" t="e">
        <f>(Rohdaten!#REF!/Rohdaten!#REF!)*100</f>
        <v>#REF!</v>
      </c>
      <c r="EI24" s="30" t="e">
        <f>(Rohdaten!#REF!/Rohdaten!#REF!)*100</f>
        <v>#REF!</v>
      </c>
      <c r="EJ24" s="30" t="e">
        <f>(Rohdaten!#REF!/Rohdaten!#REF!)*100</f>
        <v>#REF!</v>
      </c>
      <c r="EK24" s="30" t="e">
        <f>(Rohdaten!#REF!/Rohdaten!#REF!)*100</f>
        <v>#REF!</v>
      </c>
      <c r="EL24" s="30" t="e">
        <f>(Rohdaten!#REF!/Rohdaten!#REF!)*100</f>
        <v>#REF!</v>
      </c>
      <c r="EM24" s="30" t="e">
        <f>(Rohdaten!#REF!/Rohdaten!#REF!)*100</f>
        <v>#REF!</v>
      </c>
      <c r="EN24" s="30" t="e">
        <f>(Rohdaten!#REF!/Rohdaten!#REF!)*100</f>
        <v>#REF!</v>
      </c>
      <c r="EO24" s="30" t="e">
        <f>(Rohdaten!#REF!/Rohdaten!#REF!)*100</f>
        <v>#REF!</v>
      </c>
      <c r="EP24" s="30" t="e">
        <f>(Rohdaten!#REF!/Rohdaten!#REF!)*100</f>
        <v>#REF!</v>
      </c>
      <c r="EQ24" s="30" t="e">
        <f>(Rohdaten!#REF!/Rohdaten!#REF!)*100</f>
        <v>#REF!</v>
      </c>
      <c r="ER24" s="30" t="e">
        <f>(Rohdaten!#REF!/Rohdaten!#REF!)*100</f>
        <v>#REF!</v>
      </c>
      <c r="ES24" s="30" t="e">
        <f>(Rohdaten!#REF!/Rohdaten!#REF!)*100</f>
        <v>#REF!</v>
      </c>
      <c r="ET24" s="30" t="e">
        <f>(Rohdaten!#REF!/Rohdaten!#REF!)*100</f>
        <v>#REF!</v>
      </c>
      <c r="EU24" s="30" t="e">
        <f>(Rohdaten!#REF!/Rohdaten!#REF!)*100</f>
        <v>#REF!</v>
      </c>
      <c r="EV24" s="30" t="e">
        <f>(Rohdaten!#REF!/Rohdaten!#REF!)*100</f>
        <v>#REF!</v>
      </c>
      <c r="EW24" s="30" t="e">
        <f>(Rohdaten!#REF!/Rohdaten!#REF!)*100</f>
        <v>#REF!</v>
      </c>
      <c r="EX24" s="30" t="e">
        <f>(Rohdaten!#REF!/Rohdaten!#REF!)*100</f>
        <v>#REF!</v>
      </c>
      <c r="EY24" s="30" t="e">
        <f>(Rohdaten!#REF!/Rohdaten!#REF!)*100</f>
        <v>#REF!</v>
      </c>
      <c r="EZ24" s="30" t="e">
        <f>(Rohdaten!#REF!/Rohdaten!#REF!)*100</f>
        <v>#REF!</v>
      </c>
      <c r="FA24" s="30" t="e">
        <f>(Rohdaten!#REF!/Rohdaten!#REF!)*100</f>
        <v>#REF!</v>
      </c>
      <c r="FB24" s="30" t="e">
        <f>(Rohdaten!#REF!/Rohdaten!#REF!)*100</f>
        <v>#REF!</v>
      </c>
      <c r="FC24" s="30" t="e">
        <f>(Rohdaten!#REF!/Rohdaten!#REF!)*100</f>
        <v>#REF!</v>
      </c>
      <c r="FD24" s="30" t="e">
        <f>(Rohdaten!#REF!/Rohdaten!#REF!)*100</f>
        <v>#REF!</v>
      </c>
      <c r="FE24" s="30" t="e">
        <f>(Rohdaten!#REF!/Rohdaten!#REF!)*100</f>
        <v>#REF!</v>
      </c>
      <c r="FF24" s="30" t="e">
        <f>(Rohdaten!#REF!/Rohdaten!#REF!)*100</f>
        <v>#REF!</v>
      </c>
      <c r="FG24" s="30" t="e">
        <f>(Rohdaten!#REF!/Rohdaten!#REF!)*100</f>
        <v>#REF!</v>
      </c>
      <c r="FH24" s="30" t="e">
        <f>(Rohdaten!#REF!/Rohdaten!#REF!)*100</f>
        <v>#REF!</v>
      </c>
      <c r="FI24" s="30" t="e">
        <f>(Rohdaten!#REF!/Rohdaten!#REF!)*100</f>
        <v>#REF!</v>
      </c>
      <c r="FJ24" s="30" t="e">
        <f>(Rohdaten!#REF!/Rohdaten!#REF!)*100</f>
        <v>#REF!</v>
      </c>
      <c r="FK24" s="30" t="e">
        <f>(Rohdaten!#REF!/Rohdaten!#REF!)*100</f>
        <v>#REF!</v>
      </c>
      <c r="FL24" s="30" t="e">
        <f>(Rohdaten!#REF!/Rohdaten!#REF!)*100</f>
        <v>#REF!</v>
      </c>
      <c r="FM24" s="30" t="e">
        <f>(Rohdaten!#REF!/Rohdaten!#REF!)*100</f>
        <v>#REF!</v>
      </c>
      <c r="FN24" s="30" t="e">
        <f>(Rohdaten!#REF!/Rohdaten!#REF!)*100</f>
        <v>#REF!</v>
      </c>
      <c r="FO24" s="30" t="e">
        <f>(Rohdaten!#REF!/Rohdaten!#REF!)*100</f>
        <v>#REF!</v>
      </c>
      <c r="FP24" s="30" t="e">
        <f>(Rohdaten!#REF!/Rohdaten!#REF!)*100</f>
        <v>#REF!</v>
      </c>
      <c r="FQ24" s="30" t="e">
        <f>(Rohdaten!#REF!/Rohdaten!#REF!)*100</f>
        <v>#REF!</v>
      </c>
      <c r="FR24" s="30" t="e">
        <f>(Rohdaten!#REF!/Rohdaten!#REF!)*100</f>
        <v>#REF!</v>
      </c>
      <c r="FS24" s="30" t="e">
        <f>(Rohdaten!#REF!/Rohdaten!#REF!)*100</f>
        <v>#REF!</v>
      </c>
      <c r="FT24" s="30" t="e">
        <f>(Rohdaten!#REF!/Rohdaten!#REF!)*100</f>
        <v>#REF!</v>
      </c>
      <c r="FU24" s="30" t="e">
        <f>(Rohdaten!#REF!/Rohdaten!#REF!)*100</f>
        <v>#REF!</v>
      </c>
      <c r="FV24" s="30" t="e">
        <f>(Rohdaten!#REF!/Rohdaten!#REF!)*100</f>
        <v>#REF!</v>
      </c>
      <c r="FW24" s="30" t="e">
        <f>(Rohdaten!#REF!/Rohdaten!#REF!)*100</f>
        <v>#REF!</v>
      </c>
      <c r="FX24" s="30" t="e">
        <f>(Rohdaten!#REF!/Rohdaten!#REF!)*100</f>
        <v>#REF!</v>
      </c>
      <c r="FY24" s="30" t="e">
        <f>(Rohdaten!#REF!/Rohdaten!#REF!)*100</f>
        <v>#REF!</v>
      </c>
      <c r="FZ24" s="30" t="e">
        <f>(Rohdaten!#REF!/Rohdaten!#REF!)*100</f>
        <v>#REF!</v>
      </c>
      <c r="GA24" s="30" t="e">
        <f>(Rohdaten!#REF!/Rohdaten!#REF!)*100</f>
        <v>#REF!</v>
      </c>
      <c r="GB24" s="30" t="e">
        <f>(Rohdaten!#REF!/Rohdaten!#REF!)*100</f>
        <v>#REF!</v>
      </c>
      <c r="GC24" s="30" t="e">
        <f>(Rohdaten!#REF!/Rohdaten!#REF!)*100</f>
        <v>#REF!</v>
      </c>
      <c r="GD24" s="30" t="e">
        <f>(Rohdaten!#REF!/Rohdaten!#REF!)*100</f>
        <v>#REF!</v>
      </c>
      <c r="GE24" s="30" t="e">
        <f>(Rohdaten!#REF!/Rohdaten!#REF!)*100</f>
        <v>#REF!</v>
      </c>
      <c r="GF24" s="30" t="e">
        <f>(Rohdaten!#REF!/Rohdaten!#REF!)*100</f>
        <v>#REF!</v>
      </c>
      <c r="GG24" s="30" t="e">
        <f>(Rohdaten!#REF!/Rohdaten!#REF!)*100</f>
        <v>#REF!</v>
      </c>
      <c r="GH24" s="30" t="e">
        <f>(Rohdaten!#REF!/Rohdaten!#REF!)*100</f>
        <v>#REF!</v>
      </c>
      <c r="GI24" s="30" t="e">
        <f>(Rohdaten!#REF!/Rohdaten!#REF!)*100</f>
        <v>#REF!</v>
      </c>
      <c r="GJ24" s="30" t="e">
        <f>(Rohdaten!#REF!/Rohdaten!#REF!)*100</f>
        <v>#REF!</v>
      </c>
      <c r="GK24" s="30" t="e">
        <f>(Rohdaten!#REF!/Rohdaten!#REF!)*100</f>
        <v>#REF!</v>
      </c>
      <c r="GL24" s="30" t="e">
        <f>(Rohdaten!#REF!/Rohdaten!#REF!)*100</f>
        <v>#REF!</v>
      </c>
      <c r="GM24" s="30" t="e">
        <f>(Rohdaten!#REF!/Rohdaten!#REF!)*100</f>
        <v>#REF!</v>
      </c>
      <c r="GN24" s="30" t="e">
        <f>(Rohdaten!#REF!/Rohdaten!#REF!)*100</f>
        <v>#REF!</v>
      </c>
      <c r="GO24" s="30" t="e">
        <f>(Rohdaten!#REF!/Rohdaten!#REF!)*100</f>
        <v>#REF!</v>
      </c>
      <c r="GP24" s="30" t="e">
        <f>(Rohdaten!#REF!/Rohdaten!#REF!)*100</f>
        <v>#REF!</v>
      </c>
      <c r="GQ24" s="30" t="e">
        <f>(Rohdaten!#REF!/Rohdaten!#REF!)*100</f>
        <v>#REF!</v>
      </c>
      <c r="GR24" s="30" t="e">
        <f>(Rohdaten!#REF!/Rohdaten!#REF!)*100</f>
        <v>#REF!</v>
      </c>
      <c r="GS24" s="30" t="e">
        <f>(Rohdaten!#REF!/Rohdaten!#REF!)*100</f>
        <v>#REF!</v>
      </c>
      <c r="GT24" s="30" t="e">
        <f>(Rohdaten!#REF!/Rohdaten!#REF!)*100</f>
        <v>#REF!</v>
      </c>
      <c r="GU24" s="30" t="e">
        <f>(Rohdaten!#REF!/Rohdaten!#REF!)*100</f>
        <v>#REF!</v>
      </c>
      <c r="GV24" s="30" t="e">
        <f>(Rohdaten!#REF!/Rohdaten!#REF!)*100</f>
        <v>#REF!</v>
      </c>
      <c r="GW24" s="30" t="e">
        <f>(Rohdaten!#REF!/Rohdaten!#REF!)*100</f>
        <v>#REF!</v>
      </c>
      <c r="GX24" s="30" t="e">
        <f>(Rohdaten!#REF!/Rohdaten!#REF!)*100</f>
        <v>#REF!</v>
      </c>
      <c r="GY24" s="30" t="e">
        <f>(Rohdaten!#REF!/Rohdaten!#REF!)*100</f>
        <v>#REF!</v>
      </c>
      <c r="GZ24" s="30" t="e">
        <f>(Rohdaten!#REF!/Rohdaten!#REF!)*100</f>
        <v>#REF!</v>
      </c>
      <c r="HA24" s="30" t="e">
        <f>(Rohdaten!#REF!/Rohdaten!#REF!)*100</f>
        <v>#REF!</v>
      </c>
      <c r="HB24" s="30" t="e">
        <f>(Rohdaten!#REF!/Rohdaten!#REF!)*100</f>
        <v>#REF!</v>
      </c>
      <c r="HC24" s="30" t="e">
        <f>(Rohdaten!#REF!/Rohdaten!#REF!)*100</f>
        <v>#REF!</v>
      </c>
      <c r="HD24" s="30" t="e">
        <f>(Rohdaten!#REF!/Rohdaten!#REF!)*100</f>
        <v>#REF!</v>
      </c>
      <c r="HE24" s="30" t="e">
        <f>(Rohdaten!#REF!/Rohdaten!#REF!)*100</f>
        <v>#REF!</v>
      </c>
      <c r="HF24" s="30" t="e">
        <f>(Rohdaten!#REF!/Rohdaten!#REF!)*100</f>
        <v>#REF!</v>
      </c>
      <c r="HG24" s="30" t="e">
        <f>(Rohdaten!#REF!/Rohdaten!#REF!)*100</f>
        <v>#REF!</v>
      </c>
      <c r="HH24" s="30" t="e">
        <f>(Rohdaten!#REF!/Rohdaten!#REF!)*100</f>
        <v>#REF!</v>
      </c>
      <c r="HI24" s="30" t="e">
        <f>(Rohdaten!#REF!/Rohdaten!#REF!)*100</f>
        <v>#REF!</v>
      </c>
      <c r="HJ24" s="30" t="e">
        <f>(Rohdaten!#REF!/Rohdaten!#REF!)*100</f>
        <v>#REF!</v>
      </c>
      <c r="HK24" s="30" t="e">
        <f>(Rohdaten!#REF!/Rohdaten!#REF!)*100</f>
        <v>#REF!</v>
      </c>
      <c r="HL24" s="30" t="e">
        <f>(Rohdaten!#REF!/Rohdaten!#REF!)*100</f>
        <v>#REF!</v>
      </c>
      <c r="HM24" s="30" t="e">
        <f>(Rohdaten!#REF!/Rohdaten!#REF!)*100</f>
        <v>#REF!</v>
      </c>
      <c r="HN24" s="30" t="e">
        <f>(Rohdaten!#REF!/Rohdaten!#REF!)*100</f>
        <v>#REF!</v>
      </c>
      <c r="HO24" s="30" t="e">
        <f>(Rohdaten!#REF!/Rohdaten!#REF!)*100</f>
        <v>#REF!</v>
      </c>
      <c r="HP24" s="30" t="e">
        <f>(Rohdaten!#REF!/Rohdaten!#REF!)*100</f>
        <v>#REF!</v>
      </c>
      <c r="HQ24" s="30" t="e">
        <f>(Rohdaten!#REF!/Rohdaten!#REF!)*100</f>
        <v>#REF!</v>
      </c>
      <c r="HR24" s="30" t="e">
        <f>(Rohdaten!#REF!/Rohdaten!#REF!)*100</f>
        <v>#REF!</v>
      </c>
      <c r="HS24" s="30" t="e">
        <f>(Rohdaten!#REF!/Rohdaten!#REF!)*100</f>
        <v>#REF!</v>
      </c>
      <c r="HT24" s="30" t="e">
        <f>(Rohdaten!#REF!/Rohdaten!#REF!)*100</f>
        <v>#REF!</v>
      </c>
      <c r="HU24" s="30" t="e">
        <f>(Rohdaten!#REF!/Rohdaten!#REF!)*100</f>
        <v>#REF!</v>
      </c>
      <c r="HV24" s="30" t="e">
        <f>(Rohdaten!#REF!/Rohdaten!#REF!)*100</f>
        <v>#REF!</v>
      </c>
      <c r="HW24" s="30" t="e">
        <f>(Rohdaten!#REF!/Rohdaten!#REF!)*100</f>
        <v>#REF!</v>
      </c>
      <c r="HX24" s="30" t="e">
        <f>(Rohdaten!#REF!/Rohdaten!#REF!)*100</f>
        <v>#REF!</v>
      </c>
      <c r="HY24" s="30" t="e">
        <f>(Rohdaten!#REF!/Rohdaten!#REF!)*100</f>
        <v>#REF!</v>
      </c>
      <c r="HZ24" s="30" t="e">
        <f>(Rohdaten!#REF!/Rohdaten!#REF!)*100</f>
        <v>#REF!</v>
      </c>
      <c r="IA24" s="30" t="e">
        <f>(Rohdaten!#REF!/Rohdaten!#REF!)*100</f>
        <v>#REF!</v>
      </c>
      <c r="IB24" s="30" t="e">
        <f>(Rohdaten!#REF!/Rohdaten!#REF!)*100</f>
        <v>#REF!</v>
      </c>
      <c r="IC24" s="30" t="e">
        <f>(Rohdaten!#REF!/Rohdaten!#REF!)*100</f>
        <v>#REF!</v>
      </c>
      <c r="ID24" s="30" t="e">
        <f>(Rohdaten!#REF!/Rohdaten!#REF!)*100</f>
        <v>#REF!</v>
      </c>
      <c r="IE24" s="30" t="e">
        <f>(Rohdaten!#REF!/Rohdaten!#REF!)*100</f>
        <v>#REF!</v>
      </c>
      <c r="IF24" s="30" t="e">
        <f>(Rohdaten!#REF!/Rohdaten!#REF!)*100</f>
        <v>#REF!</v>
      </c>
      <c r="IG24" s="30" t="e">
        <f>(Rohdaten!#REF!/Rohdaten!#REF!)*100</f>
        <v>#REF!</v>
      </c>
      <c r="IH24" s="30" t="e">
        <f>(Rohdaten!#REF!/Rohdaten!#REF!)*100</f>
        <v>#REF!</v>
      </c>
      <c r="II24" s="30" t="e">
        <f>(Rohdaten!#REF!/Rohdaten!#REF!)*100</f>
        <v>#REF!</v>
      </c>
      <c r="IJ24" s="30" t="e">
        <f>(Rohdaten!#REF!/Rohdaten!#REF!)*100</f>
        <v>#REF!</v>
      </c>
      <c r="IK24" s="30" t="e">
        <f>(Rohdaten!#REF!/Rohdaten!#REF!)*100</f>
        <v>#REF!</v>
      </c>
      <c r="IL24" s="30" t="e">
        <f>(Rohdaten!#REF!/Rohdaten!#REF!)*100</f>
        <v>#REF!</v>
      </c>
      <c r="IM24" s="30" t="e">
        <f>(Rohdaten!#REF!/Rohdaten!#REF!)*100</f>
        <v>#REF!</v>
      </c>
      <c r="IN24" s="30" t="e">
        <f>(Rohdaten!#REF!/Rohdaten!#REF!)*100</f>
        <v>#REF!</v>
      </c>
      <c r="IO24" s="30" t="e">
        <f>(Rohdaten!#REF!/Rohdaten!#REF!)*100</f>
        <v>#REF!</v>
      </c>
      <c r="IP24" s="30" t="e">
        <f>(Rohdaten!#REF!/Rohdaten!#REF!)*100</f>
        <v>#REF!</v>
      </c>
      <c r="IQ24" s="30" t="e">
        <f>(Rohdaten!#REF!/Rohdaten!#REF!)*100</f>
        <v>#REF!</v>
      </c>
      <c r="IR24" s="30" t="e">
        <f>(Rohdaten!#REF!/Rohdaten!#REF!)*100</f>
        <v>#REF!</v>
      </c>
      <c r="IS24" s="30" t="e">
        <f>(Rohdaten!#REF!/Rohdaten!#REF!)*100</f>
        <v>#REF!</v>
      </c>
      <c r="IT24" s="34">
        <v>0</v>
      </c>
      <c r="IU24" s="35">
        <v>0</v>
      </c>
      <c r="IV24" s="35">
        <v>0</v>
      </c>
      <c r="IW24" s="35">
        <v>0</v>
      </c>
      <c r="IX24" s="35">
        <v>0</v>
      </c>
      <c r="IY24" s="35">
        <v>0</v>
      </c>
      <c r="IZ24" s="35">
        <v>0</v>
      </c>
      <c r="JA24" s="35">
        <v>0</v>
      </c>
      <c r="JB24" s="37">
        <v>0</v>
      </c>
      <c r="JC24" s="34">
        <v>0</v>
      </c>
      <c r="JD24" s="35">
        <v>0</v>
      </c>
      <c r="JE24" s="37">
        <v>0</v>
      </c>
      <c r="JF24" s="34">
        <v>69</v>
      </c>
      <c r="JG24" s="36">
        <v>2</v>
      </c>
      <c r="JI24" t="e">
        <f t="shared" si="0"/>
        <v>#REF!</v>
      </c>
    </row>
    <row r="25" spans="1:269" ht="15.75" thickBot="1" x14ac:dyDescent="0.3">
      <c r="A25" s="3" t="s">
        <v>258</v>
      </c>
      <c r="B25" s="3" t="s">
        <v>284</v>
      </c>
      <c r="C25" s="5">
        <v>4</v>
      </c>
      <c r="D25" s="30" t="e">
        <f>(Rohdaten!#REF!/Rohdaten!#REF!)*100</f>
        <v>#REF!</v>
      </c>
      <c r="E25" s="30" t="e">
        <f>(Rohdaten!#REF!/Rohdaten!#REF!)*100</f>
        <v>#REF!</v>
      </c>
      <c r="F25" s="30" t="e">
        <f>(Rohdaten!#REF!/Rohdaten!#REF!)*100</f>
        <v>#REF!</v>
      </c>
      <c r="G25" s="30" t="e">
        <f>(Rohdaten!#REF!/Rohdaten!#REF!)*100</f>
        <v>#REF!</v>
      </c>
      <c r="H25" s="30" t="e">
        <f>(Rohdaten!#REF!/Rohdaten!#REF!)*100</f>
        <v>#REF!</v>
      </c>
      <c r="I25" s="30" t="e">
        <f>(Rohdaten!#REF!/Rohdaten!#REF!)*100</f>
        <v>#REF!</v>
      </c>
      <c r="J25" s="30" t="e">
        <f>(Rohdaten!#REF!/Rohdaten!#REF!)*100</f>
        <v>#REF!</v>
      </c>
      <c r="K25" s="30" t="e">
        <f>(Rohdaten!#REF!/Rohdaten!#REF!)*100</f>
        <v>#REF!</v>
      </c>
      <c r="L25" s="30" t="e">
        <f>(Rohdaten!#REF!/Rohdaten!#REF!)*100</f>
        <v>#REF!</v>
      </c>
      <c r="M25" s="30" t="e">
        <f>(Rohdaten!#REF!/Rohdaten!#REF!)*100</f>
        <v>#REF!</v>
      </c>
      <c r="N25" s="30" t="e">
        <f>(Rohdaten!#REF!/Rohdaten!#REF!)*100</f>
        <v>#REF!</v>
      </c>
      <c r="O25" s="30" t="e">
        <f>(Rohdaten!#REF!/Rohdaten!#REF!)*100</f>
        <v>#REF!</v>
      </c>
      <c r="P25" s="30" t="e">
        <f>(Rohdaten!#REF!/Rohdaten!#REF!)*100</f>
        <v>#REF!</v>
      </c>
      <c r="Q25" s="30" t="e">
        <f>(Rohdaten!#REF!/Rohdaten!#REF!)*100</f>
        <v>#REF!</v>
      </c>
      <c r="R25" s="30" t="e">
        <f>(Rohdaten!#REF!/Rohdaten!#REF!)*100</f>
        <v>#REF!</v>
      </c>
      <c r="S25" s="30" t="e">
        <f>(Rohdaten!#REF!/Rohdaten!#REF!)*100</f>
        <v>#REF!</v>
      </c>
      <c r="T25" s="30" t="e">
        <f>(Rohdaten!#REF!/Rohdaten!#REF!)*100</f>
        <v>#REF!</v>
      </c>
      <c r="U25" s="30" t="e">
        <f>(Rohdaten!#REF!/Rohdaten!#REF!)*100</f>
        <v>#REF!</v>
      </c>
      <c r="V25" s="30" t="e">
        <f>(Rohdaten!#REF!/Rohdaten!#REF!)*100</f>
        <v>#REF!</v>
      </c>
      <c r="W25" s="30" t="e">
        <f>(Rohdaten!#REF!/Rohdaten!#REF!)*100</f>
        <v>#REF!</v>
      </c>
      <c r="X25" s="30" t="e">
        <f>(Rohdaten!#REF!/Rohdaten!#REF!)*100</f>
        <v>#REF!</v>
      </c>
      <c r="Y25" s="30" t="e">
        <f>(Rohdaten!#REF!/Rohdaten!#REF!)*100</f>
        <v>#REF!</v>
      </c>
      <c r="Z25" s="30" t="e">
        <f>(Rohdaten!#REF!/Rohdaten!#REF!)*100</f>
        <v>#REF!</v>
      </c>
      <c r="AA25" s="30" t="e">
        <f>(Rohdaten!#REF!/Rohdaten!#REF!)*100</f>
        <v>#REF!</v>
      </c>
      <c r="AB25" s="30" t="e">
        <f>(Rohdaten!#REF!/Rohdaten!#REF!)*100</f>
        <v>#REF!</v>
      </c>
      <c r="AC25" s="30" t="e">
        <f>(Rohdaten!#REF!/Rohdaten!#REF!)*100</f>
        <v>#REF!</v>
      </c>
      <c r="AD25" s="30" t="e">
        <f>(Rohdaten!#REF!/Rohdaten!#REF!)*100</f>
        <v>#REF!</v>
      </c>
      <c r="AE25" s="30" t="e">
        <f>(Rohdaten!#REF!/Rohdaten!#REF!)*100</f>
        <v>#REF!</v>
      </c>
      <c r="AF25" s="30" t="e">
        <f>(Rohdaten!#REF!/Rohdaten!#REF!)*100</f>
        <v>#REF!</v>
      </c>
      <c r="AG25" s="30" t="e">
        <f>(Rohdaten!#REF!/Rohdaten!#REF!)*100</f>
        <v>#REF!</v>
      </c>
      <c r="AH25" s="30" t="e">
        <f>(Rohdaten!#REF!/Rohdaten!#REF!)*100</f>
        <v>#REF!</v>
      </c>
      <c r="AI25" s="30" t="e">
        <f>(Rohdaten!#REF!/Rohdaten!#REF!)*100</f>
        <v>#REF!</v>
      </c>
      <c r="AJ25" s="30" t="e">
        <f>(Rohdaten!#REF!/Rohdaten!#REF!)*100</f>
        <v>#REF!</v>
      </c>
      <c r="AK25" s="30" t="e">
        <f>(Rohdaten!#REF!/Rohdaten!#REF!)*100</f>
        <v>#REF!</v>
      </c>
      <c r="AL25" s="30" t="e">
        <f>(Rohdaten!#REF!/Rohdaten!#REF!)*100</f>
        <v>#REF!</v>
      </c>
      <c r="AM25" s="30" t="e">
        <f>(Rohdaten!#REF!/Rohdaten!#REF!)*100</f>
        <v>#REF!</v>
      </c>
      <c r="AN25" s="30" t="e">
        <f>(Rohdaten!#REF!/Rohdaten!#REF!)*100</f>
        <v>#REF!</v>
      </c>
      <c r="AO25" s="30" t="e">
        <f>(Rohdaten!#REF!/Rohdaten!#REF!)*100</f>
        <v>#REF!</v>
      </c>
      <c r="AP25" s="30" t="e">
        <f>(Rohdaten!#REF!/Rohdaten!#REF!)*100</f>
        <v>#REF!</v>
      </c>
      <c r="AQ25" s="30" t="e">
        <f>(Rohdaten!#REF!/Rohdaten!#REF!)*100</f>
        <v>#REF!</v>
      </c>
      <c r="AR25" s="30" t="e">
        <f>(Rohdaten!#REF!/Rohdaten!#REF!)*100</f>
        <v>#REF!</v>
      </c>
      <c r="AS25" s="30" t="e">
        <f>(Rohdaten!#REF!/Rohdaten!#REF!)*100</f>
        <v>#REF!</v>
      </c>
      <c r="AT25" s="30" t="e">
        <f>(Rohdaten!#REF!/Rohdaten!#REF!)*100</f>
        <v>#REF!</v>
      </c>
      <c r="AU25" s="30" t="e">
        <f>(Rohdaten!#REF!/Rohdaten!#REF!)*100</f>
        <v>#REF!</v>
      </c>
      <c r="AV25" s="30" t="e">
        <f>(Rohdaten!#REF!/Rohdaten!#REF!)*100</f>
        <v>#REF!</v>
      </c>
      <c r="AW25" s="30" t="e">
        <f>(Rohdaten!#REF!/Rohdaten!#REF!)*100</f>
        <v>#REF!</v>
      </c>
      <c r="AX25" s="30" t="e">
        <f>(Rohdaten!#REF!/Rohdaten!#REF!)*100</f>
        <v>#REF!</v>
      </c>
      <c r="AY25" s="30" t="e">
        <f>(Rohdaten!#REF!/Rohdaten!#REF!)*100</f>
        <v>#REF!</v>
      </c>
      <c r="AZ25" s="30" t="e">
        <f>(Rohdaten!#REF!/Rohdaten!#REF!)*100</f>
        <v>#REF!</v>
      </c>
      <c r="BA25" s="30" t="e">
        <f>(Rohdaten!#REF!/Rohdaten!#REF!)*100</f>
        <v>#REF!</v>
      </c>
      <c r="BB25" s="30" t="e">
        <f>(Rohdaten!#REF!/Rohdaten!#REF!)*100</f>
        <v>#REF!</v>
      </c>
      <c r="BC25" s="30" t="e">
        <f>(Rohdaten!#REF!/Rohdaten!#REF!)*100</f>
        <v>#REF!</v>
      </c>
      <c r="BD25" s="30" t="e">
        <f>(Rohdaten!#REF!/Rohdaten!#REF!)*100</f>
        <v>#REF!</v>
      </c>
      <c r="BE25" s="30" t="e">
        <f>(Rohdaten!#REF!/Rohdaten!#REF!)*100</f>
        <v>#REF!</v>
      </c>
      <c r="BF25" s="30" t="e">
        <f>(Rohdaten!#REF!/Rohdaten!#REF!)*100</f>
        <v>#REF!</v>
      </c>
      <c r="BG25" s="30" t="e">
        <f>(Rohdaten!#REF!/Rohdaten!#REF!)*100</f>
        <v>#REF!</v>
      </c>
      <c r="BH25" s="30" t="e">
        <f>(Rohdaten!#REF!/Rohdaten!#REF!)*100</f>
        <v>#REF!</v>
      </c>
      <c r="BI25" s="30" t="e">
        <f>(Rohdaten!#REF!/Rohdaten!#REF!)*100</f>
        <v>#REF!</v>
      </c>
      <c r="BJ25" s="30" t="e">
        <f>(Rohdaten!#REF!/Rohdaten!#REF!)*100</f>
        <v>#REF!</v>
      </c>
      <c r="BK25" s="30" t="e">
        <f>(Rohdaten!#REF!/Rohdaten!#REF!)*100</f>
        <v>#REF!</v>
      </c>
      <c r="BL25" s="30" t="e">
        <f>(Rohdaten!#REF!/Rohdaten!#REF!)*100</f>
        <v>#REF!</v>
      </c>
      <c r="BM25" s="30" t="e">
        <f>(Rohdaten!#REF!/Rohdaten!#REF!)*100</f>
        <v>#REF!</v>
      </c>
      <c r="BN25" s="30" t="e">
        <f>(Rohdaten!#REF!/Rohdaten!#REF!)*100</f>
        <v>#REF!</v>
      </c>
      <c r="BO25" s="30" t="e">
        <f>(Rohdaten!#REF!/Rohdaten!#REF!)*100</f>
        <v>#REF!</v>
      </c>
      <c r="BP25" s="30" t="e">
        <f>(Rohdaten!#REF!/Rohdaten!#REF!)*100</f>
        <v>#REF!</v>
      </c>
      <c r="BQ25" s="30" t="e">
        <f>(Rohdaten!#REF!/Rohdaten!#REF!)*100</f>
        <v>#REF!</v>
      </c>
      <c r="BR25" s="30" t="e">
        <f>(Rohdaten!#REF!/Rohdaten!#REF!)*100</f>
        <v>#REF!</v>
      </c>
      <c r="BS25" s="30" t="e">
        <f>(Rohdaten!#REF!/Rohdaten!#REF!)*100</f>
        <v>#REF!</v>
      </c>
      <c r="BT25" s="30" t="e">
        <f>(Rohdaten!#REF!/Rohdaten!#REF!)*100</f>
        <v>#REF!</v>
      </c>
      <c r="BU25" s="30" t="e">
        <f>(Rohdaten!#REF!/Rohdaten!#REF!)*100</f>
        <v>#REF!</v>
      </c>
      <c r="BV25" s="30" t="e">
        <f>(Rohdaten!#REF!/Rohdaten!#REF!)*100</f>
        <v>#REF!</v>
      </c>
      <c r="BW25" s="30" t="e">
        <f>(Rohdaten!#REF!/Rohdaten!#REF!)*100</f>
        <v>#REF!</v>
      </c>
      <c r="BX25" s="30" t="e">
        <f>(Rohdaten!#REF!/Rohdaten!#REF!)*100</f>
        <v>#REF!</v>
      </c>
      <c r="BY25" s="30" t="e">
        <f>(Rohdaten!#REF!/Rohdaten!#REF!)*100</f>
        <v>#REF!</v>
      </c>
      <c r="BZ25" s="30" t="e">
        <f>(Rohdaten!#REF!/Rohdaten!#REF!)*100</f>
        <v>#REF!</v>
      </c>
      <c r="CA25" s="30" t="e">
        <f>(Rohdaten!#REF!/Rohdaten!#REF!)*100</f>
        <v>#REF!</v>
      </c>
      <c r="CB25" s="30" t="e">
        <f>(Rohdaten!#REF!/Rohdaten!#REF!)*100</f>
        <v>#REF!</v>
      </c>
      <c r="CC25" s="30" t="e">
        <f>(Rohdaten!#REF!/Rohdaten!#REF!)*100</f>
        <v>#REF!</v>
      </c>
      <c r="CD25" s="30" t="e">
        <f>(Rohdaten!#REF!/Rohdaten!#REF!)*100</f>
        <v>#REF!</v>
      </c>
      <c r="CE25" s="30" t="e">
        <f>(Rohdaten!#REF!/Rohdaten!#REF!)*100</f>
        <v>#REF!</v>
      </c>
      <c r="CF25" s="30" t="e">
        <f>(Rohdaten!#REF!/Rohdaten!#REF!)*100</f>
        <v>#REF!</v>
      </c>
      <c r="CG25" s="30" t="e">
        <f>(Rohdaten!#REF!/Rohdaten!#REF!)*100</f>
        <v>#REF!</v>
      </c>
      <c r="CH25" s="30" t="e">
        <f>(Rohdaten!#REF!/Rohdaten!#REF!)*100</f>
        <v>#REF!</v>
      </c>
      <c r="CI25" s="30" t="e">
        <f>(Rohdaten!#REF!/Rohdaten!#REF!)*100</f>
        <v>#REF!</v>
      </c>
      <c r="CJ25" s="30" t="e">
        <f>(Rohdaten!#REF!/Rohdaten!#REF!)*100</f>
        <v>#REF!</v>
      </c>
      <c r="CK25" s="30" t="e">
        <f>(Rohdaten!#REF!/Rohdaten!#REF!)*100</f>
        <v>#REF!</v>
      </c>
      <c r="CL25" s="30" t="e">
        <f>(Rohdaten!#REF!/Rohdaten!#REF!)*100</f>
        <v>#REF!</v>
      </c>
      <c r="CM25" s="30" t="e">
        <f>(Rohdaten!#REF!/Rohdaten!#REF!)*100</f>
        <v>#REF!</v>
      </c>
      <c r="CN25" s="30" t="e">
        <f>(Rohdaten!#REF!/Rohdaten!#REF!)*100</f>
        <v>#REF!</v>
      </c>
      <c r="CO25" s="30" t="e">
        <f>(Rohdaten!#REF!/Rohdaten!#REF!)*100</f>
        <v>#REF!</v>
      </c>
      <c r="CP25" s="30" t="e">
        <f>(Rohdaten!#REF!/Rohdaten!#REF!)*100</f>
        <v>#REF!</v>
      </c>
      <c r="CQ25" s="30" t="e">
        <f>(Rohdaten!#REF!/Rohdaten!#REF!)*100</f>
        <v>#REF!</v>
      </c>
      <c r="CR25" s="30" t="e">
        <f>(Rohdaten!#REF!/Rohdaten!#REF!)*100</f>
        <v>#REF!</v>
      </c>
      <c r="CS25" s="30" t="e">
        <f>(Rohdaten!#REF!/Rohdaten!#REF!)*100</f>
        <v>#REF!</v>
      </c>
      <c r="CT25" s="30" t="e">
        <f>(Rohdaten!#REF!/Rohdaten!#REF!)*100</f>
        <v>#REF!</v>
      </c>
      <c r="CU25" s="30" t="e">
        <f>(Rohdaten!#REF!/Rohdaten!#REF!)*100</f>
        <v>#REF!</v>
      </c>
      <c r="CV25" s="30" t="e">
        <f>(Rohdaten!#REF!/Rohdaten!#REF!)*100</f>
        <v>#REF!</v>
      </c>
      <c r="CW25" s="30" t="e">
        <f>(Rohdaten!#REF!/Rohdaten!#REF!)*100</f>
        <v>#REF!</v>
      </c>
      <c r="CX25" s="30" t="e">
        <f>(Rohdaten!#REF!/Rohdaten!#REF!)*100</f>
        <v>#REF!</v>
      </c>
      <c r="CY25" s="30" t="e">
        <f>(Rohdaten!#REF!/Rohdaten!#REF!)*100</f>
        <v>#REF!</v>
      </c>
      <c r="CZ25" s="30" t="e">
        <f>(Rohdaten!#REF!/Rohdaten!#REF!)*100</f>
        <v>#REF!</v>
      </c>
      <c r="DA25" s="30" t="e">
        <f>(Rohdaten!#REF!/Rohdaten!#REF!)*100</f>
        <v>#REF!</v>
      </c>
      <c r="DB25" s="30" t="e">
        <f>(Rohdaten!#REF!/Rohdaten!#REF!)*100</f>
        <v>#REF!</v>
      </c>
      <c r="DC25" s="30" t="e">
        <f>(Rohdaten!#REF!/Rohdaten!#REF!)*100</f>
        <v>#REF!</v>
      </c>
      <c r="DD25" s="30" t="e">
        <f>(Rohdaten!#REF!/Rohdaten!#REF!)*100</f>
        <v>#REF!</v>
      </c>
      <c r="DE25" s="30" t="e">
        <f>(Rohdaten!#REF!/Rohdaten!#REF!)*100</f>
        <v>#REF!</v>
      </c>
      <c r="DF25" s="30" t="e">
        <f>(Rohdaten!#REF!/Rohdaten!#REF!)*100</f>
        <v>#REF!</v>
      </c>
      <c r="DG25" s="30" t="e">
        <f>(Rohdaten!#REF!/Rohdaten!#REF!)*100</f>
        <v>#REF!</v>
      </c>
      <c r="DH25" s="30" t="e">
        <f>(Rohdaten!#REF!/Rohdaten!#REF!)*100</f>
        <v>#REF!</v>
      </c>
      <c r="DI25" s="30" t="e">
        <f>(Rohdaten!#REF!/Rohdaten!#REF!)*100</f>
        <v>#REF!</v>
      </c>
      <c r="DJ25" s="30" t="e">
        <f>(Rohdaten!#REF!/Rohdaten!#REF!)*100</f>
        <v>#REF!</v>
      </c>
      <c r="DK25" s="30" t="e">
        <f>(Rohdaten!#REF!/Rohdaten!#REF!)*100</f>
        <v>#REF!</v>
      </c>
      <c r="DL25" s="30" t="e">
        <f>(Rohdaten!#REF!/Rohdaten!#REF!)*100</f>
        <v>#REF!</v>
      </c>
      <c r="DM25" s="30" t="e">
        <f>(Rohdaten!#REF!/Rohdaten!#REF!)*100</f>
        <v>#REF!</v>
      </c>
      <c r="DN25" s="30" t="e">
        <f>(Rohdaten!#REF!/Rohdaten!#REF!)*100</f>
        <v>#REF!</v>
      </c>
      <c r="DO25" s="30" t="e">
        <f>(Rohdaten!#REF!/Rohdaten!#REF!)*100</f>
        <v>#REF!</v>
      </c>
      <c r="DP25" s="30" t="e">
        <f>(Rohdaten!#REF!/Rohdaten!#REF!)*100</f>
        <v>#REF!</v>
      </c>
      <c r="DQ25" s="30" t="e">
        <f>(Rohdaten!#REF!/Rohdaten!#REF!)*100</f>
        <v>#REF!</v>
      </c>
      <c r="DR25" s="30" t="e">
        <f>(Rohdaten!#REF!/Rohdaten!#REF!)*100</f>
        <v>#REF!</v>
      </c>
      <c r="DS25" s="30" t="e">
        <f>(Rohdaten!#REF!/Rohdaten!#REF!)*100</f>
        <v>#REF!</v>
      </c>
      <c r="DT25" s="30" t="e">
        <f>(Rohdaten!#REF!/Rohdaten!#REF!)*100</f>
        <v>#REF!</v>
      </c>
      <c r="DU25" s="30" t="e">
        <f>(Rohdaten!#REF!/Rohdaten!#REF!)*100</f>
        <v>#REF!</v>
      </c>
      <c r="DV25" s="30" t="e">
        <f>(Rohdaten!#REF!/Rohdaten!#REF!)*100</f>
        <v>#REF!</v>
      </c>
      <c r="DW25" s="30" t="e">
        <f>(Rohdaten!#REF!/Rohdaten!#REF!)*100</f>
        <v>#REF!</v>
      </c>
      <c r="DX25" s="30" t="e">
        <f>(Rohdaten!#REF!/Rohdaten!#REF!)*100</f>
        <v>#REF!</v>
      </c>
      <c r="DY25" s="30" t="e">
        <f>(Rohdaten!#REF!/Rohdaten!#REF!)*100</f>
        <v>#REF!</v>
      </c>
      <c r="DZ25" s="30" t="e">
        <f>(Rohdaten!#REF!/Rohdaten!#REF!)*100</f>
        <v>#REF!</v>
      </c>
      <c r="EA25" s="30" t="e">
        <f>(Rohdaten!#REF!/Rohdaten!#REF!)*100</f>
        <v>#REF!</v>
      </c>
      <c r="EB25" s="30" t="e">
        <f>(Rohdaten!#REF!/Rohdaten!#REF!)*100</f>
        <v>#REF!</v>
      </c>
      <c r="EC25" s="30" t="e">
        <f>(Rohdaten!#REF!/Rohdaten!#REF!)*100</f>
        <v>#REF!</v>
      </c>
      <c r="ED25" s="30" t="e">
        <f>(Rohdaten!#REF!/Rohdaten!#REF!)*100</f>
        <v>#REF!</v>
      </c>
      <c r="EE25" s="30" t="e">
        <f>(Rohdaten!#REF!/Rohdaten!#REF!)*100</f>
        <v>#REF!</v>
      </c>
      <c r="EF25" s="30" t="e">
        <f>(Rohdaten!#REF!/Rohdaten!#REF!)*100</f>
        <v>#REF!</v>
      </c>
      <c r="EG25" s="30" t="e">
        <f>(Rohdaten!#REF!/Rohdaten!#REF!)*100</f>
        <v>#REF!</v>
      </c>
      <c r="EH25" s="30" t="e">
        <f>(Rohdaten!#REF!/Rohdaten!#REF!)*100</f>
        <v>#REF!</v>
      </c>
      <c r="EI25" s="30" t="e">
        <f>(Rohdaten!#REF!/Rohdaten!#REF!)*100</f>
        <v>#REF!</v>
      </c>
      <c r="EJ25" s="30" t="e">
        <f>(Rohdaten!#REF!/Rohdaten!#REF!)*100</f>
        <v>#REF!</v>
      </c>
      <c r="EK25" s="30" t="e">
        <f>(Rohdaten!#REF!/Rohdaten!#REF!)*100</f>
        <v>#REF!</v>
      </c>
      <c r="EL25" s="30" t="e">
        <f>(Rohdaten!#REF!/Rohdaten!#REF!)*100</f>
        <v>#REF!</v>
      </c>
      <c r="EM25" s="30" t="e">
        <f>(Rohdaten!#REF!/Rohdaten!#REF!)*100</f>
        <v>#REF!</v>
      </c>
      <c r="EN25" s="30" t="e">
        <f>(Rohdaten!#REF!/Rohdaten!#REF!)*100</f>
        <v>#REF!</v>
      </c>
      <c r="EO25" s="30" t="e">
        <f>(Rohdaten!#REF!/Rohdaten!#REF!)*100</f>
        <v>#REF!</v>
      </c>
      <c r="EP25" s="30" t="e">
        <f>(Rohdaten!#REF!/Rohdaten!#REF!)*100</f>
        <v>#REF!</v>
      </c>
      <c r="EQ25" s="30" t="e">
        <f>(Rohdaten!#REF!/Rohdaten!#REF!)*100</f>
        <v>#REF!</v>
      </c>
      <c r="ER25" s="30" t="e">
        <f>(Rohdaten!#REF!/Rohdaten!#REF!)*100</f>
        <v>#REF!</v>
      </c>
      <c r="ES25" s="30" t="e">
        <f>(Rohdaten!#REF!/Rohdaten!#REF!)*100</f>
        <v>#REF!</v>
      </c>
      <c r="ET25" s="30" t="e">
        <f>(Rohdaten!#REF!/Rohdaten!#REF!)*100</f>
        <v>#REF!</v>
      </c>
      <c r="EU25" s="30" t="e">
        <f>(Rohdaten!#REF!/Rohdaten!#REF!)*100</f>
        <v>#REF!</v>
      </c>
      <c r="EV25" s="30" t="e">
        <f>(Rohdaten!#REF!/Rohdaten!#REF!)*100</f>
        <v>#REF!</v>
      </c>
      <c r="EW25" s="30" t="e">
        <f>(Rohdaten!#REF!/Rohdaten!#REF!)*100</f>
        <v>#REF!</v>
      </c>
      <c r="EX25" s="30" t="e">
        <f>(Rohdaten!#REF!/Rohdaten!#REF!)*100</f>
        <v>#REF!</v>
      </c>
      <c r="EY25" s="30" t="e">
        <f>(Rohdaten!#REF!/Rohdaten!#REF!)*100</f>
        <v>#REF!</v>
      </c>
      <c r="EZ25" s="30" t="e">
        <f>(Rohdaten!#REF!/Rohdaten!#REF!)*100</f>
        <v>#REF!</v>
      </c>
      <c r="FA25" s="30" t="e">
        <f>(Rohdaten!#REF!/Rohdaten!#REF!)*100</f>
        <v>#REF!</v>
      </c>
      <c r="FB25" s="30" t="e">
        <f>(Rohdaten!#REF!/Rohdaten!#REF!)*100</f>
        <v>#REF!</v>
      </c>
      <c r="FC25" s="30" t="e">
        <f>(Rohdaten!#REF!/Rohdaten!#REF!)*100</f>
        <v>#REF!</v>
      </c>
      <c r="FD25" s="30" t="e">
        <f>(Rohdaten!#REF!/Rohdaten!#REF!)*100</f>
        <v>#REF!</v>
      </c>
      <c r="FE25" s="30" t="e">
        <f>(Rohdaten!#REF!/Rohdaten!#REF!)*100</f>
        <v>#REF!</v>
      </c>
      <c r="FF25" s="30" t="e">
        <f>(Rohdaten!#REF!/Rohdaten!#REF!)*100</f>
        <v>#REF!</v>
      </c>
      <c r="FG25" s="30" t="e">
        <f>(Rohdaten!#REF!/Rohdaten!#REF!)*100</f>
        <v>#REF!</v>
      </c>
      <c r="FH25" s="30" t="e">
        <f>(Rohdaten!#REF!/Rohdaten!#REF!)*100</f>
        <v>#REF!</v>
      </c>
      <c r="FI25" s="30" t="e">
        <f>(Rohdaten!#REF!/Rohdaten!#REF!)*100</f>
        <v>#REF!</v>
      </c>
      <c r="FJ25" s="30" t="e">
        <f>(Rohdaten!#REF!/Rohdaten!#REF!)*100</f>
        <v>#REF!</v>
      </c>
      <c r="FK25" s="30" t="e">
        <f>(Rohdaten!#REF!/Rohdaten!#REF!)*100</f>
        <v>#REF!</v>
      </c>
      <c r="FL25" s="30" t="e">
        <f>(Rohdaten!#REF!/Rohdaten!#REF!)*100</f>
        <v>#REF!</v>
      </c>
      <c r="FM25" s="30" t="e">
        <f>(Rohdaten!#REF!/Rohdaten!#REF!)*100</f>
        <v>#REF!</v>
      </c>
      <c r="FN25" s="30" t="e">
        <f>(Rohdaten!#REF!/Rohdaten!#REF!)*100</f>
        <v>#REF!</v>
      </c>
      <c r="FO25" s="30" t="e">
        <f>(Rohdaten!#REF!/Rohdaten!#REF!)*100</f>
        <v>#REF!</v>
      </c>
      <c r="FP25" s="30" t="e">
        <f>(Rohdaten!#REF!/Rohdaten!#REF!)*100</f>
        <v>#REF!</v>
      </c>
      <c r="FQ25" s="30" t="e">
        <f>(Rohdaten!#REF!/Rohdaten!#REF!)*100</f>
        <v>#REF!</v>
      </c>
      <c r="FR25" s="30" t="e">
        <f>(Rohdaten!#REF!/Rohdaten!#REF!)*100</f>
        <v>#REF!</v>
      </c>
      <c r="FS25" s="30" t="e">
        <f>(Rohdaten!#REF!/Rohdaten!#REF!)*100</f>
        <v>#REF!</v>
      </c>
      <c r="FT25" s="30" t="e">
        <f>(Rohdaten!#REF!/Rohdaten!#REF!)*100</f>
        <v>#REF!</v>
      </c>
      <c r="FU25" s="30" t="e">
        <f>(Rohdaten!#REF!/Rohdaten!#REF!)*100</f>
        <v>#REF!</v>
      </c>
      <c r="FV25" s="30" t="e">
        <f>(Rohdaten!#REF!/Rohdaten!#REF!)*100</f>
        <v>#REF!</v>
      </c>
      <c r="FW25" s="30" t="e">
        <f>(Rohdaten!#REF!/Rohdaten!#REF!)*100</f>
        <v>#REF!</v>
      </c>
      <c r="FX25" s="30" t="e">
        <f>(Rohdaten!#REF!/Rohdaten!#REF!)*100</f>
        <v>#REF!</v>
      </c>
      <c r="FY25" s="30" t="e">
        <f>(Rohdaten!#REF!/Rohdaten!#REF!)*100</f>
        <v>#REF!</v>
      </c>
      <c r="FZ25" s="30" t="e">
        <f>(Rohdaten!#REF!/Rohdaten!#REF!)*100</f>
        <v>#REF!</v>
      </c>
      <c r="GA25" s="30" t="e">
        <f>(Rohdaten!#REF!/Rohdaten!#REF!)*100</f>
        <v>#REF!</v>
      </c>
      <c r="GB25" s="30" t="e">
        <f>(Rohdaten!#REF!/Rohdaten!#REF!)*100</f>
        <v>#REF!</v>
      </c>
      <c r="GC25" s="30" t="e">
        <f>(Rohdaten!#REF!/Rohdaten!#REF!)*100</f>
        <v>#REF!</v>
      </c>
      <c r="GD25" s="30" t="e">
        <f>(Rohdaten!#REF!/Rohdaten!#REF!)*100</f>
        <v>#REF!</v>
      </c>
      <c r="GE25" s="30" t="e">
        <f>(Rohdaten!#REF!/Rohdaten!#REF!)*100</f>
        <v>#REF!</v>
      </c>
      <c r="GF25" s="30" t="e">
        <f>(Rohdaten!#REF!/Rohdaten!#REF!)*100</f>
        <v>#REF!</v>
      </c>
      <c r="GG25" s="30" t="e">
        <f>(Rohdaten!#REF!/Rohdaten!#REF!)*100</f>
        <v>#REF!</v>
      </c>
      <c r="GH25" s="30" t="e">
        <f>(Rohdaten!#REF!/Rohdaten!#REF!)*100</f>
        <v>#REF!</v>
      </c>
      <c r="GI25" s="30" t="e">
        <f>(Rohdaten!#REF!/Rohdaten!#REF!)*100</f>
        <v>#REF!</v>
      </c>
      <c r="GJ25" s="30" t="e">
        <f>(Rohdaten!#REF!/Rohdaten!#REF!)*100</f>
        <v>#REF!</v>
      </c>
      <c r="GK25" s="30" t="e">
        <f>(Rohdaten!#REF!/Rohdaten!#REF!)*100</f>
        <v>#REF!</v>
      </c>
      <c r="GL25" s="30" t="e">
        <f>(Rohdaten!#REF!/Rohdaten!#REF!)*100</f>
        <v>#REF!</v>
      </c>
      <c r="GM25" s="30" t="e">
        <f>(Rohdaten!#REF!/Rohdaten!#REF!)*100</f>
        <v>#REF!</v>
      </c>
      <c r="GN25" s="30" t="e">
        <f>(Rohdaten!#REF!/Rohdaten!#REF!)*100</f>
        <v>#REF!</v>
      </c>
      <c r="GO25" s="30" t="e">
        <f>(Rohdaten!#REF!/Rohdaten!#REF!)*100</f>
        <v>#REF!</v>
      </c>
      <c r="GP25" s="30" t="e">
        <f>(Rohdaten!#REF!/Rohdaten!#REF!)*100</f>
        <v>#REF!</v>
      </c>
      <c r="GQ25" s="30" t="e">
        <f>(Rohdaten!#REF!/Rohdaten!#REF!)*100</f>
        <v>#REF!</v>
      </c>
      <c r="GR25" s="30" t="e">
        <f>(Rohdaten!#REF!/Rohdaten!#REF!)*100</f>
        <v>#REF!</v>
      </c>
      <c r="GS25" s="30" t="e">
        <f>(Rohdaten!#REF!/Rohdaten!#REF!)*100</f>
        <v>#REF!</v>
      </c>
      <c r="GT25" s="30" t="e">
        <f>(Rohdaten!#REF!/Rohdaten!#REF!)*100</f>
        <v>#REF!</v>
      </c>
      <c r="GU25" s="30" t="e">
        <f>(Rohdaten!#REF!/Rohdaten!#REF!)*100</f>
        <v>#REF!</v>
      </c>
      <c r="GV25" s="30" t="e">
        <f>(Rohdaten!#REF!/Rohdaten!#REF!)*100</f>
        <v>#REF!</v>
      </c>
      <c r="GW25" s="30" t="e">
        <f>(Rohdaten!#REF!/Rohdaten!#REF!)*100</f>
        <v>#REF!</v>
      </c>
      <c r="GX25" s="30" t="e">
        <f>(Rohdaten!#REF!/Rohdaten!#REF!)*100</f>
        <v>#REF!</v>
      </c>
      <c r="GY25" s="30" t="e">
        <f>(Rohdaten!#REF!/Rohdaten!#REF!)*100</f>
        <v>#REF!</v>
      </c>
      <c r="GZ25" s="30" t="e">
        <f>(Rohdaten!#REF!/Rohdaten!#REF!)*100</f>
        <v>#REF!</v>
      </c>
      <c r="HA25" s="30" t="e">
        <f>(Rohdaten!#REF!/Rohdaten!#REF!)*100</f>
        <v>#REF!</v>
      </c>
      <c r="HB25" s="30" t="e">
        <f>(Rohdaten!#REF!/Rohdaten!#REF!)*100</f>
        <v>#REF!</v>
      </c>
      <c r="HC25" s="30" t="e">
        <f>(Rohdaten!#REF!/Rohdaten!#REF!)*100</f>
        <v>#REF!</v>
      </c>
      <c r="HD25" s="30" t="e">
        <f>(Rohdaten!#REF!/Rohdaten!#REF!)*100</f>
        <v>#REF!</v>
      </c>
      <c r="HE25" s="30" t="e">
        <f>(Rohdaten!#REF!/Rohdaten!#REF!)*100</f>
        <v>#REF!</v>
      </c>
      <c r="HF25" s="30" t="e">
        <f>(Rohdaten!#REF!/Rohdaten!#REF!)*100</f>
        <v>#REF!</v>
      </c>
      <c r="HG25" s="30" t="e">
        <f>(Rohdaten!#REF!/Rohdaten!#REF!)*100</f>
        <v>#REF!</v>
      </c>
      <c r="HH25" s="30" t="e">
        <f>(Rohdaten!#REF!/Rohdaten!#REF!)*100</f>
        <v>#REF!</v>
      </c>
      <c r="HI25" s="30" t="e">
        <f>(Rohdaten!#REF!/Rohdaten!#REF!)*100</f>
        <v>#REF!</v>
      </c>
      <c r="HJ25" s="30" t="e">
        <f>(Rohdaten!#REF!/Rohdaten!#REF!)*100</f>
        <v>#REF!</v>
      </c>
      <c r="HK25" s="30" t="e">
        <f>(Rohdaten!#REF!/Rohdaten!#REF!)*100</f>
        <v>#REF!</v>
      </c>
      <c r="HL25" s="30" t="e">
        <f>(Rohdaten!#REF!/Rohdaten!#REF!)*100</f>
        <v>#REF!</v>
      </c>
      <c r="HM25" s="30" t="e">
        <f>(Rohdaten!#REF!/Rohdaten!#REF!)*100</f>
        <v>#REF!</v>
      </c>
      <c r="HN25" s="30" t="e">
        <f>(Rohdaten!#REF!/Rohdaten!#REF!)*100</f>
        <v>#REF!</v>
      </c>
      <c r="HO25" s="30" t="e">
        <f>(Rohdaten!#REF!/Rohdaten!#REF!)*100</f>
        <v>#REF!</v>
      </c>
      <c r="HP25" s="30" t="e">
        <f>(Rohdaten!#REF!/Rohdaten!#REF!)*100</f>
        <v>#REF!</v>
      </c>
      <c r="HQ25" s="30" t="e">
        <f>(Rohdaten!#REF!/Rohdaten!#REF!)*100</f>
        <v>#REF!</v>
      </c>
      <c r="HR25" s="30" t="e">
        <f>(Rohdaten!#REF!/Rohdaten!#REF!)*100</f>
        <v>#REF!</v>
      </c>
      <c r="HS25" s="30" t="e">
        <f>(Rohdaten!#REF!/Rohdaten!#REF!)*100</f>
        <v>#REF!</v>
      </c>
      <c r="HT25" s="30" t="e">
        <f>(Rohdaten!#REF!/Rohdaten!#REF!)*100</f>
        <v>#REF!</v>
      </c>
      <c r="HU25" s="30" t="e">
        <f>(Rohdaten!#REF!/Rohdaten!#REF!)*100</f>
        <v>#REF!</v>
      </c>
      <c r="HV25" s="30" t="e">
        <f>(Rohdaten!#REF!/Rohdaten!#REF!)*100</f>
        <v>#REF!</v>
      </c>
      <c r="HW25" s="30" t="e">
        <f>(Rohdaten!#REF!/Rohdaten!#REF!)*100</f>
        <v>#REF!</v>
      </c>
      <c r="HX25" s="30" t="e">
        <f>(Rohdaten!#REF!/Rohdaten!#REF!)*100</f>
        <v>#REF!</v>
      </c>
      <c r="HY25" s="30" t="e">
        <f>(Rohdaten!#REF!/Rohdaten!#REF!)*100</f>
        <v>#REF!</v>
      </c>
      <c r="HZ25" s="30" t="e">
        <f>(Rohdaten!#REF!/Rohdaten!#REF!)*100</f>
        <v>#REF!</v>
      </c>
      <c r="IA25" s="30" t="e">
        <f>(Rohdaten!#REF!/Rohdaten!#REF!)*100</f>
        <v>#REF!</v>
      </c>
      <c r="IB25" s="30" t="e">
        <f>(Rohdaten!#REF!/Rohdaten!#REF!)*100</f>
        <v>#REF!</v>
      </c>
      <c r="IC25" s="30" t="e">
        <f>(Rohdaten!#REF!/Rohdaten!#REF!)*100</f>
        <v>#REF!</v>
      </c>
      <c r="ID25" s="30" t="e">
        <f>(Rohdaten!#REF!/Rohdaten!#REF!)*100</f>
        <v>#REF!</v>
      </c>
      <c r="IE25" s="30" t="e">
        <f>(Rohdaten!#REF!/Rohdaten!#REF!)*100</f>
        <v>#REF!</v>
      </c>
      <c r="IF25" s="30" t="e">
        <f>(Rohdaten!#REF!/Rohdaten!#REF!)*100</f>
        <v>#REF!</v>
      </c>
      <c r="IG25" s="30" t="e">
        <f>(Rohdaten!#REF!/Rohdaten!#REF!)*100</f>
        <v>#REF!</v>
      </c>
      <c r="IH25" s="30" t="e">
        <f>(Rohdaten!#REF!/Rohdaten!#REF!)*100</f>
        <v>#REF!</v>
      </c>
      <c r="II25" s="30" t="e">
        <f>(Rohdaten!#REF!/Rohdaten!#REF!)*100</f>
        <v>#REF!</v>
      </c>
      <c r="IJ25" s="30" t="e">
        <f>(Rohdaten!#REF!/Rohdaten!#REF!)*100</f>
        <v>#REF!</v>
      </c>
      <c r="IK25" s="30" t="e">
        <f>(Rohdaten!#REF!/Rohdaten!#REF!)*100</f>
        <v>#REF!</v>
      </c>
      <c r="IL25" s="30" t="e">
        <f>(Rohdaten!#REF!/Rohdaten!#REF!)*100</f>
        <v>#REF!</v>
      </c>
      <c r="IM25" s="30" t="e">
        <f>(Rohdaten!#REF!/Rohdaten!#REF!)*100</f>
        <v>#REF!</v>
      </c>
      <c r="IN25" s="30" t="e">
        <f>(Rohdaten!#REF!/Rohdaten!#REF!)*100</f>
        <v>#REF!</v>
      </c>
      <c r="IO25" s="30" t="e">
        <f>(Rohdaten!#REF!/Rohdaten!#REF!)*100</f>
        <v>#REF!</v>
      </c>
      <c r="IP25" s="30" t="e">
        <f>(Rohdaten!#REF!/Rohdaten!#REF!)*100</f>
        <v>#REF!</v>
      </c>
      <c r="IQ25" s="30" t="e">
        <f>(Rohdaten!#REF!/Rohdaten!#REF!)*100</f>
        <v>#REF!</v>
      </c>
      <c r="IR25" s="30" t="e">
        <f>(Rohdaten!#REF!/Rohdaten!#REF!)*100</f>
        <v>#REF!</v>
      </c>
      <c r="IS25" s="30" t="e">
        <f>(Rohdaten!#REF!/Rohdaten!#REF!)*100</f>
        <v>#REF!</v>
      </c>
      <c r="IT25" s="34"/>
      <c r="IU25" s="35"/>
      <c r="IV25" s="35"/>
      <c r="IW25" s="35"/>
      <c r="IX25" s="35"/>
      <c r="IY25" s="35"/>
      <c r="IZ25" s="35"/>
      <c r="JA25" s="35"/>
      <c r="JB25" s="37"/>
      <c r="JC25" s="34"/>
      <c r="JD25" s="35"/>
      <c r="JE25" s="37"/>
      <c r="JF25" s="34"/>
      <c r="JG25" s="36"/>
      <c r="JI25" t="e">
        <f t="shared" si="0"/>
        <v>#REF!</v>
      </c>
    </row>
    <row r="26" spans="1:269" ht="15.75" thickBot="1" x14ac:dyDescent="0.3">
      <c r="A26" s="3" t="s">
        <v>258</v>
      </c>
      <c r="B26" s="3" t="s">
        <v>285</v>
      </c>
      <c r="C26" s="5">
        <v>2</v>
      </c>
      <c r="D26" s="30" t="e">
        <f>(Rohdaten!#REF!/Rohdaten!#REF!)*100</f>
        <v>#REF!</v>
      </c>
      <c r="E26" s="30" t="e">
        <f>(Rohdaten!#REF!/Rohdaten!#REF!)*100</f>
        <v>#REF!</v>
      </c>
      <c r="F26" s="30" t="e">
        <f>(Rohdaten!#REF!/Rohdaten!#REF!)*100</f>
        <v>#REF!</v>
      </c>
      <c r="G26" s="30" t="e">
        <f>(Rohdaten!#REF!/Rohdaten!#REF!)*100</f>
        <v>#REF!</v>
      </c>
      <c r="H26" s="30" t="e">
        <f>(Rohdaten!#REF!/Rohdaten!#REF!)*100</f>
        <v>#REF!</v>
      </c>
      <c r="I26" s="30" t="e">
        <f>(Rohdaten!#REF!/Rohdaten!#REF!)*100</f>
        <v>#REF!</v>
      </c>
      <c r="J26" s="30" t="e">
        <f>(Rohdaten!#REF!/Rohdaten!#REF!)*100</f>
        <v>#REF!</v>
      </c>
      <c r="K26" s="30" t="e">
        <f>(Rohdaten!#REF!/Rohdaten!#REF!)*100</f>
        <v>#REF!</v>
      </c>
      <c r="L26" s="30" t="e">
        <f>(Rohdaten!#REF!/Rohdaten!#REF!)*100</f>
        <v>#REF!</v>
      </c>
      <c r="M26" s="30" t="e">
        <f>(Rohdaten!#REF!/Rohdaten!#REF!)*100</f>
        <v>#REF!</v>
      </c>
      <c r="N26" s="30" t="e">
        <f>(Rohdaten!#REF!/Rohdaten!#REF!)*100</f>
        <v>#REF!</v>
      </c>
      <c r="O26" s="30" t="e">
        <f>(Rohdaten!#REF!/Rohdaten!#REF!)*100</f>
        <v>#REF!</v>
      </c>
      <c r="P26" s="30" t="e">
        <f>(Rohdaten!#REF!/Rohdaten!#REF!)*100</f>
        <v>#REF!</v>
      </c>
      <c r="Q26" s="30" t="e">
        <f>(Rohdaten!#REF!/Rohdaten!#REF!)*100</f>
        <v>#REF!</v>
      </c>
      <c r="R26" s="30" t="e">
        <f>(Rohdaten!#REF!/Rohdaten!#REF!)*100</f>
        <v>#REF!</v>
      </c>
      <c r="S26" s="30" t="e">
        <f>(Rohdaten!#REF!/Rohdaten!#REF!)*100</f>
        <v>#REF!</v>
      </c>
      <c r="T26" s="30" t="e">
        <f>(Rohdaten!#REF!/Rohdaten!#REF!)*100</f>
        <v>#REF!</v>
      </c>
      <c r="U26" s="30" t="e">
        <f>(Rohdaten!#REF!/Rohdaten!#REF!)*100</f>
        <v>#REF!</v>
      </c>
      <c r="V26" s="30" t="e">
        <f>(Rohdaten!#REF!/Rohdaten!#REF!)*100</f>
        <v>#REF!</v>
      </c>
      <c r="W26" s="30" t="e">
        <f>(Rohdaten!#REF!/Rohdaten!#REF!)*100</f>
        <v>#REF!</v>
      </c>
      <c r="X26" s="30" t="e">
        <f>(Rohdaten!#REF!/Rohdaten!#REF!)*100</f>
        <v>#REF!</v>
      </c>
      <c r="Y26" s="30" t="e">
        <f>(Rohdaten!#REF!/Rohdaten!#REF!)*100</f>
        <v>#REF!</v>
      </c>
      <c r="Z26" s="30" t="e">
        <f>(Rohdaten!#REF!/Rohdaten!#REF!)*100</f>
        <v>#REF!</v>
      </c>
      <c r="AA26" s="30" t="e">
        <f>(Rohdaten!#REF!/Rohdaten!#REF!)*100</f>
        <v>#REF!</v>
      </c>
      <c r="AB26" s="30" t="e">
        <f>(Rohdaten!#REF!/Rohdaten!#REF!)*100</f>
        <v>#REF!</v>
      </c>
      <c r="AC26" s="30" t="e">
        <f>(Rohdaten!#REF!/Rohdaten!#REF!)*100</f>
        <v>#REF!</v>
      </c>
      <c r="AD26" s="30" t="e">
        <f>(Rohdaten!#REF!/Rohdaten!#REF!)*100</f>
        <v>#REF!</v>
      </c>
      <c r="AE26" s="30" t="e">
        <f>(Rohdaten!#REF!/Rohdaten!#REF!)*100</f>
        <v>#REF!</v>
      </c>
      <c r="AF26" s="30" t="e">
        <f>(Rohdaten!#REF!/Rohdaten!#REF!)*100</f>
        <v>#REF!</v>
      </c>
      <c r="AG26" s="30" t="e">
        <f>(Rohdaten!#REF!/Rohdaten!#REF!)*100</f>
        <v>#REF!</v>
      </c>
      <c r="AH26" s="30" t="e">
        <f>(Rohdaten!#REF!/Rohdaten!#REF!)*100</f>
        <v>#REF!</v>
      </c>
      <c r="AI26" s="30" t="e">
        <f>(Rohdaten!#REF!/Rohdaten!#REF!)*100</f>
        <v>#REF!</v>
      </c>
      <c r="AJ26" s="30" t="e">
        <f>(Rohdaten!#REF!/Rohdaten!#REF!)*100</f>
        <v>#REF!</v>
      </c>
      <c r="AK26" s="30" t="e">
        <f>(Rohdaten!#REF!/Rohdaten!#REF!)*100</f>
        <v>#REF!</v>
      </c>
      <c r="AL26" s="30" t="e">
        <f>(Rohdaten!#REF!/Rohdaten!#REF!)*100</f>
        <v>#REF!</v>
      </c>
      <c r="AM26" s="30" t="e">
        <f>(Rohdaten!#REF!/Rohdaten!#REF!)*100</f>
        <v>#REF!</v>
      </c>
      <c r="AN26" s="30" t="e">
        <f>(Rohdaten!#REF!/Rohdaten!#REF!)*100</f>
        <v>#REF!</v>
      </c>
      <c r="AO26" s="30" t="e">
        <f>(Rohdaten!#REF!/Rohdaten!#REF!)*100</f>
        <v>#REF!</v>
      </c>
      <c r="AP26" s="30" t="e">
        <f>(Rohdaten!#REF!/Rohdaten!#REF!)*100</f>
        <v>#REF!</v>
      </c>
      <c r="AQ26" s="30" t="e">
        <f>(Rohdaten!#REF!/Rohdaten!#REF!)*100</f>
        <v>#REF!</v>
      </c>
      <c r="AR26" s="30" t="e">
        <f>(Rohdaten!#REF!/Rohdaten!#REF!)*100</f>
        <v>#REF!</v>
      </c>
      <c r="AS26" s="30" t="e">
        <f>(Rohdaten!#REF!/Rohdaten!#REF!)*100</f>
        <v>#REF!</v>
      </c>
      <c r="AT26" s="30" t="e">
        <f>(Rohdaten!#REF!/Rohdaten!#REF!)*100</f>
        <v>#REF!</v>
      </c>
      <c r="AU26" s="30" t="e">
        <f>(Rohdaten!#REF!/Rohdaten!#REF!)*100</f>
        <v>#REF!</v>
      </c>
      <c r="AV26" s="30" t="e">
        <f>(Rohdaten!#REF!/Rohdaten!#REF!)*100</f>
        <v>#REF!</v>
      </c>
      <c r="AW26" s="30" t="e">
        <f>(Rohdaten!#REF!/Rohdaten!#REF!)*100</f>
        <v>#REF!</v>
      </c>
      <c r="AX26" s="30" t="e">
        <f>(Rohdaten!#REF!/Rohdaten!#REF!)*100</f>
        <v>#REF!</v>
      </c>
      <c r="AY26" s="30" t="e">
        <f>(Rohdaten!#REF!/Rohdaten!#REF!)*100</f>
        <v>#REF!</v>
      </c>
      <c r="AZ26" s="30" t="e">
        <f>(Rohdaten!#REF!/Rohdaten!#REF!)*100</f>
        <v>#REF!</v>
      </c>
      <c r="BA26" s="30" t="e">
        <f>(Rohdaten!#REF!/Rohdaten!#REF!)*100</f>
        <v>#REF!</v>
      </c>
      <c r="BB26" s="30" t="e">
        <f>(Rohdaten!#REF!/Rohdaten!#REF!)*100</f>
        <v>#REF!</v>
      </c>
      <c r="BC26" s="30" t="e">
        <f>(Rohdaten!#REF!/Rohdaten!#REF!)*100</f>
        <v>#REF!</v>
      </c>
      <c r="BD26" s="30" t="e">
        <f>(Rohdaten!#REF!/Rohdaten!#REF!)*100</f>
        <v>#REF!</v>
      </c>
      <c r="BE26" s="30" t="e">
        <f>(Rohdaten!#REF!/Rohdaten!#REF!)*100</f>
        <v>#REF!</v>
      </c>
      <c r="BF26" s="30" t="e">
        <f>(Rohdaten!#REF!/Rohdaten!#REF!)*100</f>
        <v>#REF!</v>
      </c>
      <c r="BG26" s="30" t="e">
        <f>(Rohdaten!#REF!/Rohdaten!#REF!)*100</f>
        <v>#REF!</v>
      </c>
      <c r="BH26" s="30" t="e">
        <f>(Rohdaten!#REF!/Rohdaten!#REF!)*100</f>
        <v>#REF!</v>
      </c>
      <c r="BI26" s="30" t="e">
        <f>(Rohdaten!#REF!/Rohdaten!#REF!)*100</f>
        <v>#REF!</v>
      </c>
      <c r="BJ26" s="30" t="e">
        <f>(Rohdaten!#REF!/Rohdaten!#REF!)*100</f>
        <v>#REF!</v>
      </c>
      <c r="BK26" s="30" t="e">
        <f>(Rohdaten!#REF!/Rohdaten!#REF!)*100</f>
        <v>#REF!</v>
      </c>
      <c r="BL26" s="30" t="e">
        <f>(Rohdaten!#REF!/Rohdaten!#REF!)*100</f>
        <v>#REF!</v>
      </c>
      <c r="BM26" s="30" t="e">
        <f>(Rohdaten!#REF!/Rohdaten!#REF!)*100</f>
        <v>#REF!</v>
      </c>
      <c r="BN26" s="30" t="e">
        <f>(Rohdaten!#REF!/Rohdaten!#REF!)*100</f>
        <v>#REF!</v>
      </c>
      <c r="BO26" s="30" t="e">
        <f>(Rohdaten!#REF!/Rohdaten!#REF!)*100</f>
        <v>#REF!</v>
      </c>
      <c r="BP26" s="30" t="e">
        <f>(Rohdaten!#REF!/Rohdaten!#REF!)*100</f>
        <v>#REF!</v>
      </c>
      <c r="BQ26" s="30" t="e">
        <f>(Rohdaten!#REF!/Rohdaten!#REF!)*100</f>
        <v>#REF!</v>
      </c>
      <c r="BR26" s="30" t="e">
        <f>(Rohdaten!#REF!/Rohdaten!#REF!)*100</f>
        <v>#REF!</v>
      </c>
      <c r="BS26" s="30" t="e">
        <f>(Rohdaten!#REF!/Rohdaten!#REF!)*100</f>
        <v>#REF!</v>
      </c>
      <c r="BT26" s="30" t="e">
        <f>(Rohdaten!#REF!/Rohdaten!#REF!)*100</f>
        <v>#REF!</v>
      </c>
      <c r="BU26" s="30" t="e">
        <f>(Rohdaten!#REF!/Rohdaten!#REF!)*100</f>
        <v>#REF!</v>
      </c>
      <c r="BV26" s="30" t="e">
        <f>(Rohdaten!#REF!/Rohdaten!#REF!)*100</f>
        <v>#REF!</v>
      </c>
      <c r="BW26" s="30" t="e">
        <f>(Rohdaten!#REF!/Rohdaten!#REF!)*100</f>
        <v>#REF!</v>
      </c>
      <c r="BX26" s="30" t="e">
        <f>(Rohdaten!#REF!/Rohdaten!#REF!)*100</f>
        <v>#REF!</v>
      </c>
      <c r="BY26" s="30" t="e">
        <f>(Rohdaten!#REF!/Rohdaten!#REF!)*100</f>
        <v>#REF!</v>
      </c>
      <c r="BZ26" s="30" t="e">
        <f>(Rohdaten!#REF!/Rohdaten!#REF!)*100</f>
        <v>#REF!</v>
      </c>
      <c r="CA26" s="30" t="e">
        <f>(Rohdaten!#REF!/Rohdaten!#REF!)*100</f>
        <v>#REF!</v>
      </c>
      <c r="CB26" s="30" t="e">
        <f>(Rohdaten!#REF!/Rohdaten!#REF!)*100</f>
        <v>#REF!</v>
      </c>
      <c r="CC26" s="30" t="e">
        <f>(Rohdaten!#REF!/Rohdaten!#REF!)*100</f>
        <v>#REF!</v>
      </c>
      <c r="CD26" s="30" t="e">
        <f>(Rohdaten!#REF!/Rohdaten!#REF!)*100</f>
        <v>#REF!</v>
      </c>
      <c r="CE26" s="30" t="e">
        <f>(Rohdaten!#REF!/Rohdaten!#REF!)*100</f>
        <v>#REF!</v>
      </c>
      <c r="CF26" s="30" t="e">
        <f>(Rohdaten!#REF!/Rohdaten!#REF!)*100</f>
        <v>#REF!</v>
      </c>
      <c r="CG26" s="30" t="e">
        <f>(Rohdaten!#REF!/Rohdaten!#REF!)*100</f>
        <v>#REF!</v>
      </c>
      <c r="CH26" s="30" t="e">
        <f>(Rohdaten!#REF!/Rohdaten!#REF!)*100</f>
        <v>#REF!</v>
      </c>
      <c r="CI26" s="30" t="e">
        <f>(Rohdaten!#REF!/Rohdaten!#REF!)*100</f>
        <v>#REF!</v>
      </c>
      <c r="CJ26" s="30" t="e">
        <f>(Rohdaten!#REF!/Rohdaten!#REF!)*100</f>
        <v>#REF!</v>
      </c>
      <c r="CK26" s="30" t="e">
        <f>(Rohdaten!#REF!/Rohdaten!#REF!)*100</f>
        <v>#REF!</v>
      </c>
      <c r="CL26" s="30" t="e">
        <f>(Rohdaten!#REF!/Rohdaten!#REF!)*100</f>
        <v>#REF!</v>
      </c>
      <c r="CM26" s="30" t="e">
        <f>(Rohdaten!#REF!/Rohdaten!#REF!)*100</f>
        <v>#REF!</v>
      </c>
      <c r="CN26" s="30" t="e">
        <f>(Rohdaten!#REF!/Rohdaten!#REF!)*100</f>
        <v>#REF!</v>
      </c>
      <c r="CO26" s="30" t="e">
        <f>(Rohdaten!#REF!/Rohdaten!#REF!)*100</f>
        <v>#REF!</v>
      </c>
      <c r="CP26" s="30" t="e">
        <f>(Rohdaten!#REF!/Rohdaten!#REF!)*100</f>
        <v>#REF!</v>
      </c>
      <c r="CQ26" s="30" t="e">
        <f>(Rohdaten!#REF!/Rohdaten!#REF!)*100</f>
        <v>#REF!</v>
      </c>
      <c r="CR26" s="30" t="e">
        <f>(Rohdaten!#REF!/Rohdaten!#REF!)*100</f>
        <v>#REF!</v>
      </c>
      <c r="CS26" s="30" t="e">
        <f>(Rohdaten!#REF!/Rohdaten!#REF!)*100</f>
        <v>#REF!</v>
      </c>
      <c r="CT26" s="30" t="e">
        <f>(Rohdaten!#REF!/Rohdaten!#REF!)*100</f>
        <v>#REF!</v>
      </c>
      <c r="CU26" s="30" t="e">
        <f>(Rohdaten!#REF!/Rohdaten!#REF!)*100</f>
        <v>#REF!</v>
      </c>
      <c r="CV26" s="30" t="e">
        <f>(Rohdaten!#REF!/Rohdaten!#REF!)*100</f>
        <v>#REF!</v>
      </c>
      <c r="CW26" s="30" t="e">
        <f>(Rohdaten!#REF!/Rohdaten!#REF!)*100</f>
        <v>#REF!</v>
      </c>
      <c r="CX26" s="30" t="e">
        <f>(Rohdaten!#REF!/Rohdaten!#REF!)*100</f>
        <v>#REF!</v>
      </c>
      <c r="CY26" s="30" t="e">
        <f>(Rohdaten!#REF!/Rohdaten!#REF!)*100</f>
        <v>#REF!</v>
      </c>
      <c r="CZ26" s="30" t="e">
        <f>(Rohdaten!#REF!/Rohdaten!#REF!)*100</f>
        <v>#REF!</v>
      </c>
      <c r="DA26" s="30" t="e">
        <f>(Rohdaten!#REF!/Rohdaten!#REF!)*100</f>
        <v>#REF!</v>
      </c>
      <c r="DB26" s="30" t="e">
        <f>(Rohdaten!#REF!/Rohdaten!#REF!)*100</f>
        <v>#REF!</v>
      </c>
      <c r="DC26" s="30" t="e">
        <f>(Rohdaten!#REF!/Rohdaten!#REF!)*100</f>
        <v>#REF!</v>
      </c>
      <c r="DD26" s="30" t="e">
        <f>(Rohdaten!#REF!/Rohdaten!#REF!)*100</f>
        <v>#REF!</v>
      </c>
      <c r="DE26" s="30" t="e">
        <f>(Rohdaten!#REF!/Rohdaten!#REF!)*100</f>
        <v>#REF!</v>
      </c>
      <c r="DF26" s="30" t="e">
        <f>(Rohdaten!#REF!/Rohdaten!#REF!)*100</f>
        <v>#REF!</v>
      </c>
      <c r="DG26" s="30" t="e">
        <f>(Rohdaten!#REF!/Rohdaten!#REF!)*100</f>
        <v>#REF!</v>
      </c>
      <c r="DH26" s="30" t="e">
        <f>(Rohdaten!#REF!/Rohdaten!#REF!)*100</f>
        <v>#REF!</v>
      </c>
      <c r="DI26" s="30" t="e">
        <f>(Rohdaten!#REF!/Rohdaten!#REF!)*100</f>
        <v>#REF!</v>
      </c>
      <c r="DJ26" s="30" t="e">
        <f>(Rohdaten!#REF!/Rohdaten!#REF!)*100</f>
        <v>#REF!</v>
      </c>
      <c r="DK26" s="30" t="e">
        <f>(Rohdaten!#REF!/Rohdaten!#REF!)*100</f>
        <v>#REF!</v>
      </c>
      <c r="DL26" s="30" t="e">
        <f>(Rohdaten!#REF!/Rohdaten!#REF!)*100</f>
        <v>#REF!</v>
      </c>
      <c r="DM26" s="30" t="e">
        <f>(Rohdaten!#REF!/Rohdaten!#REF!)*100</f>
        <v>#REF!</v>
      </c>
      <c r="DN26" s="30" t="e">
        <f>(Rohdaten!#REF!/Rohdaten!#REF!)*100</f>
        <v>#REF!</v>
      </c>
      <c r="DO26" s="30" t="e">
        <f>(Rohdaten!#REF!/Rohdaten!#REF!)*100</f>
        <v>#REF!</v>
      </c>
      <c r="DP26" s="30" t="e">
        <f>(Rohdaten!#REF!/Rohdaten!#REF!)*100</f>
        <v>#REF!</v>
      </c>
      <c r="DQ26" s="30" t="e">
        <f>(Rohdaten!#REF!/Rohdaten!#REF!)*100</f>
        <v>#REF!</v>
      </c>
      <c r="DR26" s="30" t="e">
        <f>(Rohdaten!#REF!/Rohdaten!#REF!)*100</f>
        <v>#REF!</v>
      </c>
      <c r="DS26" s="30" t="e">
        <f>(Rohdaten!#REF!/Rohdaten!#REF!)*100</f>
        <v>#REF!</v>
      </c>
      <c r="DT26" s="30" t="e">
        <f>(Rohdaten!#REF!/Rohdaten!#REF!)*100</f>
        <v>#REF!</v>
      </c>
      <c r="DU26" s="30" t="e">
        <f>(Rohdaten!#REF!/Rohdaten!#REF!)*100</f>
        <v>#REF!</v>
      </c>
      <c r="DV26" s="30" t="e">
        <f>(Rohdaten!#REF!/Rohdaten!#REF!)*100</f>
        <v>#REF!</v>
      </c>
      <c r="DW26" s="30" t="e">
        <f>(Rohdaten!#REF!/Rohdaten!#REF!)*100</f>
        <v>#REF!</v>
      </c>
      <c r="DX26" s="30" t="e">
        <f>(Rohdaten!#REF!/Rohdaten!#REF!)*100</f>
        <v>#REF!</v>
      </c>
      <c r="DY26" s="30" t="e">
        <f>(Rohdaten!#REF!/Rohdaten!#REF!)*100</f>
        <v>#REF!</v>
      </c>
      <c r="DZ26" s="30" t="e">
        <f>(Rohdaten!#REF!/Rohdaten!#REF!)*100</f>
        <v>#REF!</v>
      </c>
      <c r="EA26" s="30" t="e">
        <f>(Rohdaten!#REF!/Rohdaten!#REF!)*100</f>
        <v>#REF!</v>
      </c>
      <c r="EB26" s="30" t="e">
        <f>(Rohdaten!#REF!/Rohdaten!#REF!)*100</f>
        <v>#REF!</v>
      </c>
      <c r="EC26" s="30" t="e">
        <f>(Rohdaten!#REF!/Rohdaten!#REF!)*100</f>
        <v>#REF!</v>
      </c>
      <c r="ED26" s="30" t="e">
        <f>(Rohdaten!#REF!/Rohdaten!#REF!)*100</f>
        <v>#REF!</v>
      </c>
      <c r="EE26" s="30" t="e">
        <f>(Rohdaten!#REF!/Rohdaten!#REF!)*100</f>
        <v>#REF!</v>
      </c>
      <c r="EF26" s="30" t="e">
        <f>(Rohdaten!#REF!/Rohdaten!#REF!)*100</f>
        <v>#REF!</v>
      </c>
      <c r="EG26" s="30" t="e">
        <f>(Rohdaten!#REF!/Rohdaten!#REF!)*100</f>
        <v>#REF!</v>
      </c>
      <c r="EH26" s="30" t="e">
        <f>(Rohdaten!#REF!/Rohdaten!#REF!)*100</f>
        <v>#REF!</v>
      </c>
      <c r="EI26" s="30" t="e">
        <f>(Rohdaten!#REF!/Rohdaten!#REF!)*100</f>
        <v>#REF!</v>
      </c>
      <c r="EJ26" s="30" t="e">
        <f>(Rohdaten!#REF!/Rohdaten!#REF!)*100</f>
        <v>#REF!</v>
      </c>
      <c r="EK26" s="30" t="e">
        <f>(Rohdaten!#REF!/Rohdaten!#REF!)*100</f>
        <v>#REF!</v>
      </c>
      <c r="EL26" s="30" t="e">
        <f>(Rohdaten!#REF!/Rohdaten!#REF!)*100</f>
        <v>#REF!</v>
      </c>
      <c r="EM26" s="30" t="e">
        <f>(Rohdaten!#REF!/Rohdaten!#REF!)*100</f>
        <v>#REF!</v>
      </c>
      <c r="EN26" s="30" t="e">
        <f>(Rohdaten!#REF!/Rohdaten!#REF!)*100</f>
        <v>#REF!</v>
      </c>
      <c r="EO26" s="30" t="e">
        <f>(Rohdaten!#REF!/Rohdaten!#REF!)*100</f>
        <v>#REF!</v>
      </c>
      <c r="EP26" s="30" t="e">
        <f>(Rohdaten!#REF!/Rohdaten!#REF!)*100</f>
        <v>#REF!</v>
      </c>
      <c r="EQ26" s="30" t="e">
        <f>(Rohdaten!#REF!/Rohdaten!#REF!)*100</f>
        <v>#REF!</v>
      </c>
      <c r="ER26" s="30" t="e">
        <f>(Rohdaten!#REF!/Rohdaten!#REF!)*100</f>
        <v>#REF!</v>
      </c>
      <c r="ES26" s="30" t="e">
        <f>(Rohdaten!#REF!/Rohdaten!#REF!)*100</f>
        <v>#REF!</v>
      </c>
      <c r="ET26" s="30" t="e">
        <f>(Rohdaten!#REF!/Rohdaten!#REF!)*100</f>
        <v>#REF!</v>
      </c>
      <c r="EU26" s="30" t="e">
        <f>(Rohdaten!#REF!/Rohdaten!#REF!)*100</f>
        <v>#REF!</v>
      </c>
      <c r="EV26" s="30" t="e">
        <f>(Rohdaten!#REF!/Rohdaten!#REF!)*100</f>
        <v>#REF!</v>
      </c>
      <c r="EW26" s="30" t="e">
        <f>(Rohdaten!#REF!/Rohdaten!#REF!)*100</f>
        <v>#REF!</v>
      </c>
      <c r="EX26" s="30" t="e">
        <f>(Rohdaten!#REF!/Rohdaten!#REF!)*100</f>
        <v>#REF!</v>
      </c>
      <c r="EY26" s="30" t="e">
        <f>(Rohdaten!#REF!/Rohdaten!#REF!)*100</f>
        <v>#REF!</v>
      </c>
      <c r="EZ26" s="30" t="e">
        <f>(Rohdaten!#REF!/Rohdaten!#REF!)*100</f>
        <v>#REF!</v>
      </c>
      <c r="FA26" s="30" t="e">
        <f>(Rohdaten!#REF!/Rohdaten!#REF!)*100</f>
        <v>#REF!</v>
      </c>
      <c r="FB26" s="30" t="e">
        <f>(Rohdaten!#REF!/Rohdaten!#REF!)*100</f>
        <v>#REF!</v>
      </c>
      <c r="FC26" s="30" t="e">
        <f>(Rohdaten!#REF!/Rohdaten!#REF!)*100</f>
        <v>#REF!</v>
      </c>
      <c r="FD26" s="30" t="e">
        <f>(Rohdaten!#REF!/Rohdaten!#REF!)*100</f>
        <v>#REF!</v>
      </c>
      <c r="FE26" s="30" t="e">
        <f>(Rohdaten!#REF!/Rohdaten!#REF!)*100</f>
        <v>#REF!</v>
      </c>
      <c r="FF26" s="30" t="e">
        <f>(Rohdaten!#REF!/Rohdaten!#REF!)*100</f>
        <v>#REF!</v>
      </c>
      <c r="FG26" s="30" t="e">
        <f>(Rohdaten!#REF!/Rohdaten!#REF!)*100</f>
        <v>#REF!</v>
      </c>
      <c r="FH26" s="30" t="e">
        <f>(Rohdaten!#REF!/Rohdaten!#REF!)*100</f>
        <v>#REF!</v>
      </c>
      <c r="FI26" s="30" t="e">
        <f>(Rohdaten!#REF!/Rohdaten!#REF!)*100</f>
        <v>#REF!</v>
      </c>
      <c r="FJ26" s="30" t="e">
        <f>(Rohdaten!#REF!/Rohdaten!#REF!)*100</f>
        <v>#REF!</v>
      </c>
      <c r="FK26" s="30" t="e">
        <f>(Rohdaten!#REF!/Rohdaten!#REF!)*100</f>
        <v>#REF!</v>
      </c>
      <c r="FL26" s="30" t="e">
        <f>(Rohdaten!#REF!/Rohdaten!#REF!)*100</f>
        <v>#REF!</v>
      </c>
      <c r="FM26" s="30" t="e">
        <f>(Rohdaten!#REF!/Rohdaten!#REF!)*100</f>
        <v>#REF!</v>
      </c>
      <c r="FN26" s="30" t="e">
        <f>(Rohdaten!#REF!/Rohdaten!#REF!)*100</f>
        <v>#REF!</v>
      </c>
      <c r="FO26" s="30" t="e">
        <f>(Rohdaten!#REF!/Rohdaten!#REF!)*100</f>
        <v>#REF!</v>
      </c>
      <c r="FP26" s="30" t="e">
        <f>(Rohdaten!#REF!/Rohdaten!#REF!)*100</f>
        <v>#REF!</v>
      </c>
      <c r="FQ26" s="30" t="e">
        <f>(Rohdaten!#REF!/Rohdaten!#REF!)*100</f>
        <v>#REF!</v>
      </c>
      <c r="FR26" s="30" t="e">
        <f>(Rohdaten!#REF!/Rohdaten!#REF!)*100</f>
        <v>#REF!</v>
      </c>
      <c r="FS26" s="30" t="e">
        <f>(Rohdaten!#REF!/Rohdaten!#REF!)*100</f>
        <v>#REF!</v>
      </c>
      <c r="FT26" s="30" t="e">
        <f>(Rohdaten!#REF!/Rohdaten!#REF!)*100</f>
        <v>#REF!</v>
      </c>
      <c r="FU26" s="30" t="e">
        <f>(Rohdaten!#REF!/Rohdaten!#REF!)*100</f>
        <v>#REF!</v>
      </c>
      <c r="FV26" s="30" t="e">
        <f>(Rohdaten!#REF!/Rohdaten!#REF!)*100</f>
        <v>#REF!</v>
      </c>
      <c r="FW26" s="30" t="e">
        <f>(Rohdaten!#REF!/Rohdaten!#REF!)*100</f>
        <v>#REF!</v>
      </c>
      <c r="FX26" s="30" t="e">
        <f>(Rohdaten!#REF!/Rohdaten!#REF!)*100</f>
        <v>#REF!</v>
      </c>
      <c r="FY26" s="30" t="e">
        <f>(Rohdaten!#REF!/Rohdaten!#REF!)*100</f>
        <v>#REF!</v>
      </c>
      <c r="FZ26" s="30" t="e">
        <f>(Rohdaten!#REF!/Rohdaten!#REF!)*100</f>
        <v>#REF!</v>
      </c>
      <c r="GA26" s="30" t="e">
        <f>(Rohdaten!#REF!/Rohdaten!#REF!)*100</f>
        <v>#REF!</v>
      </c>
      <c r="GB26" s="30" t="e">
        <f>(Rohdaten!#REF!/Rohdaten!#REF!)*100</f>
        <v>#REF!</v>
      </c>
      <c r="GC26" s="30" t="e">
        <f>(Rohdaten!#REF!/Rohdaten!#REF!)*100</f>
        <v>#REF!</v>
      </c>
      <c r="GD26" s="30" t="e">
        <f>(Rohdaten!#REF!/Rohdaten!#REF!)*100</f>
        <v>#REF!</v>
      </c>
      <c r="GE26" s="30" t="e">
        <f>(Rohdaten!#REF!/Rohdaten!#REF!)*100</f>
        <v>#REF!</v>
      </c>
      <c r="GF26" s="30" t="e">
        <f>(Rohdaten!#REF!/Rohdaten!#REF!)*100</f>
        <v>#REF!</v>
      </c>
      <c r="GG26" s="30" t="e">
        <f>(Rohdaten!#REF!/Rohdaten!#REF!)*100</f>
        <v>#REF!</v>
      </c>
      <c r="GH26" s="30" t="e">
        <f>(Rohdaten!#REF!/Rohdaten!#REF!)*100</f>
        <v>#REF!</v>
      </c>
      <c r="GI26" s="30" t="e">
        <f>(Rohdaten!#REF!/Rohdaten!#REF!)*100</f>
        <v>#REF!</v>
      </c>
      <c r="GJ26" s="30" t="e">
        <f>(Rohdaten!#REF!/Rohdaten!#REF!)*100</f>
        <v>#REF!</v>
      </c>
      <c r="GK26" s="30" t="e">
        <f>(Rohdaten!#REF!/Rohdaten!#REF!)*100</f>
        <v>#REF!</v>
      </c>
      <c r="GL26" s="30" t="e">
        <f>(Rohdaten!#REF!/Rohdaten!#REF!)*100</f>
        <v>#REF!</v>
      </c>
      <c r="GM26" s="30" t="e">
        <f>(Rohdaten!#REF!/Rohdaten!#REF!)*100</f>
        <v>#REF!</v>
      </c>
      <c r="GN26" s="30" t="e">
        <f>(Rohdaten!#REF!/Rohdaten!#REF!)*100</f>
        <v>#REF!</v>
      </c>
      <c r="GO26" s="30" t="e">
        <f>(Rohdaten!#REF!/Rohdaten!#REF!)*100</f>
        <v>#REF!</v>
      </c>
      <c r="GP26" s="30" t="e">
        <f>(Rohdaten!#REF!/Rohdaten!#REF!)*100</f>
        <v>#REF!</v>
      </c>
      <c r="GQ26" s="30" t="e">
        <f>(Rohdaten!#REF!/Rohdaten!#REF!)*100</f>
        <v>#REF!</v>
      </c>
      <c r="GR26" s="30" t="e">
        <f>(Rohdaten!#REF!/Rohdaten!#REF!)*100</f>
        <v>#REF!</v>
      </c>
      <c r="GS26" s="30" t="e">
        <f>(Rohdaten!#REF!/Rohdaten!#REF!)*100</f>
        <v>#REF!</v>
      </c>
      <c r="GT26" s="30" t="e">
        <f>(Rohdaten!#REF!/Rohdaten!#REF!)*100</f>
        <v>#REF!</v>
      </c>
      <c r="GU26" s="30" t="e">
        <f>(Rohdaten!#REF!/Rohdaten!#REF!)*100</f>
        <v>#REF!</v>
      </c>
      <c r="GV26" s="30" t="e">
        <f>(Rohdaten!#REF!/Rohdaten!#REF!)*100</f>
        <v>#REF!</v>
      </c>
      <c r="GW26" s="30" t="e">
        <f>(Rohdaten!#REF!/Rohdaten!#REF!)*100</f>
        <v>#REF!</v>
      </c>
      <c r="GX26" s="30" t="e">
        <f>(Rohdaten!#REF!/Rohdaten!#REF!)*100</f>
        <v>#REF!</v>
      </c>
      <c r="GY26" s="30" t="e">
        <f>(Rohdaten!#REF!/Rohdaten!#REF!)*100</f>
        <v>#REF!</v>
      </c>
      <c r="GZ26" s="30" t="e">
        <f>(Rohdaten!#REF!/Rohdaten!#REF!)*100</f>
        <v>#REF!</v>
      </c>
      <c r="HA26" s="30" t="e">
        <f>(Rohdaten!#REF!/Rohdaten!#REF!)*100</f>
        <v>#REF!</v>
      </c>
      <c r="HB26" s="30" t="e">
        <f>(Rohdaten!#REF!/Rohdaten!#REF!)*100</f>
        <v>#REF!</v>
      </c>
      <c r="HC26" s="30" t="e">
        <f>(Rohdaten!#REF!/Rohdaten!#REF!)*100</f>
        <v>#REF!</v>
      </c>
      <c r="HD26" s="30" t="e">
        <f>(Rohdaten!#REF!/Rohdaten!#REF!)*100</f>
        <v>#REF!</v>
      </c>
      <c r="HE26" s="30" t="e">
        <f>(Rohdaten!#REF!/Rohdaten!#REF!)*100</f>
        <v>#REF!</v>
      </c>
      <c r="HF26" s="30" t="e">
        <f>(Rohdaten!#REF!/Rohdaten!#REF!)*100</f>
        <v>#REF!</v>
      </c>
      <c r="HG26" s="30" t="e">
        <f>(Rohdaten!#REF!/Rohdaten!#REF!)*100</f>
        <v>#REF!</v>
      </c>
      <c r="HH26" s="30" t="e">
        <f>(Rohdaten!#REF!/Rohdaten!#REF!)*100</f>
        <v>#REF!</v>
      </c>
      <c r="HI26" s="30" t="e">
        <f>(Rohdaten!#REF!/Rohdaten!#REF!)*100</f>
        <v>#REF!</v>
      </c>
      <c r="HJ26" s="30" t="e">
        <f>(Rohdaten!#REF!/Rohdaten!#REF!)*100</f>
        <v>#REF!</v>
      </c>
      <c r="HK26" s="30" t="e">
        <f>(Rohdaten!#REF!/Rohdaten!#REF!)*100</f>
        <v>#REF!</v>
      </c>
      <c r="HL26" s="30" t="e">
        <f>(Rohdaten!#REF!/Rohdaten!#REF!)*100</f>
        <v>#REF!</v>
      </c>
      <c r="HM26" s="30" t="e">
        <f>(Rohdaten!#REF!/Rohdaten!#REF!)*100</f>
        <v>#REF!</v>
      </c>
      <c r="HN26" s="30" t="e">
        <f>(Rohdaten!#REF!/Rohdaten!#REF!)*100</f>
        <v>#REF!</v>
      </c>
      <c r="HO26" s="30" t="e">
        <f>(Rohdaten!#REF!/Rohdaten!#REF!)*100</f>
        <v>#REF!</v>
      </c>
      <c r="HP26" s="30" t="e">
        <f>(Rohdaten!#REF!/Rohdaten!#REF!)*100</f>
        <v>#REF!</v>
      </c>
      <c r="HQ26" s="30" t="e">
        <f>(Rohdaten!#REF!/Rohdaten!#REF!)*100</f>
        <v>#REF!</v>
      </c>
      <c r="HR26" s="30" t="e">
        <f>(Rohdaten!#REF!/Rohdaten!#REF!)*100</f>
        <v>#REF!</v>
      </c>
      <c r="HS26" s="30" t="e">
        <f>(Rohdaten!#REF!/Rohdaten!#REF!)*100</f>
        <v>#REF!</v>
      </c>
      <c r="HT26" s="30" t="e">
        <f>(Rohdaten!#REF!/Rohdaten!#REF!)*100</f>
        <v>#REF!</v>
      </c>
      <c r="HU26" s="30" t="e">
        <f>(Rohdaten!#REF!/Rohdaten!#REF!)*100</f>
        <v>#REF!</v>
      </c>
      <c r="HV26" s="30" t="e">
        <f>(Rohdaten!#REF!/Rohdaten!#REF!)*100</f>
        <v>#REF!</v>
      </c>
      <c r="HW26" s="30" t="e">
        <f>(Rohdaten!#REF!/Rohdaten!#REF!)*100</f>
        <v>#REF!</v>
      </c>
      <c r="HX26" s="30" t="e">
        <f>(Rohdaten!#REF!/Rohdaten!#REF!)*100</f>
        <v>#REF!</v>
      </c>
      <c r="HY26" s="30" t="e">
        <f>(Rohdaten!#REF!/Rohdaten!#REF!)*100</f>
        <v>#REF!</v>
      </c>
      <c r="HZ26" s="30" t="e">
        <f>(Rohdaten!#REF!/Rohdaten!#REF!)*100</f>
        <v>#REF!</v>
      </c>
      <c r="IA26" s="30" t="e">
        <f>(Rohdaten!#REF!/Rohdaten!#REF!)*100</f>
        <v>#REF!</v>
      </c>
      <c r="IB26" s="30" t="e">
        <f>(Rohdaten!#REF!/Rohdaten!#REF!)*100</f>
        <v>#REF!</v>
      </c>
      <c r="IC26" s="30" t="e">
        <f>(Rohdaten!#REF!/Rohdaten!#REF!)*100</f>
        <v>#REF!</v>
      </c>
      <c r="ID26" s="30" t="e">
        <f>(Rohdaten!#REF!/Rohdaten!#REF!)*100</f>
        <v>#REF!</v>
      </c>
      <c r="IE26" s="30" t="e">
        <f>(Rohdaten!#REF!/Rohdaten!#REF!)*100</f>
        <v>#REF!</v>
      </c>
      <c r="IF26" s="30" t="e">
        <f>(Rohdaten!#REF!/Rohdaten!#REF!)*100</f>
        <v>#REF!</v>
      </c>
      <c r="IG26" s="30" t="e">
        <f>(Rohdaten!#REF!/Rohdaten!#REF!)*100</f>
        <v>#REF!</v>
      </c>
      <c r="IH26" s="30" t="e">
        <f>(Rohdaten!#REF!/Rohdaten!#REF!)*100</f>
        <v>#REF!</v>
      </c>
      <c r="II26" s="30" t="e">
        <f>(Rohdaten!#REF!/Rohdaten!#REF!)*100</f>
        <v>#REF!</v>
      </c>
      <c r="IJ26" s="30" t="e">
        <f>(Rohdaten!#REF!/Rohdaten!#REF!)*100</f>
        <v>#REF!</v>
      </c>
      <c r="IK26" s="30" t="e">
        <f>(Rohdaten!#REF!/Rohdaten!#REF!)*100</f>
        <v>#REF!</v>
      </c>
      <c r="IL26" s="30" t="e">
        <f>(Rohdaten!#REF!/Rohdaten!#REF!)*100</f>
        <v>#REF!</v>
      </c>
      <c r="IM26" s="30" t="e">
        <f>(Rohdaten!#REF!/Rohdaten!#REF!)*100</f>
        <v>#REF!</v>
      </c>
      <c r="IN26" s="30" t="e">
        <f>(Rohdaten!#REF!/Rohdaten!#REF!)*100</f>
        <v>#REF!</v>
      </c>
      <c r="IO26" s="30" t="e">
        <f>(Rohdaten!#REF!/Rohdaten!#REF!)*100</f>
        <v>#REF!</v>
      </c>
      <c r="IP26" s="30" t="e">
        <f>(Rohdaten!#REF!/Rohdaten!#REF!)*100</f>
        <v>#REF!</v>
      </c>
      <c r="IQ26" s="30" t="e">
        <f>(Rohdaten!#REF!/Rohdaten!#REF!)*100</f>
        <v>#REF!</v>
      </c>
      <c r="IR26" s="30" t="e">
        <f>(Rohdaten!#REF!/Rohdaten!#REF!)*100</f>
        <v>#REF!</v>
      </c>
      <c r="IS26" s="30" t="e">
        <f>(Rohdaten!#REF!/Rohdaten!#REF!)*100</f>
        <v>#REF!</v>
      </c>
      <c r="IT26" s="34">
        <v>1</v>
      </c>
      <c r="IU26" s="35">
        <v>0</v>
      </c>
      <c r="IV26" s="35">
        <v>0</v>
      </c>
      <c r="IW26" s="35">
        <v>0</v>
      </c>
      <c r="IX26" s="35">
        <v>0</v>
      </c>
      <c r="IY26" s="35">
        <v>0</v>
      </c>
      <c r="IZ26" s="35">
        <v>0</v>
      </c>
      <c r="JA26" s="35">
        <v>0</v>
      </c>
      <c r="JB26" s="37">
        <v>0</v>
      </c>
      <c r="JC26" s="34">
        <v>0</v>
      </c>
      <c r="JD26" s="35">
        <v>0</v>
      </c>
      <c r="JE26" s="37">
        <v>0</v>
      </c>
      <c r="JF26" s="34">
        <v>120</v>
      </c>
      <c r="JG26" s="36">
        <v>2</v>
      </c>
      <c r="JI26" t="e">
        <f t="shared" si="0"/>
        <v>#REF!</v>
      </c>
    </row>
    <row r="27" spans="1:269" ht="15.75" thickBot="1" x14ac:dyDescent="0.3">
      <c r="A27" s="3" t="s">
        <v>258</v>
      </c>
      <c r="B27" s="3" t="s">
        <v>279</v>
      </c>
      <c r="C27" s="5">
        <v>1</v>
      </c>
      <c r="D27" s="30" t="e">
        <f>(Rohdaten!#REF!/Rohdaten!#REF!)*100</f>
        <v>#REF!</v>
      </c>
      <c r="E27" s="30" t="e">
        <f>(Rohdaten!#REF!/Rohdaten!#REF!)*100</f>
        <v>#REF!</v>
      </c>
      <c r="F27" s="30" t="e">
        <f>(Rohdaten!#REF!/Rohdaten!#REF!)*100</f>
        <v>#REF!</v>
      </c>
      <c r="G27" s="30" t="e">
        <f>(Rohdaten!#REF!/Rohdaten!#REF!)*100</f>
        <v>#REF!</v>
      </c>
      <c r="H27" s="30" t="e">
        <f>(Rohdaten!#REF!/Rohdaten!#REF!)*100</f>
        <v>#REF!</v>
      </c>
      <c r="I27" s="30" t="e">
        <f>(Rohdaten!#REF!/Rohdaten!#REF!)*100</f>
        <v>#REF!</v>
      </c>
      <c r="J27" s="30" t="e">
        <f>(Rohdaten!#REF!/Rohdaten!#REF!)*100</f>
        <v>#REF!</v>
      </c>
      <c r="K27" s="30" t="e">
        <f>(Rohdaten!#REF!/Rohdaten!#REF!)*100</f>
        <v>#REF!</v>
      </c>
      <c r="L27" s="30" t="e">
        <f>(Rohdaten!#REF!/Rohdaten!#REF!)*100</f>
        <v>#REF!</v>
      </c>
      <c r="M27" s="30" t="e">
        <f>(Rohdaten!#REF!/Rohdaten!#REF!)*100</f>
        <v>#REF!</v>
      </c>
      <c r="N27" s="30" t="e">
        <f>(Rohdaten!#REF!/Rohdaten!#REF!)*100</f>
        <v>#REF!</v>
      </c>
      <c r="O27" s="30" t="e">
        <f>(Rohdaten!#REF!/Rohdaten!#REF!)*100</f>
        <v>#REF!</v>
      </c>
      <c r="P27" s="30" t="e">
        <f>(Rohdaten!#REF!/Rohdaten!#REF!)*100</f>
        <v>#REF!</v>
      </c>
      <c r="Q27" s="30" t="e">
        <f>(Rohdaten!#REF!/Rohdaten!#REF!)*100</f>
        <v>#REF!</v>
      </c>
      <c r="R27" s="30" t="e">
        <f>(Rohdaten!#REF!/Rohdaten!#REF!)*100</f>
        <v>#REF!</v>
      </c>
      <c r="S27" s="30" t="e">
        <f>(Rohdaten!#REF!/Rohdaten!#REF!)*100</f>
        <v>#REF!</v>
      </c>
      <c r="T27" s="30" t="e">
        <f>(Rohdaten!#REF!/Rohdaten!#REF!)*100</f>
        <v>#REF!</v>
      </c>
      <c r="U27" s="30" t="e">
        <f>(Rohdaten!#REF!/Rohdaten!#REF!)*100</f>
        <v>#REF!</v>
      </c>
      <c r="V27" s="30" t="e">
        <f>(Rohdaten!#REF!/Rohdaten!#REF!)*100</f>
        <v>#REF!</v>
      </c>
      <c r="W27" s="30" t="e">
        <f>(Rohdaten!#REF!/Rohdaten!#REF!)*100</f>
        <v>#REF!</v>
      </c>
      <c r="X27" s="30" t="e">
        <f>(Rohdaten!#REF!/Rohdaten!#REF!)*100</f>
        <v>#REF!</v>
      </c>
      <c r="Y27" s="30" t="e">
        <f>(Rohdaten!#REF!/Rohdaten!#REF!)*100</f>
        <v>#REF!</v>
      </c>
      <c r="Z27" s="30" t="e">
        <f>(Rohdaten!#REF!/Rohdaten!#REF!)*100</f>
        <v>#REF!</v>
      </c>
      <c r="AA27" s="30" t="e">
        <f>(Rohdaten!#REF!/Rohdaten!#REF!)*100</f>
        <v>#REF!</v>
      </c>
      <c r="AB27" s="30" t="e">
        <f>(Rohdaten!#REF!/Rohdaten!#REF!)*100</f>
        <v>#REF!</v>
      </c>
      <c r="AC27" s="30" t="e">
        <f>(Rohdaten!#REF!/Rohdaten!#REF!)*100</f>
        <v>#REF!</v>
      </c>
      <c r="AD27" s="30" t="e">
        <f>(Rohdaten!#REF!/Rohdaten!#REF!)*100</f>
        <v>#REF!</v>
      </c>
      <c r="AE27" s="30" t="e">
        <f>(Rohdaten!#REF!/Rohdaten!#REF!)*100</f>
        <v>#REF!</v>
      </c>
      <c r="AF27" s="30" t="e">
        <f>(Rohdaten!#REF!/Rohdaten!#REF!)*100</f>
        <v>#REF!</v>
      </c>
      <c r="AG27" s="30" t="e">
        <f>(Rohdaten!#REF!/Rohdaten!#REF!)*100</f>
        <v>#REF!</v>
      </c>
      <c r="AH27" s="30" t="e">
        <f>(Rohdaten!#REF!/Rohdaten!#REF!)*100</f>
        <v>#REF!</v>
      </c>
      <c r="AI27" s="30" t="e">
        <f>(Rohdaten!#REF!/Rohdaten!#REF!)*100</f>
        <v>#REF!</v>
      </c>
      <c r="AJ27" s="30" t="e">
        <f>(Rohdaten!#REF!/Rohdaten!#REF!)*100</f>
        <v>#REF!</v>
      </c>
      <c r="AK27" s="30" t="e">
        <f>(Rohdaten!#REF!/Rohdaten!#REF!)*100</f>
        <v>#REF!</v>
      </c>
      <c r="AL27" s="30" t="e">
        <f>(Rohdaten!#REF!/Rohdaten!#REF!)*100</f>
        <v>#REF!</v>
      </c>
      <c r="AM27" s="30" t="e">
        <f>(Rohdaten!#REF!/Rohdaten!#REF!)*100</f>
        <v>#REF!</v>
      </c>
      <c r="AN27" s="30" t="e">
        <f>(Rohdaten!#REF!/Rohdaten!#REF!)*100</f>
        <v>#REF!</v>
      </c>
      <c r="AO27" s="30" t="e">
        <f>(Rohdaten!#REF!/Rohdaten!#REF!)*100</f>
        <v>#REF!</v>
      </c>
      <c r="AP27" s="30" t="e">
        <f>(Rohdaten!#REF!/Rohdaten!#REF!)*100</f>
        <v>#REF!</v>
      </c>
      <c r="AQ27" s="30" t="e">
        <f>(Rohdaten!#REF!/Rohdaten!#REF!)*100</f>
        <v>#REF!</v>
      </c>
      <c r="AR27" s="30" t="e">
        <f>(Rohdaten!#REF!/Rohdaten!#REF!)*100</f>
        <v>#REF!</v>
      </c>
      <c r="AS27" s="30" t="e">
        <f>(Rohdaten!#REF!/Rohdaten!#REF!)*100</f>
        <v>#REF!</v>
      </c>
      <c r="AT27" s="30" t="e">
        <f>(Rohdaten!#REF!/Rohdaten!#REF!)*100</f>
        <v>#REF!</v>
      </c>
      <c r="AU27" s="30" t="e">
        <f>(Rohdaten!#REF!/Rohdaten!#REF!)*100</f>
        <v>#REF!</v>
      </c>
      <c r="AV27" s="30" t="e">
        <f>(Rohdaten!#REF!/Rohdaten!#REF!)*100</f>
        <v>#REF!</v>
      </c>
      <c r="AW27" s="30" t="e">
        <f>(Rohdaten!#REF!/Rohdaten!#REF!)*100</f>
        <v>#REF!</v>
      </c>
      <c r="AX27" s="30" t="e">
        <f>(Rohdaten!#REF!/Rohdaten!#REF!)*100</f>
        <v>#REF!</v>
      </c>
      <c r="AY27" s="30" t="e">
        <f>(Rohdaten!#REF!/Rohdaten!#REF!)*100</f>
        <v>#REF!</v>
      </c>
      <c r="AZ27" s="30" t="e">
        <f>(Rohdaten!#REF!/Rohdaten!#REF!)*100</f>
        <v>#REF!</v>
      </c>
      <c r="BA27" s="30" t="e">
        <f>(Rohdaten!#REF!/Rohdaten!#REF!)*100</f>
        <v>#REF!</v>
      </c>
      <c r="BB27" s="30" t="e">
        <f>(Rohdaten!#REF!/Rohdaten!#REF!)*100</f>
        <v>#REF!</v>
      </c>
      <c r="BC27" s="30" t="e">
        <f>(Rohdaten!#REF!/Rohdaten!#REF!)*100</f>
        <v>#REF!</v>
      </c>
      <c r="BD27" s="30" t="e">
        <f>(Rohdaten!#REF!/Rohdaten!#REF!)*100</f>
        <v>#REF!</v>
      </c>
      <c r="BE27" s="30" t="e">
        <f>(Rohdaten!#REF!/Rohdaten!#REF!)*100</f>
        <v>#REF!</v>
      </c>
      <c r="BF27" s="30" t="e">
        <f>(Rohdaten!#REF!/Rohdaten!#REF!)*100</f>
        <v>#REF!</v>
      </c>
      <c r="BG27" s="30" t="e">
        <f>(Rohdaten!#REF!/Rohdaten!#REF!)*100</f>
        <v>#REF!</v>
      </c>
      <c r="BH27" s="30" t="e">
        <f>(Rohdaten!#REF!/Rohdaten!#REF!)*100</f>
        <v>#REF!</v>
      </c>
      <c r="BI27" s="30" t="e">
        <f>(Rohdaten!#REF!/Rohdaten!#REF!)*100</f>
        <v>#REF!</v>
      </c>
      <c r="BJ27" s="30" t="e">
        <f>(Rohdaten!#REF!/Rohdaten!#REF!)*100</f>
        <v>#REF!</v>
      </c>
      <c r="BK27" s="30" t="e">
        <f>(Rohdaten!#REF!/Rohdaten!#REF!)*100</f>
        <v>#REF!</v>
      </c>
      <c r="BL27" s="30" t="e">
        <f>(Rohdaten!#REF!/Rohdaten!#REF!)*100</f>
        <v>#REF!</v>
      </c>
      <c r="BM27" s="30" t="e">
        <f>(Rohdaten!#REF!/Rohdaten!#REF!)*100</f>
        <v>#REF!</v>
      </c>
      <c r="BN27" s="30" t="e">
        <f>(Rohdaten!#REF!/Rohdaten!#REF!)*100</f>
        <v>#REF!</v>
      </c>
      <c r="BO27" s="30" t="e">
        <f>(Rohdaten!#REF!/Rohdaten!#REF!)*100</f>
        <v>#REF!</v>
      </c>
      <c r="BP27" s="30" t="e">
        <f>(Rohdaten!#REF!/Rohdaten!#REF!)*100</f>
        <v>#REF!</v>
      </c>
      <c r="BQ27" s="30" t="e">
        <f>(Rohdaten!#REF!/Rohdaten!#REF!)*100</f>
        <v>#REF!</v>
      </c>
      <c r="BR27" s="30" t="e">
        <f>(Rohdaten!#REF!/Rohdaten!#REF!)*100</f>
        <v>#REF!</v>
      </c>
      <c r="BS27" s="30" t="e">
        <f>(Rohdaten!#REF!/Rohdaten!#REF!)*100</f>
        <v>#REF!</v>
      </c>
      <c r="BT27" s="30" t="e">
        <f>(Rohdaten!#REF!/Rohdaten!#REF!)*100</f>
        <v>#REF!</v>
      </c>
      <c r="BU27" s="30" t="e">
        <f>(Rohdaten!#REF!/Rohdaten!#REF!)*100</f>
        <v>#REF!</v>
      </c>
      <c r="BV27" s="30" t="e">
        <f>(Rohdaten!#REF!/Rohdaten!#REF!)*100</f>
        <v>#REF!</v>
      </c>
      <c r="BW27" s="30" t="e">
        <f>(Rohdaten!#REF!/Rohdaten!#REF!)*100</f>
        <v>#REF!</v>
      </c>
      <c r="BX27" s="30" t="e">
        <f>(Rohdaten!#REF!/Rohdaten!#REF!)*100</f>
        <v>#REF!</v>
      </c>
      <c r="BY27" s="30" t="e">
        <f>(Rohdaten!#REF!/Rohdaten!#REF!)*100</f>
        <v>#REF!</v>
      </c>
      <c r="BZ27" s="30" t="e">
        <f>(Rohdaten!#REF!/Rohdaten!#REF!)*100</f>
        <v>#REF!</v>
      </c>
      <c r="CA27" s="30" t="e">
        <f>(Rohdaten!#REF!/Rohdaten!#REF!)*100</f>
        <v>#REF!</v>
      </c>
      <c r="CB27" s="30" t="e">
        <f>(Rohdaten!#REF!/Rohdaten!#REF!)*100</f>
        <v>#REF!</v>
      </c>
      <c r="CC27" s="30" t="e">
        <f>(Rohdaten!#REF!/Rohdaten!#REF!)*100</f>
        <v>#REF!</v>
      </c>
      <c r="CD27" s="30" t="e">
        <f>(Rohdaten!#REF!/Rohdaten!#REF!)*100</f>
        <v>#REF!</v>
      </c>
      <c r="CE27" s="30" t="e">
        <f>(Rohdaten!#REF!/Rohdaten!#REF!)*100</f>
        <v>#REF!</v>
      </c>
      <c r="CF27" s="30" t="e">
        <f>(Rohdaten!#REF!/Rohdaten!#REF!)*100</f>
        <v>#REF!</v>
      </c>
      <c r="CG27" s="30" t="e">
        <f>(Rohdaten!#REF!/Rohdaten!#REF!)*100</f>
        <v>#REF!</v>
      </c>
      <c r="CH27" s="30" t="e">
        <f>(Rohdaten!#REF!/Rohdaten!#REF!)*100</f>
        <v>#REF!</v>
      </c>
      <c r="CI27" s="30" t="e">
        <f>(Rohdaten!#REF!/Rohdaten!#REF!)*100</f>
        <v>#REF!</v>
      </c>
      <c r="CJ27" s="30" t="e">
        <f>(Rohdaten!#REF!/Rohdaten!#REF!)*100</f>
        <v>#REF!</v>
      </c>
      <c r="CK27" s="30" t="e">
        <f>(Rohdaten!#REF!/Rohdaten!#REF!)*100</f>
        <v>#REF!</v>
      </c>
      <c r="CL27" s="30" t="e">
        <f>(Rohdaten!#REF!/Rohdaten!#REF!)*100</f>
        <v>#REF!</v>
      </c>
      <c r="CM27" s="30" t="e">
        <f>(Rohdaten!#REF!/Rohdaten!#REF!)*100</f>
        <v>#REF!</v>
      </c>
      <c r="CN27" s="30" t="e">
        <f>(Rohdaten!#REF!/Rohdaten!#REF!)*100</f>
        <v>#REF!</v>
      </c>
      <c r="CO27" s="30" t="e">
        <f>(Rohdaten!#REF!/Rohdaten!#REF!)*100</f>
        <v>#REF!</v>
      </c>
      <c r="CP27" s="30" t="e">
        <f>(Rohdaten!#REF!/Rohdaten!#REF!)*100</f>
        <v>#REF!</v>
      </c>
      <c r="CQ27" s="30" t="e">
        <f>(Rohdaten!#REF!/Rohdaten!#REF!)*100</f>
        <v>#REF!</v>
      </c>
      <c r="CR27" s="30" t="e">
        <f>(Rohdaten!#REF!/Rohdaten!#REF!)*100</f>
        <v>#REF!</v>
      </c>
      <c r="CS27" s="30" t="e">
        <f>(Rohdaten!#REF!/Rohdaten!#REF!)*100</f>
        <v>#REF!</v>
      </c>
      <c r="CT27" s="30" t="e">
        <f>(Rohdaten!#REF!/Rohdaten!#REF!)*100</f>
        <v>#REF!</v>
      </c>
      <c r="CU27" s="30" t="e">
        <f>(Rohdaten!#REF!/Rohdaten!#REF!)*100</f>
        <v>#REF!</v>
      </c>
      <c r="CV27" s="30" t="e">
        <f>(Rohdaten!#REF!/Rohdaten!#REF!)*100</f>
        <v>#REF!</v>
      </c>
      <c r="CW27" s="30" t="e">
        <f>(Rohdaten!#REF!/Rohdaten!#REF!)*100</f>
        <v>#REF!</v>
      </c>
      <c r="CX27" s="30" t="e">
        <f>(Rohdaten!#REF!/Rohdaten!#REF!)*100</f>
        <v>#REF!</v>
      </c>
      <c r="CY27" s="30" t="e">
        <f>(Rohdaten!#REF!/Rohdaten!#REF!)*100</f>
        <v>#REF!</v>
      </c>
      <c r="CZ27" s="30" t="e">
        <f>(Rohdaten!#REF!/Rohdaten!#REF!)*100</f>
        <v>#REF!</v>
      </c>
      <c r="DA27" s="30" t="e">
        <f>(Rohdaten!#REF!/Rohdaten!#REF!)*100</f>
        <v>#REF!</v>
      </c>
      <c r="DB27" s="30" t="e">
        <f>(Rohdaten!#REF!/Rohdaten!#REF!)*100</f>
        <v>#REF!</v>
      </c>
      <c r="DC27" s="30" t="e">
        <f>(Rohdaten!#REF!/Rohdaten!#REF!)*100</f>
        <v>#REF!</v>
      </c>
      <c r="DD27" s="30" t="e">
        <f>(Rohdaten!#REF!/Rohdaten!#REF!)*100</f>
        <v>#REF!</v>
      </c>
      <c r="DE27" s="30" t="e">
        <f>(Rohdaten!#REF!/Rohdaten!#REF!)*100</f>
        <v>#REF!</v>
      </c>
      <c r="DF27" s="30" t="e">
        <f>(Rohdaten!#REF!/Rohdaten!#REF!)*100</f>
        <v>#REF!</v>
      </c>
      <c r="DG27" s="30" t="e">
        <f>(Rohdaten!#REF!/Rohdaten!#REF!)*100</f>
        <v>#REF!</v>
      </c>
      <c r="DH27" s="30" t="e">
        <f>(Rohdaten!#REF!/Rohdaten!#REF!)*100</f>
        <v>#REF!</v>
      </c>
      <c r="DI27" s="30" t="e">
        <f>(Rohdaten!#REF!/Rohdaten!#REF!)*100</f>
        <v>#REF!</v>
      </c>
      <c r="DJ27" s="30" t="e">
        <f>(Rohdaten!#REF!/Rohdaten!#REF!)*100</f>
        <v>#REF!</v>
      </c>
      <c r="DK27" s="30" t="e">
        <f>(Rohdaten!#REF!/Rohdaten!#REF!)*100</f>
        <v>#REF!</v>
      </c>
      <c r="DL27" s="30" t="e">
        <f>(Rohdaten!#REF!/Rohdaten!#REF!)*100</f>
        <v>#REF!</v>
      </c>
      <c r="DM27" s="30" t="e">
        <f>(Rohdaten!#REF!/Rohdaten!#REF!)*100</f>
        <v>#REF!</v>
      </c>
      <c r="DN27" s="30" t="e">
        <f>(Rohdaten!#REF!/Rohdaten!#REF!)*100</f>
        <v>#REF!</v>
      </c>
      <c r="DO27" s="30" t="e">
        <f>(Rohdaten!#REF!/Rohdaten!#REF!)*100</f>
        <v>#REF!</v>
      </c>
      <c r="DP27" s="30" t="e">
        <f>(Rohdaten!#REF!/Rohdaten!#REF!)*100</f>
        <v>#REF!</v>
      </c>
      <c r="DQ27" s="30" t="e">
        <f>(Rohdaten!#REF!/Rohdaten!#REF!)*100</f>
        <v>#REF!</v>
      </c>
      <c r="DR27" s="30" t="e">
        <f>(Rohdaten!#REF!/Rohdaten!#REF!)*100</f>
        <v>#REF!</v>
      </c>
      <c r="DS27" s="30" t="e">
        <f>(Rohdaten!#REF!/Rohdaten!#REF!)*100</f>
        <v>#REF!</v>
      </c>
      <c r="DT27" s="30" t="e">
        <f>(Rohdaten!#REF!/Rohdaten!#REF!)*100</f>
        <v>#REF!</v>
      </c>
      <c r="DU27" s="30" t="e">
        <f>(Rohdaten!#REF!/Rohdaten!#REF!)*100</f>
        <v>#REF!</v>
      </c>
      <c r="DV27" s="30" t="e">
        <f>(Rohdaten!#REF!/Rohdaten!#REF!)*100</f>
        <v>#REF!</v>
      </c>
      <c r="DW27" s="30" t="e">
        <f>(Rohdaten!#REF!/Rohdaten!#REF!)*100</f>
        <v>#REF!</v>
      </c>
      <c r="DX27" s="30" t="e">
        <f>(Rohdaten!#REF!/Rohdaten!#REF!)*100</f>
        <v>#REF!</v>
      </c>
      <c r="DY27" s="30" t="e">
        <f>(Rohdaten!#REF!/Rohdaten!#REF!)*100</f>
        <v>#REF!</v>
      </c>
      <c r="DZ27" s="30" t="e">
        <f>(Rohdaten!#REF!/Rohdaten!#REF!)*100</f>
        <v>#REF!</v>
      </c>
      <c r="EA27" s="30" t="e">
        <f>(Rohdaten!#REF!/Rohdaten!#REF!)*100</f>
        <v>#REF!</v>
      </c>
      <c r="EB27" s="30" t="e">
        <f>(Rohdaten!#REF!/Rohdaten!#REF!)*100</f>
        <v>#REF!</v>
      </c>
      <c r="EC27" s="30" t="e">
        <f>(Rohdaten!#REF!/Rohdaten!#REF!)*100</f>
        <v>#REF!</v>
      </c>
      <c r="ED27" s="30" t="e">
        <f>(Rohdaten!#REF!/Rohdaten!#REF!)*100</f>
        <v>#REF!</v>
      </c>
      <c r="EE27" s="30" t="e">
        <f>(Rohdaten!#REF!/Rohdaten!#REF!)*100</f>
        <v>#REF!</v>
      </c>
      <c r="EF27" s="30" t="e">
        <f>(Rohdaten!#REF!/Rohdaten!#REF!)*100</f>
        <v>#REF!</v>
      </c>
      <c r="EG27" s="30" t="e">
        <f>(Rohdaten!#REF!/Rohdaten!#REF!)*100</f>
        <v>#REF!</v>
      </c>
      <c r="EH27" s="30" t="e">
        <f>(Rohdaten!#REF!/Rohdaten!#REF!)*100</f>
        <v>#REF!</v>
      </c>
      <c r="EI27" s="30" t="e">
        <f>(Rohdaten!#REF!/Rohdaten!#REF!)*100</f>
        <v>#REF!</v>
      </c>
      <c r="EJ27" s="30" t="e">
        <f>(Rohdaten!#REF!/Rohdaten!#REF!)*100</f>
        <v>#REF!</v>
      </c>
      <c r="EK27" s="30" t="e">
        <f>(Rohdaten!#REF!/Rohdaten!#REF!)*100</f>
        <v>#REF!</v>
      </c>
      <c r="EL27" s="30" t="e">
        <f>(Rohdaten!#REF!/Rohdaten!#REF!)*100</f>
        <v>#REF!</v>
      </c>
      <c r="EM27" s="30" t="e">
        <f>(Rohdaten!#REF!/Rohdaten!#REF!)*100</f>
        <v>#REF!</v>
      </c>
      <c r="EN27" s="30" t="e">
        <f>(Rohdaten!#REF!/Rohdaten!#REF!)*100</f>
        <v>#REF!</v>
      </c>
      <c r="EO27" s="30" t="e">
        <f>(Rohdaten!#REF!/Rohdaten!#REF!)*100</f>
        <v>#REF!</v>
      </c>
      <c r="EP27" s="30" t="e">
        <f>(Rohdaten!#REF!/Rohdaten!#REF!)*100</f>
        <v>#REF!</v>
      </c>
      <c r="EQ27" s="30" t="e">
        <f>(Rohdaten!#REF!/Rohdaten!#REF!)*100</f>
        <v>#REF!</v>
      </c>
      <c r="ER27" s="30" t="e">
        <f>(Rohdaten!#REF!/Rohdaten!#REF!)*100</f>
        <v>#REF!</v>
      </c>
      <c r="ES27" s="30" t="e">
        <f>(Rohdaten!#REF!/Rohdaten!#REF!)*100</f>
        <v>#REF!</v>
      </c>
      <c r="ET27" s="30" t="e">
        <f>(Rohdaten!#REF!/Rohdaten!#REF!)*100</f>
        <v>#REF!</v>
      </c>
      <c r="EU27" s="30" t="e">
        <f>(Rohdaten!#REF!/Rohdaten!#REF!)*100</f>
        <v>#REF!</v>
      </c>
      <c r="EV27" s="30" t="e">
        <f>(Rohdaten!#REF!/Rohdaten!#REF!)*100</f>
        <v>#REF!</v>
      </c>
      <c r="EW27" s="30" t="e">
        <f>(Rohdaten!#REF!/Rohdaten!#REF!)*100</f>
        <v>#REF!</v>
      </c>
      <c r="EX27" s="30" t="e">
        <f>(Rohdaten!#REF!/Rohdaten!#REF!)*100</f>
        <v>#REF!</v>
      </c>
      <c r="EY27" s="30" t="e">
        <f>(Rohdaten!#REF!/Rohdaten!#REF!)*100</f>
        <v>#REF!</v>
      </c>
      <c r="EZ27" s="30" t="e">
        <f>(Rohdaten!#REF!/Rohdaten!#REF!)*100</f>
        <v>#REF!</v>
      </c>
      <c r="FA27" s="30" t="e">
        <f>(Rohdaten!#REF!/Rohdaten!#REF!)*100</f>
        <v>#REF!</v>
      </c>
      <c r="FB27" s="30" t="e">
        <f>(Rohdaten!#REF!/Rohdaten!#REF!)*100</f>
        <v>#REF!</v>
      </c>
      <c r="FC27" s="30" t="e">
        <f>(Rohdaten!#REF!/Rohdaten!#REF!)*100</f>
        <v>#REF!</v>
      </c>
      <c r="FD27" s="30" t="e">
        <f>(Rohdaten!#REF!/Rohdaten!#REF!)*100</f>
        <v>#REF!</v>
      </c>
      <c r="FE27" s="30" t="e">
        <f>(Rohdaten!#REF!/Rohdaten!#REF!)*100</f>
        <v>#REF!</v>
      </c>
      <c r="FF27" s="30" t="e">
        <f>(Rohdaten!#REF!/Rohdaten!#REF!)*100</f>
        <v>#REF!</v>
      </c>
      <c r="FG27" s="30" t="e">
        <f>(Rohdaten!#REF!/Rohdaten!#REF!)*100</f>
        <v>#REF!</v>
      </c>
      <c r="FH27" s="30" t="e">
        <f>(Rohdaten!#REF!/Rohdaten!#REF!)*100</f>
        <v>#REF!</v>
      </c>
      <c r="FI27" s="30" t="e">
        <f>(Rohdaten!#REF!/Rohdaten!#REF!)*100</f>
        <v>#REF!</v>
      </c>
      <c r="FJ27" s="30" t="e">
        <f>(Rohdaten!#REF!/Rohdaten!#REF!)*100</f>
        <v>#REF!</v>
      </c>
      <c r="FK27" s="30" t="e">
        <f>(Rohdaten!#REF!/Rohdaten!#REF!)*100</f>
        <v>#REF!</v>
      </c>
      <c r="FL27" s="30" t="e">
        <f>(Rohdaten!#REF!/Rohdaten!#REF!)*100</f>
        <v>#REF!</v>
      </c>
      <c r="FM27" s="30" t="e">
        <f>(Rohdaten!#REF!/Rohdaten!#REF!)*100</f>
        <v>#REF!</v>
      </c>
      <c r="FN27" s="30" t="e">
        <f>(Rohdaten!#REF!/Rohdaten!#REF!)*100</f>
        <v>#REF!</v>
      </c>
      <c r="FO27" s="30" t="e">
        <f>(Rohdaten!#REF!/Rohdaten!#REF!)*100</f>
        <v>#REF!</v>
      </c>
      <c r="FP27" s="30" t="e">
        <f>(Rohdaten!#REF!/Rohdaten!#REF!)*100</f>
        <v>#REF!</v>
      </c>
      <c r="FQ27" s="30" t="e">
        <f>(Rohdaten!#REF!/Rohdaten!#REF!)*100</f>
        <v>#REF!</v>
      </c>
      <c r="FR27" s="30" t="e">
        <f>(Rohdaten!#REF!/Rohdaten!#REF!)*100</f>
        <v>#REF!</v>
      </c>
      <c r="FS27" s="30" t="e">
        <f>(Rohdaten!#REF!/Rohdaten!#REF!)*100</f>
        <v>#REF!</v>
      </c>
      <c r="FT27" s="30" t="e">
        <f>(Rohdaten!#REF!/Rohdaten!#REF!)*100</f>
        <v>#REF!</v>
      </c>
      <c r="FU27" s="30" t="e">
        <f>(Rohdaten!#REF!/Rohdaten!#REF!)*100</f>
        <v>#REF!</v>
      </c>
      <c r="FV27" s="30" t="e">
        <f>(Rohdaten!#REF!/Rohdaten!#REF!)*100</f>
        <v>#REF!</v>
      </c>
      <c r="FW27" s="30" t="e">
        <f>(Rohdaten!#REF!/Rohdaten!#REF!)*100</f>
        <v>#REF!</v>
      </c>
      <c r="FX27" s="30" t="e">
        <f>(Rohdaten!#REF!/Rohdaten!#REF!)*100</f>
        <v>#REF!</v>
      </c>
      <c r="FY27" s="30" t="e">
        <f>(Rohdaten!#REF!/Rohdaten!#REF!)*100</f>
        <v>#REF!</v>
      </c>
      <c r="FZ27" s="30" t="e">
        <f>(Rohdaten!#REF!/Rohdaten!#REF!)*100</f>
        <v>#REF!</v>
      </c>
      <c r="GA27" s="30" t="e">
        <f>(Rohdaten!#REF!/Rohdaten!#REF!)*100</f>
        <v>#REF!</v>
      </c>
      <c r="GB27" s="30" t="e">
        <f>(Rohdaten!#REF!/Rohdaten!#REF!)*100</f>
        <v>#REF!</v>
      </c>
      <c r="GC27" s="30" t="e">
        <f>(Rohdaten!#REF!/Rohdaten!#REF!)*100</f>
        <v>#REF!</v>
      </c>
      <c r="GD27" s="30" t="e">
        <f>(Rohdaten!#REF!/Rohdaten!#REF!)*100</f>
        <v>#REF!</v>
      </c>
      <c r="GE27" s="30" t="e">
        <f>(Rohdaten!#REF!/Rohdaten!#REF!)*100</f>
        <v>#REF!</v>
      </c>
      <c r="GF27" s="30" t="e">
        <f>(Rohdaten!#REF!/Rohdaten!#REF!)*100</f>
        <v>#REF!</v>
      </c>
      <c r="GG27" s="30" t="e">
        <f>(Rohdaten!#REF!/Rohdaten!#REF!)*100</f>
        <v>#REF!</v>
      </c>
      <c r="GH27" s="30" t="e">
        <f>(Rohdaten!#REF!/Rohdaten!#REF!)*100</f>
        <v>#REF!</v>
      </c>
      <c r="GI27" s="30" t="e">
        <f>(Rohdaten!#REF!/Rohdaten!#REF!)*100</f>
        <v>#REF!</v>
      </c>
      <c r="GJ27" s="30" t="e">
        <f>(Rohdaten!#REF!/Rohdaten!#REF!)*100</f>
        <v>#REF!</v>
      </c>
      <c r="GK27" s="30" t="e">
        <f>(Rohdaten!#REF!/Rohdaten!#REF!)*100</f>
        <v>#REF!</v>
      </c>
      <c r="GL27" s="30" t="e">
        <f>(Rohdaten!#REF!/Rohdaten!#REF!)*100</f>
        <v>#REF!</v>
      </c>
      <c r="GM27" s="30" t="e">
        <f>(Rohdaten!#REF!/Rohdaten!#REF!)*100</f>
        <v>#REF!</v>
      </c>
      <c r="GN27" s="30" t="e">
        <f>(Rohdaten!#REF!/Rohdaten!#REF!)*100</f>
        <v>#REF!</v>
      </c>
      <c r="GO27" s="30" t="e">
        <f>(Rohdaten!#REF!/Rohdaten!#REF!)*100</f>
        <v>#REF!</v>
      </c>
      <c r="GP27" s="30" t="e">
        <f>(Rohdaten!#REF!/Rohdaten!#REF!)*100</f>
        <v>#REF!</v>
      </c>
      <c r="GQ27" s="30" t="e">
        <f>(Rohdaten!#REF!/Rohdaten!#REF!)*100</f>
        <v>#REF!</v>
      </c>
      <c r="GR27" s="30" t="e">
        <f>(Rohdaten!#REF!/Rohdaten!#REF!)*100</f>
        <v>#REF!</v>
      </c>
      <c r="GS27" s="30" t="e">
        <f>(Rohdaten!#REF!/Rohdaten!#REF!)*100</f>
        <v>#REF!</v>
      </c>
      <c r="GT27" s="30" t="e">
        <f>(Rohdaten!#REF!/Rohdaten!#REF!)*100</f>
        <v>#REF!</v>
      </c>
      <c r="GU27" s="30" t="e">
        <f>(Rohdaten!#REF!/Rohdaten!#REF!)*100</f>
        <v>#REF!</v>
      </c>
      <c r="GV27" s="30" t="e">
        <f>(Rohdaten!#REF!/Rohdaten!#REF!)*100</f>
        <v>#REF!</v>
      </c>
      <c r="GW27" s="30" t="e">
        <f>(Rohdaten!#REF!/Rohdaten!#REF!)*100</f>
        <v>#REF!</v>
      </c>
      <c r="GX27" s="30" t="e">
        <f>(Rohdaten!#REF!/Rohdaten!#REF!)*100</f>
        <v>#REF!</v>
      </c>
      <c r="GY27" s="30" t="e">
        <f>(Rohdaten!#REF!/Rohdaten!#REF!)*100</f>
        <v>#REF!</v>
      </c>
      <c r="GZ27" s="30" t="e">
        <f>(Rohdaten!#REF!/Rohdaten!#REF!)*100</f>
        <v>#REF!</v>
      </c>
      <c r="HA27" s="30" t="e">
        <f>(Rohdaten!#REF!/Rohdaten!#REF!)*100</f>
        <v>#REF!</v>
      </c>
      <c r="HB27" s="30" t="e">
        <f>(Rohdaten!#REF!/Rohdaten!#REF!)*100</f>
        <v>#REF!</v>
      </c>
      <c r="HC27" s="30" t="e">
        <f>(Rohdaten!#REF!/Rohdaten!#REF!)*100</f>
        <v>#REF!</v>
      </c>
      <c r="HD27" s="30" t="e">
        <f>(Rohdaten!#REF!/Rohdaten!#REF!)*100</f>
        <v>#REF!</v>
      </c>
      <c r="HE27" s="30" t="e">
        <f>(Rohdaten!#REF!/Rohdaten!#REF!)*100</f>
        <v>#REF!</v>
      </c>
      <c r="HF27" s="30" t="e">
        <f>(Rohdaten!#REF!/Rohdaten!#REF!)*100</f>
        <v>#REF!</v>
      </c>
      <c r="HG27" s="30" t="e">
        <f>(Rohdaten!#REF!/Rohdaten!#REF!)*100</f>
        <v>#REF!</v>
      </c>
      <c r="HH27" s="30" t="e">
        <f>(Rohdaten!#REF!/Rohdaten!#REF!)*100</f>
        <v>#REF!</v>
      </c>
      <c r="HI27" s="30" t="e">
        <f>(Rohdaten!#REF!/Rohdaten!#REF!)*100</f>
        <v>#REF!</v>
      </c>
      <c r="HJ27" s="30" t="e">
        <f>(Rohdaten!#REF!/Rohdaten!#REF!)*100</f>
        <v>#REF!</v>
      </c>
      <c r="HK27" s="30" t="e">
        <f>(Rohdaten!#REF!/Rohdaten!#REF!)*100</f>
        <v>#REF!</v>
      </c>
      <c r="HL27" s="30" t="e">
        <f>(Rohdaten!#REF!/Rohdaten!#REF!)*100</f>
        <v>#REF!</v>
      </c>
      <c r="HM27" s="30" t="e">
        <f>(Rohdaten!#REF!/Rohdaten!#REF!)*100</f>
        <v>#REF!</v>
      </c>
      <c r="HN27" s="30" t="e">
        <f>(Rohdaten!#REF!/Rohdaten!#REF!)*100</f>
        <v>#REF!</v>
      </c>
      <c r="HO27" s="30" t="e">
        <f>(Rohdaten!#REF!/Rohdaten!#REF!)*100</f>
        <v>#REF!</v>
      </c>
      <c r="HP27" s="30" t="e">
        <f>(Rohdaten!#REF!/Rohdaten!#REF!)*100</f>
        <v>#REF!</v>
      </c>
      <c r="HQ27" s="30" t="e">
        <f>(Rohdaten!#REF!/Rohdaten!#REF!)*100</f>
        <v>#REF!</v>
      </c>
      <c r="HR27" s="30" t="e">
        <f>(Rohdaten!#REF!/Rohdaten!#REF!)*100</f>
        <v>#REF!</v>
      </c>
      <c r="HS27" s="30" t="e">
        <f>(Rohdaten!#REF!/Rohdaten!#REF!)*100</f>
        <v>#REF!</v>
      </c>
      <c r="HT27" s="30" t="e">
        <f>(Rohdaten!#REF!/Rohdaten!#REF!)*100</f>
        <v>#REF!</v>
      </c>
      <c r="HU27" s="30" t="e">
        <f>(Rohdaten!#REF!/Rohdaten!#REF!)*100</f>
        <v>#REF!</v>
      </c>
      <c r="HV27" s="30" t="e">
        <f>(Rohdaten!#REF!/Rohdaten!#REF!)*100</f>
        <v>#REF!</v>
      </c>
      <c r="HW27" s="30" t="e">
        <f>(Rohdaten!#REF!/Rohdaten!#REF!)*100</f>
        <v>#REF!</v>
      </c>
      <c r="HX27" s="30" t="e">
        <f>(Rohdaten!#REF!/Rohdaten!#REF!)*100</f>
        <v>#REF!</v>
      </c>
      <c r="HY27" s="30" t="e">
        <f>(Rohdaten!#REF!/Rohdaten!#REF!)*100</f>
        <v>#REF!</v>
      </c>
      <c r="HZ27" s="30" t="e">
        <f>(Rohdaten!#REF!/Rohdaten!#REF!)*100</f>
        <v>#REF!</v>
      </c>
      <c r="IA27" s="30" t="e">
        <f>(Rohdaten!#REF!/Rohdaten!#REF!)*100</f>
        <v>#REF!</v>
      </c>
      <c r="IB27" s="30" t="e">
        <f>(Rohdaten!#REF!/Rohdaten!#REF!)*100</f>
        <v>#REF!</v>
      </c>
      <c r="IC27" s="30" t="e">
        <f>(Rohdaten!#REF!/Rohdaten!#REF!)*100</f>
        <v>#REF!</v>
      </c>
      <c r="ID27" s="30" t="e">
        <f>(Rohdaten!#REF!/Rohdaten!#REF!)*100</f>
        <v>#REF!</v>
      </c>
      <c r="IE27" s="30" t="e">
        <f>(Rohdaten!#REF!/Rohdaten!#REF!)*100</f>
        <v>#REF!</v>
      </c>
      <c r="IF27" s="30" t="e">
        <f>(Rohdaten!#REF!/Rohdaten!#REF!)*100</f>
        <v>#REF!</v>
      </c>
      <c r="IG27" s="30" t="e">
        <f>(Rohdaten!#REF!/Rohdaten!#REF!)*100</f>
        <v>#REF!</v>
      </c>
      <c r="IH27" s="30" t="e">
        <f>(Rohdaten!#REF!/Rohdaten!#REF!)*100</f>
        <v>#REF!</v>
      </c>
      <c r="II27" s="30" t="e">
        <f>(Rohdaten!#REF!/Rohdaten!#REF!)*100</f>
        <v>#REF!</v>
      </c>
      <c r="IJ27" s="30" t="e">
        <f>(Rohdaten!#REF!/Rohdaten!#REF!)*100</f>
        <v>#REF!</v>
      </c>
      <c r="IK27" s="30" t="e">
        <f>(Rohdaten!#REF!/Rohdaten!#REF!)*100</f>
        <v>#REF!</v>
      </c>
      <c r="IL27" s="30" t="e">
        <f>(Rohdaten!#REF!/Rohdaten!#REF!)*100</f>
        <v>#REF!</v>
      </c>
      <c r="IM27" s="30" t="e">
        <f>(Rohdaten!#REF!/Rohdaten!#REF!)*100</f>
        <v>#REF!</v>
      </c>
      <c r="IN27" s="30" t="e">
        <f>(Rohdaten!#REF!/Rohdaten!#REF!)*100</f>
        <v>#REF!</v>
      </c>
      <c r="IO27" s="30" t="e">
        <f>(Rohdaten!#REF!/Rohdaten!#REF!)*100</f>
        <v>#REF!</v>
      </c>
      <c r="IP27" s="30" t="e">
        <f>(Rohdaten!#REF!/Rohdaten!#REF!)*100</f>
        <v>#REF!</v>
      </c>
      <c r="IQ27" s="30" t="e">
        <f>(Rohdaten!#REF!/Rohdaten!#REF!)*100</f>
        <v>#REF!</v>
      </c>
      <c r="IR27" s="30" t="e">
        <f>(Rohdaten!#REF!/Rohdaten!#REF!)*100</f>
        <v>#REF!</v>
      </c>
      <c r="IS27" s="30" t="e">
        <f>(Rohdaten!#REF!/Rohdaten!#REF!)*100</f>
        <v>#REF!</v>
      </c>
      <c r="IT27" s="34"/>
      <c r="IU27" s="35"/>
      <c r="IV27" s="35"/>
      <c r="IW27" s="35"/>
      <c r="IX27" s="35"/>
      <c r="IY27" s="35"/>
      <c r="IZ27" s="35"/>
      <c r="JA27" s="35"/>
      <c r="JB27" s="37"/>
      <c r="JC27" s="34"/>
      <c r="JD27" s="35"/>
      <c r="JE27" s="37"/>
      <c r="JF27" s="34"/>
      <c r="JG27" s="36"/>
      <c r="JI27" t="e">
        <f t="shared" si="0"/>
        <v>#REF!</v>
      </c>
    </row>
    <row r="28" spans="1:269" ht="15.75" thickBot="1" x14ac:dyDescent="0.3">
      <c r="A28" s="4" t="s">
        <v>258</v>
      </c>
      <c r="B28" s="4" t="s">
        <v>286</v>
      </c>
      <c r="C28" s="5">
        <v>1</v>
      </c>
      <c r="D28" s="30" t="e">
        <f>(Rohdaten!#REF!/Rohdaten!#REF!)*100</f>
        <v>#REF!</v>
      </c>
      <c r="E28" s="30" t="e">
        <f>(Rohdaten!#REF!/Rohdaten!#REF!)*100</f>
        <v>#REF!</v>
      </c>
      <c r="F28" s="30" t="e">
        <f>(Rohdaten!#REF!/Rohdaten!#REF!)*100</f>
        <v>#REF!</v>
      </c>
      <c r="G28" s="30" t="e">
        <f>(Rohdaten!#REF!/Rohdaten!#REF!)*100</f>
        <v>#REF!</v>
      </c>
      <c r="H28" s="30" t="e">
        <f>(Rohdaten!#REF!/Rohdaten!#REF!)*100</f>
        <v>#REF!</v>
      </c>
      <c r="I28" s="30" t="e">
        <f>(Rohdaten!#REF!/Rohdaten!#REF!)*100</f>
        <v>#REF!</v>
      </c>
      <c r="J28" s="30" t="e">
        <f>(Rohdaten!#REF!/Rohdaten!#REF!)*100</f>
        <v>#REF!</v>
      </c>
      <c r="K28" s="30" t="e">
        <f>(Rohdaten!#REF!/Rohdaten!#REF!)*100</f>
        <v>#REF!</v>
      </c>
      <c r="L28" s="30" t="e">
        <f>(Rohdaten!#REF!/Rohdaten!#REF!)*100</f>
        <v>#REF!</v>
      </c>
      <c r="M28" s="30" t="e">
        <f>(Rohdaten!#REF!/Rohdaten!#REF!)*100</f>
        <v>#REF!</v>
      </c>
      <c r="N28" s="30" t="e">
        <f>(Rohdaten!#REF!/Rohdaten!#REF!)*100</f>
        <v>#REF!</v>
      </c>
      <c r="O28" s="30" t="e">
        <f>(Rohdaten!#REF!/Rohdaten!#REF!)*100</f>
        <v>#REF!</v>
      </c>
      <c r="P28" s="30" t="e">
        <f>(Rohdaten!#REF!/Rohdaten!#REF!)*100</f>
        <v>#REF!</v>
      </c>
      <c r="Q28" s="30" t="e">
        <f>(Rohdaten!#REF!/Rohdaten!#REF!)*100</f>
        <v>#REF!</v>
      </c>
      <c r="R28" s="30" t="e">
        <f>(Rohdaten!#REF!/Rohdaten!#REF!)*100</f>
        <v>#REF!</v>
      </c>
      <c r="S28" s="30" t="e">
        <f>(Rohdaten!#REF!/Rohdaten!#REF!)*100</f>
        <v>#REF!</v>
      </c>
      <c r="T28" s="30" t="e">
        <f>(Rohdaten!#REF!/Rohdaten!#REF!)*100</f>
        <v>#REF!</v>
      </c>
      <c r="U28" s="30" t="e">
        <f>(Rohdaten!#REF!/Rohdaten!#REF!)*100</f>
        <v>#REF!</v>
      </c>
      <c r="V28" s="30" t="e">
        <f>(Rohdaten!#REF!/Rohdaten!#REF!)*100</f>
        <v>#REF!</v>
      </c>
      <c r="W28" s="30" t="e">
        <f>(Rohdaten!#REF!/Rohdaten!#REF!)*100</f>
        <v>#REF!</v>
      </c>
      <c r="X28" s="30" t="e">
        <f>(Rohdaten!#REF!/Rohdaten!#REF!)*100</f>
        <v>#REF!</v>
      </c>
      <c r="Y28" s="30" t="e">
        <f>(Rohdaten!#REF!/Rohdaten!#REF!)*100</f>
        <v>#REF!</v>
      </c>
      <c r="Z28" s="30" t="e">
        <f>(Rohdaten!#REF!/Rohdaten!#REF!)*100</f>
        <v>#REF!</v>
      </c>
      <c r="AA28" s="30" t="e">
        <f>(Rohdaten!#REF!/Rohdaten!#REF!)*100</f>
        <v>#REF!</v>
      </c>
      <c r="AB28" s="30" t="e">
        <f>(Rohdaten!#REF!/Rohdaten!#REF!)*100</f>
        <v>#REF!</v>
      </c>
      <c r="AC28" s="30" t="e">
        <f>(Rohdaten!#REF!/Rohdaten!#REF!)*100</f>
        <v>#REF!</v>
      </c>
      <c r="AD28" s="30" t="e">
        <f>(Rohdaten!#REF!/Rohdaten!#REF!)*100</f>
        <v>#REF!</v>
      </c>
      <c r="AE28" s="30" t="e">
        <f>(Rohdaten!#REF!/Rohdaten!#REF!)*100</f>
        <v>#REF!</v>
      </c>
      <c r="AF28" s="30" t="e">
        <f>(Rohdaten!#REF!/Rohdaten!#REF!)*100</f>
        <v>#REF!</v>
      </c>
      <c r="AG28" s="30" t="e">
        <f>(Rohdaten!#REF!/Rohdaten!#REF!)*100</f>
        <v>#REF!</v>
      </c>
      <c r="AH28" s="30" t="e">
        <f>(Rohdaten!#REF!/Rohdaten!#REF!)*100</f>
        <v>#REF!</v>
      </c>
      <c r="AI28" s="30" t="e">
        <f>(Rohdaten!#REF!/Rohdaten!#REF!)*100</f>
        <v>#REF!</v>
      </c>
      <c r="AJ28" s="30" t="e">
        <f>(Rohdaten!#REF!/Rohdaten!#REF!)*100</f>
        <v>#REF!</v>
      </c>
      <c r="AK28" s="30" t="e">
        <f>(Rohdaten!#REF!/Rohdaten!#REF!)*100</f>
        <v>#REF!</v>
      </c>
      <c r="AL28" s="30" t="e">
        <f>(Rohdaten!#REF!/Rohdaten!#REF!)*100</f>
        <v>#REF!</v>
      </c>
      <c r="AM28" s="30" t="e">
        <f>(Rohdaten!#REF!/Rohdaten!#REF!)*100</f>
        <v>#REF!</v>
      </c>
      <c r="AN28" s="30" t="e">
        <f>(Rohdaten!#REF!/Rohdaten!#REF!)*100</f>
        <v>#REF!</v>
      </c>
      <c r="AO28" s="30" t="e">
        <f>(Rohdaten!#REF!/Rohdaten!#REF!)*100</f>
        <v>#REF!</v>
      </c>
      <c r="AP28" s="30" t="e">
        <f>(Rohdaten!#REF!/Rohdaten!#REF!)*100</f>
        <v>#REF!</v>
      </c>
      <c r="AQ28" s="30" t="e">
        <f>(Rohdaten!#REF!/Rohdaten!#REF!)*100</f>
        <v>#REF!</v>
      </c>
      <c r="AR28" s="30" t="e">
        <f>(Rohdaten!#REF!/Rohdaten!#REF!)*100</f>
        <v>#REF!</v>
      </c>
      <c r="AS28" s="30" t="e">
        <f>(Rohdaten!#REF!/Rohdaten!#REF!)*100</f>
        <v>#REF!</v>
      </c>
      <c r="AT28" s="30" t="e">
        <f>(Rohdaten!#REF!/Rohdaten!#REF!)*100</f>
        <v>#REF!</v>
      </c>
      <c r="AU28" s="30" t="e">
        <f>(Rohdaten!#REF!/Rohdaten!#REF!)*100</f>
        <v>#REF!</v>
      </c>
      <c r="AV28" s="30" t="e">
        <f>(Rohdaten!#REF!/Rohdaten!#REF!)*100</f>
        <v>#REF!</v>
      </c>
      <c r="AW28" s="30" t="e">
        <f>(Rohdaten!#REF!/Rohdaten!#REF!)*100</f>
        <v>#REF!</v>
      </c>
      <c r="AX28" s="30" t="e">
        <f>(Rohdaten!#REF!/Rohdaten!#REF!)*100</f>
        <v>#REF!</v>
      </c>
      <c r="AY28" s="30" t="e">
        <f>(Rohdaten!#REF!/Rohdaten!#REF!)*100</f>
        <v>#REF!</v>
      </c>
      <c r="AZ28" s="30" t="e">
        <f>(Rohdaten!#REF!/Rohdaten!#REF!)*100</f>
        <v>#REF!</v>
      </c>
      <c r="BA28" s="30" t="e">
        <f>(Rohdaten!#REF!/Rohdaten!#REF!)*100</f>
        <v>#REF!</v>
      </c>
      <c r="BB28" s="30" t="e">
        <f>(Rohdaten!#REF!/Rohdaten!#REF!)*100</f>
        <v>#REF!</v>
      </c>
      <c r="BC28" s="30" t="e">
        <f>(Rohdaten!#REF!/Rohdaten!#REF!)*100</f>
        <v>#REF!</v>
      </c>
      <c r="BD28" s="30" t="e">
        <f>(Rohdaten!#REF!/Rohdaten!#REF!)*100</f>
        <v>#REF!</v>
      </c>
      <c r="BE28" s="30" t="e">
        <f>(Rohdaten!#REF!/Rohdaten!#REF!)*100</f>
        <v>#REF!</v>
      </c>
      <c r="BF28" s="30" t="e">
        <f>(Rohdaten!#REF!/Rohdaten!#REF!)*100</f>
        <v>#REF!</v>
      </c>
      <c r="BG28" s="30" t="e">
        <f>(Rohdaten!#REF!/Rohdaten!#REF!)*100</f>
        <v>#REF!</v>
      </c>
      <c r="BH28" s="30" t="e">
        <f>(Rohdaten!#REF!/Rohdaten!#REF!)*100</f>
        <v>#REF!</v>
      </c>
      <c r="BI28" s="30" t="e">
        <f>(Rohdaten!#REF!/Rohdaten!#REF!)*100</f>
        <v>#REF!</v>
      </c>
      <c r="BJ28" s="30" t="e">
        <f>(Rohdaten!#REF!/Rohdaten!#REF!)*100</f>
        <v>#REF!</v>
      </c>
      <c r="BK28" s="30" t="e">
        <f>(Rohdaten!#REF!/Rohdaten!#REF!)*100</f>
        <v>#REF!</v>
      </c>
      <c r="BL28" s="30" t="e">
        <f>(Rohdaten!#REF!/Rohdaten!#REF!)*100</f>
        <v>#REF!</v>
      </c>
      <c r="BM28" s="30" t="e">
        <f>(Rohdaten!#REF!/Rohdaten!#REF!)*100</f>
        <v>#REF!</v>
      </c>
      <c r="BN28" s="30" t="e">
        <f>(Rohdaten!#REF!/Rohdaten!#REF!)*100</f>
        <v>#REF!</v>
      </c>
      <c r="BO28" s="30" t="e">
        <f>(Rohdaten!#REF!/Rohdaten!#REF!)*100</f>
        <v>#REF!</v>
      </c>
      <c r="BP28" s="30" t="e">
        <f>(Rohdaten!#REF!/Rohdaten!#REF!)*100</f>
        <v>#REF!</v>
      </c>
      <c r="BQ28" s="30" t="e">
        <f>(Rohdaten!#REF!/Rohdaten!#REF!)*100</f>
        <v>#REF!</v>
      </c>
      <c r="BR28" s="30" t="e">
        <f>(Rohdaten!#REF!/Rohdaten!#REF!)*100</f>
        <v>#REF!</v>
      </c>
      <c r="BS28" s="30" t="e">
        <f>(Rohdaten!#REF!/Rohdaten!#REF!)*100</f>
        <v>#REF!</v>
      </c>
      <c r="BT28" s="30" t="e">
        <f>(Rohdaten!#REF!/Rohdaten!#REF!)*100</f>
        <v>#REF!</v>
      </c>
      <c r="BU28" s="30" t="e">
        <f>(Rohdaten!#REF!/Rohdaten!#REF!)*100</f>
        <v>#REF!</v>
      </c>
      <c r="BV28" s="30" t="e">
        <f>(Rohdaten!#REF!/Rohdaten!#REF!)*100</f>
        <v>#REF!</v>
      </c>
      <c r="BW28" s="30" t="e">
        <f>(Rohdaten!#REF!/Rohdaten!#REF!)*100</f>
        <v>#REF!</v>
      </c>
      <c r="BX28" s="30" t="e">
        <f>(Rohdaten!#REF!/Rohdaten!#REF!)*100</f>
        <v>#REF!</v>
      </c>
      <c r="BY28" s="30" t="e">
        <f>(Rohdaten!#REF!/Rohdaten!#REF!)*100</f>
        <v>#REF!</v>
      </c>
      <c r="BZ28" s="30" t="e">
        <f>(Rohdaten!#REF!/Rohdaten!#REF!)*100</f>
        <v>#REF!</v>
      </c>
      <c r="CA28" s="30" t="e">
        <f>(Rohdaten!#REF!/Rohdaten!#REF!)*100</f>
        <v>#REF!</v>
      </c>
      <c r="CB28" s="30" t="e">
        <f>(Rohdaten!#REF!/Rohdaten!#REF!)*100</f>
        <v>#REF!</v>
      </c>
      <c r="CC28" s="30" t="e">
        <f>(Rohdaten!#REF!/Rohdaten!#REF!)*100</f>
        <v>#REF!</v>
      </c>
      <c r="CD28" s="30" t="e">
        <f>(Rohdaten!#REF!/Rohdaten!#REF!)*100</f>
        <v>#REF!</v>
      </c>
      <c r="CE28" s="30" t="e">
        <f>(Rohdaten!#REF!/Rohdaten!#REF!)*100</f>
        <v>#REF!</v>
      </c>
      <c r="CF28" s="30" t="e">
        <f>(Rohdaten!#REF!/Rohdaten!#REF!)*100</f>
        <v>#REF!</v>
      </c>
      <c r="CG28" s="30" t="e">
        <f>(Rohdaten!#REF!/Rohdaten!#REF!)*100</f>
        <v>#REF!</v>
      </c>
      <c r="CH28" s="30" t="e">
        <f>(Rohdaten!#REF!/Rohdaten!#REF!)*100</f>
        <v>#REF!</v>
      </c>
      <c r="CI28" s="30" t="e">
        <f>(Rohdaten!#REF!/Rohdaten!#REF!)*100</f>
        <v>#REF!</v>
      </c>
      <c r="CJ28" s="30" t="e">
        <f>(Rohdaten!#REF!/Rohdaten!#REF!)*100</f>
        <v>#REF!</v>
      </c>
      <c r="CK28" s="30" t="e">
        <f>(Rohdaten!#REF!/Rohdaten!#REF!)*100</f>
        <v>#REF!</v>
      </c>
      <c r="CL28" s="30" t="e">
        <f>(Rohdaten!#REF!/Rohdaten!#REF!)*100</f>
        <v>#REF!</v>
      </c>
      <c r="CM28" s="30" t="e">
        <f>(Rohdaten!#REF!/Rohdaten!#REF!)*100</f>
        <v>#REF!</v>
      </c>
      <c r="CN28" s="30" t="e">
        <f>(Rohdaten!#REF!/Rohdaten!#REF!)*100</f>
        <v>#REF!</v>
      </c>
      <c r="CO28" s="30" t="e">
        <f>(Rohdaten!#REF!/Rohdaten!#REF!)*100</f>
        <v>#REF!</v>
      </c>
      <c r="CP28" s="30" t="e">
        <f>(Rohdaten!#REF!/Rohdaten!#REF!)*100</f>
        <v>#REF!</v>
      </c>
      <c r="CQ28" s="30" t="e">
        <f>(Rohdaten!#REF!/Rohdaten!#REF!)*100</f>
        <v>#REF!</v>
      </c>
      <c r="CR28" s="30" t="e">
        <f>(Rohdaten!#REF!/Rohdaten!#REF!)*100</f>
        <v>#REF!</v>
      </c>
      <c r="CS28" s="30" t="e">
        <f>(Rohdaten!#REF!/Rohdaten!#REF!)*100</f>
        <v>#REF!</v>
      </c>
      <c r="CT28" s="30" t="e">
        <f>(Rohdaten!#REF!/Rohdaten!#REF!)*100</f>
        <v>#REF!</v>
      </c>
      <c r="CU28" s="30" t="e">
        <f>(Rohdaten!#REF!/Rohdaten!#REF!)*100</f>
        <v>#REF!</v>
      </c>
      <c r="CV28" s="30" t="e">
        <f>(Rohdaten!#REF!/Rohdaten!#REF!)*100</f>
        <v>#REF!</v>
      </c>
      <c r="CW28" s="30" t="e">
        <f>(Rohdaten!#REF!/Rohdaten!#REF!)*100</f>
        <v>#REF!</v>
      </c>
      <c r="CX28" s="30" t="e">
        <f>(Rohdaten!#REF!/Rohdaten!#REF!)*100</f>
        <v>#REF!</v>
      </c>
      <c r="CY28" s="30" t="e">
        <f>(Rohdaten!#REF!/Rohdaten!#REF!)*100</f>
        <v>#REF!</v>
      </c>
      <c r="CZ28" s="30" t="e">
        <f>(Rohdaten!#REF!/Rohdaten!#REF!)*100</f>
        <v>#REF!</v>
      </c>
      <c r="DA28" s="30" t="e">
        <f>(Rohdaten!#REF!/Rohdaten!#REF!)*100</f>
        <v>#REF!</v>
      </c>
      <c r="DB28" s="30" t="e">
        <f>(Rohdaten!#REF!/Rohdaten!#REF!)*100</f>
        <v>#REF!</v>
      </c>
      <c r="DC28" s="30" t="e">
        <f>(Rohdaten!#REF!/Rohdaten!#REF!)*100</f>
        <v>#REF!</v>
      </c>
      <c r="DD28" s="30" t="e">
        <f>(Rohdaten!#REF!/Rohdaten!#REF!)*100</f>
        <v>#REF!</v>
      </c>
      <c r="DE28" s="30" t="e">
        <f>(Rohdaten!#REF!/Rohdaten!#REF!)*100</f>
        <v>#REF!</v>
      </c>
      <c r="DF28" s="30" t="e">
        <f>(Rohdaten!#REF!/Rohdaten!#REF!)*100</f>
        <v>#REF!</v>
      </c>
      <c r="DG28" s="30" t="e">
        <f>(Rohdaten!#REF!/Rohdaten!#REF!)*100</f>
        <v>#REF!</v>
      </c>
      <c r="DH28" s="30" t="e">
        <f>(Rohdaten!#REF!/Rohdaten!#REF!)*100</f>
        <v>#REF!</v>
      </c>
      <c r="DI28" s="30" t="e">
        <f>(Rohdaten!#REF!/Rohdaten!#REF!)*100</f>
        <v>#REF!</v>
      </c>
      <c r="DJ28" s="30" t="e">
        <f>(Rohdaten!#REF!/Rohdaten!#REF!)*100</f>
        <v>#REF!</v>
      </c>
      <c r="DK28" s="30" t="e">
        <f>(Rohdaten!#REF!/Rohdaten!#REF!)*100</f>
        <v>#REF!</v>
      </c>
      <c r="DL28" s="30" t="e">
        <f>(Rohdaten!#REF!/Rohdaten!#REF!)*100</f>
        <v>#REF!</v>
      </c>
      <c r="DM28" s="30" t="e">
        <f>(Rohdaten!#REF!/Rohdaten!#REF!)*100</f>
        <v>#REF!</v>
      </c>
      <c r="DN28" s="30" t="e">
        <f>(Rohdaten!#REF!/Rohdaten!#REF!)*100</f>
        <v>#REF!</v>
      </c>
      <c r="DO28" s="30" t="e">
        <f>(Rohdaten!#REF!/Rohdaten!#REF!)*100</f>
        <v>#REF!</v>
      </c>
      <c r="DP28" s="30" t="e">
        <f>(Rohdaten!#REF!/Rohdaten!#REF!)*100</f>
        <v>#REF!</v>
      </c>
      <c r="DQ28" s="30" t="e">
        <f>(Rohdaten!#REF!/Rohdaten!#REF!)*100</f>
        <v>#REF!</v>
      </c>
      <c r="DR28" s="30" t="e">
        <f>(Rohdaten!#REF!/Rohdaten!#REF!)*100</f>
        <v>#REF!</v>
      </c>
      <c r="DS28" s="30" t="e">
        <f>(Rohdaten!#REF!/Rohdaten!#REF!)*100</f>
        <v>#REF!</v>
      </c>
      <c r="DT28" s="30" t="e">
        <f>(Rohdaten!#REF!/Rohdaten!#REF!)*100</f>
        <v>#REF!</v>
      </c>
      <c r="DU28" s="30" t="e">
        <f>(Rohdaten!#REF!/Rohdaten!#REF!)*100</f>
        <v>#REF!</v>
      </c>
      <c r="DV28" s="30" t="e">
        <f>(Rohdaten!#REF!/Rohdaten!#REF!)*100</f>
        <v>#REF!</v>
      </c>
      <c r="DW28" s="30" t="e">
        <f>(Rohdaten!#REF!/Rohdaten!#REF!)*100</f>
        <v>#REF!</v>
      </c>
      <c r="DX28" s="30" t="e">
        <f>(Rohdaten!#REF!/Rohdaten!#REF!)*100</f>
        <v>#REF!</v>
      </c>
      <c r="DY28" s="30" t="e">
        <f>(Rohdaten!#REF!/Rohdaten!#REF!)*100</f>
        <v>#REF!</v>
      </c>
      <c r="DZ28" s="30" t="e">
        <f>(Rohdaten!#REF!/Rohdaten!#REF!)*100</f>
        <v>#REF!</v>
      </c>
      <c r="EA28" s="30" t="e">
        <f>(Rohdaten!#REF!/Rohdaten!#REF!)*100</f>
        <v>#REF!</v>
      </c>
      <c r="EB28" s="30" t="e">
        <f>(Rohdaten!#REF!/Rohdaten!#REF!)*100</f>
        <v>#REF!</v>
      </c>
      <c r="EC28" s="30" t="e">
        <f>(Rohdaten!#REF!/Rohdaten!#REF!)*100</f>
        <v>#REF!</v>
      </c>
      <c r="ED28" s="30" t="e">
        <f>(Rohdaten!#REF!/Rohdaten!#REF!)*100</f>
        <v>#REF!</v>
      </c>
      <c r="EE28" s="30" t="e">
        <f>(Rohdaten!#REF!/Rohdaten!#REF!)*100</f>
        <v>#REF!</v>
      </c>
      <c r="EF28" s="30" t="e">
        <f>(Rohdaten!#REF!/Rohdaten!#REF!)*100</f>
        <v>#REF!</v>
      </c>
      <c r="EG28" s="30" t="e">
        <f>(Rohdaten!#REF!/Rohdaten!#REF!)*100</f>
        <v>#REF!</v>
      </c>
      <c r="EH28" s="30" t="e">
        <f>(Rohdaten!#REF!/Rohdaten!#REF!)*100</f>
        <v>#REF!</v>
      </c>
      <c r="EI28" s="30" t="e">
        <f>(Rohdaten!#REF!/Rohdaten!#REF!)*100</f>
        <v>#REF!</v>
      </c>
      <c r="EJ28" s="30" t="e">
        <f>(Rohdaten!#REF!/Rohdaten!#REF!)*100</f>
        <v>#REF!</v>
      </c>
      <c r="EK28" s="30" t="e">
        <f>(Rohdaten!#REF!/Rohdaten!#REF!)*100</f>
        <v>#REF!</v>
      </c>
      <c r="EL28" s="30" t="e">
        <f>(Rohdaten!#REF!/Rohdaten!#REF!)*100</f>
        <v>#REF!</v>
      </c>
      <c r="EM28" s="30" t="e">
        <f>(Rohdaten!#REF!/Rohdaten!#REF!)*100</f>
        <v>#REF!</v>
      </c>
      <c r="EN28" s="30" t="e">
        <f>(Rohdaten!#REF!/Rohdaten!#REF!)*100</f>
        <v>#REF!</v>
      </c>
      <c r="EO28" s="30" t="e">
        <f>(Rohdaten!#REF!/Rohdaten!#REF!)*100</f>
        <v>#REF!</v>
      </c>
      <c r="EP28" s="30" t="e">
        <f>(Rohdaten!#REF!/Rohdaten!#REF!)*100</f>
        <v>#REF!</v>
      </c>
      <c r="EQ28" s="30" t="e">
        <f>(Rohdaten!#REF!/Rohdaten!#REF!)*100</f>
        <v>#REF!</v>
      </c>
      <c r="ER28" s="30" t="e">
        <f>(Rohdaten!#REF!/Rohdaten!#REF!)*100</f>
        <v>#REF!</v>
      </c>
      <c r="ES28" s="30" t="e">
        <f>(Rohdaten!#REF!/Rohdaten!#REF!)*100</f>
        <v>#REF!</v>
      </c>
      <c r="ET28" s="30" t="e">
        <f>(Rohdaten!#REF!/Rohdaten!#REF!)*100</f>
        <v>#REF!</v>
      </c>
      <c r="EU28" s="30" t="e">
        <f>(Rohdaten!#REF!/Rohdaten!#REF!)*100</f>
        <v>#REF!</v>
      </c>
      <c r="EV28" s="30" t="e">
        <f>(Rohdaten!#REF!/Rohdaten!#REF!)*100</f>
        <v>#REF!</v>
      </c>
      <c r="EW28" s="30" t="e">
        <f>(Rohdaten!#REF!/Rohdaten!#REF!)*100</f>
        <v>#REF!</v>
      </c>
      <c r="EX28" s="30" t="e">
        <f>(Rohdaten!#REF!/Rohdaten!#REF!)*100</f>
        <v>#REF!</v>
      </c>
      <c r="EY28" s="30" t="e">
        <f>(Rohdaten!#REF!/Rohdaten!#REF!)*100</f>
        <v>#REF!</v>
      </c>
      <c r="EZ28" s="30" t="e">
        <f>(Rohdaten!#REF!/Rohdaten!#REF!)*100</f>
        <v>#REF!</v>
      </c>
      <c r="FA28" s="30" t="e">
        <f>(Rohdaten!#REF!/Rohdaten!#REF!)*100</f>
        <v>#REF!</v>
      </c>
      <c r="FB28" s="30" t="e">
        <f>(Rohdaten!#REF!/Rohdaten!#REF!)*100</f>
        <v>#REF!</v>
      </c>
      <c r="FC28" s="30" t="e">
        <f>(Rohdaten!#REF!/Rohdaten!#REF!)*100</f>
        <v>#REF!</v>
      </c>
      <c r="FD28" s="30" t="e">
        <f>(Rohdaten!#REF!/Rohdaten!#REF!)*100</f>
        <v>#REF!</v>
      </c>
      <c r="FE28" s="30" t="e">
        <f>(Rohdaten!#REF!/Rohdaten!#REF!)*100</f>
        <v>#REF!</v>
      </c>
      <c r="FF28" s="30" t="e">
        <f>(Rohdaten!#REF!/Rohdaten!#REF!)*100</f>
        <v>#REF!</v>
      </c>
      <c r="FG28" s="30" t="e">
        <f>(Rohdaten!#REF!/Rohdaten!#REF!)*100</f>
        <v>#REF!</v>
      </c>
      <c r="FH28" s="30" t="e">
        <f>(Rohdaten!#REF!/Rohdaten!#REF!)*100</f>
        <v>#REF!</v>
      </c>
      <c r="FI28" s="30" t="e">
        <f>(Rohdaten!#REF!/Rohdaten!#REF!)*100</f>
        <v>#REF!</v>
      </c>
      <c r="FJ28" s="30" t="e">
        <f>(Rohdaten!#REF!/Rohdaten!#REF!)*100</f>
        <v>#REF!</v>
      </c>
      <c r="FK28" s="30" t="e">
        <f>(Rohdaten!#REF!/Rohdaten!#REF!)*100</f>
        <v>#REF!</v>
      </c>
      <c r="FL28" s="30" t="e">
        <f>(Rohdaten!#REF!/Rohdaten!#REF!)*100</f>
        <v>#REF!</v>
      </c>
      <c r="FM28" s="30" t="e">
        <f>(Rohdaten!#REF!/Rohdaten!#REF!)*100</f>
        <v>#REF!</v>
      </c>
      <c r="FN28" s="30" t="e">
        <f>(Rohdaten!#REF!/Rohdaten!#REF!)*100</f>
        <v>#REF!</v>
      </c>
      <c r="FO28" s="30" t="e">
        <f>(Rohdaten!#REF!/Rohdaten!#REF!)*100</f>
        <v>#REF!</v>
      </c>
      <c r="FP28" s="30" t="e">
        <f>(Rohdaten!#REF!/Rohdaten!#REF!)*100</f>
        <v>#REF!</v>
      </c>
      <c r="FQ28" s="30" t="e">
        <f>(Rohdaten!#REF!/Rohdaten!#REF!)*100</f>
        <v>#REF!</v>
      </c>
      <c r="FR28" s="30" t="e">
        <f>(Rohdaten!#REF!/Rohdaten!#REF!)*100</f>
        <v>#REF!</v>
      </c>
      <c r="FS28" s="30" t="e">
        <f>(Rohdaten!#REF!/Rohdaten!#REF!)*100</f>
        <v>#REF!</v>
      </c>
      <c r="FT28" s="30" t="e">
        <f>(Rohdaten!#REF!/Rohdaten!#REF!)*100</f>
        <v>#REF!</v>
      </c>
      <c r="FU28" s="30" t="e">
        <f>(Rohdaten!#REF!/Rohdaten!#REF!)*100</f>
        <v>#REF!</v>
      </c>
      <c r="FV28" s="30" t="e">
        <f>(Rohdaten!#REF!/Rohdaten!#REF!)*100</f>
        <v>#REF!</v>
      </c>
      <c r="FW28" s="30" t="e">
        <f>(Rohdaten!#REF!/Rohdaten!#REF!)*100</f>
        <v>#REF!</v>
      </c>
      <c r="FX28" s="30" t="e">
        <f>(Rohdaten!#REF!/Rohdaten!#REF!)*100</f>
        <v>#REF!</v>
      </c>
      <c r="FY28" s="30" t="e">
        <f>(Rohdaten!#REF!/Rohdaten!#REF!)*100</f>
        <v>#REF!</v>
      </c>
      <c r="FZ28" s="30" t="e">
        <f>(Rohdaten!#REF!/Rohdaten!#REF!)*100</f>
        <v>#REF!</v>
      </c>
      <c r="GA28" s="30" t="e">
        <f>(Rohdaten!#REF!/Rohdaten!#REF!)*100</f>
        <v>#REF!</v>
      </c>
      <c r="GB28" s="30" t="e">
        <f>(Rohdaten!#REF!/Rohdaten!#REF!)*100</f>
        <v>#REF!</v>
      </c>
      <c r="GC28" s="30" t="e">
        <f>(Rohdaten!#REF!/Rohdaten!#REF!)*100</f>
        <v>#REF!</v>
      </c>
      <c r="GD28" s="30" t="e">
        <f>(Rohdaten!#REF!/Rohdaten!#REF!)*100</f>
        <v>#REF!</v>
      </c>
      <c r="GE28" s="30" t="e">
        <f>(Rohdaten!#REF!/Rohdaten!#REF!)*100</f>
        <v>#REF!</v>
      </c>
      <c r="GF28" s="30" t="e">
        <f>(Rohdaten!#REF!/Rohdaten!#REF!)*100</f>
        <v>#REF!</v>
      </c>
      <c r="GG28" s="30" t="e">
        <f>(Rohdaten!#REF!/Rohdaten!#REF!)*100</f>
        <v>#REF!</v>
      </c>
      <c r="GH28" s="30" t="e">
        <f>(Rohdaten!#REF!/Rohdaten!#REF!)*100</f>
        <v>#REF!</v>
      </c>
      <c r="GI28" s="30" t="e">
        <f>(Rohdaten!#REF!/Rohdaten!#REF!)*100</f>
        <v>#REF!</v>
      </c>
      <c r="GJ28" s="30" t="e">
        <f>(Rohdaten!#REF!/Rohdaten!#REF!)*100</f>
        <v>#REF!</v>
      </c>
      <c r="GK28" s="30" t="e">
        <f>(Rohdaten!#REF!/Rohdaten!#REF!)*100</f>
        <v>#REF!</v>
      </c>
      <c r="GL28" s="30" t="e">
        <f>(Rohdaten!#REF!/Rohdaten!#REF!)*100</f>
        <v>#REF!</v>
      </c>
      <c r="GM28" s="30" t="e">
        <f>(Rohdaten!#REF!/Rohdaten!#REF!)*100</f>
        <v>#REF!</v>
      </c>
      <c r="GN28" s="30" t="e">
        <f>(Rohdaten!#REF!/Rohdaten!#REF!)*100</f>
        <v>#REF!</v>
      </c>
      <c r="GO28" s="30" t="e">
        <f>(Rohdaten!#REF!/Rohdaten!#REF!)*100</f>
        <v>#REF!</v>
      </c>
      <c r="GP28" s="30" t="e">
        <f>(Rohdaten!#REF!/Rohdaten!#REF!)*100</f>
        <v>#REF!</v>
      </c>
      <c r="GQ28" s="30" t="e">
        <f>(Rohdaten!#REF!/Rohdaten!#REF!)*100</f>
        <v>#REF!</v>
      </c>
      <c r="GR28" s="30" t="e">
        <f>(Rohdaten!#REF!/Rohdaten!#REF!)*100</f>
        <v>#REF!</v>
      </c>
      <c r="GS28" s="30" t="e">
        <f>(Rohdaten!#REF!/Rohdaten!#REF!)*100</f>
        <v>#REF!</v>
      </c>
      <c r="GT28" s="30" t="e">
        <f>(Rohdaten!#REF!/Rohdaten!#REF!)*100</f>
        <v>#REF!</v>
      </c>
      <c r="GU28" s="30" t="e">
        <f>(Rohdaten!#REF!/Rohdaten!#REF!)*100</f>
        <v>#REF!</v>
      </c>
      <c r="GV28" s="30" t="e">
        <f>(Rohdaten!#REF!/Rohdaten!#REF!)*100</f>
        <v>#REF!</v>
      </c>
      <c r="GW28" s="30" t="e">
        <f>(Rohdaten!#REF!/Rohdaten!#REF!)*100</f>
        <v>#REF!</v>
      </c>
      <c r="GX28" s="30" t="e">
        <f>(Rohdaten!#REF!/Rohdaten!#REF!)*100</f>
        <v>#REF!</v>
      </c>
      <c r="GY28" s="30" t="e">
        <f>(Rohdaten!#REF!/Rohdaten!#REF!)*100</f>
        <v>#REF!</v>
      </c>
      <c r="GZ28" s="30" t="e">
        <f>(Rohdaten!#REF!/Rohdaten!#REF!)*100</f>
        <v>#REF!</v>
      </c>
      <c r="HA28" s="30" t="e">
        <f>(Rohdaten!#REF!/Rohdaten!#REF!)*100</f>
        <v>#REF!</v>
      </c>
      <c r="HB28" s="30" t="e">
        <f>(Rohdaten!#REF!/Rohdaten!#REF!)*100</f>
        <v>#REF!</v>
      </c>
      <c r="HC28" s="30" t="e">
        <f>(Rohdaten!#REF!/Rohdaten!#REF!)*100</f>
        <v>#REF!</v>
      </c>
      <c r="HD28" s="30" t="e">
        <f>(Rohdaten!#REF!/Rohdaten!#REF!)*100</f>
        <v>#REF!</v>
      </c>
      <c r="HE28" s="30" t="e">
        <f>(Rohdaten!#REF!/Rohdaten!#REF!)*100</f>
        <v>#REF!</v>
      </c>
      <c r="HF28" s="30" t="e">
        <f>(Rohdaten!#REF!/Rohdaten!#REF!)*100</f>
        <v>#REF!</v>
      </c>
      <c r="HG28" s="30" t="e">
        <f>(Rohdaten!#REF!/Rohdaten!#REF!)*100</f>
        <v>#REF!</v>
      </c>
      <c r="HH28" s="30" t="e">
        <f>(Rohdaten!#REF!/Rohdaten!#REF!)*100</f>
        <v>#REF!</v>
      </c>
      <c r="HI28" s="30" t="e">
        <f>(Rohdaten!#REF!/Rohdaten!#REF!)*100</f>
        <v>#REF!</v>
      </c>
      <c r="HJ28" s="30" t="e">
        <f>(Rohdaten!#REF!/Rohdaten!#REF!)*100</f>
        <v>#REF!</v>
      </c>
      <c r="HK28" s="30" t="e">
        <f>(Rohdaten!#REF!/Rohdaten!#REF!)*100</f>
        <v>#REF!</v>
      </c>
      <c r="HL28" s="30" t="e">
        <f>(Rohdaten!#REF!/Rohdaten!#REF!)*100</f>
        <v>#REF!</v>
      </c>
      <c r="HM28" s="30" t="e">
        <f>(Rohdaten!#REF!/Rohdaten!#REF!)*100</f>
        <v>#REF!</v>
      </c>
      <c r="HN28" s="30" t="e">
        <f>(Rohdaten!#REF!/Rohdaten!#REF!)*100</f>
        <v>#REF!</v>
      </c>
      <c r="HO28" s="30" t="e">
        <f>(Rohdaten!#REF!/Rohdaten!#REF!)*100</f>
        <v>#REF!</v>
      </c>
      <c r="HP28" s="30" t="e">
        <f>(Rohdaten!#REF!/Rohdaten!#REF!)*100</f>
        <v>#REF!</v>
      </c>
      <c r="HQ28" s="30" t="e">
        <f>(Rohdaten!#REF!/Rohdaten!#REF!)*100</f>
        <v>#REF!</v>
      </c>
      <c r="HR28" s="30" t="e">
        <f>(Rohdaten!#REF!/Rohdaten!#REF!)*100</f>
        <v>#REF!</v>
      </c>
      <c r="HS28" s="30" t="e">
        <f>(Rohdaten!#REF!/Rohdaten!#REF!)*100</f>
        <v>#REF!</v>
      </c>
      <c r="HT28" s="30" t="e">
        <f>(Rohdaten!#REF!/Rohdaten!#REF!)*100</f>
        <v>#REF!</v>
      </c>
      <c r="HU28" s="30" t="e">
        <f>(Rohdaten!#REF!/Rohdaten!#REF!)*100</f>
        <v>#REF!</v>
      </c>
      <c r="HV28" s="30" t="e">
        <f>(Rohdaten!#REF!/Rohdaten!#REF!)*100</f>
        <v>#REF!</v>
      </c>
      <c r="HW28" s="30" t="e">
        <f>(Rohdaten!#REF!/Rohdaten!#REF!)*100</f>
        <v>#REF!</v>
      </c>
      <c r="HX28" s="30" t="e">
        <f>(Rohdaten!#REF!/Rohdaten!#REF!)*100</f>
        <v>#REF!</v>
      </c>
      <c r="HY28" s="30" t="e">
        <f>(Rohdaten!#REF!/Rohdaten!#REF!)*100</f>
        <v>#REF!</v>
      </c>
      <c r="HZ28" s="30" t="e">
        <f>(Rohdaten!#REF!/Rohdaten!#REF!)*100</f>
        <v>#REF!</v>
      </c>
      <c r="IA28" s="30" t="e">
        <f>(Rohdaten!#REF!/Rohdaten!#REF!)*100</f>
        <v>#REF!</v>
      </c>
      <c r="IB28" s="30" t="e">
        <f>(Rohdaten!#REF!/Rohdaten!#REF!)*100</f>
        <v>#REF!</v>
      </c>
      <c r="IC28" s="30" t="e">
        <f>(Rohdaten!#REF!/Rohdaten!#REF!)*100</f>
        <v>#REF!</v>
      </c>
      <c r="ID28" s="30" t="e">
        <f>(Rohdaten!#REF!/Rohdaten!#REF!)*100</f>
        <v>#REF!</v>
      </c>
      <c r="IE28" s="30" t="e">
        <f>(Rohdaten!#REF!/Rohdaten!#REF!)*100</f>
        <v>#REF!</v>
      </c>
      <c r="IF28" s="30" t="e">
        <f>(Rohdaten!#REF!/Rohdaten!#REF!)*100</f>
        <v>#REF!</v>
      </c>
      <c r="IG28" s="30" t="e">
        <f>(Rohdaten!#REF!/Rohdaten!#REF!)*100</f>
        <v>#REF!</v>
      </c>
      <c r="IH28" s="30" t="e">
        <f>(Rohdaten!#REF!/Rohdaten!#REF!)*100</f>
        <v>#REF!</v>
      </c>
      <c r="II28" s="30" t="e">
        <f>(Rohdaten!#REF!/Rohdaten!#REF!)*100</f>
        <v>#REF!</v>
      </c>
      <c r="IJ28" s="30" t="e">
        <f>(Rohdaten!#REF!/Rohdaten!#REF!)*100</f>
        <v>#REF!</v>
      </c>
      <c r="IK28" s="30" t="e">
        <f>(Rohdaten!#REF!/Rohdaten!#REF!)*100</f>
        <v>#REF!</v>
      </c>
      <c r="IL28" s="30" t="e">
        <f>(Rohdaten!#REF!/Rohdaten!#REF!)*100</f>
        <v>#REF!</v>
      </c>
      <c r="IM28" s="30" t="e">
        <f>(Rohdaten!#REF!/Rohdaten!#REF!)*100</f>
        <v>#REF!</v>
      </c>
      <c r="IN28" s="30" t="e">
        <f>(Rohdaten!#REF!/Rohdaten!#REF!)*100</f>
        <v>#REF!</v>
      </c>
      <c r="IO28" s="30" t="e">
        <f>(Rohdaten!#REF!/Rohdaten!#REF!)*100</f>
        <v>#REF!</v>
      </c>
      <c r="IP28" s="30" t="e">
        <f>(Rohdaten!#REF!/Rohdaten!#REF!)*100</f>
        <v>#REF!</v>
      </c>
      <c r="IQ28" s="30" t="e">
        <f>(Rohdaten!#REF!/Rohdaten!#REF!)*100</f>
        <v>#REF!</v>
      </c>
      <c r="IR28" s="30" t="e">
        <f>(Rohdaten!#REF!/Rohdaten!#REF!)*100</f>
        <v>#REF!</v>
      </c>
      <c r="IS28" s="30" t="e">
        <f>(Rohdaten!#REF!/Rohdaten!#REF!)*100</f>
        <v>#REF!</v>
      </c>
      <c r="IT28" s="34"/>
      <c r="IU28" s="35"/>
      <c r="IV28" s="35"/>
      <c r="IW28" s="35"/>
      <c r="IX28" s="35"/>
      <c r="IY28" s="35"/>
      <c r="IZ28" s="35"/>
      <c r="JA28" s="35"/>
      <c r="JB28" s="37"/>
      <c r="JC28" s="34"/>
      <c r="JD28" s="35"/>
      <c r="JE28" s="37"/>
      <c r="JF28" s="34"/>
      <c r="JG28" s="36"/>
      <c r="JI28" t="e">
        <f t="shared" si="0"/>
        <v>#REF!</v>
      </c>
    </row>
    <row r="29" spans="1:269" ht="15.75" thickBot="1" x14ac:dyDescent="0.3">
      <c r="A29" s="4" t="s">
        <v>258</v>
      </c>
      <c r="B29" s="4" t="s">
        <v>287</v>
      </c>
      <c r="C29" s="5">
        <v>2</v>
      </c>
      <c r="D29" s="30" t="e">
        <f>(Rohdaten!C5/Rohdaten!#REF!)*100</f>
        <v>#REF!</v>
      </c>
      <c r="E29" s="30" t="e">
        <f>(Rohdaten!D5/Rohdaten!#REF!)*100</f>
        <v>#REF!</v>
      </c>
      <c r="F29" s="30" t="e">
        <f>(Rohdaten!E5/Rohdaten!#REF!)*100</f>
        <v>#REF!</v>
      </c>
      <c r="G29" s="30" t="e">
        <f>(Rohdaten!F5/Rohdaten!#REF!)*100</f>
        <v>#REF!</v>
      </c>
      <c r="H29" s="30" t="e">
        <f>(Rohdaten!G5/Rohdaten!#REF!)*100</f>
        <v>#REF!</v>
      </c>
      <c r="I29" s="30" t="e">
        <f>(Rohdaten!H5/Rohdaten!#REF!)*100</f>
        <v>#REF!</v>
      </c>
      <c r="J29" s="30" t="e">
        <f>(Rohdaten!I5/Rohdaten!#REF!)*100</f>
        <v>#REF!</v>
      </c>
      <c r="K29" s="30" t="e">
        <f>(Rohdaten!J5/Rohdaten!#REF!)*100</f>
        <v>#REF!</v>
      </c>
      <c r="L29" s="30" t="e">
        <f>(Rohdaten!#REF!/Rohdaten!#REF!)*100</f>
        <v>#REF!</v>
      </c>
      <c r="M29" s="30" t="e">
        <f>(Rohdaten!K5/Rohdaten!#REF!)*100</f>
        <v>#REF!</v>
      </c>
      <c r="N29" s="30" t="e">
        <f>(Rohdaten!L5/Rohdaten!#REF!)*100</f>
        <v>#REF!</v>
      </c>
      <c r="O29" s="30" t="e">
        <f>(Rohdaten!N5/Rohdaten!#REF!)*100</f>
        <v>#REF!</v>
      </c>
      <c r="P29" s="30" t="e">
        <f>(Rohdaten!O5/Rohdaten!#REF!)*100</f>
        <v>#REF!</v>
      </c>
      <c r="Q29" s="30" t="e">
        <f>(Rohdaten!P5/Rohdaten!#REF!)*100</f>
        <v>#REF!</v>
      </c>
      <c r="R29" s="30" t="e">
        <f>(Rohdaten!Q5/Rohdaten!#REF!)*100</f>
        <v>#REF!</v>
      </c>
      <c r="S29" s="30" t="e">
        <f>(Rohdaten!R5/Rohdaten!#REF!)*100</f>
        <v>#REF!</v>
      </c>
      <c r="T29" s="30" t="e">
        <f>(Rohdaten!S5/Rohdaten!#REF!)*100</f>
        <v>#REF!</v>
      </c>
      <c r="U29" s="30" t="e">
        <f>(Rohdaten!#REF!/Rohdaten!#REF!)*100</f>
        <v>#REF!</v>
      </c>
      <c r="V29" s="30" t="e">
        <f>(Rohdaten!#REF!/Rohdaten!#REF!)*100</f>
        <v>#REF!</v>
      </c>
      <c r="W29" s="30" t="e">
        <f>(Rohdaten!T5/Rohdaten!#REF!)*100</f>
        <v>#REF!</v>
      </c>
      <c r="X29" s="30" t="e">
        <f>(Rohdaten!U5/Rohdaten!#REF!)*100</f>
        <v>#REF!</v>
      </c>
      <c r="Y29" s="30" t="e">
        <f>(Rohdaten!V5/Rohdaten!#REF!)*100</f>
        <v>#REF!</v>
      </c>
      <c r="Z29" s="30" t="e">
        <f>(Rohdaten!W5/Rohdaten!#REF!)*100</f>
        <v>#REF!</v>
      </c>
      <c r="AA29" s="30" t="e">
        <f>(Rohdaten!#REF!/Rohdaten!#REF!)*100</f>
        <v>#REF!</v>
      </c>
      <c r="AB29" s="30" t="e">
        <f>(Rohdaten!X5/Rohdaten!#REF!)*100</f>
        <v>#REF!</v>
      </c>
      <c r="AC29" s="30" t="e">
        <f>(Rohdaten!Y5/Rohdaten!#REF!)*100</f>
        <v>#REF!</v>
      </c>
      <c r="AD29" s="30" t="e">
        <f>(Rohdaten!#REF!/Rohdaten!#REF!)*100</f>
        <v>#REF!</v>
      </c>
      <c r="AE29" s="30" t="e">
        <f>(Rohdaten!Z5/Rohdaten!#REF!)*100</f>
        <v>#REF!</v>
      </c>
      <c r="AF29" s="30" t="e">
        <f>(Rohdaten!AB5/Rohdaten!#REF!)*100</f>
        <v>#REF!</v>
      </c>
      <c r="AG29" s="30" t="e">
        <f>(Rohdaten!AC5/Rohdaten!#REF!)*100</f>
        <v>#REF!</v>
      </c>
      <c r="AH29" s="30" t="e">
        <f>(Rohdaten!AD5/Rohdaten!#REF!)*100</f>
        <v>#REF!</v>
      </c>
      <c r="AI29" s="30" t="e">
        <f>(Rohdaten!AE5/Rohdaten!#REF!)*100</f>
        <v>#REF!</v>
      </c>
      <c r="AJ29" s="30" t="e">
        <f>(Rohdaten!#REF!/Rohdaten!#REF!)*100</f>
        <v>#REF!</v>
      </c>
      <c r="AK29" s="30" t="e">
        <f>(Rohdaten!AF5/Rohdaten!#REF!)*100</f>
        <v>#REF!</v>
      </c>
      <c r="AL29" s="30" t="e">
        <f>(Rohdaten!AG5/Rohdaten!#REF!)*100</f>
        <v>#REF!</v>
      </c>
      <c r="AM29" s="30" t="e">
        <f>(Rohdaten!AH5/Rohdaten!#REF!)*100</f>
        <v>#REF!</v>
      </c>
      <c r="AN29" s="30" t="e">
        <f>(Rohdaten!AI5/Rohdaten!#REF!)*100</f>
        <v>#REF!</v>
      </c>
      <c r="AO29" s="30" t="e">
        <f>(Rohdaten!AJ5/Rohdaten!#REF!)*100</f>
        <v>#REF!</v>
      </c>
      <c r="AP29" s="30" t="e">
        <f>(Rohdaten!AK5/Rohdaten!#REF!)*100</f>
        <v>#REF!</v>
      </c>
      <c r="AQ29" s="30" t="e">
        <f>(Rohdaten!AL5/Rohdaten!#REF!)*100</f>
        <v>#REF!</v>
      </c>
      <c r="AR29" s="30" t="e">
        <f>(Rohdaten!AM5/Rohdaten!#REF!)*100</f>
        <v>#REF!</v>
      </c>
      <c r="AS29" s="30" t="e">
        <f>(Rohdaten!AN5/Rohdaten!#REF!)*100</f>
        <v>#REF!</v>
      </c>
      <c r="AT29" s="30" t="e">
        <f>(Rohdaten!AO5/Rohdaten!#REF!)*100</f>
        <v>#REF!</v>
      </c>
      <c r="AU29" s="30" t="e">
        <f>(Rohdaten!AP5/Rohdaten!#REF!)*100</f>
        <v>#REF!</v>
      </c>
      <c r="AV29" s="30" t="e">
        <f>(Rohdaten!AQ5/Rohdaten!#REF!)*100</f>
        <v>#REF!</v>
      </c>
      <c r="AW29" s="30" t="e">
        <f>(Rohdaten!AR5/Rohdaten!#REF!)*100</f>
        <v>#REF!</v>
      </c>
      <c r="AX29" s="30" t="e">
        <f>(Rohdaten!AS5/Rohdaten!#REF!)*100</f>
        <v>#REF!</v>
      </c>
      <c r="AY29" s="30" t="e">
        <f>(Rohdaten!AT5/Rohdaten!#REF!)*100</f>
        <v>#REF!</v>
      </c>
      <c r="AZ29" s="30" t="e">
        <f>(Rohdaten!AU5/Rohdaten!#REF!)*100</f>
        <v>#REF!</v>
      </c>
      <c r="BA29" s="30" t="e">
        <f>(Rohdaten!AV5/Rohdaten!#REF!)*100</f>
        <v>#REF!</v>
      </c>
      <c r="BB29" s="30" t="e">
        <f>(Rohdaten!AW5/Rohdaten!#REF!)*100</f>
        <v>#REF!</v>
      </c>
      <c r="BC29" s="30" t="e">
        <f>(Rohdaten!AX5/Rohdaten!#REF!)*100</f>
        <v>#REF!</v>
      </c>
      <c r="BD29" s="30" t="e">
        <f>(Rohdaten!#REF!/Rohdaten!#REF!)*100</f>
        <v>#REF!</v>
      </c>
      <c r="BE29" s="30" t="e">
        <f>(Rohdaten!AY5/Rohdaten!#REF!)*100</f>
        <v>#REF!</v>
      </c>
      <c r="BF29" s="30" t="e">
        <f>(Rohdaten!AZ5/Rohdaten!#REF!)*100</f>
        <v>#REF!</v>
      </c>
      <c r="BG29" s="30" t="e">
        <f>(Rohdaten!#REF!/Rohdaten!#REF!)*100</f>
        <v>#REF!</v>
      </c>
      <c r="BH29" s="30" t="e">
        <f>(Rohdaten!BA5/Rohdaten!#REF!)*100</f>
        <v>#REF!</v>
      </c>
      <c r="BI29" s="30" t="e">
        <f>(Rohdaten!BB5/Rohdaten!#REF!)*100</f>
        <v>#REF!</v>
      </c>
      <c r="BJ29" s="30" t="e">
        <f>(Rohdaten!#REF!/Rohdaten!#REF!)*100</f>
        <v>#REF!</v>
      </c>
      <c r="BK29" s="30" t="e">
        <f>(Rohdaten!#REF!/Rohdaten!#REF!)*100</f>
        <v>#REF!</v>
      </c>
      <c r="BL29" s="30" t="e">
        <f>(Rohdaten!BC5/Rohdaten!#REF!)*100</f>
        <v>#REF!</v>
      </c>
      <c r="BM29" s="30" t="e">
        <f>(Rohdaten!BD5/Rohdaten!#REF!)*100</f>
        <v>#REF!</v>
      </c>
      <c r="BN29" s="30" t="e">
        <f>(Rohdaten!#REF!/Rohdaten!#REF!)*100</f>
        <v>#REF!</v>
      </c>
      <c r="BO29" s="30" t="e">
        <f>(Rohdaten!BE5/Rohdaten!#REF!)*100</f>
        <v>#REF!</v>
      </c>
      <c r="BP29" s="30" t="e">
        <f>(Rohdaten!BF5/Rohdaten!#REF!)*100</f>
        <v>#REF!</v>
      </c>
      <c r="BQ29" s="30" t="e">
        <f>(Rohdaten!BG5/Rohdaten!#REF!)*100</f>
        <v>#REF!</v>
      </c>
      <c r="BR29" s="30" t="e">
        <f>(Rohdaten!#REF!/Rohdaten!#REF!)*100</f>
        <v>#REF!</v>
      </c>
      <c r="BS29" s="30" t="e">
        <f>(Rohdaten!#REF!/Rohdaten!#REF!)*100</f>
        <v>#REF!</v>
      </c>
      <c r="BT29" s="30" t="e">
        <f>(Rohdaten!BH5/Rohdaten!#REF!)*100</f>
        <v>#REF!</v>
      </c>
      <c r="BU29" s="30" t="e">
        <f>(Rohdaten!BI5/Rohdaten!#REF!)*100</f>
        <v>#REF!</v>
      </c>
      <c r="BV29" s="30" t="e">
        <f>(Rohdaten!BJ5/Rohdaten!#REF!)*100</f>
        <v>#REF!</v>
      </c>
      <c r="BW29" s="30" t="e">
        <f>(Rohdaten!BK5/Rohdaten!#REF!)*100</f>
        <v>#REF!</v>
      </c>
      <c r="BX29" s="30" t="e">
        <f>(Rohdaten!BL5/Rohdaten!#REF!)*100</f>
        <v>#REF!</v>
      </c>
      <c r="BY29" s="30" t="e">
        <f>(Rohdaten!BM5/Rohdaten!#REF!)*100</f>
        <v>#REF!</v>
      </c>
      <c r="BZ29" s="30" t="e">
        <f>(Rohdaten!BN5/Rohdaten!#REF!)*100</f>
        <v>#REF!</v>
      </c>
      <c r="CA29" s="30" t="e">
        <f>(Rohdaten!BO5/Rohdaten!#REF!)*100</f>
        <v>#REF!</v>
      </c>
      <c r="CB29" s="30" t="e">
        <f>(Rohdaten!BP5/Rohdaten!#REF!)*100</f>
        <v>#REF!</v>
      </c>
      <c r="CC29" s="30" t="e">
        <f>(Rohdaten!BQ5/Rohdaten!#REF!)*100</f>
        <v>#REF!</v>
      </c>
      <c r="CD29" s="30" t="e">
        <f>(Rohdaten!BR5/Rohdaten!#REF!)*100</f>
        <v>#REF!</v>
      </c>
      <c r="CE29" s="30" t="e">
        <f>(Rohdaten!BS5/Rohdaten!#REF!)*100</f>
        <v>#REF!</v>
      </c>
      <c r="CF29" s="30" t="e">
        <f>(Rohdaten!BT5/Rohdaten!#REF!)*100</f>
        <v>#REF!</v>
      </c>
      <c r="CG29" s="30" t="e">
        <f>(Rohdaten!BU5/Rohdaten!#REF!)*100</f>
        <v>#REF!</v>
      </c>
      <c r="CH29" s="30" t="e">
        <f>(Rohdaten!BV5/Rohdaten!#REF!)*100</f>
        <v>#REF!</v>
      </c>
      <c r="CI29" s="30" t="e">
        <f>(Rohdaten!#REF!/Rohdaten!#REF!)*100</f>
        <v>#REF!</v>
      </c>
      <c r="CJ29" s="30" t="e">
        <f>(Rohdaten!BW5/Rohdaten!#REF!)*100</f>
        <v>#REF!</v>
      </c>
      <c r="CK29" s="30" t="e">
        <f>(Rohdaten!BX5/Rohdaten!#REF!)*100</f>
        <v>#REF!</v>
      </c>
      <c r="CL29" s="30" t="e">
        <f>(Rohdaten!BY5/Rohdaten!#REF!)*100</f>
        <v>#REF!</v>
      </c>
      <c r="CM29" s="30" t="e">
        <f>(Rohdaten!BZ5/Rohdaten!#REF!)*100</f>
        <v>#REF!</v>
      </c>
      <c r="CN29" s="30" t="e">
        <f>(Rohdaten!CA5/Rohdaten!#REF!)*100</f>
        <v>#REF!</v>
      </c>
      <c r="CO29" s="30" t="e">
        <f>(Rohdaten!CB5/Rohdaten!#REF!)*100</f>
        <v>#REF!</v>
      </c>
      <c r="CP29" s="30" t="e">
        <f>(Rohdaten!CC5/Rohdaten!#REF!)*100</f>
        <v>#REF!</v>
      </c>
      <c r="CQ29" s="30" t="e">
        <f>(Rohdaten!CD5/Rohdaten!#REF!)*100</f>
        <v>#REF!</v>
      </c>
      <c r="CR29" s="30" t="e">
        <f>(Rohdaten!CE5/Rohdaten!#REF!)*100</f>
        <v>#REF!</v>
      </c>
      <c r="CS29" s="30" t="e">
        <f>(Rohdaten!CF5/Rohdaten!#REF!)*100</f>
        <v>#REF!</v>
      </c>
      <c r="CT29" s="30" t="e">
        <f>(Rohdaten!CG5/Rohdaten!#REF!)*100</f>
        <v>#REF!</v>
      </c>
      <c r="CU29" s="30" t="e">
        <f>(Rohdaten!#REF!/Rohdaten!#REF!)*100</f>
        <v>#REF!</v>
      </c>
      <c r="CV29" s="30" t="e">
        <f>(Rohdaten!CH5/Rohdaten!#REF!)*100</f>
        <v>#REF!</v>
      </c>
      <c r="CW29" s="30" t="e">
        <f>(Rohdaten!#REF!/Rohdaten!#REF!)*100</f>
        <v>#REF!</v>
      </c>
      <c r="CX29" s="30" t="e">
        <f>(Rohdaten!CI5/Rohdaten!#REF!)*100</f>
        <v>#REF!</v>
      </c>
      <c r="CY29" s="30" t="e">
        <f>(Rohdaten!#REF!/Rohdaten!#REF!)*100</f>
        <v>#REF!</v>
      </c>
      <c r="CZ29" s="30" t="e">
        <f>(Rohdaten!CJ5/Rohdaten!#REF!)*100</f>
        <v>#REF!</v>
      </c>
      <c r="DA29" s="30" t="e">
        <f>(Rohdaten!CK5/Rohdaten!#REF!)*100</f>
        <v>#REF!</v>
      </c>
      <c r="DB29" s="30" t="e">
        <f>(Rohdaten!CL5/Rohdaten!#REF!)*100</f>
        <v>#REF!</v>
      </c>
      <c r="DC29" s="30" t="e">
        <f>(Rohdaten!CM5/Rohdaten!#REF!)*100</f>
        <v>#REF!</v>
      </c>
      <c r="DD29" s="30" t="e">
        <f>(Rohdaten!CN5/Rohdaten!#REF!)*100</f>
        <v>#REF!</v>
      </c>
      <c r="DE29" s="30" t="e">
        <f>(Rohdaten!CO5/Rohdaten!#REF!)*100</f>
        <v>#REF!</v>
      </c>
      <c r="DF29" s="30" t="e">
        <f>(Rohdaten!#REF!/Rohdaten!#REF!)*100</f>
        <v>#REF!</v>
      </c>
      <c r="DG29" s="30" t="e">
        <f>(Rohdaten!CP5/Rohdaten!#REF!)*100</f>
        <v>#REF!</v>
      </c>
      <c r="DH29" s="30" t="e">
        <f>(Rohdaten!CQ5/Rohdaten!#REF!)*100</f>
        <v>#REF!</v>
      </c>
      <c r="DI29" s="30" t="e">
        <f>(Rohdaten!CR5/Rohdaten!#REF!)*100</f>
        <v>#REF!</v>
      </c>
      <c r="DJ29" s="30" t="e">
        <f>(Rohdaten!CS5/Rohdaten!#REF!)*100</f>
        <v>#REF!</v>
      </c>
      <c r="DK29" s="30" t="e">
        <f>(Rohdaten!#REF!/Rohdaten!#REF!)*100</f>
        <v>#REF!</v>
      </c>
      <c r="DL29" s="30" t="e">
        <f>(Rohdaten!#REF!/Rohdaten!#REF!)*100</f>
        <v>#REF!</v>
      </c>
      <c r="DM29" s="30" t="e">
        <f>(Rohdaten!CT5/Rohdaten!#REF!)*100</f>
        <v>#REF!</v>
      </c>
      <c r="DN29" s="30" t="e">
        <f>(Rohdaten!CU5/Rohdaten!#REF!)*100</f>
        <v>#REF!</v>
      </c>
      <c r="DO29" s="30" t="e">
        <f>(Rohdaten!CV5/Rohdaten!#REF!)*100</f>
        <v>#REF!</v>
      </c>
      <c r="DP29" s="30" t="e">
        <f>(Rohdaten!#REF!/Rohdaten!#REF!)*100</f>
        <v>#REF!</v>
      </c>
      <c r="DQ29" s="30" t="e">
        <f>(Rohdaten!#REF!/Rohdaten!#REF!)*100</f>
        <v>#REF!</v>
      </c>
      <c r="DR29" s="30" t="e">
        <f>(Rohdaten!CX5/Rohdaten!#REF!)*100</f>
        <v>#REF!</v>
      </c>
      <c r="DS29" s="30" t="e">
        <f>(Rohdaten!CY5/Rohdaten!#REF!)*100</f>
        <v>#REF!</v>
      </c>
      <c r="DT29" s="30" t="e">
        <f>(Rohdaten!CZ5/Rohdaten!#REF!)*100</f>
        <v>#REF!</v>
      </c>
      <c r="DU29" s="30" t="e">
        <f>(Rohdaten!DA5/Rohdaten!#REF!)*100</f>
        <v>#REF!</v>
      </c>
      <c r="DV29" s="30" t="e">
        <f>(Rohdaten!DB5/Rohdaten!#REF!)*100</f>
        <v>#REF!</v>
      </c>
      <c r="DW29" s="30" t="e">
        <f>(Rohdaten!#REF!/Rohdaten!#REF!)*100</f>
        <v>#REF!</v>
      </c>
      <c r="DX29" s="30" t="e">
        <f>(Rohdaten!DC5/Rohdaten!#REF!)*100</f>
        <v>#REF!</v>
      </c>
      <c r="DY29" s="30" t="e">
        <f>(Rohdaten!DD5/Rohdaten!#REF!)*100</f>
        <v>#REF!</v>
      </c>
      <c r="DZ29" s="30" t="e">
        <f>(Rohdaten!#REF!/Rohdaten!#REF!)*100</f>
        <v>#REF!</v>
      </c>
      <c r="EA29" s="30" t="e">
        <f>(Rohdaten!#REF!/Rohdaten!#REF!)*100</f>
        <v>#REF!</v>
      </c>
      <c r="EB29" s="30" t="e">
        <f>(Rohdaten!DE5/Rohdaten!#REF!)*100</f>
        <v>#REF!</v>
      </c>
      <c r="EC29" s="30" t="e">
        <f>(Rohdaten!DF5/Rohdaten!#REF!)*100</f>
        <v>#REF!</v>
      </c>
      <c r="ED29" s="30" t="e">
        <f>(Rohdaten!DG5/Rohdaten!#REF!)*100</f>
        <v>#REF!</v>
      </c>
      <c r="EE29" s="30" t="e">
        <f>(Rohdaten!DH5/Rohdaten!#REF!)*100</f>
        <v>#REF!</v>
      </c>
      <c r="EF29" s="30" t="e">
        <f>(Rohdaten!DJ5/Rohdaten!#REF!)*100</f>
        <v>#REF!</v>
      </c>
      <c r="EG29" s="30" t="e">
        <f>(Rohdaten!#REF!/Rohdaten!#REF!)*100</f>
        <v>#REF!</v>
      </c>
      <c r="EH29" s="30" t="e">
        <f>(Rohdaten!DL5/Rohdaten!#REF!)*100</f>
        <v>#REF!</v>
      </c>
      <c r="EI29" s="30" t="e">
        <f>(Rohdaten!#REF!/Rohdaten!#REF!)*100</f>
        <v>#REF!</v>
      </c>
      <c r="EJ29" s="30" t="e">
        <f>(Rohdaten!DM5/Rohdaten!#REF!)*100</f>
        <v>#REF!</v>
      </c>
      <c r="EK29" s="30" t="e">
        <f>(Rohdaten!#REF!/Rohdaten!#REF!)*100</f>
        <v>#REF!</v>
      </c>
      <c r="EL29" s="30" t="e">
        <f>(Rohdaten!DN5/Rohdaten!#REF!)*100</f>
        <v>#REF!</v>
      </c>
      <c r="EM29" s="30" t="e">
        <f>(Rohdaten!DO5/Rohdaten!#REF!)*100</f>
        <v>#REF!</v>
      </c>
      <c r="EN29" s="30" t="e">
        <f>(Rohdaten!DP5/Rohdaten!#REF!)*100</f>
        <v>#REF!</v>
      </c>
      <c r="EO29" s="30" t="e">
        <f>(Rohdaten!DQ5/Rohdaten!#REF!)*100</f>
        <v>#REF!</v>
      </c>
      <c r="EP29" s="30" t="e">
        <f>(Rohdaten!DR5/Rohdaten!#REF!)*100</f>
        <v>#REF!</v>
      </c>
      <c r="EQ29" s="30" t="e">
        <f>(Rohdaten!DS5/Rohdaten!#REF!)*100</f>
        <v>#REF!</v>
      </c>
      <c r="ER29" s="30" t="e">
        <f>(Rohdaten!DT5/Rohdaten!#REF!)*100</f>
        <v>#REF!</v>
      </c>
      <c r="ES29" s="30" t="e">
        <f>(Rohdaten!#REF!/Rohdaten!#REF!)*100</f>
        <v>#REF!</v>
      </c>
      <c r="ET29" s="30" t="e">
        <f>(Rohdaten!DU5/Rohdaten!#REF!)*100</f>
        <v>#REF!</v>
      </c>
      <c r="EU29" s="30" t="e">
        <f>(Rohdaten!DV5/Rohdaten!#REF!)*100</f>
        <v>#REF!</v>
      </c>
      <c r="EV29" s="30" t="e">
        <f>(Rohdaten!DW5/Rohdaten!#REF!)*100</f>
        <v>#REF!</v>
      </c>
      <c r="EW29" s="30" t="e">
        <f>(Rohdaten!DX5/Rohdaten!#REF!)*100</f>
        <v>#REF!</v>
      </c>
      <c r="EX29" s="30" t="e">
        <f>(Rohdaten!#REF!/Rohdaten!#REF!)*100</f>
        <v>#REF!</v>
      </c>
      <c r="EY29" s="30" t="e">
        <f>(Rohdaten!DY5/Rohdaten!#REF!)*100</f>
        <v>#REF!</v>
      </c>
      <c r="EZ29" s="30" t="e">
        <f>(Rohdaten!DZ5/Rohdaten!#REF!)*100</f>
        <v>#REF!</v>
      </c>
      <c r="FA29" s="30" t="e">
        <f>(Rohdaten!EA5/Rohdaten!#REF!)*100</f>
        <v>#REF!</v>
      </c>
      <c r="FB29" s="30" t="e">
        <f>(Rohdaten!#REF!/Rohdaten!#REF!)*100</f>
        <v>#REF!</v>
      </c>
      <c r="FC29" s="30" t="e">
        <f>(Rohdaten!EB5/Rohdaten!#REF!)*100</f>
        <v>#REF!</v>
      </c>
      <c r="FD29" s="30" t="e">
        <f>(Rohdaten!EC5/Rohdaten!#REF!)*100</f>
        <v>#REF!</v>
      </c>
      <c r="FE29" s="30" t="e">
        <f>(Rohdaten!ED5/Rohdaten!#REF!)*100</f>
        <v>#REF!</v>
      </c>
      <c r="FF29" s="30" t="e">
        <f>(Rohdaten!#REF!/Rohdaten!#REF!)*100</f>
        <v>#REF!</v>
      </c>
      <c r="FG29" s="30" t="e">
        <f>(Rohdaten!EE5/Rohdaten!#REF!)*100</f>
        <v>#REF!</v>
      </c>
      <c r="FH29" s="30" t="e">
        <f>(Rohdaten!EF5/Rohdaten!#REF!)*100</f>
        <v>#REF!</v>
      </c>
      <c r="FI29" s="30" t="e">
        <f>(Rohdaten!EG5/Rohdaten!#REF!)*100</f>
        <v>#REF!</v>
      </c>
      <c r="FJ29" s="30" t="e">
        <f>(Rohdaten!EH5/Rohdaten!#REF!)*100</f>
        <v>#REF!</v>
      </c>
      <c r="FK29" s="30" t="e">
        <f>(Rohdaten!#REF!/Rohdaten!#REF!)*100</f>
        <v>#REF!</v>
      </c>
      <c r="FL29" s="30" t="e">
        <f>(Rohdaten!#REF!/Rohdaten!#REF!)*100</f>
        <v>#REF!</v>
      </c>
      <c r="FM29" s="30" t="e">
        <f>(Rohdaten!EI5/Rohdaten!#REF!)*100</f>
        <v>#REF!</v>
      </c>
      <c r="FN29" s="30" t="e">
        <f>(Rohdaten!EJ5/Rohdaten!#REF!)*100</f>
        <v>#REF!</v>
      </c>
      <c r="FO29" s="30" t="e">
        <f>(Rohdaten!EK5/Rohdaten!#REF!)*100</f>
        <v>#REF!</v>
      </c>
      <c r="FP29" s="30" t="e">
        <f>(Rohdaten!#REF!/Rohdaten!#REF!)*100</f>
        <v>#REF!</v>
      </c>
      <c r="FQ29" s="30" t="e">
        <f>(Rohdaten!EL5/Rohdaten!#REF!)*100</f>
        <v>#REF!</v>
      </c>
      <c r="FR29" s="30" t="e">
        <f>(Rohdaten!#REF!/Rohdaten!#REF!)*100</f>
        <v>#REF!</v>
      </c>
      <c r="FS29" s="30" t="e">
        <f>(Rohdaten!EM5/Rohdaten!#REF!)*100</f>
        <v>#REF!</v>
      </c>
      <c r="FT29" s="30" t="e">
        <f>(Rohdaten!#REF!/Rohdaten!#REF!)*100</f>
        <v>#REF!</v>
      </c>
      <c r="FU29" s="30" t="e">
        <f>(Rohdaten!#REF!/Rohdaten!#REF!)*100</f>
        <v>#REF!</v>
      </c>
      <c r="FV29" s="30" t="e">
        <f>(Rohdaten!#REF!/Rohdaten!#REF!)*100</f>
        <v>#REF!</v>
      </c>
      <c r="FW29" s="30" t="e">
        <f>(Rohdaten!EN5/Rohdaten!#REF!)*100</f>
        <v>#REF!</v>
      </c>
      <c r="FX29" s="30" t="e">
        <f>(Rohdaten!#REF!/Rohdaten!#REF!)*100</f>
        <v>#REF!</v>
      </c>
      <c r="FY29" s="30" t="e">
        <f>(Rohdaten!EO5/Rohdaten!#REF!)*100</f>
        <v>#REF!</v>
      </c>
      <c r="FZ29" s="30" t="e">
        <f>(Rohdaten!#REF!/Rohdaten!#REF!)*100</f>
        <v>#REF!</v>
      </c>
      <c r="GA29" s="30" t="e">
        <f>(Rohdaten!EP5/Rohdaten!#REF!)*100</f>
        <v>#REF!</v>
      </c>
      <c r="GB29" s="30" t="e">
        <f>(Rohdaten!EQ5/Rohdaten!#REF!)*100</f>
        <v>#REF!</v>
      </c>
      <c r="GC29" s="30" t="e">
        <f>(Rohdaten!ER5/Rohdaten!#REF!)*100</f>
        <v>#REF!</v>
      </c>
      <c r="GD29" s="30" t="e">
        <f>(Rohdaten!ES5/Rohdaten!#REF!)*100</f>
        <v>#REF!</v>
      </c>
      <c r="GE29" s="30" t="e">
        <f>(Rohdaten!ET5/Rohdaten!#REF!)*100</f>
        <v>#REF!</v>
      </c>
      <c r="GF29" s="30" t="e">
        <f>(Rohdaten!EU5/Rohdaten!#REF!)*100</f>
        <v>#REF!</v>
      </c>
      <c r="GG29" s="30" t="e">
        <f>(Rohdaten!#REF!/Rohdaten!#REF!)*100</f>
        <v>#REF!</v>
      </c>
      <c r="GH29" s="30" t="e">
        <f>(Rohdaten!#REF!/Rohdaten!#REF!)*100</f>
        <v>#REF!</v>
      </c>
      <c r="GI29" s="30" t="e">
        <f>(Rohdaten!EW5/Rohdaten!#REF!)*100</f>
        <v>#REF!</v>
      </c>
      <c r="GJ29" s="30" t="e">
        <f>(Rohdaten!#REF!/Rohdaten!#REF!)*100</f>
        <v>#REF!</v>
      </c>
      <c r="GK29" s="30" t="e">
        <f>(Rohdaten!EX5/Rohdaten!#REF!)*100</f>
        <v>#REF!</v>
      </c>
      <c r="GL29" s="30" t="e">
        <f>(Rohdaten!EY5/Rohdaten!#REF!)*100</f>
        <v>#REF!</v>
      </c>
      <c r="GM29" s="30" t="e">
        <f>(Rohdaten!EZ5/Rohdaten!#REF!)*100</f>
        <v>#REF!</v>
      </c>
      <c r="GN29" s="30" t="e">
        <f>(Rohdaten!FA5/Rohdaten!#REF!)*100</f>
        <v>#REF!</v>
      </c>
      <c r="GO29" s="30" t="e">
        <f>(Rohdaten!FB5/Rohdaten!#REF!)*100</f>
        <v>#REF!</v>
      </c>
      <c r="GP29" s="30" t="e">
        <f>(Rohdaten!#REF!/Rohdaten!#REF!)*100</f>
        <v>#REF!</v>
      </c>
      <c r="GQ29" s="30" t="e">
        <f>(Rohdaten!FC5/Rohdaten!#REF!)*100</f>
        <v>#REF!</v>
      </c>
      <c r="GR29" s="30" t="e">
        <f>(Rohdaten!FD5/Rohdaten!#REF!)*100</f>
        <v>#REF!</v>
      </c>
      <c r="GS29" s="30" t="e">
        <f>(Rohdaten!FE5/Rohdaten!#REF!)*100</f>
        <v>#REF!</v>
      </c>
      <c r="GT29" s="30" t="e">
        <f>(Rohdaten!#REF!/Rohdaten!#REF!)*100</f>
        <v>#REF!</v>
      </c>
      <c r="GU29" s="30" t="e">
        <f>(Rohdaten!FG5/Rohdaten!#REF!)*100</f>
        <v>#REF!</v>
      </c>
      <c r="GV29" s="30" t="e">
        <f>(Rohdaten!FH5/Rohdaten!#REF!)*100</f>
        <v>#REF!</v>
      </c>
      <c r="GW29" s="30" t="e">
        <f>(Rohdaten!FI5/Rohdaten!#REF!)*100</f>
        <v>#REF!</v>
      </c>
      <c r="GX29" s="30" t="e">
        <f>(Rohdaten!FJ5/Rohdaten!#REF!)*100</f>
        <v>#REF!</v>
      </c>
      <c r="GY29" s="30" t="e">
        <f>(Rohdaten!FK5/Rohdaten!#REF!)*100</f>
        <v>#REF!</v>
      </c>
      <c r="GZ29" s="30" t="e">
        <f>(Rohdaten!FL5/Rohdaten!#REF!)*100</f>
        <v>#REF!</v>
      </c>
      <c r="HA29" s="30" t="e">
        <f>(Rohdaten!#REF!/Rohdaten!#REF!)*100</f>
        <v>#REF!</v>
      </c>
      <c r="HB29" s="30" t="e">
        <f>(Rohdaten!#REF!/Rohdaten!#REF!)*100</f>
        <v>#REF!</v>
      </c>
      <c r="HC29" s="30" t="e">
        <f>(Rohdaten!FN5/Rohdaten!#REF!)*100</f>
        <v>#REF!</v>
      </c>
      <c r="HD29" s="30" t="e">
        <f>(Rohdaten!#REF!/Rohdaten!#REF!)*100</f>
        <v>#REF!</v>
      </c>
      <c r="HE29" s="30" t="e">
        <f>(Rohdaten!#REF!/Rohdaten!#REF!)*100</f>
        <v>#REF!</v>
      </c>
      <c r="HF29" s="30" t="e">
        <f>(Rohdaten!FO5/Rohdaten!#REF!)*100</f>
        <v>#REF!</v>
      </c>
      <c r="HG29" s="30" t="e">
        <f>(Rohdaten!FP5/Rohdaten!#REF!)*100</f>
        <v>#REF!</v>
      </c>
      <c r="HH29" s="30" t="e">
        <f>(Rohdaten!#REF!/Rohdaten!#REF!)*100</f>
        <v>#REF!</v>
      </c>
      <c r="HI29" s="30" t="e">
        <f>(Rohdaten!#REF!/Rohdaten!#REF!)*100</f>
        <v>#REF!</v>
      </c>
      <c r="HJ29" s="30" t="e">
        <f>(Rohdaten!#REF!/Rohdaten!#REF!)*100</f>
        <v>#REF!</v>
      </c>
      <c r="HK29" s="30" t="e">
        <f>(Rohdaten!FQ5/Rohdaten!#REF!)*100</f>
        <v>#REF!</v>
      </c>
      <c r="HL29" s="30" t="e">
        <f>(Rohdaten!FR5/Rohdaten!#REF!)*100</f>
        <v>#REF!</v>
      </c>
      <c r="HM29" s="30" t="e">
        <f>(Rohdaten!#REF!/Rohdaten!#REF!)*100</f>
        <v>#REF!</v>
      </c>
      <c r="HN29" s="30" t="e">
        <f>(Rohdaten!FS5/Rohdaten!#REF!)*100</f>
        <v>#REF!</v>
      </c>
      <c r="HO29" s="30" t="e">
        <f>(Rohdaten!#REF!/Rohdaten!#REF!)*100</f>
        <v>#REF!</v>
      </c>
      <c r="HP29" s="30" t="e">
        <f>(Rohdaten!#REF!/Rohdaten!#REF!)*100</f>
        <v>#REF!</v>
      </c>
      <c r="HQ29" s="30" t="e">
        <f>(Rohdaten!#REF!/Rohdaten!#REF!)*100</f>
        <v>#REF!</v>
      </c>
      <c r="HR29" s="30" t="e">
        <f>(Rohdaten!#REF!/Rohdaten!#REF!)*100</f>
        <v>#REF!</v>
      </c>
      <c r="HS29" s="30" t="e">
        <f>(Rohdaten!FT5/Rohdaten!#REF!)*100</f>
        <v>#REF!</v>
      </c>
      <c r="HT29" s="30" t="e">
        <f>(Rohdaten!FU5/Rohdaten!#REF!)*100</f>
        <v>#REF!</v>
      </c>
      <c r="HU29" s="30" t="e">
        <f>(Rohdaten!FV5/Rohdaten!#REF!)*100</f>
        <v>#REF!</v>
      </c>
      <c r="HV29" s="30" t="e">
        <f>(Rohdaten!#REF!/Rohdaten!#REF!)*100</f>
        <v>#REF!</v>
      </c>
      <c r="HW29" s="30" t="e">
        <f>(Rohdaten!FW5/Rohdaten!#REF!)*100</f>
        <v>#REF!</v>
      </c>
      <c r="HX29" s="30" t="e">
        <f>(Rohdaten!FX5/Rohdaten!#REF!)*100</f>
        <v>#REF!</v>
      </c>
      <c r="HY29" s="30" t="e">
        <f>(Rohdaten!FY5/Rohdaten!#REF!)*100</f>
        <v>#REF!</v>
      </c>
      <c r="HZ29" s="30" t="e">
        <f>(Rohdaten!#REF!/Rohdaten!#REF!)*100</f>
        <v>#REF!</v>
      </c>
      <c r="IA29" s="30" t="e">
        <f>(Rohdaten!#REF!/Rohdaten!#REF!)*100</f>
        <v>#REF!</v>
      </c>
      <c r="IB29" s="30" t="e">
        <f>(Rohdaten!#REF!/Rohdaten!#REF!)*100</f>
        <v>#REF!</v>
      </c>
      <c r="IC29" s="30" t="e">
        <f>(Rohdaten!#REF!/Rohdaten!#REF!)*100</f>
        <v>#REF!</v>
      </c>
      <c r="ID29" s="30" t="e">
        <f>(Rohdaten!FZ5/Rohdaten!#REF!)*100</f>
        <v>#REF!</v>
      </c>
      <c r="IE29" s="30" t="e">
        <f>(Rohdaten!GA5/Rohdaten!#REF!)*100</f>
        <v>#REF!</v>
      </c>
      <c r="IF29" s="30" t="e">
        <f>(Rohdaten!GB5/Rohdaten!#REF!)*100</f>
        <v>#REF!</v>
      </c>
      <c r="IG29" s="30" t="e">
        <f>(Rohdaten!#REF!/Rohdaten!#REF!)*100</f>
        <v>#REF!</v>
      </c>
      <c r="IH29" s="30" t="e">
        <f>(Rohdaten!#REF!/Rohdaten!#REF!)*100</f>
        <v>#REF!</v>
      </c>
      <c r="II29" s="30" t="e">
        <f>(Rohdaten!GC5/Rohdaten!#REF!)*100</f>
        <v>#REF!</v>
      </c>
      <c r="IJ29" s="30" t="e">
        <f>(Rohdaten!#REF!/Rohdaten!#REF!)*100</f>
        <v>#REF!</v>
      </c>
      <c r="IK29" s="30" t="e">
        <f>(Rohdaten!GD5/Rohdaten!#REF!)*100</f>
        <v>#REF!</v>
      </c>
      <c r="IL29" s="30" t="e">
        <f>(Rohdaten!GE5/Rohdaten!#REF!)*100</f>
        <v>#REF!</v>
      </c>
      <c r="IM29" s="30" t="e">
        <f>(Rohdaten!GF5/Rohdaten!#REF!)*100</f>
        <v>#REF!</v>
      </c>
      <c r="IN29" s="30" t="e">
        <f>(Rohdaten!GG5/Rohdaten!#REF!)*100</f>
        <v>#REF!</v>
      </c>
      <c r="IO29" s="30" t="e">
        <f>(Rohdaten!#REF!/Rohdaten!#REF!)*100</f>
        <v>#REF!</v>
      </c>
      <c r="IP29" s="30" t="e">
        <f>(Rohdaten!GH5/Rohdaten!#REF!)*100</f>
        <v>#REF!</v>
      </c>
      <c r="IQ29" s="30" t="e">
        <f>(Rohdaten!GI5/Rohdaten!#REF!)*100</f>
        <v>#REF!</v>
      </c>
      <c r="IR29" s="30" t="e">
        <f>(Rohdaten!GJ5/Rohdaten!#REF!)*100</f>
        <v>#REF!</v>
      </c>
      <c r="IS29" s="30" t="e">
        <f>(Rohdaten!GK5/Rohdaten!#REF!)*100</f>
        <v>#REF!</v>
      </c>
      <c r="IT29" s="34"/>
      <c r="IU29" s="35"/>
      <c r="IV29" s="35"/>
      <c r="IW29" s="35"/>
      <c r="IX29" s="35"/>
      <c r="IY29" s="35"/>
      <c r="IZ29" s="35"/>
      <c r="JA29" s="35"/>
      <c r="JB29" s="37"/>
      <c r="JC29" s="34"/>
      <c r="JD29" s="35"/>
      <c r="JE29" s="37"/>
      <c r="JF29" s="34"/>
      <c r="JG29" s="36"/>
      <c r="JI29" t="e">
        <f t="shared" si="0"/>
        <v>#REF!</v>
      </c>
    </row>
    <row r="30" spans="1:269" ht="15.75" thickBot="1" x14ac:dyDescent="0.3">
      <c r="A30" s="4" t="s">
        <v>258</v>
      </c>
      <c r="B30" s="4" t="s">
        <v>288</v>
      </c>
      <c r="C30" s="5">
        <v>3</v>
      </c>
      <c r="D30" s="30" t="e">
        <f>(Rohdaten!C6/Rohdaten!#REF!)*100</f>
        <v>#REF!</v>
      </c>
      <c r="E30" s="30" t="e">
        <f>(Rohdaten!D6/Rohdaten!#REF!)*100</f>
        <v>#REF!</v>
      </c>
      <c r="F30" s="30" t="e">
        <f>(Rohdaten!E6/Rohdaten!#REF!)*100</f>
        <v>#REF!</v>
      </c>
      <c r="G30" s="30" t="e">
        <f>(Rohdaten!F6/Rohdaten!#REF!)*100</f>
        <v>#REF!</v>
      </c>
      <c r="H30" s="30" t="e">
        <f>(Rohdaten!G6/Rohdaten!#REF!)*100</f>
        <v>#REF!</v>
      </c>
      <c r="I30" s="30" t="e">
        <f>(Rohdaten!H6/Rohdaten!#REF!)*100</f>
        <v>#REF!</v>
      </c>
      <c r="J30" s="30" t="e">
        <f>(Rohdaten!I6/Rohdaten!#REF!)*100</f>
        <v>#REF!</v>
      </c>
      <c r="K30" s="30" t="e">
        <f>(Rohdaten!J6/Rohdaten!#REF!)*100</f>
        <v>#REF!</v>
      </c>
      <c r="L30" s="30" t="e">
        <f>(Rohdaten!#REF!/Rohdaten!#REF!)*100</f>
        <v>#REF!</v>
      </c>
      <c r="M30" s="30" t="e">
        <f>(Rohdaten!K6/Rohdaten!#REF!)*100</f>
        <v>#REF!</v>
      </c>
      <c r="N30" s="30" t="e">
        <f>(Rohdaten!L6/Rohdaten!#REF!)*100</f>
        <v>#REF!</v>
      </c>
      <c r="O30" s="30" t="e">
        <f>(Rohdaten!N6/Rohdaten!#REF!)*100</f>
        <v>#REF!</v>
      </c>
      <c r="P30" s="30" t="e">
        <f>(Rohdaten!O6/Rohdaten!#REF!)*100</f>
        <v>#REF!</v>
      </c>
      <c r="Q30" s="30" t="e">
        <f>(Rohdaten!P6/Rohdaten!#REF!)*100</f>
        <v>#REF!</v>
      </c>
      <c r="R30" s="30" t="e">
        <f>(Rohdaten!Q6/Rohdaten!#REF!)*100</f>
        <v>#REF!</v>
      </c>
      <c r="S30" s="30" t="e">
        <f>(Rohdaten!R6/Rohdaten!#REF!)*100</f>
        <v>#REF!</v>
      </c>
      <c r="T30" s="30" t="e">
        <f>(Rohdaten!S6/Rohdaten!#REF!)*100</f>
        <v>#REF!</v>
      </c>
      <c r="U30" s="30" t="e">
        <f>(Rohdaten!#REF!/Rohdaten!#REF!)*100</f>
        <v>#REF!</v>
      </c>
      <c r="V30" s="30" t="e">
        <f>(Rohdaten!#REF!/Rohdaten!#REF!)*100</f>
        <v>#REF!</v>
      </c>
      <c r="W30" s="30" t="e">
        <f>(Rohdaten!T6/Rohdaten!#REF!)*100</f>
        <v>#REF!</v>
      </c>
      <c r="X30" s="30" t="e">
        <f>(Rohdaten!U6/Rohdaten!#REF!)*100</f>
        <v>#REF!</v>
      </c>
      <c r="Y30" s="30" t="e">
        <f>(Rohdaten!V6/Rohdaten!#REF!)*100</f>
        <v>#REF!</v>
      </c>
      <c r="Z30" s="30" t="e">
        <f>(Rohdaten!W6/Rohdaten!#REF!)*100</f>
        <v>#REF!</v>
      </c>
      <c r="AA30" s="30" t="e">
        <f>(Rohdaten!#REF!/Rohdaten!#REF!)*100</f>
        <v>#REF!</v>
      </c>
      <c r="AB30" s="30" t="e">
        <f>(Rohdaten!X6/Rohdaten!#REF!)*100</f>
        <v>#REF!</v>
      </c>
      <c r="AC30" s="30" t="e">
        <f>(Rohdaten!Y6/Rohdaten!#REF!)*100</f>
        <v>#REF!</v>
      </c>
      <c r="AD30" s="30" t="e">
        <f>(Rohdaten!#REF!/Rohdaten!#REF!)*100</f>
        <v>#REF!</v>
      </c>
      <c r="AE30" s="30" t="e">
        <f>(Rohdaten!Z6/Rohdaten!#REF!)*100</f>
        <v>#REF!</v>
      </c>
      <c r="AF30" s="30" t="e">
        <f>(Rohdaten!AB6/Rohdaten!#REF!)*100</f>
        <v>#REF!</v>
      </c>
      <c r="AG30" s="30" t="e">
        <f>(Rohdaten!AC6/Rohdaten!#REF!)*100</f>
        <v>#REF!</v>
      </c>
      <c r="AH30" s="30" t="e">
        <f>(Rohdaten!AD6/Rohdaten!#REF!)*100</f>
        <v>#REF!</v>
      </c>
      <c r="AI30" s="30" t="e">
        <f>(Rohdaten!AE6/Rohdaten!#REF!)*100</f>
        <v>#REF!</v>
      </c>
      <c r="AJ30" s="30" t="e">
        <f>(Rohdaten!#REF!/Rohdaten!#REF!)*100</f>
        <v>#REF!</v>
      </c>
      <c r="AK30" s="30" t="e">
        <f>(Rohdaten!AF6/Rohdaten!#REF!)*100</f>
        <v>#REF!</v>
      </c>
      <c r="AL30" s="30" t="e">
        <f>(Rohdaten!AG6/Rohdaten!#REF!)*100</f>
        <v>#REF!</v>
      </c>
      <c r="AM30" s="30" t="e">
        <f>(Rohdaten!AH6/Rohdaten!#REF!)*100</f>
        <v>#REF!</v>
      </c>
      <c r="AN30" s="30" t="e">
        <f>(Rohdaten!AI6/Rohdaten!#REF!)*100</f>
        <v>#REF!</v>
      </c>
      <c r="AO30" s="30" t="e">
        <f>(Rohdaten!AJ6/Rohdaten!#REF!)*100</f>
        <v>#REF!</v>
      </c>
      <c r="AP30" s="30" t="e">
        <f>(Rohdaten!AK6/Rohdaten!#REF!)*100</f>
        <v>#REF!</v>
      </c>
      <c r="AQ30" s="30" t="e">
        <f>(Rohdaten!AL6/Rohdaten!#REF!)*100</f>
        <v>#REF!</v>
      </c>
      <c r="AR30" s="30" t="e">
        <f>(Rohdaten!AM6/Rohdaten!#REF!)*100</f>
        <v>#REF!</v>
      </c>
      <c r="AS30" s="30" t="e">
        <f>(Rohdaten!AN6/Rohdaten!#REF!)*100</f>
        <v>#REF!</v>
      </c>
      <c r="AT30" s="30" t="e">
        <f>(Rohdaten!AO6/Rohdaten!#REF!)*100</f>
        <v>#REF!</v>
      </c>
      <c r="AU30" s="30" t="e">
        <f>(Rohdaten!AP6/Rohdaten!#REF!)*100</f>
        <v>#REF!</v>
      </c>
      <c r="AV30" s="30" t="e">
        <f>(Rohdaten!AQ6/Rohdaten!#REF!)*100</f>
        <v>#REF!</v>
      </c>
      <c r="AW30" s="30" t="e">
        <f>(Rohdaten!AR6/Rohdaten!#REF!)*100</f>
        <v>#REF!</v>
      </c>
      <c r="AX30" s="30" t="e">
        <f>(Rohdaten!AS6/Rohdaten!#REF!)*100</f>
        <v>#REF!</v>
      </c>
      <c r="AY30" s="30" t="e">
        <f>(Rohdaten!AT6/Rohdaten!#REF!)*100</f>
        <v>#REF!</v>
      </c>
      <c r="AZ30" s="30" t="e">
        <f>(Rohdaten!AU6/Rohdaten!#REF!)*100</f>
        <v>#REF!</v>
      </c>
      <c r="BA30" s="30" t="e">
        <f>(Rohdaten!AV6/Rohdaten!#REF!)*100</f>
        <v>#REF!</v>
      </c>
      <c r="BB30" s="30" t="e">
        <f>(Rohdaten!AW6/Rohdaten!#REF!)*100</f>
        <v>#REF!</v>
      </c>
      <c r="BC30" s="30" t="e">
        <f>(Rohdaten!AX6/Rohdaten!#REF!)*100</f>
        <v>#REF!</v>
      </c>
      <c r="BD30" s="30" t="e">
        <f>(Rohdaten!#REF!/Rohdaten!#REF!)*100</f>
        <v>#REF!</v>
      </c>
      <c r="BE30" s="30" t="e">
        <f>(Rohdaten!AY6/Rohdaten!#REF!)*100</f>
        <v>#REF!</v>
      </c>
      <c r="BF30" s="30" t="e">
        <f>(Rohdaten!AZ6/Rohdaten!#REF!)*100</f>
        <v>#REF!</v>
      </c>
      <c r="BG30" s="30" t="e">
        <f>(Rohdaten!#REF!/Rohdaten!#REF!)*100</f>
        <v>#REF!</v>
      </c>
      <c r="BH30" s="30" t="e">
        <f>(Rohdaten!BA6/Rohdaten!#REF!)*100</f>
        <v>#REF!</v>
      </c>
      <c r="BI30" s="30" t="e">
        <f>(Rohdaten!BB6/Rohdaten!#REF!)*100</f>
        <v>#REF!</v>
      </c>
      <c r="BJ30" s="30" t="e">
        <f>(Rohdaten!#REF!/Rohdaten!#REF!)*100</f>
        <v>#REF!</v>
      </c>
      <c r="BK30" s="30" t="e">
        <f>(Rohdaten!#REF!/Rohdaten!#REF!)*100</f>
        <v>#REF!</v>
      </c>
      <c r="BL30" s="30" t="e">
        <f>(Rohdaten!BC6/Rohdaten!#REF!)*100</f>
        <v>#REF!</v>
      </c>
      <c r="BM30" s="30" t="e">
        <f>(Rohdaten!BD6/Rohdaten!#REF!)*100</f>
        <v>#REF!</v>
      </c>
      <c r="BN30" s="30" t="e">
        <f>(Rohdaten!#REF!/Rohdaten!#REF!)*100</f>
        <v>#REF!</v>
      </c>
      <c r="BO30" s="30" t="e">
        <f>(Rohdaten!BE6/Rohdaten!#REF!)*100</f>
        <v>#REF!</v>
      </c>
      <c r="BP30" s="30" t="e">
        <f>(Rohdaten!BF6/Rohdaten!#REF!)*100</f>
        <v>#REF!</v>
      </c>
      <c r="BQ30" s="30" t="e">
        <f>(Rohdaten!BG6/Rohdaten!#REF!)*100</f>
        <v>#REF!</v>
      </c>
      <c r="BR30" s="30" t="e">
        <f>(Rohdaten!#REF!/Rohdaten!#REF!)*100</f>
        <v>#REF!</v>
      </c>
      <c r="BS30" s="30" t="e">
        <f>(Rohdaten!#REF!/Rohdaten!#REF!)*100</f>
        <v>#REF!</v>
      </c>
      <c r="BT30" s="30" t="e">
        <f>(Rohdaten!BH6/Rohdaten!#REF!)*100</f>
        <v>#REF!</v>
      </c>
      <c r="BU30" s="30" t="e">
        <f>(Rohdaten!BI6/Rohdaten!#REF!)*100</f>
        <v>#REF!</v>
      </c>
      <c r="BV30" s="30" t="e">
        <f>(Rohdaten!BJ6/Rohdaten!#REF!)*100</f>
        <v>#REF!</v>
      </c>
      <c r="BW30" s="30" t="e">
        <f>(Rohdaten!BK6/Rohdaten!#REF!)*100</f>
        <v>#REF!</v>
      </c>
      <c r="BX30" s="30" t="e">
        <f>(Rohdaten!BL6/Rohdaten!#REF!)*100</f>
        <v>#REF!</v>
      </c>
      <c r="BY30" s="30" t="e">
        <f>(Rohdaten!BM6/Rohdaten!#REF!)*100</f>
        <v>#REF!</v>
      </c>
      <c r="BZ30" s="30" t="e">
        <f>(Rohdaten!BN6/Rohdaten!#REF!)*100</f>
        <v>#REF!</v>
      </c>
      <c r="CA30" s="30" t="e">
        <f>(Rohdaten!BO6/Rohdaten!#REF!)*100</f>
        <v>#REF!</v>
      </c>
      <c r="CB30" s="30" t="e">
        <f>(Rohdaten!BP6/Rohdaten!#REF!)*100</f>
        <v>#REF!</v>
      </c>
      <c r="CC30" s="30" t="e">
        <f>(Rohdaten!BQ6/Rohdaten!#REF!)*100</f>
        <v>#REF!</v>
      </c>
      <c r="CD30" s="30" t="e">
        <f>(Rohdaten!BR6/Rohdaten!#REF!)*100</f>
        <v>#REF!</v>
      </c>
      <c r="CE30" s="30" t="e">
        <f>(Rohdaten!BS6/Rohdaten!#REF!)*100</f>
        <v>#REF!</v>
      </c>
      <c r="CF30" s="30" t="e">
        <f>(Rohdaten!BT6/Rohdaten!#REF!)*100</f>
        <v>#REF!</v>
      </c>
      <c r="CG30" s="30" t="e">
        <f>(Rohdaten!BU6/Rohdaten!#REF!)*100</f>
        <v>#REF!</v>
      </c>
      <c r="CH30" s="30" t="e">
        <f>(Rohdaten!BV6/Rohdaten!#REF!)*100</f>
        <v>#REF!</v>
      </c>
      <c r="CI30" s="30" t="e">
        <f>(Rohdaten!#REF!/Rohdaten!#REF!)*100</f>
        <v>#REF!</v>
      </c>
      <c r="CJ30" s="30" t="e">
        <f>(Rohdaten!BW6/Rohdaten!#REF!)*100</f>
        <v>#REF!</v>
      </c>
      <c r="CK30" s="30" t="e">
        <f>(Rohdaten!BX6/Rohdaten!#REF!)*100</f>
        <v>#REF!</v>
      </c>
      <c r="CL30" s="30" t="e">
        <f>(Rohdaten!BY6/Rohdaten!#REF!)*100</f>
        <v>#REF!</v>
      </c>
      <c r="CM30" s="30" t="e">
        <f>(Rohdaten!BZ6/Rohdaten!#REF!)*100</f>
        <v>#REF!</v>
      </c>
      <c r="CN30" s="30" t="e">
        <f>(Rohdaten!CA6/Rohdaten!#REF!)*100</f>
        <v>#REF!</v>
      </c>
      <c r="CO30" s="30" t="e">
        <f>(Rohdaten!CB6/Rohdaten!#REF!)*100</f>
        <v>#REF!</v>
      </c>
      <c r="CP30" s="30" t="e">
        <f>(Rohdaten!CC6/Rohdaten!#REF!)*100</f>
        <v>#REF!</v>
      </c>
      <c r="CQ30" s="30" t="e">
        <f>(Rohdaten!CD6/Rohdaten!#REF!)*100</f>
        <v>#REF!</v>
      </c>
      <c r="CR30" s="30" t="e">
        <f>(Rohdaten!CE6/Rohdaten!#REF!)*100</f>
        <v>#REF!</v>
      </c>
      <c r="CS30" s="30" t="e">
        <f>(Rohdaten!CF6/Rohdaten!#REF!)*100</f>
        <v>#REF!</v>
      </c>
      <c r="CT30" s="30" t="e">
        <f>(Rohdaten!CG6/Rohdaten!#REF!)*100</f>
        <v>#REF!</v>
      </c>
      <c r="CU30" s="30" t="e">
        <f>(Rohdaten!#REF!/Rohdaten!#REF!)*100</f>
        <v>#REF!</v>
      </c>
      <c r="CV30" s="30" t="e">
        <f>(Rohdaten!CH6/Rohdaten!#REF!)*100</f>
        <v>#REF!</v>
      </c>
      <c r="CW30" s="30" t="e">
        <f>(Rohdaten!#REF!/Rohdaten!#REF!)*100</f>
        <v>#REF!</v>
      </c>
      <c r="CX30" s="30" t="e">
        <f>(Rohdaten!CI6/Rohdaten!#REF!)*100</f>
        <v>#REF!</v>
      </c>
      <c r="CY30" s="30" t="e">
        <f>(Rohdaten!#REF!/Rohdaten!#REF!)*100</f>
        <v>#REF!</v>
      </c>
      <c r="CZ30" s="30" t="e">
        <f>(Rohdaten!CJ6/Rohdaten!#REF!)*100</f>
        <v>#REF!</v>
      </c>
      <c r="DA30" s="30" t="e">
        <f>(Rohdaten!CK6/Rohdaten!#REF!)*100</f>
        <v>#REF!</v>
      </c>
      <c r="DB30" s="30" t="e">
        <f>(Rohdaten!CL6/Rohdaten!#REF!)*100</f>
        <v>#REF!</v>
      </c>
      <c r="DC30" s="30" t="e">
        <f>(Rohdaten!CM6/Rohdaten!#REF!)*100</f>
        <v>#REF!</v>
      </c>
      <c r="DD30" s="30" t="e">
        <f>(Rohdaten!CN6/Rohdaten!#REF!)*100</f>
        <v>#REF!</v>
      </c>
      <c r="DE30" s="30" t="e">
        <f>(Rohdaten!CO6/Rohdaten!#REF!)*100</f>
        <v>#REF!</v>
      </c>
      <c r="DF30" s="30" t="e">
        <f>(Rohdaten!#REF!/Rohdaten!#REF!)*100</f>
        <v>#REF!</v>
      </c>
      <c r="DG30" s="30" t="e">
        <f>(Rohdaten!CP6/Rohdaten!#REF!)*100</f>
        <v>#REF!</v>
      </c>
      <c r="DH30" s="30" t="e">
        <f>(Rohdaten!CQ6/Rohdaten!#REF!)*100</f>
        <v>#REF!</v>
      </c>
      <c r="DI30" s="30" t="e">
        <f>(Rohdaten!CR6/Rohdaten!#REF!)*100</f>
        <v>#REF!</v>
      </c>
      <c r="DJ30" s="30" t="e">
        <f>(Rohdaten!CS6/Rohdaten!#REF!)*100</f>
        <v>#REF!</v>
      </c>
      <c r="DK30" s="30" t="e">
        <f>(Rohdaten!#REF!/Rohdaten!#REF!)*100</f>
        <v>#REF!</v>
      </c>
      <c r="DL30" s="30" t="e">
        <f>(Rohdaten!#REF!/Rohdaten!#REF!)*100</f>
        <v>#REF!</v>
      </c>
      <c r="DM30" s="30" t="e">
        <f>(Rohdaten!CT6/Rohdaten!#REF!)*100</f>
        <v>#REF!</v>
      </c>
      <c r="DN30" s="30" t="e">
        <f>(Rohdaten!CU6/Rohdaten!#REF!)*100</f>
        <v>#REF!</v>
      </c>
      <c r="DO30" s="30" t="e">
        <f>(Rohdaten!CV6/Rohdaten!#REF!)*100</f>
        <v>#REF!</v>
      </c>
      <c r="DP30" s="30" t="e">
        <f>(Rohdaten!#REF!/Rohdaten!#REF!)*100</f>
        <v>#REF!</v>
      </c>
      <c r="DQ30" s="30" t="e">
        <f>(Rohdaten!#REF!/Rohdaten!#REF!)*100</f>
        <v>#REF!</v>
      </c>
      <c r="DR30" s="30" t="e">
        <f>(Rohdaten!CX6/Rohdaten!#REF!)*100</f>
        <v>#REF!</v>
      </c>
      <c r="DS30" s="30" t="e">
        <f>(Rohdaten!CY6/Rohdaten!#REF!)*100</f>
        <v>#REF!</v>
      </c>
      <c r="DT30" s="30" t="e">
        <f>(Rohdaten!CZ6/Rohdaten!#REF!)*100</f>
        <v>#REF!</v>
      </c>
      <c r="DU30" s="30" t="e">
        <f>(Rohdaten!DA6/Rohdaten!#REF!)*100</f>
        <v>#REF!</v>
      </c>
      <c r="DV30" s="30" t="e">
        <f>(Rohdaten!DB6/Rohdaten!#REF!)*100</f>
        <v>#REF!</v>
      </c>
      <c r="DW30" s="30" t="e">
        <f>(Rohdaten!#REF!/Rohdaten!#REF!)*100</f>
        <v>#REF!</v>
      </c>
      <c r="DX30" s="30" t="e">
        <f>(Rohdaten!DC6/Rohdaten!#REF!)*100</f>
        <v>#REF!</v>
      </c>
      <c r="DY30" s="30" t="e">
        <f>(Rohdaten!DD6/Rohdaten!#REF!)*100</f>
        <v>#REF!</v>
      </c>
      <c r="DZ30" s="30" t="e">
        <f>(Rohdaten!#REF!/Rohdaten!#REF!)*100</f>
        <v>#REF!</v>
      </c>
      <c r="EA30" s="30" t="e">
        <f>(Rohdaten!#REF!/Rohdaten!#REF!)*100</f>
        <v>#REF!</v>
      </c>
      <c r="EB30" s="30" t="e">
        <f>(Rohdaten!DE6/Rohdaten!#REF!)*100</f>
        <v>#REF!</v>
      </c>
      <c r="EC30" s="30" t="e">
        <f>(Rohdaten!DF6/Rohdaten!#REF!)*100</f>
        <v>#REF!</v>
      </c>
      <c r="ED30" s="30" t="e">
        <f>(Rohdaten!DG6/Rohdaten!#REF!)*100</f>
        <v>#REF!</v>
      </c>
      <c r="EE30" s="30" t="e">
        <f>(Rohdaten!DH6/Rohdaten!#REF!)*100</f>
        <v>#REF!</v>
      </c>
      <c r="EF30" s="30" t="e">
        <f>(Rohdaten!DJ6/Rohdaten!#REF!)*100</f>
        <v>#REF!</v>
      </c>
      <c r="EG30" s="30" t="e">
        <f>(Rohdaten!#REF!/Rohdaten!#REF!)*100</f>
        <v>#REF!</v>
      </c>
      <c r="EH30" s="30" t="e">
        <f>(Rohdaten!DL6/Rohdaten!#REF!)*100</f>
        <v>#REF!</v>
      </c>
      <c r="EI30" s="30" t="e">
        <f>(Rohdaten!#REF!/Rohdaten!#REF!)*100</f>
        <v>#REF!</v>
      </c>
      <c r="EJ30" s="30" t="e">
        <f>(Rohdaten!DM6/Rohdaten!#REF!)*100</f>
        <v>#REF!</v>
      </c>
      <c r="EK30" s="30" t="e">
        <f>(Rohdaten!#REF!/Rohdaten!#REF!)*100</f>
        <v>#REF!</v>
      </c>
      <c r="EL30" s="30" t="e">
        <f>(Rohdaten!DN6/Rohdaten!#REF!)*100</f>
        <v>#REF!</v>
      </c>
      <c r="EM30" s="30" t="e">
        <f>(Rohdaten!DO6/Rohdaten!#REF!)*100</f>
        <v>#REF!</v>
      </c>
      <c r="EN30" s="30" t="e">
        <f>(Rohdaten!DP6/Rohdaten!#REF!)*100</f>
        <v>#REF!</v>
      </c>
      <c r="EO30" s="30" t="e">
        <f>(Rohdaten!DQ6/Rohdaten!#REF!)*100</f>
        <v>#REF!</v>
      </c>
      <c r="EP30" s="30" t="e">
        <f>(Rohdaten!DR6/Rohdaten!#REF!)*100</f>
        <v>#REF!</v>
      </c>
      <c r="EQ30" s="30" t="e">
        <f>(Rohdaten!DS6/Rohdaten!#REF!)*100</f>
        <v>#REF!</v>
      </c>
      <c r="ER30" s="30" t="e">
        <f>(Rohdaten!DT6/Rohdaten!#REF!)*100</f>
        <v>#REF!</v>
      </c>
      <c r="ES30" s="30" t="e">
        <f>(Rohdaten!#REF!/Rohdaten!#REF!)*100</f>
        <v>#REF!</v>
      </c>
      <c r="ET30" s="30" t="e">
        <f>(Rohdaten!DU6/Rohdaten!#REF!)*100</f>
        <v>#REF!</v>
      </c>
      <c r="EU30" s="30" t="e">
        <f>(Rohdaten!DV6/Rohdaten!#REF!)*100</f>
        <v>#REF!</v>
      </c>
      <c r="EV30" s="30" t="e">
        <f>(Rohdaten!DW6/Rohdaten!#REF!)*100</f>
        <v>#REF!</v>
      </c>
      <c r="EW30" s="30" t="e">
        <f>(Rohdaten!DX6/Rohdaten!#REF!)*100</f>
        <v>#REF!</v>
      </c>
      <c r="EX30" s="30" t="e">
        <f>(Rohdaten!#REF!/Rohdaten!#REF!)*100</f>
        <v>#REF!</v>
      </c>
      <c r="EY30" s="30" t="e">
        <f>(Rohdaten!DY6/Rohdaten!#REF!)*100</f>
        <v>#REF!</v>
      </c>
      <c r="EZ30" s="30" t="e">
        <f>(Rohdaten!DZ6/Rohdaten!#REF!)*100</f>
        <v>#REF!</v>
      </c>
      <c r="FA30" s="30" t="e">
        <f>(Rohdaten!EA6/Rohdaten!#REF!)*100</f>
        <v>#REF!</v>
      </c>
      <c r="FB30" s="30" t="e">
        <f>(Rohdaten!#REF!/Rohdaten!#REF!)*100</f>
        <v>#REF!</v>
      </c>
      <c r="FC30" s="30" t="e">
        <f>(Rohdaten!EB6/Rohdaten!#REF!)*100</f>
        <v>#REF!</v>
      </c>
      <c r="FD30" s="30" t="e">
        <f>(Rohdaten!EC6/Rohdaten!#REF!)*100</f>
        <v>#REF!</v>
      </c>
      <c r="FE30" s="30" t="e">
        <f>(Rohdaten!ED6/Rohdaten!#REF!)*100</f>
        <v>#REF!</v>
      </c>
      <c r="FF30" s="30" t="e">
        <f>(Rohdaten!#REF!/Rohdaten!#REF!)*100</f>
        <v>#REF!</v>
      </c>
      <c r="FG30" s="30" t="e">
        <f>(Rohdaten!EE6/Rohdaten!#REF!)*100</f>
        <v>#REF!</v>
      </c>
      <c r="FH30" s="30" t="e">
        <f>(Rohdaten!EF6/Rohdaten!#REF!)*100</f>
        <v>#REF!</v>
      </c>
      <c r="FI30" s="30" t="e">
        <f>(Rohdaten!EG6/Rohdaten!#REF!)*100</f>
        <v>#REF!</v>
      </c>
      <c r="FJ30" s="30" t="e">
        <f>(Rohdaten!EH6/Rohdaten!#REF!)*100</f>
        <v>#REF!</v>
      </c>
      <c r="FK30" s="30" t="e">
        <f>(Rohdaten!#REF!/Rohdaten!#REF!)*100</f>
        <v>#REF!</v>
      </c>
      <c r="FL30" s="30" t="e">
        <f>(Rohdaten!#REF!/Rohdaten!#REF!)*100</f>
        <v>#REF!</v>
      </c>
      <c r="FM30" s="30" t="e">
        <f>(Rohdaten!EI6/Rohdaten!#REF!)*100</f>
        <v>#REF!</v>
      </c>
      <c r="FN30" s="30" t="e">
        <f>(Rohdaten!EJ6/Rohdaten!#REF!)*100</f>
        <v>#REF!</v>
      </c>
      <c r="FO30" s="30" t="e">
        <f>(Rohdaten!EK6/Rohdaten!#REF!)*100</f>
        <v>#REF!</v>
      </c>
      <c r="FP30" s="30" t="e">
        <f>(Rohdaten!#REF!/Rohdaten!#REF!)*100</f>
        <v>#REF!</v>
      </c>
      <c r="FQ30" s="30" t="e">
        <f>(Rohdaten!EL6/Rohdaten!#REF!)*100</f>
        <v>#REF!</v>
      </c>
      <c r="FR30" s="30" t="e">
        <f>(Rohdaten!#REF!/Rohdaten!#REF!)*100</f>
        <v>#REF!</v>
      </c>
      <c r="FS30" s="30" t="e">
        <f>(Rohdaten!EM6/Rohdaten!#REF!)*100</f>
        <v>#REF!</v>
      </c>
      <c r="FT30" s="30" t="e">
        <f>(Rohdaten!#REF!/Rohdaten!#REF!)*100</f>
        <v>#REF!</v>
      </c>
      <c r="FU30" s="30" t="e">
        <f>(Rohdaten!#REF!/Rohdaten!#REF!)*100</f>
        <v>#REF!</v>
      </c>
      <c r="FV30" s="30" t="e">
        <f>(Rohdaten!#REF!/Rohdaten!#REF!)*100</f>
        <v>#REF!</v>
      </c>
      <c r="FW30" s="30" t="e">
        <f>(Rohdaten!EN6/Rohdaten!#REF!)*100</f>
        <v>#REF!</v>
      </c>
      <c r="FX30" s="30" t="e">
        <f>(Rohdaten!#REF!/Rohdaten!#REF!)*100</f>
        <v>#REF!</v>
      </c>
      <c r="FY30" s="30" t="e">
        <f>(Rohdaten!EO6/Rohdaten!#REF!)*100</f>
        <v>#REF!</v>
      </c>
      <c r="FZ30" s="30" t="e">
        <f>(Rohdaten!#REF!/Rohdaten!#REF!)*100</f>
        <v>#REF!</v>
      </c>
      <c r="GA30" s="30" t="e">
        <f>(Rohdaten!EP6/Rohdaten!#REF!)*100</f>
        <v>#REF!</v>
      </c>
      <c r="GB30" s="30" t="e">
        <f>(Rohdaten!EQ6/Rohdaten!#REF!)*100</f>
        <v>#REF!</v>
      </c>
      <c r="GC30" s="30" t="e">
        <f>(Rohdaten!ER6/Rohdaten!#REF!)*100</f>
        <v>#REF!</v>
      </c>
      <c r="GD30" s="30" t="e">
        <f>(Rohdaten!ES6/Rohdaten!#REF!)*100</f>
        <v>#REF!</v>
      </c>
      <c r="GE30" s="30" t="e">
        <f>(Rohdaten!ET6/Rohdaten!#REF!)*100</f>
        <v>#REF!</v>
      </c>
      <c r="GF30" s="30" t="e">
        <f>(Rohdaten!EU6/Rohdaten!#REF!)*100</f>
        <v>#REF!</v>
      </c>
      <c r="GG30" s="30" t="e">
        <f>(Rohdaten!#REF!/Rohdaten!#REF!)*100</f>
        <v>#REF!</v>
      </c>
      <c r="GH30" s="30" t="e">
        <f>(Rohdaten!#REF!/Rohdaten!#REF!)*100</f>
        <v>#REF!</v>
      </c>
      <c r="GI30" s="30" t="e">
        <f>(Rohdaten!EW6/Rohdaten!#REF!)*100</f>
        <v>#REF!</v>
      </c>
      <c r="GJ30" s="30" t="e">
        <f>(Rohdaten!#REF!/Rohdaten!#REF!)*100</f>
        <v>#REF!</v>
      </c>
      <c r="GK30" s="30" t="e">
        <f>(Rohdaten!EX6/Rohdaten!#REF!)*100</f>
        <v>#REF!</v>
      </c>
      <c r="GL30" s="30" t="e">
        <f>(Rohdaten!EY6/Rohdaten!#REF!)*100</f>
        <v>#REF!</v>
      </c>
      <c r="GM30" s="30" t="e">
        <f>(Rohdaten!EZ6/Rohdaten!#REF!)*100</f>
        <v>#REF!</v>
      </c>
      <c r="GN30" s="30" t="e">
        <f>(Rohdaten!FA6/Rohdaten!#REF!)*100</f>
        <v>#REF!</v>
      </c>
      <c r="GO30" s="30" t="e">
        <f>(Rohdaten!FB6/Rohdaten!#REF!)*100</f>
        <v>#REF!</v>
      </c>
      <c r="GP30" s="30" t="e">
        <f>(Rohdaten!#REF!/Rohdaten!#REF!)*100</f>
        <v>#REF!</v>
      </c>
      <c r="GQ30" s="30" t="e">
        <f>(Rohdaten!FC6/Rohdaten!#REF!)*100</f>
        <v>#REF!</v>
      </c>
      <c r="GR30" s="30" t="e">
        <f>(Rohdaten!FD6/Rohdaten!#REF!)*100</f>
        <v>#REF!</v>
      </c>
      <c r="GS30" s="30" t="e">
        <f>(Rohdaten!FE6/Rohdaten!#REF!)*100</f>
        <v>#REF!</v>
      </c>
      <c r="GT30" s="30" t="e">
        <f>(Rohdaten!#REF!/Rohdaten!#REF!)*100</f>
        <v>#REF!</v>
      </c>
      <c r="GU30" s="30" t="e">
        <f>(Rohdaten!FG6/Rohdaten!#REF!)*100</f>
        <v>#REF!</v>
      </c>
      <c r="GV30" s="30" t="e">
        <f>(Rohdaten!FH6/Rohdaten!#REF!)*100</f>
        <v>#REF!</v>
      </c>
      <c r="GW30" s="30" t="e">
        <f>(Rohdaten!FI6/Rohdaten!#REF!)*100</f>
        <v>#REF!</v>
      </c>
      <c r="GX30" s="30" t="e">
        <f>(Rohdaten!FJ6/Rohdaten!#REF!)*100</f>
        <v>#REF!</v>
      </c>
      <c r="GY30" s="30" t="e">
        <f>(Rohdaten!FK6/Rohdaten!#REF!)*100</f>
        <v>#REF!</v>
      </c>
      <c r="GZ30" s="30" t="e">
        <f>(Rohdaten!FL6/Rohdaten!#REF!)*100</f>
        <v>#REF!</v>
      </c>
      <c r="HA30" s="30" t="e">
        <f>(Rohdaten!#REF!/Rohdaten!#REF!)*100</f>
        <v>#REF!</v>
      </c>
      <c r="HB30" s="30" t="e">
        <f>(Rohdaten!#REF!/Rohdaten!#REF!)*100</f>
        <v>#REF!</v>
      </c>
      <c r="HC30" s="30" t="e">
        <f>(Rohdaten!FN6/Rohdaten!#REF!)*100</f>
        <v>#REF!</v>
      </c>
      <c r="HD30" s="30" t="e">
        <f>(Rohdaten!#REF!/Rohdaten!#REF!)*100</f>
        <v>#REF!</v>
      </c>
      <c r="HE30" s="30" t="e">
        <f>(Rohdaten!#REF!/Rohdaten!#REF!)*100</f>
        <v>#REF!</v>
      </c>
      <c r="HF30" s="30" t="e">
        <f>(Rohdaten!FO6/Rohdaten!#REF!)*100</f>
        <v>#REF!</v>
      </c>
      <c r="HG30" s="30" t="e">
        <f>(Rohdaten!FP6/Rohdaten!#REF!)*100</f>
        <v>#REF!</v>
      </c>
      <c r="HH30" s="30" t="e">
        <f>(Rohdaten!#REF!/Rohdaten!#REF!)*100</f>
        <v>#REF!</v>
      </c>
      <c r="HI30" s="30" t="e">
        <f>(Rohdaten!#REF!/Rohdaten!#REF!)*100</f>
        <v>#REF!</v>
      </c>
      <c r="HJ30" s="30" t="e">
        <f>(Rohdaten!#REF!/Rohdaten!#REF!)*100</f>
        <v>#REF!</v>
      </c>
      <c r="HK30" s="30" t="e">
        <f>(Rohdaten!FQ6/Rohdaten!#REF!)*100</f>
        <v>#REF!</v>
      </c>
      <c r="HL30" s="30" t="e">
        <f>(Rohdaten!FR6/Rohdaten!#REF!)*100</f>
        <v>#REF!</v>
      </c>
      <c r="HM30" s="30" t="e">
        <f>(Rohdaten!#REF!/Rohdaten!#REF!)*100</f>
        <v>#REF!</v>
      </c>
      <c r="HN30" s="30" t="e">
        <f>(Rohdaten!FS6/Rohdaten!#REF!)*100</f>
        <v>#REF!</v>
      </c>
      <c r="HO30" s="30" t="e">
        <f>(Rohdaten!#REF!/Rohdaten!#REF!)*100</f>
        <v>#REF!</v>
      </c>
      <c r="HP30" s="30" t="e">
        <f>(Rohdaten!#REF!/Rohdaten!#REF!)*100</f>
        <v>#REF!</v>
      </c>
      <c r="HQ30" s="30" t="e">
        <f>(Rohdaten!#REF!/Rohdaten!#REF!)*100</f>
        <v>#REF!</v>
      </c>
      <c r="HR30" s="30" t="e">
        <f>(Rohdaten!#REF!/Rohdaten!#REF!)*100</f>
        <v>#REF!</v>
      </c>
      <c r="HS30" s="30" t="e">
        <f>(Rohdaten!FT6/Rohdaten!#REF!)*100</f>
        <v>#REF!</v>
      </c>
      <c r="HT30" s="30" t="e">
        <f>(Rohdaten!FU6/Rohdaten!#REF!)*100</f>
        <v>#REF!</v>
      </c>
      <c r="HU30" s="30" t="e">
        <f>(Rohdaten!FV6/Rohdaten!#REF!)*100</f>
        <v>#REF!</v>
      </c>
      <c r="HV30" s="30" t="e">
        <f>(Rohdaten!#REF!/Rohdaten!#REF!)*100</f>
        <v>#REF!</v>
      </c>
      <c r="HW30" s="30" t="e">
        <f>(Rohdaten!FW6/Rohdaten!#REF!)*100</f>
        <v>#REF!</v>
      </c>
      <c r="HX30" s="30" t="e">
        <f>(Rohdaten!FX6/Rohdaten!#REF!)*100</f>
        <v>#REF!</v>
      </c>
      <c r="HY30" s="30" t="e">
        <f>(Rohdaten!FY6/Rohdaten!#REF!)*100</f>
        <v>#REF!</v>
      </c>
      <c r="HZ30" s="30" t="e">
        <f>(Rohdaten!#REF!/Rohdaten!#REF!)*100</f>
        <v>#REF!</v>
      </c>
      <c r="IA30" s="30" t="e">
        <f>(Rohdaten!#REF!/Rohdaten!#REF!)*100</f>
        <v>#REF!</v>
      </c>
      <c r="IB30" s="30" t="e">
        <f>(Rohdaten!#REF!/Rohdaten!#REF!)*100</f>
        <v>#REF!</v>
      </c>
      <c r="IC30" s="30" t="e">
        <f>(Rohdaten!#REF!/Rohdaten!#REF!)*100</f>
        <v>#REF!</v>
      </c>
      <c r="ID30" s="30" t="e">
        <f>(Rohdaten!FZ6/Rohdaten!#REF!)*100</f>
        <v>#REF!</v>
      </c>
      <c r="IE30" s="30" t="e">
        <f>(Rohdaten!GA6/Rohdaten!#REF!)*100</f>
        <v>#REF!</v>
      </c>
      <c r="IF30" s="30" t="e">
        <f>(Rohdaten!GB6/Rohdaten!#REF!)*100</f>
        <v>#REF!</v>
      </c>
      <c r="IG30" s="30" t="e">
        <f>(Rohdaten!#REF!/Rohdaten!#REF!)*100</f>
        <v>#REF!</v>
      </c>
      <c r="IH30" s="30" t="e">
        <f>(Rohdaten!#REF!/Rohdaten!#REF!)*100</f>
        <v>#REF!</v>
      </c>
      <c r="II30" s="30" t="e">
        <f>(Rohdaten!GC6/Rohdaten!#REF!)*100</f>
        <v>#REF!</v>
      </c>
      <c r="IJ30" s="30" t="e">
        <f>(Rohdaten!#REF!/Rohdaten!#REF!)*100</f>
        <v>#REF!</v>
      </c>
      <c r="IK30" s="30" t="e">
        <f>(Rohdaten!GD6/Rohdaten!#REF!)*100</f>
        <v>#REF!</v>
      </c>
      <c r="IL30" s="30" t="e">
        <f>(Rohdaten!GE6/Rohdaten!#REF!)*100</f>
        <v>#REF!</v>
      </c>
      <c r="IM30" s="30" t="e">
        <f>(Rohdaten!GF6/Rohdaten!#REF!)*100</f>
        <v>#REF!</v>
      </c>
      <c r="IN30" s="30" t="e">
        <f>(Rohdaten!GG6/Rohdaten!#REF!)*100</f>
        <v>#REF!</v>
      </c>
      <c r="IO30" s="30" t="e">
        <f>(Rohdaten!#REF!/Rohdaten!#REF!)*100</f>
        <v>#REF!</v>
      </c>
      <c r="IP30" s="30" t="e">
        <f>(Rohdaten!GH6/Rohdaten!#REF!)*100</f>
        <v>#REF!</v>
      </c>
      <c r="IQ30" s="30" t="e">
        <f>(Rohdaten!GI6/Rohdaten!#REF!)*100</f>
        <v>#REF!</v>
      </c>
      <c r="IR30" s="30" t="e">
        <f>(Rohdaten!GJ6/Rohdaten!#REF!)*100</f>
        <v>#REF!</v>
      </c>
      <c r="IS30" s="30" t="e">
        <f>(Rohdaten!GK6/Rohdaten!#REF!)*100</f>
        <v>#REF!</v>
      </c>
      <c r="IT30" s="34"/>
      <c r="IU30" s="35"/>
      <c r="IV30" s="35"/>
      <c r="IW30" s="35"/>
      <c r="IX30" s="35"/>
      <c r="IY30" s="35"/>
      <c r="IZ30" s="35"/>
      <c r="JA30" s="35"/>
      <c r="JB30" s="37"/>
      <c r="JC30" s="34"/>
      <c r="JD30" s="35"/>
      <c r="JE30" s="37"/>
      <c r="JF30" s="34"/>
      <c r="JG30" s="36"/>
      <c r="JI30" t="e">
        <f t="shared" si="0"/>
        <v>#REF!</v>
      </c>
    </row>
    <row r="31" spans="1:269" ht="15.75" thickBot="1" x14ac:dyDescent="0.3">
      <c r="A31" s="4" t="s">
        <v>258</v>
      </c>
      <c r="B31" s="4" t="s">
        <v>289</v>
      </c>
      <c r="C31" s="5">
        <v>4</v>
      </c>
      <c r="D31" s="30" t="e">
        <f>(Rohdaten!C7/Rohdaten!#REF!)*100</f>
        <v>#REF!</v>
      </c>
      <c r="E31" s="30" t="e">
        <f>(Rohdaten!D7/Rohdaten!#REF!)*100</f>
        <v>#REF!</v>
      </c>
      <c r="F31" s="30" t="e">
        <f>(Rohdaten!E7/Rohdaten!#REF!)*100</f>
        <v>#REF!</v>
      </c>
      <c r="G31" s="30" t="e">
        <f>(Rohdaten!F7/Rohdaten!#REF!)*100</f>
        <v>#REF!</v>
      </c>
      <c r="H31" s="30" t="e">
        <f>(Rohdaten!G7/Rohdaten!#REF!)*100</f>
        <v>#REF!</v>
      </c>
      <c r="I31" s="30" t="e">
        <f>(Rohdaten!H7/Rohdaten!#REF!)*100</f>
        <v>#REF!</v>
      </c>
      <c r="J31" s="30" t="e">
        <f>(Rohdaten!I7/Rohdaten!#REF!)*100</f>
        <v>#REF!</v>
      </c>
      <c r="K31" s="30" t="e">
        <f>(Rohdaten!J7/Rohdaten!#REF!)*100</f>
        <v>#REF!</v>
      </c>
      <c r="L31" s="30" t="e">
        <f>(Rohdaten!#REF!/Rohdaten!#REF!)*100</f>
        <v>#REF!</v>
      </c>
      <c r="M31" s="30" t="e">
        <f>(Rohdaten!K7/Rohdaten!#REF!)*100</f>
        <v>#REF!</v>
      </c>
      <c r="N31" s="30" t="e">
        <f>(Rohdaten!L7/Rohdaten!#REF!)*100</f>
        <v>#REF!</v>
      </c>
      <c r="O31" s="30" t="e">
        <f>(Rohdaten!N7/Rohdaten!#REF!)*100</f>
        <v>#REF!</v>
      </c>
      <c r="P31" s="30" t="e">
        <f>(Rohdaten!O7/Rohdaten!#REF!)*100</f>
        <v>#REF!</v>
      </c>
      <c r="Q31" s="30" t="e">
        <f>(Rohdaten!P7/Rohdaten!#REF!)*100</f>
        <v>#REF!</v>
      </c>
      <c r="R31" s="30" t="e">
        <f>(Rohdaten!Q7/Rohdaten!#REF!)*100</f>
        <v>#REF!</v>
      </c>
      <c r="S31" s="30" t="e">
        <f>(Rohdaten!R7/Rohdaten!#REF!)*100</f>
        <v>#REF!</v>
      </c>
      <c r="T31" s="30" t="e">
        <f>(Rohdaten!S7/Rohdaten!#REF!)*100</f>
        <v>#REF!</v>
      </c>
      <c r="U31" s="30" t="e">
        <f>(Rohdaten!#REF!/Rohdaten!#REF!)*100</f>
        <v>#REF!</v>
      </c>
      <c r="V31" s="30" t="e">
        <f>(Rohdaten!#REF!/Rohdaten!#REF!)*100</f>
        <v>#REF!</v>
      </c>
      <c r="W31" s="30" t="e">
        <f>(Rohdaten!T7/Rohdaten!#REF!)*100</f>
        <v>#REF!</v>
      </c>
      <c r="X31" s="30" t="e">
        <f>(Rohdaten!U7/Rohdaten!#REF!)*100</f>
        <v>#REF!</v>
      </c>
      <c r="Y31" s="30" t="e">
        <f>(Rohdaten!V7/Rohdaten!#REF!)*100</f>
        <v>#REF!</v>
      </c>
      <c r="Z31" s="30" t="e">
        <f>(Rohdaten!W7/Rohdaten!#REF!)*100</f>
        <v>#REF!</v>
      </c>
      <c r="AA31" s="30" t="e">
        <f>(Rohdaten!#REF!/Rohdaten!#REF!)*100</f>
        <v>#REF!</v>
      </c>
      <c r="AB31" s="30" t="e">
        <f>(Rohdaten!X7/Rohdaten!#REF!)*100</f>
        <v>#REF!</v>
      </c>
      <c r="AC31" s="30" t="e">
        <f>(Rohdaten!Y7/Rohdaten!#REF!)*100</f>
        <v>#REF!</v>
      </c>
      <c r="AD31" s="30" t="e">
        <f>(Rohdaten!#REF!/Rohdaten!#REF!)*100</f>
        <v>#REF!</v>
      </c>
      <c r="AE31" s="30" t="e">
        <f>(Rohdaten!Z7/Rohdaten!#REF!)*100</f>
        <v>#REF!</v>
      </c>
      <c r="AF31" s="30" t="e">
        <f>(Rohdaten!AB7/Rohdaten!#REF!)*100</f>
        <v>#REF!</v>
      </c>
      <c r="AG31" s="30" t="e">
        <f>(Rohdaten!AC7/Rohdaten!#REF!)*100</f>
        <v>#REF!</v>
      </c>
      <c r="AH31" s="30" t="e">
        <f>(Rohdaten!AD7/Rohdaten!#REF!)*100</f>
        <v>#REF!</v>
      </c>
      <c r="AI31" s="30" t="e">
        <f>(Rohdaten!AE7/Rohdaten!#REF!)*100</f>
        <v>#REF!</v>
      </c>
      <c r="AJ31" s="30" t="e">
        <f>(Rohdaten!#REF!/Rohdaten!#REF!)*100</f>
        <v>#REF!</v>
      </c>
      <c r="AK31" s="30" t="e">
        <f>(Rohdaten!AF7/Rohdaten!#REF!)*100</f>
        <v>#REF!</v>
      </c>
      <c r="AL31" s="30" t="e">
        <f>(Rohdaten!AG7/Rohdaten!#REF!)*100</f>
        <v>#REF!</v>
      </c>
      <c r="AM31" s="30" t="e">
        <f>(Rohdaten!AH7/Rohdaten!#REF!)*100</f>
        <v>#REF!</v>
      </c>
      <c r="AN31" s="30" t="e">
        <f>(Rohdaten!AI7/Rohdaten!#REF!)*100</f>
        <v>#REF!</v>
      </c>
      <c r="AO31" s="30" t="e">
        <f>(Rohdaten!AJ7/Rohdaten!#REF!)*100</f>
        <v>#REF!</v>
      </c>
      <c r="AP31" s="30" t="e">
        <f>(Rohdaten!AK7/Rohdaten!#REF!)*100</f>
        <v>#REF!</v>
      </c>
      <c r="AQ31" s="30" t="e">
        <f>(Rohdaten!AL7/Rohdaten!#REF!)*100</f>
        <v>#REF!</v>
      </c>
      <c r="AR31" s="30" t="e">
        <f>(Rohdaten!AM7/Rohdaten!#REF!)*100</f>
        <v>#REF!</v>
      </c>
      <c r="AS31" s="30" t="e">
        <f>(Rohdaten!AN7/Rohdaten!#REF!)*100</f>
        <v>#REF!</v>
      </c>
      <c r="AT31" s="30" t="e">
        <f>(Rohdaten!AO7/Rohdaten!#REF!)*100</f>
        <v>#REF!</v>
      </c>
      <c r="AU31" s="30" t="e">
        <f>(Rohdaten!AP7/Rohdaten!#REF!)*100</f>
        <v>#REF!</v>
      </c>
      <c r="AV31" s="30" t="e">
        <f>(Rohdaten!AQ7/Rohdaten!#REF!)*100</f>
        <v>#REF!</v>
      </c>
      <c r="AW31" s="30" t="e">
        <f>(Rohdaten!AR7/Rohdaten!#REF!)*100</f>
        <v>#REF!</v>
      </c>
      <c r="AX31" s="30" t="e">
        <f>(Rohdaten!AS7/Rohdaten!#REF!)*100</f>
        <v>#REF!</v>
      </c>
      <c r="AY31" s="30" t="e">
        <f>(Rohdaten!AT7/Rohdaten!#REF!)*100</f>
        <v>#REF!</v>
      </c>
      <c r="AZ31" s="30" t="e">
        <f>(Rohdaten!AU7/Rohdaten!#REF!)*100</f>
        <v>#REF!</v>
      </c>
      <c r="BA31" s="30" t="e">
        <f>(Rohdaten!AV7/Rohdaten!#REF!)*100</f>
        <v>#REF!</v>
      </c>
      <c r="BB31" s="30" t="e">
        <f>(Rohdaten!AW7/Rohdaten!#REF!)*100</f>
        <v>#REF!</v>
      </c>
      <c r="BC31" s="30" t="e">
        <f>(Rohdaten!AX7/Rohdaten!#REF!)*100</f>
        <v>#REF!</v>
      </c>
      <c r="BD31" s="30" t="e">
        <f>(Rohdaten!#REF!/Rohdaten!#REF!)*100</f>
        <v>#REF!</v>
      </c>
      <c r="BE31" s="30" t="e">
        <f>(Rohdaten!AY7/Rohdaten!#REF!)*100</f>
        <v>#REF!</v>
      </c>
      <c r="BF31" s="30" t="e">
        <f>(Rohdaten!AZ7/Rohdaten!#REF!)*100</f>
        <v>#REF!</v>
      </c>
      <c r="BG31" s="30" t="e">
        <f>(Rohdaten!#REF!/Rohdaten!#REF!)*100</f>
        <v>#REF!</v>
      </c>
      <c r="BH31" s="30" t="e">
        <f>(Rohdaten!BA7/Rohdaten!#REF!)*100</f>
        <v>#REF!</v>
      </c>
      <c r="BI31" s="30" t="e">
        <f>(Rohdaten!BB7/Rohdaten!#REF!)*100</f>
        <v>#REF!</v>
      </c>
      <c r="BJ31" s="30" t="e">
        <f>(Rohdaten!#REF!/Rohdaten!#REF!)*100</f>
        <v>#REF!</v>
      </c>
      <c r="BK31" s="30" t="e">
        <f>(Rohdaten!#REF!/Rohdaten!#REF!)*100</f>
        <v>#REF!</v>
      </c>
      <c r="BL31" s="30" t="e">
        <f>(Rohdaten!BC7/Rohdaten!#REF!)*100</f>
        <v>#REF!</v>
      </c>
      <c r="BM31" s="30" t="e">
        <f>(Rohdaten!BD7/Rohdaten!#REF!)*100</f>
        <v>#REF!</v>
      </c>
      <c r="BN31" s="30" t="e">
        <f>(Rohdaten!#REF!/Rohdaten!#REF!)*100</f>
        <v>#REF!</v>
      </c>
      <c r="BO31" s="30" t="e">
        <f>(Rohdaten!BE7/Rohdaten!#REF!)*100</f>
        <v>#REF!</v>
      </c>
      <c r="BP31" s="30" t="e">
        <f>(Rohdaten!BF7/Rohdaten!#REF!)*100</f>
        <v>#REF!</v>
      </c>
      <c r="BQ31" s="30" t="e">
        <f>(Rohdaten!BG7/Rohdaten!#REF!)*100</f>
        <v>#REF!</v>
      </c>
      <c r="BR31" s="30" t="e">
        <f>(Rohdaten!#REF!/Rohdaten!#REF!)*100</f>
        <v>#REF!</v>
      </c>
      <c r="BS31" s="30" t="e">
        <f>(Rohdaten!#REF!/Rohdaten!#REF!)*100</f>
        <v>#REF!</v>
      </c>
      <c r="BT31" s="30" t="e">
        <f>(Rohdaten!BH7/Rohdaten!#REF!)*100</f>
        <v>#REF!</v>
      </c>
      <c r="BU31" s="30" t="e">
        <f>(Rohdaten!BI7/Rohdaten!#REF!)*100</f>
        <v>#REF!</v>
      </c>
      <c r="BV31" s="30" t="e">
        <f>(Rohdaten!BJ7/Rohdaten!#REF!)*100</f>
        <v>#REF!</v>
      </c>
      <c r="BW31" s="30" t="e">
        <f>(Rohdaten!BK7/Rohdaten!#REF!)*100</f>
        <v>#REF!</v>
      </c>
      <c r="BX31" s="30" t="e">
        <f>(Rohdaten!BL7/Rohdaten!#REF!)*100</f>
        <v>#REF!</v>
      </c>
      <c r="BY31" s="30" t="e">
        <f>(Rohdaten!BM7/Rohdaten!#REF!)*100</f>
        <v>#REF!</v>
      </c>
      <c r="BZ31" s="30" t="e">
        <f>(Rohdaten!BN7/Rohdaten!#REF!)*100</f>
        <v>#REF!</v>
      </c>
      <c r="CA31" s="30" t="e">
        <f>(Rohdaten!BO7/Rohdaten!#REF!)*100</f>
        <v>#REF!</v>
      </c>
      <c r="CB31" s="30" t="e">
        <f>(Rohdaten!BP7/Rohdaten!#REF!)*100</f>
        <v>#REF!</v>
      </c>
      <c r="CC31" s="30" t="e">
        <f>(Rohdaten!BQ7/Rohdaten!#REF!)*100</f>
        <v>#REF!</v>
      </c>
      <c r="CD31" s="30" t="e">
        <f>(Rohdaten!BR7/Rohdaten!#REF!)*100</f>
        <v>#REF!</v>
      </c>
      <c r="CE31" s="30" t="e">
        <f>(Rohdaten!BS7/Rohdaten!#REF!)*100</f>
        <v>#REF!</v>
      </c>
      <c r="CF31" s="30" t="e">
        <f>(Rohdaten!BT7/Rohdaten!#REF!)*100</f>
        <v>#REF!</v>
      </c>
      <c r="CG31" s="30" t="e">
        <f>(Rohdaten!BU7/Rohdaten!#REF!)*100</f>
        <v>#REF!</v>
      </c>
      <c r="CH31" s="30" t="e">
        <f>(Rohdaten!BV7/Rohdaten!#REF!)*100</f>
        <v>#REF!</v>
      </c>
      <c r="CI31" s="30" t="e">
        <f>(Rohdaten!#REF!/Rohdaten!#REF!)*100</f>
        <v>#REF!</v>
      </c>
      <c r="CJ31" s="30" t="e">
        <f>(Rohdaten!BW7/Rohdaten!#REF!)*100</f>
        <v>#REF!</v>
      </c>
      <c r="CK31" s="30" t="e">
        <f>(Rohdaten!BX7/Rohdaten!#REF!)*100</f>
        <v>#REF!</v>
      </c>
      <c r="CL31" s="30" t="e">
        <f>(Rohdaten!BY7/Rohdaten!#REF!)*100</f>
        <v>#REF!</v>
      </c>
      <c r="CM31" s="30" t="e">
        <f>(Rohdaten!BZ7/Rohdaten!#REF!)*100</f>
        <v>#REF!</v>
      </c>
      <c r="CN31" s="30" t="e">
        <f>(Rohdaten!CA7/Rohdaten!#REF!)*100</f>
        <v>#REF!</v>
      </c>
      <c r="CO31" s="30" t="e">
        <f>(Rohdaten!CB7/Rohdaten!#REF!)*100</f>
        <v>#REF!</v>
      </c>
      <c r="CP31" s="30" t="e">
        <f>(Rohdaten!CC7/Rohdaten!#REF!)*100</f>
        <v>#REF!</v>
      </c>
      <c r="CQ31" s="30" t="e">
        <f>(Rohdaten!CD7/Rohdaten!#REF!)*100</f>
        <v>#REF!</v>
      </c>
      <c r="CR31" s="30" t="e">
        <f>(Rohdaten!CE7/Rohdaten!#REF!)*100</f>
        <v>#REF!</v>
      </c>
      <c r="CS31" s="30" t="e">
        <f>(Rohdaten!CF7/Rohdaten!#REF!)*100</f>
        <v>#REF!</v>
      </c>
      <c r="CT31" s="30" t="e">
        <f>(Rohdaten!CG7/Rohdaten!#REF!)*100</f>
        <v>#REF!</v>
      </c>
      <c r="CU31" s="30" t="e">
        <f>(Rohdaten!#REF!/Rohdaten!#REF!)*100</f>
        <v>#REF!</v>
      </c>
      <c r="CV31" s="30" t="e">
        <f>(Rohdaten!CH7/Rohdaten!#REF!)*100</f>
        <v>#REF!</v>
      </c>
      <c r="CW31" s="30" t="e">
        <f>(Rohdaten!#REF!/Rohdaten!#REF!)*100</f>
        <v>#REF!</v>
      </c>
      <c r="CX31" s="30" t="e">
        <f>(Rohdaten!CI7/Rohdaten!#REF!)*100</f>
        <v>#REF!</v>
      </c>
      <c r="CY31" s="30" t="e">
        <f>(Rohdaten!#REF!/Rohdaten!#REF!)*100</f>
        <v>#REF!</v>
      </c>
      <c r="CZ31" s="30" t="e">
        <f>(Rohdaten!CJ7/Rohdaten!#REF!)*100</f>
        <v>#REF!</v>
      </c>
      <c r="DA31" s="30" t="e">
        <f>(Rohdaten!CK7/Rohdaten!#REF!)*100</f>
        <v>#REF!</v>
      </c>
      <c r="DB31" s="30" t="e">
        <f>(Rohdaten!CL7/Rohdaten!#REF!)*100</f>
        <v>#REF!</v>
      </c>
      <c r="DC31" s="30" t="e">
        <f>(Rohdaten!CM7/Rohdaten!#REF!)*100</f>
        <v>#REF!</v>
      </c>
      <c r="DD31" s="30" t="e">
        <f>(Rohdaten!CN7/Rohdaten!#REF!)*100</f>
        <v>#REF!</v>
      </c>
      <c r="DE31" s="30" t="e">
        <f>(Rohdaten!CO7/Rohdaten!#REF!)*100</f>
        <v>#REF!</v>
      </c>
      <c r="DF31" s="30" t="e">
        <f>(Rohdaten!#REF!/Rohdaten!#REF!)*100</f>
        <v>#REF!</v>
      </c>
      <c r="DG31" s="30" t="e">
        <f>(Rohdaten!CP7/Rohdaten!#REF!)*100</f>
        <v>#REF!</v>
      </c>
      <c r="DH31" s="30" t="e">
        <f>(Rohdaten!CQ7/Rohdaten!#REF!)*100</f>
        <v>#REF!</v>
      </c>
      <c r="DI31" s="30" t="e">
        <f>(Rohdaten!CR7/Rohdaten!#REF!)*100</f>
        <v>#REF!</v>
      </c>
      <c r="DJ31" s="30" t="e">
        <f>(Rohdaten!CS7/Rohdaten!#REF!)*100</f>
        <v>#REF!</v>
      </c>
      <c r="DK31" s="30" t="e">
        <f>(Rohdaten!#REF!/Rohdaten!#REF!)*100</f>
        <v>#REF!</v>
      </c>
      <c r="DL31" s="30" t="e">
        <f>(Rohdaten!#REF!/Rohdaten!#REF!)*100</f>
        <v>#REF!</v>
      </c>
      <c r="DM31" s="30" t="e">
        <f>(Rohdaten!CT7/Rohdaten!#REF!)*100</f>
        <v>#REF!</v>
      </c>
      <c r="DN31" s="30" t="e">
        <f>(Rohdaten!CU7/Rohdaten!#REF!)*100</f>
        <v>#REF!</v>
      </c>
      <c r="DO31" s="30" t="e">
        <f>(Rohdaten!CV7/Rohdaten!#REF!)*100</f>
        <v>#REF!</v>
      </c>
      <c r="DP31" s="30" t="e">
        <f>(Rohdaten!#REF!/Rohdaten!#REF!)*100</f>
        <v>#REF!</v>
      </c>
      <c r="DQ31" s="30" t="e">
        <f>(Rohdaten!#REF!/Rohdaten!#REF!)*100</f>
        <v>#REF!</v>
      </c>
      <c r="DR31" s="30" t="e">
        <f>(Rohdaten!CX7/Rohdaten!#REF!)*100</f>
        <v>#REF!</v>
      </c>
      <c r="DS31" s="30" t="e">
        <f>(Rohdaten!CY7/Rohdaten!#REF!)*100</f>
        <v>#REF!</v>
      </c>
      <c r="DT31" s="30" t="e">
        <f>(Rohdaten!CZ7/Rohdaten!#REF!)*100</f>
        <v>#REF!</v>
      </c>
      <c r="DU31" s="30" t="e">
        <f>(Rohdaten!DA7/Rohdaten!#REF!)*100</f>
        <v>#REF!</v>
      </c>
      <c r="DV31" s="30" t="e">
        <f>(Rohdaten!DB7/Rohdaten!#REF!)*100</f>
        <v>#REF!</v>
      </c>
      <c r="DW31" s="30" t="e">
        <f>(Rohdaten!#REF!/Rohdaten!#REF!)*100</f>
        <v>#REF!</v>
      </c>
      <c r="DX31" s="30" t="e">
        <f>(Rohdaten!DC7/Rohdaten!#REF!)*100</f>
        <v>#REF!</v>
      </c>
      <c r="DY31" s="30" t="e">
        <f>(Rohdaten!DD7/Rohdaten!#REF!)*100</f>
        <v>#REF!</v>
      </c>
      <c r="DZ31" s="30" t="e">
        <f>(Rohdaten!#REF!/Rohdaten!#REF!)*100</f>
        <v>#REF!</v>
      </c>
      <c r="EA31" s="30" t="e">
        <f>(Rohdaten!#REF!/Rohdaten!#REF!)*100</f>
        <v>#REF!</v>
      </c>
      <c r="EB31" s="30" t="e">
        <f>(Rohdaten!DE7/Rohdaten!#REF!)*100</f>
        <v>#REF!</v>
      </c>
      <c r="EC31" s="30" t="e">
        <f>(Rohdaten!DF7/Rohdaten!#REF!)*100</f>
        <v>#REF!</v>
      </c>
      <c r="ED31" s="30" t="e">
        <f>(Rohdaten!DG7/Rohdaten!#REF!)*100</f>
        <v>#REF!</v>
      </c>
      <c r="EE31" s="30" t="e">
        <f>(Rohdaten!DH7/Rohdaten!#REF!)*100</f>
        <v>#REF!</v>
      </c>
      <c r="EF31" s="30" t="e">
        <f>(Rohdaten!DJ7/Rohdaten!#REF!)*100</f>
        <v>#REF!</v>
      </c>
      <c r="EG31" s="30" t="e">
        <f>(Rohdaten!#REF!/Rohdaten!#REF!)*100</f>
        <v>#REF!</v>
      </c>
      <c r="EH31" s="30" t="e">
        <f>(Rohdaten!DL7/Rohdaten!#REF!)*100</f>
        <v>#REF!</v>
      </c>
      <c r="EI31" s="30" t="e">
        <f>(Rohdaten!#REF!/Rohdaten!#REF!)*100</f>
        <v>#REF!</v>
      </c>
      <c r="EJ31" s="30" t="e">
        <f>(Rohdaten!DM7/Rohdaten!#REF!)*100</f>
        <v>#REF!</v>
      </c>
      <c r="EK31" s="30" t="e">
        <f>(Rohdaten!#REF!/Rohdaten!#REF!)*100</f>
        <v>#REF!</v>
      </c>
      <c r="EL31" s="30" t="e">
        <f>(Rohdaten!DN7/Rohdaten!#REF!)*100</f>
        <v>#REF!</v>
      </c>
      <c r="EM31" s="30" t="e">
        <f>(Rohdaten!DO7/Rohdaten!#REF!)*100</f>
        <v>#REF!</v>
      </c>
      <c r="EN31" s="30" t="e">
        <f>(Rohdaten!DP7/Rohdaten!#REF!)*100</f>
        <v>#REF!</v>
      </c>
      <c r="EO31" s="30" t="e">
        <f>(Rohdaten!DQ7/Rohdaten!#REF!)*100</f>
        <v>#REF!</v>
      </c>
      <c r="EP31" s="30" t="e">
        <f>(Rohdaten!DR7/Rohdaten!#REF!)*100</f>
        <v>#REF!</v>
      </c>
      <c r="EQ31" s="30" t="e">
        <f>(Rohdaten!DS7/Rohdaten!#REF!)*100</f>
        <v>#REF!</v>
      </c>
      <c r="ER31" s="30" t="e">
        <f>(Rohdaten!DT7/Rohdaten!#REF!)*100</f>
        <v>#REF!</v>
      </c>
      <c r="ES31" s="30" t="e">
        <f>(Rohdaten!#REF!/Rohdaten!#REF!)*100</f>
        <v>#REF!</v>
      </c>
      <c r="ET31" s="30" t="e">
        <f>(Rohdaten!DU7/Rohdaten!#REF!)*100</f>
        <v>#REF!</v>
      </c>
      <c r="EU31" s="30" t="e">
        <f>(Rohdaten!DV7/Rohdaten!#REF!)*100</f>
        <v>#REF!</v>
      </c>
      <c r="EV31" s="30" t="e">
        <f>(Rohdaten!DW7/Rohdaten!#REF!)*100</f>
        <v>#REF!</v>
      </c>
      <c r="EW31" s="30" t="e">
        <f>(Rohdaten!DX7/Rohdaten!#REF!)*100</f>
        <v>#REF!</v>
      </c>
      <c r="EX31" s="30" t="e">
        <f>(Rohdaten!#REF!/Rohdaten!#REF!)*100</f>
        <v>#REF!</v>
      </c>
      <c r="EY31" s="30" t="e">
        <f>(Rohdaten!DY7/Rohdaten!#REF!)*100</f>
        <v>#REF!</v>
      </c>
      <c r="EZ31" s="30" t="e">
        <f>(Rohdaten!DZ7/Rohdaten!#REF!)*100</f>
        <v>#REF!</v>
      </c>
      <c r="FA31" s="30" t="e">
        <f>(Rohdaten!EA7/Rohdaten!#REF!)*100</f>
        <v>#REF!</v>
      </c>
      <c r="FB31" s="30" t="e">
        <f>(Rohdaten!#REF!/Rohdaten!#REF!)*100</f>
        <v>#REF!</v>
      </c>
      <c r="FC31" s="30" t="e">
        <f>(Rohdaten!EB7/Rohdaten!#REF!)*100</f>
        <v>#REF!</v>
      </c>
      <c r="FD31" s="30" t="e">
        <f>(Rohdaten!EC7/Rohdaten!#REF!)*100</f>
        <v>#REF!</v>
      </c>
      <c r="FE31" s="30" t="e">
        <f>(Rohdaten!ED7/Rohdaten!#REF!)*100</f>
        <v>#REF!</v>
      </c>
      <c r="FF31" s="30" t="e">
        <f>(Rohdaten!#REF!/Rohdaten!#REF!)*100</f>
        <v>#REF!</v>
      </c>
      <c r="FG31" s="30" t="e">
        <f>(Rohdaten!EE7/Rohdaten!#REF!)*100</f>
        <v>#REF!</v>
      </c>
      <c r="FH31" s="30" t="e">
        <f>(Rohdaten!EF7/Rohdaten!#REF!)*100</f>
        <v>#REF!</v>
      </c>
      <c r="FI31" s="30" t="e">
        <f>(Rohdaten!EG7/Rohdaten!#REF!)*100</f>
        <v>#REF!</v>
      </c>
      <c r="FJ31" s="30" t="e">
        <f>(Rohdaten!EH7/Rohdaten!#REF!)*100</f>
        <v>#REF!</v>
      </c>
      <c r="FK31" s="30" t="e">
        <f>(Rohdaten!#REF!/Rohdaten!#REF!)*100</f>
        <v>#REF!</v>
      </c>
      <c r="FL31" s="30" t="e">
        <f>(Rohdaten!#REF!/Rohdaten!#REF!)*100</f>
        <v>#REF!</v>
      </c>
      <c r="FM31" s="30" t="e">
        <f>(Rohdaten!EI7/Rohdaten!#REF!)*100</f>
        <v>#REF!</v>
      </c>
      <c r="FN31" s="30" t="e">
        <f>(Rohdaten!EJ7/Rohdaten!#REF!)*100</f>
        <v>#REF!</v>
      </c>
      <c r="FO31" s="30" t="e">
        <f>(Rohdaten!EK7/Rohdaten!#REF!)*100</f>
        <v>#REF!</v>
      </c>
      <c r="FP31" s="30" t="e">
        <f>(Rohdaten!#REF!/Rohdaten!#REF!)*100</f>
        <v>#REF!</v>
      </c>
      <c r="FQ31" s="30" t="e">
        <f>(Rohdaten!EL7/Rohdaten!#REF!)*100</f>
        <v>#REF!</v>
      </c>
      <c r="FR31" s="30" t="e">
        <f>(Rohdaten!#REF!/Rohdaten!#REF!)*100</f>
        <v>#REF!</v>
      </c>
      <c r="FS31" s="30" t="e">
        <f>(Rohdaten!EM7/Rohdaten!#REF!)*100</f>
        <v>#REF!</v>
      </c>
      <c r="FT31" s="30" t="e">
        <f>(Rohdaten!#REF!/Rohdaten!#REF!)*100</f>
        <v>#REF!</v>
      </c>
      <c r="FU31" s="30" t="e">
        <f>(Rohdaten!#REF!/Rohdaten!#REF!)*100</f>
        <v>#REF!</v>
      </c>
      <c r="FV31" s="30" t="e">
        <f>(Rohdaten!#REF!/Rohdaten!#REF!)*100</f>
        <v>#REF!</v>
      </c>
      <c r="FW31" s="30" t="e">
        <f>(Rohdaten!EN7/Rohdaten!#REF!)*100</f>
        <v>#REF!</v>
      </c>
      <c r="FX31" s="30" t="e">
        <f>(Rohdaten!#REF!/Rohdaten!#REF!)*100</f>
        <v>#REF!</v>
      </c>
      <c r="FY31" s="30" t="e">
        <f>(Rohdaten!EO7/Rohdaten!#REF!)*100</f>
        <v>#REF!</v>
      </c>
      <c r="FZ31" s="30" t="e">
        <f>(Rohdaten!#REF!/Rohdaten!#REF!)*100</f>
        <v>#REF!</v>
      </c>
      <c r="GA31" s="30" t="e">
        <f>(Rohdaten!EP7/Rohdaten!#REF!)*100</f>
        <v>#REF!</v>
      </c>
      <c r="GB31" s="30" t="e">
        <f>(Rohdaten!EQ7/Rohdaten!#REF!)*100</f>
        <v>#REF!</v>
      </c>
      <c r="GC31" s="30" t="e">
        <f>(Rohdaten!ER7/Rohdaten!#REF!)*100</f>
        <v>#REF!</v>
      </c>
      <c r="GD31" s="30" t="e">
        <f>(Rohdaten!ES7/Rohdaten!#REF!)*100</f>
        <v>#REF!</v>
      </c>
      <c r="GE31" s="30" t="e">
        <f>(Rohdaten!ET7/Rohdaten!#REF!)*100</f>
        <v>#REF!</v>
      </c>
      <c r="GF31" s="30" t="e">
        <f>(Rohdaten!EU7/Rohdaten!#REF!)*100</f>
        <v>#REF!</v>
      </c>
      <c r="GG31" s="30" t="e">
        <f>(Rohdaten!#REF!/Rohdaten!#REF!)*100</f>
        <v>#REF!</v>
      </c>
      <c r="GH31" s="30" t="e">
        <f>(Rohdaten!#REF!/Rohdaten!#REF!)*100</f>
        <v>#REF!</v>
      </c>
      <c r="GI31" s="30" t="e">
        <f>(Rohdaten!EW7/Rohdaten!#REF!)*100</f>
        <v>#REF!</v>
      </c>
      <c r="GJ31" s="30" t="e">
        <f>(Rohdaten!#REF!/Rohdaten!#REF!)*100</f>
        <v>#REF!</v>
      </c>
      <c r="GK31" s="30" t="e">
        <f>(Rohdaten!EX7/Rohdaten!#REF!)*100</f>
        <v>#REF!</v>
      </c>
      <c r="GL31" s="30" t="e">
        <f>(Rohdaten!EY7/Rohdaten!#REF!)*100</f>
        <v>#REF!</v>
      </c>
      <c r="GM31" s="30" t="e">
        <f>(Rohdaten!EZ7/Rohdaten!#REF!)*100</f>
        <v>#REF!</v>
      </c>
      <c r="GN31" s="30" t="e">
        <f>(Rohdaten!FA7/Rohdaten!#REF!)*100</f>
        <v>#REF!</v>
      </c>
      <c r="GO31" s="30" t="e">
        <f>(Rohdaten!FB7/Rohdaten!#REF!)*100</f>
        <v>#REF!</v>
      </c>
      <c r="GP31" s="30" t="e">
        <f>(Rohdaten!#REF!/Rohdaten!#REF!)*100</f>
        <v>#REF!</v>
      </c>
      <c r="GQ31" s="30" t="e">
        <f>(Rohdaten!FC7/Rohdaten!#REF!)*100</f>
        <v>#REF!</v>
      </c>
      <c r="GR31" s="30" t="e">
        <f>(Rohdaten!FD7/Rohdaten!#REF!)*100</f>
        <v>#REF!</v>
      </c>
      <c r="GS31" s="30" t="e">
        <f>(Rohdaten!FE7/Rohdaten!#REF!)*100</f>
        <v>#REF!</v>
      </c>
      <c r="GT31" s="30" t="e">
        <f>(Rohdaten!#REF!/Rohdaten!#REF!)*100</f>
        <v>#REF!</v>
      </c>
      <c r="GU31" s="30" t="e">
        <f>(Rohdaten!FG7/Rohdaten!#REF!)*100</f>
        <v>#REF!</v>
      </c>
      <c r="GV31" s="30" t="e">
        <f>(Rohdaten!FH7/Rohdaten!#REF!)*100</f>
        <v>#REF!</v>
      </c>
      <c r="GW31" s="30" t="e">
        <f>(Rohdaten!FI7/Rohdaten!#REF!)*100</f>
        <v>#REF!</v>
      </c>
      <c r="GX31" s="30" t="e">
        <f>(Rohdaten!FJ7/Rohdaten!#REF!)*100</f>
        <v>#REF!</v>
      </c>
      <c r="GY31" s="30" t="e">
        <f>(Rohdaten!FK7/Rohdaten!#REF!)*100</f>
        <v>#REF!</v>
      </c>
      <c r="GZ31" s="30" t="e">
        <f>(Rohdaten!FL7/Rohdaten!#REF!)*100</f>
        <v>#REF!</v>
      </c>
      <c r="HA31" s="30" t="e">
        <f>(Rohdaten!#REF!/Rohdaten!#REF!)*100</f>
        <v>#REF!</v>
      </c>
      <c r="HB31" s="30" t="e">
        <f>(Rohdaten!#REF!/Rohdaten!#REF!)*100</f>
        <v>#REF!</v>
      </c>
      <c r="HC31" s="30" t="e">
        <f>(Rohdaten!FN7/Rohdaten!#REF!)*100</f>
        <v>#REF!</v>
      </c>
      <c r="HD31" s="30" t="e">
        <f>(Rohdaten!#REF!/Rohdaten!#REF!)*100</f>
        <v>#REF!</v>
      </c>
      <c r="HE31" s="30" t="e">
        <f>(Rohdaten!#REF!/Rohdaten!#REF!)*100</f>
        <v>#REF!</v>
      </c>
      <c r="HF31" s="30" t="e">
        <f>(Rohdaten!FO7/Rohdaten!#REF!)*100</f>
        <v>#REF!</v>
      </c>
      <c r="HG31" s="30" t="e">
        <f>(Rohdaten!FP7/Rohdaten!#REF!)*100</f>
        <v>#REF!</v>
      </c>
      <c r="HH31" s="30" t="e">
        <f>(Rohdaten!#REF!/Rohdaten!#REF!)*100</f>
        <v>#REF!</v>
      </c>
      <c r="HI31" s="30" t="e">
        <f>(Rohdaten!#REF!/Rohdaten!#REF!)*100</f>
        <v>#REF!</v>
      </c>
      <c r="HJ31" s="30" t="e">
        <f>(Rohdaten!#REF!/Rohdaten!#REF!)*100</f>
        <v>#REF!</v>
      </c>
      <c r="HK31" s="30" t="e">
        <f>(Rohdaten!FQ7/Rohdaten!#REF!)*100</f>
        <v>#REF!</v>
      </c>
      <c r="HL31" s="30" t="e">
        <f>(Rohdaten!FR7/Rohdaten!#REF!)*100</f>
        <v>#REF!</v>
      </c>
      <c r="HM31" s="30" t="e">
        <f>(Rohdaten!#REF!/Rohdaten!#REF!)*100</f>
        <v>#REF!</v>
      </c>
      <c r="HN31" s="30" t="e">
        <f>(Rohdaten!FS7/Rohdaten!#REF!)*100</f>
        <v>#REF!</v>
      </c>
      <c r="HO31" s="30" t="e">
        <f>(Rohdaten!#REF!/Rohdaten!#REF!)*100</f>
        <v>#REF!</v>
      </c>
      <c r="HP31" s="30" t="e">
        <f>(Rohdaten!#REF!/Rohdaten!#REF!)*100</f>
        <v>#REF!</v>
      </c>
      <c r="HQ31" s="30" t="e">
        <f>(Rohdaten!#REF!/Rohdaten!#REF!)*100</f>
        <v>#REF!</v>
      </c>
      <c r="HR31" s="30" t="e">
        <f>(Rohdaten!#REF!/Rohdaten!#REF!)*100</f>
        <v>#REF!</v>
      </c>
      <c r="HS31" s="30" t="e">
        <f>(Rohdaten!FT7/Rohdaten!#REF!)*100</f>
        <v>#REF!</v>
      </c>
      <c r="HT31" s="30" t="e">
        <f>(Rohdaten!FU7/Rohdaten!#REF!)*100</f>
        <v>#REF!</v>
      </c>
      <c r="HU31" s="30" t="e">
        <f>(Rohdaten!FV7/Rohdaten!#REF!)*100</f>
        <v>#REF!</v>
      </c>
      <c r="HV31" s="30" t="e">
        <f>(Rohdaten!#REF!/Rohdaten!#REF!)*100</f>
        <v>#REF!</v>
      </c>
      <c r="HW31" s="30" t="e">
        <f>(Rohdaten!FW7/Rohdaten!#REF!)*100</f>
        <v>#REF!</v>
      </c>
      <c r="HX31" s="30" t="e">
        <f>(Rohdaten!FX7/Rohdaten!#REF!)*100</f>
        <v>#REF!</v>
      </c>
      <c r="HY31" s="30" t="e">
        <f>(Rohdaten!FY7/Rohdaten!#REF!)*100</f>
        <v>#REF!</v>
      </c>
      <c r="HZ31" s="30" t="e">
        <f>(Rohdaten!#REF!/Rohdaten!#REF!)*100</f>
        <v>#REF!</v>
      </c>
      <c r="IA31" s="30" t="e">
        <f>(Rohdaten!#REF!/Rohdaten!#REF!)*100</f>
        <v>#REF!</v>
      </c>
      <c r="IB31" s="30" t="e">
        <f>(Rohdaten!#REF!/Rohdaten!#REF!)*100</f>
        <v>#REF!</v>
      </c>
      <c r="IC31" s="30" t="e">
        <f>(Rohdaten!#REF!/Rohdaten!#REF!)*100</f>
        <v>#REF!</v>
      </c>
      <c r="ID31" s="30" t="e">
        <f>(Rohdaten!FZ7/Rohdaten!#REF!)*100</f>
        <v>#REF!</v>
      </c>
      <c r="IE31" s="30" t="e">
        <f>(Rohdaten!GA7/Rohdaten!#REF!)*100</f>
        <v>#REF!</v>
      </c>
      <c r="IF31" s="30" t="e">
        <f>(Rohdaten!GB7/Rohdaten!#REF!)*100</f>
        <v>#REF!</v>
      </c>
      <c r="IG31" s="30" t="e">
        <f>(Rohdaten!#REF!/Rohdaten!#REF!)*100</f>
        <v>#REF!</v>
      </c>
      <c r="IH31" s="30" t="e">
        <f>(Rohdaten!#REF!/Rohdaten!#REF!)*100</f>
        <v>#REF!</v>
      </c>
      <c r="II31" s="30" t="e">
        <f>(Rohdaten!GC7/Rohdaten!#REF!)*100</f>
        <v>#REF!</v>
      </c>
      <c r="IJ31" s="30" t="e">
        <f>(Rohdaten!#REF!/Rohdaten!#REF!)*100</f>
        <v>#REF!</v>
      </c>
      <c r="IK31" s="30" t="e">
        <f>(Rohdaten!GD7/Rohdaten!#REF!)*100</f>
        <v>#REF!</v>
      </c>
      <c r="IL31" s="30" t="e">
        <f>(Rohdaten!GE7/Rohdaten!#REF!)*100</f>
        <v>#REF!</v>
      </c>
      <c r="IM31" s="30" t="e">
        <f>(Rohdaten!GF7/Rohdaten!#REF!)*100</f>
        <v>#REF!</v>
      </c>
      <c r="IN31" s="30" t="e">
        <f>(Rohdaten!GG7/Rohdaten!#REF!)*100</f>
        <v>#REF!</v>
      </c>
      <c r="IO31" s="30" t="e">
        <f>(Rohdaten!#REF!/Rohdaten!#REF!)*100</f>
        <v>#REF!</v>
      </c>
      <c r="IP31" s="30" t="e">
        <f>(Rohdaten!GH7/Rohdaten!#REF!)*100</f>
        <v>#REF!</v>
      </c>
      <c r="IQ31" s="30" t="e">
        <f>(Rohdaten!GI7/Rohdaten!#REF!)*100</f>
        <v>#REF!</v>
      </c>
      <c r="IR31" s="30" t="e">
        <f>(Rohdaten!GJ7/Rohdaten!#REF!)*100</f>
        <v>#REF!</v>
      </c>
      <c r="IS31" s="30" t="e">
        <f>(Rohdaten!GK7/Rohdaten!#REF!)*100</f>
        <v>#REF!</v>
      </c>
      <c r="IT31" s="34"/>
      <c r="IU31" s="35"/>
      <c r="IV31" s="35"/>
      <c r="IW31" s="35"/>
      <c r="IX31" s="35"/>
      <c r="IY31" s="35"/>
      <c r="IZ31" s="35"/>
      <c r="JA31" s="35"/>
      <c r="JB31" s="37"/>
      <c r="JC31" s="34"/>
      <c r="JD31" s="35"/>
      <c r="JE31" s="37"/>
      <c r="JF31" s="34"/>
      <c r="JG31" s="36"/>
      <c r="JI31" t="e">
        <f t="shared" si="0"/>
        <v>#REF!</v>
      </c>
    </row>
    <row r="32" spans="1:269" ht="15.75" thickBot="1" x14ac:dyDescent="0.3">
      <c r="A32" s="4" t="s">
        <v>258</v>
      </c>
      <c r="B32" s="4" t="s">
        <v>290</v>
      </c>
      <c r="C32" s="5">
        <v>5</v>
      </c>
      <c r="D32" s="30" t="e">
        <f>(Rohdaten!C8/Rohdaten!#REF!)*100</f>
        <v>#REF!</v>
      </c>
      <c r="E32" s="30" t="e">
        <f>(Rohdaten!D8/Rohdaten!#REF!)*100</f>
        <v>#REF!</v>
      </c>
      <c r="F32" s="30" t="e">
        <f>(Rohdaten!E8/Rohdaten!#REF!)*100</f>
        <v>#REF!</v>
      </c>
      <c r="G32" s="30" t="e">
        <f>(Rohdaten!F8/Rohdaten!#REF!)*100</f>
        <v>#REF!</v>
      </c>
      <c r="H32" s="30" t="e">
        <f>(Rohdaten!G8/Rohdaten!#REF!)*100</f>
        <v>#REF!</v>
      </c>
      <c r="I32" s="30" t="e">
        <f>(Rohdaten!H8/Rohdaten!#REF!)*100</f>
        <v>#REF!</v>
      </c>
      <c r="J32" s="30" t="e">
        <f>(Rohdaten!I8/Rohdaten!#REF!)*100</f>
        <v>#REF!</v>
      </c>
      <c r="K32" s="30" t="e">
        <f>(Rohdaten!J8/Rohdaten!#REF!)*100</f>
        <v>#REF!</v>
      </c>
      <c r="L32" s="30" t="e">
        <f>(Rohdaten!#REF!/Rohdaten!#REF!)*100</f>
        <v>#REF!</v>
      </c>
      <c r="M32" s="30" t="e">
        <f>(Rohdaten!K8/Rohdaten!#REF!)*100</f>
        <v>#REF!</v>
      </c>
      <c r="N32" s="30" t="e">
        <f>(Rohdaten!L8/Rohdaten!#REF!)*100</f>
        <v>#REF!</v>
      </c>
      <c r="O32" s="30" t="e">
        <f>(Rohdaten!N8/Rohdaten!#REF!)*100</f>
        <v>#REF!</v>
      </c>
      <c r="P32" s="30" t="e">
        <f>(Rohdaten!O8/Rohdaten!#REF!)*100</f>
        <v>#REF!</v>
      </c>
      <c r="Q32" s="30" t="e">
        <f>(Rohdaten!P8/Rohdaten!#REF!)*100</f>
        <v>#REF!</v>
      </c>
      <c r="R32" s="30" t="e">
        <f>(Rohdaten!Q8/Rohdaten!#REF!)*100</f>
        <v>#REF!</v>
      </c>
      <c r="S32" s="30" t="e">
        <f>(Rohdaten!R8/Rohdaten!#REF!)*100</f>
        <v>#REF!</v>
      </c>
      <c r="T32" s="30" t="e">
        <f>(Rohdaten!S8/Rohdaten!#REF!)*100</f>
        <v>#REF!</v>
      </c>
      <c r="U32" s="30" t="e">
        <f>(Rohdaten!#REF!/Rohdaten!#REF!)*100</f>
        <v>#REF!</v>
      </c>
      <c r="V32" s="30" t="e">
        <f>(Rohdaten!#REF!/Rohdaten!#REF!)*100</f>
        <v>#REF!</v>
      </c>
      <c r="W32" s="30" t="e">
        <f>(Rohdaten!T8/Rohdaten!#REF!)*100</f>
        <v>#REF!</v>
      </c>
      <c r="X32" s="30" t="e">
        <f>(Rohdaten!U8/Rohdaten!#REF!)*100</f>
        <v>#REF!</v>
      </c>
      <c r="Y32" s="30" t="e">
        <f>(Rohdaten!V8/Rohdaten!#REF!)*100</f>
        <v>#REF!</v>
      </c>
      <c r="Z32" s="30" t="e">
        <f>(Rohdaten!W8/Rohdaten!#REF!)*100</f>
        <v>#REF!</v>
      </c>
      <c r="AA32" s="30" t="e">
        <f>(Rohdaten!#REF!/Rohdaten!#REF!)*100</f>
        <v>#REF!</v>
      </c>
      <c r="AB32" s="30" t="e">
        <f>(Rohdaten!X8/Rohdaten!#REF!)*100</f>
        <v>#REF!</v>
      </c>
      <c r="AC32" s="30" t="e">
        <f>(Rohdaten!Y8/Rohdaten!#REF!)*100</f>
        <v>#REF!</v>
      </c>
      <c r="AD32" s="30" t="e">
        <f>(Rohdaten!#REF!/Rohdaten!#REF!)*100</f>
        <v>#REF!</v>
      </c>
      <c r="AE32" s="30" t="e">
        <f>(Rohdaten!Z8/Rohdaten!#REF!)*100</f>
        <v>#REF!</v>
      </c>
      <c r="AF32" s="30" t="e">
        <f>(Rohdaten!AB8/Rohdaten!#REF!)*100</f>
        <v>#REF!</v>
      </c>
      <c r="AG32" s="30" t="e">
        <f>(Rohdaten!AC8/Rohdaten!#REF!)*100</f>
        <v>#REF!</v>
      </c>
      <c r="AH32" s="30" t="e">
        <f>(Rohdaten!AD8/Rohdaten!#REF!)*100</f>
        <v>#REF!</v>
      </c>
      <c r="AI32" s="30" t="e">
        <f>(Rohdaten!AE8/Rohdaten!#REF!)*100</f>
        <v>#REF!</v>
      </c>
      <c r="AJ32" s="30" t="e">
        <f>(Rohdaten!#REF!/Rohdaten!#REF!)*100</f>
        <v>#REF!</v>
      </c>
      <c r="AK32" s="30" t="e">
        <f>(Rohdaten!AF8/Rohdaten!#REF!)*100</f>
        <v>#REF!</v>
      </c>
      <c r="AL32" s="30" t="e">
        <f>(Rohdaten!AG8/Rohdaten!#REF!)*100</f>
        <v>#REF!</v>
      </c>
      <c r="AM32" s="30" t="e">
        <f>(Rohdaten!AH8/Rohdaten!#REF!)*100</f>
        <v>#REF!</v>
      </c>
      <c r="AN32" s="30" t="e">
        <f>(Rohdaten!AI8/Rohdaten!#REF!)*100</f>
        <v>#REF!</v>
      </c>
      <c r="AO32" s="30" t="e">
        <f>(Rohdaten!AJ8/Rohdaten!#REF!)*100</f>
        <v>#REF!</v>
      </c>
      <c r="AP32" s="30" t="e">
        <f>(Rohdaten!AK8/Rohdaten!#REF!)*100</f>
        <v>#REF!</v>
      </c>
      <c r="AQ32" s="30" t="e">
        <f>(Rohdaten!AL8/Rohdaten!#REF!)*100</f>
        <v>#REF!</v>
      </c>
      <c r="AR32" s="30" t="e">
        <f>(Rohdaten!AM8/Rohdaten!#REF!)*100</f>
        <v>#REF!</v>
      </c>
      <c r="AS32" s="30" t="e">
        <f>(Rohdaten!AN8/Rohdaten!#REF!)*100</f>
        <v>#REF!</v>
      </c>
      <c r="AT32" s="30" t="e">
        <f>(Rohdaten!AO8/Rohdaten!#REF!)*100</f>
        <v>#REF!</v>
      </c>
      <c r="AU32" s="30" t="e">
        <f>(Rohdaten!AP8/Rohdaten!#REF!)*100</f>
        <v>#REF!</v>
      </c>
      <c r="AV32" s="30" t="e">
        <f>(Rohdaten!AQ8/Rohdaten!#REF!)*100</f>
        <v>#REF!</v>
      </c>
      <c r="AW32" s="30" t="e">
        <f>(Rohdaten!AR8/Rohdaten!#REF!)*100</f>
        <v>#REF!</v>
      </c>
      <c r="AX32" s="30" t="e">
        <f>(Rohdaten!AS8/Rohdaten!#REF!)*100</f>
        <v>#REF!</v>
      </c>
      <c r="AY32" s="30" t="e">
        <f>(Rohdaten!AT8/Rohdaten!#REF!)*100</f>
        <v>#REF!</v>
      </c>
      <c r="AZ32" s="30" t="e">
        <f>(Rohdaten!AU8/Rohdaten!#REF!)*100</f>
        <v>#REF!</v>
      </c>
      <c r="BA32" s="30" t="e">
        <f>(Rohdaten!AV8/Rohdaten!#REF!)*100</f>
        <v>#REF!</v>
      </c>
      <c r="BB32" s="30" t="e">
        <f>(Rohdaten!AW8/Rohdaten!#REF!)*100</f>
        <v>#REF!</v>
      </c>
      <c r="BC32" s="30" t="e">
        <f>(Rohdaten!AX8/Rohdaten!#REF!)*100</f>
        <v>#REF!</v>
      </c>
      <c r="BD32" s="30" t="e">
        <f>(Rohdaten!#REF!/Rohdaten!#REF!)*100</f>
        <v>#REF!</v>
      </c>
      <c r="BE32" s="30" t="e">
        <f>(Rohdaten!AY8/Rohdaten!#REF!)*100</f>
        <v>#REF!</v>
      </c>
      <c r="BF32" s="30" t="e">
        <f>(Rohdaten!AZ8/Rohdaten!#REF!)*100</f>
        <v>#REF!</v>
      </c>
      <c r="BG32" s="30" t="e">
        <f>(Rohdaten!#REF!/Rohdaten!#REF!)*100</f>
        <v>#REF!</v>
      </c>
      <c r="BH32" s="30" t="e">
        <f>(Rohdaten!BA8/Rohdaten!#REF!)*100</f>
        <v>#REF!</v>
      </c>
      <c r="BI32" s="30" t="e">
        <f>(Rohdaten!BB8/Rohdaten!#REF!)*100</f>
        <v>#REF!</v>
      </c>
      <c r="BJ32" s="30" t="e">
        <f>(Rohdaten!#REF!/Rohdaten!#REF!)*100</f>
        <v>#REF!</v>
      </c>
      <c r="BK32" s="30" t="e">
        <f>(Rohdaten!#REF!/Rohdaten!#REF!)*100</f>
        <v>#REF!</v>
      </c>
      <c r="BL32" s="30" t="e">
        <f>(Rohdaten!BC8/Rohdaten!#REF!)*100</f>
        <v>#REF!</v>
      </c>
      <c r="BM32" s="30" t="e">
        <f>(Rohdaten!BD8/Rohdaten!#REF!)*100</f>
        <v>#REF!</v>
      </c>
      <c r="BN32" s="30" t="e">
        <f>(Rohdaten!#REF!/Rohdaten!#REF!)*100</f>
        <v>#REF!</v>
      </c>
      <c r="BO32" s="30" t="e">
        <f>(Rohdaten!BE8/Rohdaten!#REF!)*100</f>
        <v>#REF!</v>
      </c>
      <c r="BP32" s="30" t="e">
        <f>(Rohdaten!BF8/Rohdaten!#REF!)*100</f>
        <v>#REF!</v>
      </c>
      <c r="BQ32" s="30" t="e">
        <f>(Rohdaten!BG8/Rohdaten!#REF!)*100</f>
        <v>#REF!</v>
      </c>
      <c r="BR32" s="30" t="e">
        <f>(Rohdaten!#REF!/Rohdaten!#REF!)*100</f>
        <v>#REF!</v>
      </c>
      <c r="BS32" s="30" t="e">
        <f>(Rohdaten!#REF!/Rohdaten!#REF!)*100</f>
        <v>#REF!</v>
      </c>
      <c r="BT32" s="30" t="e">
        <f>(Rohdaten!BH8/Rohdaten!#REF!)*100</f>
        <v>#REF!</v>
      </c>
      <c r="BU32" s="30" t="e">
        <f>(Rohdaten!BI8/Rohdaten!#REF!)*100</f>
        <v>#REF!</v>
      </c>
      <c r="BV32" s="30" t="e">
        <f>(Rohdaten!BJ8/Rohdaten!#REF!)*100</f>
        <v>#REF!</v>
      </c>
      <c r="BW32" s="30" t="e">
        <f>(Rohdaten!BK8/Rohdaten!#REF!)*100</f>
        <v>#REF!</v>
      </c>
      <c r="BX32" s="30" t="e">
        <f>(Rohdaten!BL8/Rohdaten!#REF!)*100</f>
        <v>#REF!</v>
      </c>
      <c r="BY32" s="30" t="e">
        <f>(Rohdaten!BM8/Rohdaten!#REF!)*100</f>
        <v>#REF!</v>
      </c>
      <c r="BZ32" s="30" t="e">
        <f>(Rohdaten!BN8/Rohdaten!#REF!)*100</f>
        <v>#REF!</v>
      </c>
      <c r="CA32" s="30" t="e">
        <f>(Rohdaten!BO8/Rohdaten!#REF!)*100</f>
        <v>#REF!</v>
      </c>
      <c r="CB32" s="30" t="e">
        <f>(Rohdaten!BP8/Rohdaten!#REF!)*100</f>
        <v>#REF!</v>
      </c>
      <c r="CC32" s="30" t="e">
        <f>(Rohdaten!BQ8/Rohdaten!#REF!)*100</f>
        <v>#REF!</v>
      </c>
      <c r="CD32" s="30" t="e">
        <f>(Rohdaten!BR8/Rohdaten!#REF!)*100</f>
        <v>#REF!</v>
      </c>
      <c r="CE32" s="30" t="e">
        <f>(Rohdaten!BS8/Rohdaten!#REF!)*100</f>
        <v>#REF!</v>
      </c>
      <c r="CF32" s="30" t="e">
        <f>(Rohdaten!BT8/Rohdaten!#REF!)*100</f>
        <v>#REF!</v>
      </c>
      <c r="CG32" s="30" t="e">
        <f>(Rohdaten!BU8/Rohdaten!#REF!)*100</f>
        <v>#REF!</v>
      </c>
      <c r="CH32" s="30" t="e">
        <f>(Rohdaten!BV8/Rohdaten!#REF!)*100</f>
        <v>#REF!</v>
      </c>
      <c r="CI32" s="30" t="e">
        <f>(Rohdaten!#REF!/Rohdaten!#REF!)*100</f>
        <v>#REF!</v>
      </c>
      <c r="CJ32" s="30" t="e">
        <f>(Rohdaten!BW8/Rohdaten!#REF!)*100</f>
        <v>#REF!</v>
      </c>
      <c r="CK32" s="30" t="e">
        <f>(Rohdaten!BX8/Rohdaten!#REF!)*100</f>
        <v>#REF!</v>
      </c>
      <c r="CL32" s="30" t="e">
        <f>(Rohdaten!BY8/Rohdaten!#REF!)*100</f>
        <v>#REF!</v>
      </c>
      <c r="CM32" s="30" t="e">
        <f>(Rohdaten!BZ8/Rohdaten!#REF!)*100</f>
        <v>#REF!</v>
      </c>
      <c r="CN32" s="30" t="e">
        <f>(Rohdaten!CA8/Rohdaten!#REF!)*100</f>
        <v>#REF!</v>
      </c>
      <c r="CO32" s="30" t="e">
        <f>(Rohdaten!CB8/Rohdaten!#REF!)*100</f>
        <v>#REF!</v>
      </c>
      <c r="CP32" s="30" t="e">
        <f>(Rohdaten!CC8/Rohdaten!#REF!)*100</f>
        <v>#REF!</v>
      </c>
      <c r="CQ32" s="30" t="e">
        <f>(Rohdaten!CD8/Rohdaten!#REF!)*100</f>
        <v>#REF!</v>
      </c>
      <c r="CR32" s="30" t="e">
        <f>(Rohdaten!CE8/Rohdaten!#REF!)*100</f>
        <v>#REF!</v>
      </c>
      <c r="CS32" s="30" t="e">
        <f>(Rohdaten!CF8/Rohdaten!#REF!)*100</f>
        <v>#REF!</v>
      </c>
      <c r="CT32" s="30" t="e">
        <f>(Rohdaten!CG8/Rohdaten!#REF!)*100</f>
        <v>#REF!</v>
      </c>
      <c r="CU32" s="30" t="e">
        <f>(Rohdaten!#REF!/Rohdaten!#REF!)*100</f>
        <v>#REF!</v>
      </c>
      <c r="CV32" s="30" t="e">
        <f>(Rohdaten!CH8/Rohdaten!#REF!)*100</f>
        <v>#REF!</v>
      </c>
      <c r="CW32" s="30" t="e">
        <f>(Rohdaten!#REF!/Rohdaten!#REF!)*100</f>
        <v>#REF!</v>
      </c>
      <c r="CX32" s="30" t="e">
        <f>(Rohdaten!CI8/Rohdaten!#REF!)*100</f>
        <v>#REF!</v>
      </c>
      <c r="CY32" s="30" t="e">
        <f>(Rohdaten!#REF!/Rohdaten!#REF!)*100</f>
        <v>#REF!</v>
      </c>
      <c r="CZ32" s="30" t="e">
        <f>(Rohdaten!CJ8/Rohdaten!#REF!)*100</f>
        <v>#REF!</v>
      </c>
      <c r="DA32" s="30" t="e">
        <f>(Rohdaten!CK8/Rohdaten!#REF!)*100</f>
        <v>#REF!</v>
      </c>
      <c r="DB32" s="30" t="e">
        <f>(Rohdaten!CL8/Rohdaten!#REF!)*100</f>
        <v>#REF!</v>
      </c>
      <c r="DC32" s="30" t="e">
        <f>(Rohdaten!CM8/Rohdaten!#REF!)*100</f>
        <v>#REF!</v>
      </c>
      <c r="DD32" s="30" t="e">
        <f>(Rohdaten!CN8/Rohdaten!#REF!)*100</f>
        <v>#REF!</v>
      </c>
      <c r="DE32" s="30" t="e">
        <f>(Rohdaten!CO8/Rohdaten!#REF!)*100</f>
        <v>#REF!</v>
      </c>
      <c r="DF32" s="30" t="e">
        <f>(Rohdaten!#REF!/Rohdaten!#REF!)*100</f>
        <v>#REF!</v>
      </c>
      <c r="DG32" s="30" t="e">
        <f>(Rohdaten!CP8/Rohdaten!#REF!)*100</f>
        <v>#REF!</v>
      </c>
      <c r="DH32" s="30" t="e">
        <f>(Rohdaten!CQ8/Rohdaten!#REF!)*100</f>
        <v>#REF!</v>
      </c>
      <c r="DI32" s="30" t="e">
        <f>(Rohdaten!CR8/Rohdaten!#REF!)*100</f>
        <v>#REF!</v>
      </c>
      <c r="DJ32" s="30" t="e">
        <f>(Rohdaten!CS8/Rohdaten!#REF!)*100</f>
        <v>#REF!</v>
      </c>
      <c r="DK32" s="30" t="e">
        <f>(Rohdaten!#REF!/Rohdaten!#REF!)*100</f>
        <v>#REF!</v>
      </c>
      <c r="DL32" s="30" t="e">
        <f>(Rohdaten!#REF!/Rohdaten!#REF!)*100</f>
        <v>#REF!</v>
      </c>
      <c r="DM32" s="30" t="e">
        <f>(Rohdaten!CT8/Rohdaten!#REF!)*100</f>
        <v>#REF!</v>
      </c>
      <c r="DN32" s="30" t="e">
        <f>(Rohdaten!CU8/Rohdaten!#REF!)*100</f>
        <v>#REF!</v>
      </c>
      <c r="DO32" s="30" t="e">
        <f>(Rohdaten!CV8/Rohdaten!#REF!)*100</f>
        <v>#REF!</v>
      </c>
      <c r="DP32" s="30" t="e">
        <f>(Rohdaten!#REF!/Rohdaten!#REF!)*100</f>
        <v>#REF!</v>
      </c>
      <c r="DQ32" s="30" t="e">
        <f>(Rohdaten!#REF!/Rohdaten!#REF!)*100</f>
        <v>#REF!</v>
      </c>
      <c r="DR32" s="30" t="e">
        <f>(Rohdaten!CX8/Rohdaten!#REF!)*100</f>
        <v>#REF!</v>
      </c>
      <c r="DS32" s="30" t="e">
        <f>(Rohdaten!CY8/Rohdaten!#REF!)*100</f>
        <v>#REF!</v>
      </c>
      <c r="DT32" s="30" t="e">
        <f>(Rohdaten!CZ8/Rohdaten!#REF!)*100</f>
        <v>#REF!</v>
      </c>
      <c r="DU32" s="30" t="e">
        <f>(Rohdaten!DA8/Rohdaten!#REF!)*100</f>
        <v>#REF!</v>
      </c>
      <c r="DV32" s="30" t="e">
        <f>(Rohdaten!DB8/Rohdaten!#REF!)*100</f>
        <v>#REF!</v>
      </c>
      <c r="DW32" s="30" t="e">
        <f>(Rohdaten!#REF!/Rohdaten!#REF!)*100</f>
        <v>#REF!</v>
      </c>
      <c r="DX32" s="30" t="e">
        <f>(Rohdaten!DC8/Rohdaten!#REF!)*100</f>
        <v>#REF!</v>
      </c>
      <c r="DY32" s="30" t="e">
        <f>(Rohdaten!DD8/Rohdaten!#REF!)*100</f>
        <v>#REF!</v>
      </c>
      <c r="DZ32" s="30" t="e">
        <f>(Rohdaten!#REF!/Rohdaten!#REF!)*100</f>
        <v>#REF!</v>
      </c>
      <c r="EA32" s="30" t="e">
        <f>(Rohdaten!#REF!/Rohdaten!#REF!)*100</f>
        <v>#REF!</v>
      </c>
      <c r="EB32" s="30" t="e">
        <f>(Rohdaten!DE8/Rohdaten!#REF!)*100</f>
        <v>#REF!</v>
      </c>
      <c r="EC32" s="30" t="e">
        <f>(Rohdaten!DF8/Rohdaten!#REF!)*100</f>
        <v>#REF!</v>
      </c>
      <c r="ED32" s="30" t="e">
        <f>(Rohdaten!DG8/Rohdaten!#REF!)*100</f>
        <v>#REF!</v>
      </c>
      <c r="EE32" s="30" t="e">
        <f>(Rohdaten!DH8/Rohdaten!#REF!)*100</f>
        <v>#REF!</v>
      </c>
      <c r="EF32" s="30" t="e">
        <f>(Rohdaten!DJ8/Rohdaten!#REF!)*100</f>
        <v>#REF!</v>
      </c>
      <c r="EG32" s="30" t="e">
        <f>(Rohdaten!#REF!/Rohdaten!#REF!)*100</f>
        <v>#REF!</v>
      </c>
      <c r="EH32" s="30" t="e">
        <f>(Rohdaten!DL8/Rohdaten!#REF!)*100</f>
        <v>#REF!</v>
      </c>
      <c r="EI32" s="30" t="e">
        <f>(Rohdaten!#REF!/Rohdaten!#REF!)*100</f>
        <v>#REF!</v>
      </c>
      <c r="EJ32" s="30" t="e">
        <f>(Rohdaten!DM8/Rohdaten!#REF!)*100</f>
        <v>#REF!</v>
      </c>
      <c r="EK32" s="30" t="e">
        <f>(Rohdaten!#REF!/Rohdaten!#REF!)*100</f>
        <v>#REF!</v>
      </c>
      <c r="EL32" s="30" t="e">
        <f>(Rohdaten!DN8/Rohdaten!#REF!)*100</f>
        <v>#REF!</v>
      </c>
      <c r="EM32" s="30" t="e">
        <f>(Rohdaten!DO8/Rohdaten!#REF!)*100</f>
        <v>#REF!</v>
      </c>
      <c r="EN32" s="30" t="e">
        <f>(Rohdaten!DP8/Rohdaten!#REF!)*100</f>
        <v>#REF!</v>
      </c>
      <c r="EO32" s="30" t="e">
        <f>(Rohdaten!DQ8/Rohdaten!#REF!)*100</f>
        <v>#REF!</v>
      </c>
      <c r="EP32" s="30" t="e">
        <f>(Rohdaten!DR8/Rohdaten!#REF!)*100</f>
        <v>#REF!</v>
      </c>
      <c r="EQ32" s="30" t="e">
        <f>(Rohdaten!DS8/Rohdaten!#REF!)*100</f>
        <v>#REF!</v>
      </c>
      <c r="ER32" s="30" t="e">
        <f>(Rohdaten!DT8/Rohdaten!#REF!)*100</f>
        <v>#REF!</v>
      </c>
      <c r="ES32" s="30" t="e">
        <f>(Rohdaten!#REF!/Rohdaten!#REF!)*100</f>
        <v>#REF!</v>
      </c>
      <c r="ET32" s="30" t="e">
        <f>(Rohdaten!DU8/Rohdaten!#REF!)*100</f>
        <v>#REF!</v>
      </c>
      <c r="EU32" s="30" t="e">
        <f>(Rohdaten!DV8/Rohdaten!#REF!)*100</f>
        <v>#REF!</v>
      </c>
      <c r="EV32" s="30" t="e">
        <f>(Rohdaten!DW8/Rohdaten!#REF!)*100</f>
        <v>#REF!</v>
      </c>
      <c r="EW32" s="30" t="e">
        <f>(Rohdaten!DX8/Rohdaten!#REF!)*100</f>
        <v>#REF!</v>
      </c>
      <c r="EX32" s="30" t="e">
        <f>(Rohdaten!#REF!/Rohdaten!#REF!)*100</f>
        <v>#REF!</v>
      </c>
      <c r="EY32" s="30" t="e">
        <f>(Rohdaten!DY8/Rohdaten!#REF!)*100</f>
        <v>#REF!</v>
      </c>
      <c r="EZ32" s="30" t="e">
        <f>(Rohdaten!DZ8/Rohdaten!#REF!)*100</f>
        <v>#REF!</v>
      </c>
      <c r="FA32" s="30" t="e">
        <f>(Rohdaten!EA8/Rohdaten!#REF!)*100</f>
        <v>#REF!</v>
      </c>
      <c r="FB32" s="30" t="e">
        <f>(Rohdaten!#REF!/Rohdaten!#REF!)*100</f>
        <v>#REF!</v>
      </c>
      <c r="FC32" s="30" t="e">
        <f>(Rohdaten!EB8/Rohdaten!#REF!)*100</f>
        <v>#REF!</v>
      </c>
      <c r="FD32" s="30" t="e">
        <f>(Rohdaten!EC8/Rohdaten!#REF!)*100</f>
        <v>#REF!</v>
      </c>
      <c r="FE32" s="30" t="e">
        <f>(Rohdaten!ED8/Rohdaten!#REF!)*100</f>
        <v>#REF!</v>
      </c>
      <c r="FF32" s="30" t="e">
        <f>(Rohdaten!#REF!/Rohdaten!#REF!)*100</f>
        <v>#REF!</v>
      </c>
      <c r="FG32" s="30" t="e">
        <f>(Rohdaten!EE8/Rohdaten!#REF!)*100</f>
        <v>#REF!</v>
      </c>
      <c r="FH32" s="30" t="e">
        <f>(Rohdaten!EF8/Rohdaten!#REF!)*100</f>
        <v>#REF!</v>
      </c>
      <c r="FI32" s="30" t="e">
        <f>(Rohdaten!EG8/Rohdaten!#REF!)*100</f>
        <v>#REF!</v>
      </c>
      <c r="FJ32" s="30" t="e">
        <f>(Rohdaten!EH8/Rohdaten!#REF!)*100</f>
        <v>#REF!</v>
      </c>
      <c r="FK32" s="30" t="e">
        <f>(Rohdaten!#REF!/Rohdaten!#REF!)*100</f>
        <v>#REF!</v>
      </c>
      <c r="FL32" s="30" t="e">
        <f>(Rohdaten!#REF!/Rohdaten!#REF!)*100</f>
        <v>#REF!</v>
      </c>
      <c r="FM32" s="30" t="e">
        <f>(Rohdaten!EI8/Rohdaten!#REF!)*100</f>
        <v>#REF!</v>
      </c>
      <c r="FN32" s="30" t="e">
        <f>(Rohdaten!EJ8/Rohdaten!#REF!)*100</f>
        <v>#REF!</v>
      </c>
      <c r="FO32" s="30" t="e">
        <f>(Rohdaten!EK8/Rohdaten!#REF!)*100</f>
        <v>#REF!</v>
      </c>
      <c r="FP32" s="30" t="e">
        <f>(Rohdaten!#REF!/Rohdaten!#REF!)*100</f>
        <v>#REF!</v>
      </c>
      <c r="FQ32" s="30" t="e">
        <f>(Rohdaten!EL8/Rohdaten!#REF!)*100</f>
        <v>#REF!</v>
      </c>
      <c r="FR32" s="30" t="e">
        <f>(Rohdaten!#REF!/Rohdaten!#REF!)*100</f>
        <v>#REF!</v>
      </c>
      <c r="FS32" s="30" t="e">
        <f>(Rohdaten!EM8/Rohdaten!#REF!)*100</f>
        <v>#REF!</v>
      </c>
      <c r="FT32" s="30" t="e">
        <f>(Rohdaten!#REF!/Rohdaten!#REF!)*100</f>
        <v>#REF!</v>
      </c>
      <c r="FU32" s="30" t="e">
        <f>(Rohdaten!#REF!/Rohdaten!#REF!)*100</f>
        <v>#REF!</v>
      </c>
      <c r="FV32" s="30" t="e">
        <f>(Rohdaten!#REF!/Rohdaten!#REF!)*100</f>
        <v>#REF!</v>
      </c>
      <c r="FW32" s="30" t="e">
        <f>(Rohdaten!EN8/Rohdaten!#REF!)*100</f>
        <v>#REF!</v>
      </c>
      <c r="FX32" s="30" t="e">
        <f>(Rohdaten!#REF!/Rohdaten!#REF!)*100</f>
        <v>#REF!</v>
      </c>
      <c r="FY32" s="30" t="e">
        <f>(Rohdaten!EO8/Rohdaten!#REF!)*100</f>
        <v>#REF!</v>
      </c>
      <c r="FZ32" s="30" t="e">
        <f>(Rohdaten!#REF!/Rohdaten!#REF!)*100</f>
        <v>#REF!</v>
      </c>
      <c r="GA32" s="30" t="e">
        <f>(Rohdaten!EP8/Rohdaten!#REF!)*100</f>
        <v>#REF!</v>
      </c>
      <c r="GB32" s="30" t="e">
        <f>(Rohdaten!EQ8/Rohdaten!#REF!)*100</f>
        <v>#REF!</v>
      </c>
      <c r="GC32" s="30" t="e">
        <f>(Rohdaten!ER8/Rohdaten!#REF!)*100</f>
        <v>#REF!</v>
      </c>
      <c r="GD32" s="30" t="e">
        <f>(Rohdaten!ES8/Rohdaten!#REF!)*100</f>
        <v>#REF!</v>
      </c>
      <c r="GE32" s="30" t="e">
        <f>(Rohdaten!ET8/Rohdaten!#REF!)*100</f>
        <v>#REF!</v>
      </c>
      <c r="GF32" s="30" t="e">
        <f>(Rohdaten!EU8/Rohdaten!#REF!)*100</f>
        <v>#REF!</v>
      </c>
      <c r="GG32" s="30" t="e">
        <f>(Rohdaten!#REF!/Rohdaten!#REF!)*100</f>
        <v>#REF!</v>
      </c>
      <c r="GH32" s="30" t="e">
        <f>(Rohdaten!#REF!/Rohdaten!#REF!)*100</f>
        <v>#REF!</v>
      </c>
      <c r="GI32" s="30" t="e">
        <f>(Rohdaten!EW8/Rohdaten!#REF!)*100</f>
        <v>#REF!</v>
      </c>
      <c r="GJ32" s="30" t="e">
        <f>(Rohdaten!#REF!/Rohdaten!#REF!)*100</f>
        <v>#REF!</v>
      </c>
      <c r="GK32" s="30" t="e">
        <f>(Rohdaten!EX8/Rohdaten!#REF!)*100</f>
        <v>#REF!</v>
      </c>
      <c r="GL32" s="30" t="e">
        <f>(Rohdaten!EY8/Rohdaten!#REF!)*100</f>
        <v>#REF!</v>
      </c>
      <c r="GM32" s="30" t="e">
        <f>(Rohdaten!EZ8/Rohdaten!#REF!)*100</f>
        <v>#REF!</v>
      </c>
      <c r="GN32" s="30" t="e">
        <f>(Rohdaten!FA8/Rohdaten!#REF!)*100</f>
        <v>#REF!</v>
      </c>
      <c r="GO32" s="30" t="e">
        <f>(Rohdaten!FB8/Rohdaten!#REF!)*100</f>
        <v>#REF!</v>
      </c>
      <c r="GP32" s="30" t="e">
        <f>(Rohdaten!#REF!/Rohdaten!#REF!)*100</f>
        <v>#REF!</v>
      </c>
      <c r="GQ32" s="30" t="e">
        <f>(Rohdaten!FC8/Rohdaten!#REF!)*100</f>
        <v>#REF!</v>
      </c>
      <c r="GR32" s="30" t="e">
        <f>(Rohdaten!FD8/Rohdaten!#REF!)*100</f>
        <v>#REF!</v>
      </c>
      <c r="GS32" s="30" t="e">
        <f>(Rohdaten!FE8/Rohdaten!#REF!)*100</f>
        <v>#REF!</v>
      </c>
      <c r="GT32" s="30" t="e">
        <f>(Rohdaten!#REF!/Rohdaten!#REF!)*100</f>
        <v>#REF!</v>
      </c>
      <c r="GU32" s="30" t="e">
        <f>(Rohdaten!FG8/Rohdaten!#REF!)*100</f>
        <v>#REF!</v>
      </c>
      <c r="GV32" s="30" t="e">
        <f>(Rohdaten!FH8/Rohdaten!#REF!)*100</f>
        <v>#REF!</v>
      </c>
      <c r="GW32" s="30" t="e">
        <f>(Rohdaten!FI8/Rohdaten!#REF!)*100</f>
        <v>#REF!</v>
      </c>
      <c r="GX32" s="30" t="e">
        <f>(Rohdaten!FJ8/Rohdaten!#REF!)*100</f>
        <v>#REF!</v>
      </c>
      <c r="GY32" s="30" t="e">
        <f>(Rohdaten!FK8/Rohdaten!#REF!)*100</f>
        <v>#REF!</v>
      </c>
      <c r="GZ32" s="30" t="e">
        <f>(Rohdaten!FL8/Rohdaten!#REF!)*100</f>
        <v>#REF!</v>
      </c>
      <c r="HA32" s="30" t="e">
        <f>(Rohdaten!#REF!/Rohdaten!#REF!)*100</f>
        <v>#REF!</v>
      </c>
      <c r="HB32" s="30" t="e">
        <f>(Rohdaten!#REF!/Rohdaten!#REF!)*100</f>
        <v>#REF!</v>
      </c>
      <c r="HC32" s="30" t="e">
        <f>(Rohdaten!FN8/Rohdaten!#REF!)*100</f>
        <v>#REF!</v>
      </c>
      <c r="HD32" s="30" t="e">
        <f>(Rohdaten!#REF!/Rohdaten!#REF!)*100</f>
        <v>#REF!</v>
      </c>
      <c r="HE32" s="30" t="e">
        <f>(Rohdaten!#REF!/Rohdaten!#REF!)*100</f>
        <v>#REF!</v>
      </c>
      <c r="HF32" s="30" t="e">
        <f>(Rohdaten!FO8/Rohdaten!#REF!)*100</f>
        <v>#REF!</v>
      </c>
      <c r="HG32" s="30" t="e">
        <f>(Rohdaten!FP8/Rohdaten!#REF!)*100</f>
        <v>#REF!</v>
      </c>
      <c r="HH32" s="30" t="e">
        <f>(Rohdaten!#REF!/Rohdaten!#REF!)*100</f>
        <v>#REF!</v>
      </c>
      <c r="HI32" s="30" t="e">
        <f>(Rohdaten!#REF!/Rohdaten!#REF!)*100</f>
        <v>#REF!</v>
      </c>
      <c r="HJ32" s="30" t="e">
        <f>(Rohdaten!#REF!/Rohdaten!#REF!)*100</f>
        <v>#REF!</v>
      </c>
      <c r="HK32" s="30" t="e">
        <f>(Rohdaten!FQ8/Rohdaten!#REF!)*100</f>
        <v>#REF!</v>
      </c>
      <c r="HL32" s="30" t="e">
        <f>(Rohdaten!FR8/Rohdaten!#REF!)*100</f>
        <v>#REF!</v>
      </c>
      <c r="HM32" s="30" t="e">
        <f>(Rohdaten!#REF!/Rohdaten!#REF!)*100</f>
        <v>#REF!</v>
      </c>
      <c r="HN32" s="30" t="e">
        <f>(Rohdaten!FS8/Rohdaten!#REF!)*100</f>
        <v>#REF!</v>
      </c>
      <c r="HO32" s="30" t="e">
        <f>(Rohdaten!#REF!/Rohdaten!#REF!)*100</f>
        <v>#REF!</v>
      </c>
      <c r="HP32" s="30" t="e">
        <f>(Rohdaten!#REF!/Rohdaten!#REF!)*100</f>
        <v>#REF!</v>
      </c>
      <c r="HQ32" s="30" t="e">
        <f>(Rohdaten!#REF!/Rohdaten!#REF!)*100</f>
        <v>#REF!</v>
      </c>
      <c r="HR32" s="30" t="e">
        <f>(Rohdaten!#REF!/Rohdaten!#REF!)*100</f>
        <v>#REF!</v>
      </c>
      <c r="HS32" s="30" t="e">
        <f>(Rohdaten!FT8/Rohdaten!#REF!)*100</f>
        <v>#REF!</v>
      </c>
      <c r="HT32" s="30" t="e">
        <f>(Rohdaten!FU8/Rohdaten!#REF!)*100</f>
        <v>#REF!</v>
      </c>
      <c r="HU32" s="30" t="e">
        <f>(Rohdaten!FV8/Rohdaten!#REF!)*100</f>
        <v>#REF!</v>
      </c>
      <c r="HV32" s="30" t="e">
        <f>(Rohdaten!#REF!/Rohdaten!#REF!)*100</f>
        <v>#REF!</v>
      </c>
      <c r="HW32" s="30" t="e">
        <f>(Rohdaten!FW8/Rohdaten!#REF!)*100</f>
        <v>#REF!</v>
      </c>
      <c r="HX32" s="30" t="e">
        <f>(Rohdaten!FX8/Rohdaten!#REF!)*100</f>
        <v>#REF!</v>
      </c>
      <c r="HY32" s="30" t="e">
        <f>(Rohdaten!FY8/Rohdaten!#REF!)*100</f>
        <v>#REF!</v>
      </c>
      <c r="HZ32" s="30" t="e">
        <f>(Rohdaten!#REF!/Rohdaten!#REF!)*100</f>
        <v>#REF!</v>
      </c>
      <c r="IA32" s="30" t="e">
        <f>(Rohdaten!#REF!/Rohdaten!#REF!)*100</f>
        <v>#REF!</v>
      </c>
      <c r="IB32" s="30" t="e">
        <f>(Rohdaten!#REF!/Rohdaten!#REF!)*100</f>
        <v>#REF!</v>
      </c>
      <c r="IC32" s="30" t="e">
        <f>(Rohdaten!#REF!/Rohdaten!#REF!)*100</f>
        <v>#REF!</v>
      </c>
      <c r="ID32" s="30" t="e">
        <f>(Rohdaten!FZ8/Rohdaten!#REF!)*100</f>
        <v>#REF!</v>
      </c>
      <c r="IE32" s="30" t="e">
        <f>(Rohdaten!GA8/Rohdaten!#REF!)*100</f>
        <v>#REF!</v>
      </c>
      <c r="IF32" s="30" t="e">
        <f>(Rohdaten!GB8/Rohdaten!#REF!)*100</f>
        <v>#REF!</v>
      </c>
      <c r="IG32" s="30" t="e">
        <f>(Rohdaten!#REF!/Rohdaten!#REF!)*100</f>
        <v>#REF!</v>
      </c>
      <c r="IH32" s="30" t="e">
        <f>(Rohdaten!#REF!/Rohdaten!#REF!)*100</f>
        <v>#REF!</v>
      </c>
      <c r="II32" s="30" t="e">
        <f>(Rohdaten!GC8/Rohdaten!#REF!)*100</f>
        <v>#REF!</v>
      </c>
      <c r="IJ32" s="30" t="e">
        <f>(Rohdaten!#REF!/Rohdaten!#REF!)*100</f>
        <v>#REF!</v>
      </c>
      <c r="IK32" s="30" t="e">
        <f>(Rohdaten!GD8/Rohdaten!#REF!)*100</f>
        <v>#REF!</v>
      </c>
      <c r="IL32" s="30" t="e">
        <f>(Rohdaten!GE8/Rohdaten!#REF!)*100</f>
        <v>#REF!</v>
      </c>
      <c r="IM32" s="30" t="e">
        <f>(Rohdaten!GF8/Rohdaten!#REF!)*100</f>
        <v>#REF!</v>
      </c>
      <c r="IN32" s="30" t="e">
        <f>(Rohdaten!GG8/Rohdaten!#REF!)*100</f>
        <v>#REF!</v>
      </c>
      <c r="IO32" s="30" t="e">
        <f>(Rohdaten!#REF!/Rohdaten!#REF!)*100</f>
        <v>#REF!</v>
      </c>
      <c r="IP32" s="30" t="e">
        <f>(Rohdaten!GH8/Rohdaten!#REF!)*100</f>
        <v>#REF!</v>
      </c>
      <c r="IQ32" s="30" t="e">
        <f>(Rohdaten!GI8/Rohdaten!#REF!)*100</f>
        <v>#REF!</v>
      </c>
      <c r="IR32" s="30" t="e">
        <f>(Rohdaten!GJ8/Rohdaten!#REF!)*100</f>
        <v>#REF!</v>
      </c>
      <c r="IS32" s="30" t="e">
        <f>(Rohdaten!GK8/Rohdaten!#REF!)*100</f>
        <v>#REF!</v>
      </c>
      <c r="IT32" s="34"/>
      <c r="IU32" s="35"/>
      <c r="IV32" s="35"/>
      <c r="IW32" s="35"/>
      <c r="IX32" s="35"/>
      <c r="IY32" s="35"/>
      <c r="IZ32" s="35"/>
      <c r="JA32" s="35"/>
      <c r="JB32" s="37"/>
      <c r="JC32" s="34"/>
      <c r="JD32" s="35"/>
      <c r="JE32" s="37"/>
      <c r="JF32" s="34"/>
      <c r="JG32" s="36"/>
      <c r="JI32" t="e">
        <f t="shared" si="0"/>
        <v>#REF!</v>
      </c>
    </row>
    <row r="33" spans="1:269" ht="15.75" thickBot="1" x14ac:dyDescent="0.3">
      <c r="A33" s="4" t="s">
        <v>258</v>
      </c>
      <c r="B33" s="4" t="s">
        <v>291</v>
      </c>
      <c r="C33" s="5">
        <v>6</v>
      </c>
      <c r="D33" s="54" t="e">
        <f>(Rohdaten!C9/Rohdaten!#REF!)*100</f>
        <v>#REF!</v>
      </c>
      <c r="E33" s="54" t="e">
        <f>(Rohdaten!D9/Rohdaten!#REF!)*100</f>
        <v>#REF!</v>
      </c>
      <c r="F33" s="54" t="e">
        <f>(Rohdaten!E9/Rohdaten!#REF!)*100</f>
        <v>#REF!</v>
      </c>
      <c r="G33" s="54" t="e">
        <f>(Rohdaten!F9/Rohdaten!#REF!)*100</f>
        <v>#REF!</v>
      </c>
      <c r="H33" s="54" t="e">
        <f>(Rohdaten!G9/Rohdaten!#REF!)*100</f>
        <v>#REF!</v>
      </c>
      <c r="I33" s="54" t="e">
        <f>(Rohdaten!H9/Rohdaten!#REF!)*100</f>
        <v>#REF!</v>
      </c>
      <c r="J33" s="54" t="e">
        <f>(Rohdaten!I9/Rohdaten!#REF!)*100</f>
        <v>#REF!</v>
      </c>
      <c r="K33" s="54" t="e">
        <f>(Rohdaten!J9/Rohdaten!#REF!)*100</f>
        <v>#REF!</v>
      </c>
      <c r="L33" s="54" t="e">
        <f>(Rohdaten!#REF!/Rohdaten!#REF!)*100</f>
        <v>#REF!</v>
      </c>
      <c r="M33" s="54" t="e">
        <f>(Rohdaten!K9/Rohdaten!#REF!)*100</f>
        <v>#REF!</v>
      </c>
      <c r="N33" s="54" t="e">
        <f>(Rohdaten!L9/Rohdaten!#REF!)*100</f>
        <v>#REF!</v>
      </c>
      <c r="O33" s="54" t="e">
        <f>(Rohdaten!N9/Rohdaten!#REF!)*100</f>
        <v>#REF!</v>
      </c>
      <c r="P33" s="54" t="e">
        <f>(Rohdaten!O9/Rohdaten!#REF!)*100</f>
        <v>#REF!</v>
      </c>
      <c r="Q33" s="54" t="e">
        <f>(Rohdaten!P9/Rohdaten!#REF!)*100</f>
        <v>#REF!</v>
      </c>
      <c r="R33" s="54" t="e">
        <f>(Rohdaten!Q9/Rohdaten!#REF!)*100</f>
        <v>#REF!</v>
      </c>
      <c r="S33" s="54" t="e">
        <f>(Rohdaten!R9/Rohdaten!#REF!)*100</f>
        <v>#REF!</v>
      </c>
      <c r="T33" s="54" t="e">
        <f>(Rohdaten!S9/Rohdaten!#REF!)*100</f>
        <v>#REF!</v>
      </c>
      <c r="U33" s="54" t="e">
        <f>(Rohdaten!#REF!/Rohdaten!#REF!)*100</f>
        <v>#REF!</v>
      </c>
      <c r="V33" s="54" t="e">
        <f>(Rohdaten!#REF!/Rohdaten!#REF!)*100</f>
        <v>#REF!</v>
      </c>
      <c r="W33" s="54" t="e">
        <f>(Rohdaten!T9/Rohdaten!#REF!)*100</f>
        <v>#REF!</v>
      </c>
      <c r="X33" s="54" t="e">
        <f>(Rohdaten!U9/Rohdaten!#REF!)*100</f>
        <v>#REF!</v>
      </c>
      <c r="Y33" s="54" t="e">
        <f>(Rohdaten!V9/Rohdaten!#REF!)*100</f>
        <v>#REF!</v>
      </c>
      <c r="Z33" s="54" t="e">
        <f>(Rohdaten!W9/Rohdaten!#REF!)*100</f>
        <v>#REF!</v>
      </c>
      <c r="AA33" s="54" t="e">
        <f>(Rohdaten!#REF!/Rohdaten!#REF!)*100</f>
        <v>#REF!</v>
      </c>
      <c r="AB33" s="54" t="e">
        <f>(Rohdaten!X9/Rohdaten!#REF!)*100</f>
        <v>#REF!</v>
      </c>
      <c r="AC33" s="54" t="e">
        <f>(Rohdaten!Y9/Rohdaten!#REF!)*100</f>
        <v>#REF!</v>
      </c>
      <c r="AD33" s="54" t="e">
        <f>(Rohdaten!#REF!/Rohdaten!#REF!)*100</f>
        <v>#REF!</v>
      </c>
      <c r="AE33" s="54" t="e">
        <f>(Rohdaten!Z9/Rohdaten!#REF!)*100</f>
        <v>#REF!</v>
      </c>
      <c r="AF33" s="54" t="e">
        <f>(Rohdaten!AB9/Rohdaten!#REF!)*100</f>
        <v>#REF!</v>
      </c>
      <c r="AG33" s="54" t="e">
        <f>(Rohdaten!AC9/Rohdaten!#REF!)*100</f>
        <v>#REF!</v>
      </c>
      <c r="AH33" s="54" t="e">
        <f>(Rohdaten!AD9/Rohdaten!#REF!)*100</f>
        <v>#REF!</v>
      </c>
      <c r="AI33" s="54" t="e">
        <f>(Rohdaten!AE9/Rohdaten!#REF!)*100</f>
        <v>#REF!</v>
      </c>
      <c r="AJ33" s="54" t="e">
        <f>(Rohdaten!#REF!/Rohdaten!#REF!)*100</f>
        <v>#REF!</v>
      </c>
      <c r="AK33" s="54" t="e">
        <f>(Rohdaten!AF9/Rohdaten!#REF!)*100</f>
        <v>#REF!</v>
      </c>
      <c r="AL33" s="54" t="e">
        <f>(Rohdaten!AG9/Rohdaten!#REF!)*100</f>
        <v>#REF!</v>
      </c>
      <c r="AM33" s="54" t="e">
        <f>(Rohdaten!AH9/Rohdaten!#REF!)*100</f>
        <v>#REF!</v>
      </c>
      <c r="AN33" s="54" t="e">
        <f>(Rohdaten!AI9/Rohdaten!#REF!)*100</f>
        <v>#REF!</v>
      </c>
      <c r="AO33" s="54" t="e">
        <f>(Rohdaten!AJ9/Rohdaten!#REF!)*100</f>
        <v>#REF!</v>
      </c>
      <c r="AP33" s="54" t="e">
        <f>(Rohdaten!AK9/Rohdaten!#REF!)*100</f>
        <v>#REF!</v>
      </c>
      <c r="AQ33" s="54" t="e">
        <f>(Rohdaten!AL9/Rohdaten!#REF!)*100</f>
        <v>#REF!</v>
      </c>
      <c r="AR33" s="54" t="e">
        <f>(Rohdaten!AM9/Rohdaten!#REF!)*100</f>
        <v>#REF!</v>
      </c>
      <c r="AS33" s="54" t="e">
        <f>(Rohdaten!AN9/Rohdaten!#REF!)*100</f>
        <v>#REF!</v>
      </c>
      <c r="AT33" s="54" t="e">
        <f>(Rohdaten!AO9/Rohdaten!#REF!)*100</f>
        <v>#REF!</v>
      </c>
      <c r="AU33" s="54" t="e">
        <f>(Rohdaten!AP9/Rohdaten!#REF!)*100</f>
        <v>#REF!</v>
      </c>
      <c r="AV33" s="54" t="e">
        <f>(Rohdaten!AQ9/Rohdaten!#REF!)*100</f>
        <v>#REF!</v>
      </c>
      <c r="AW33" s="54" t="e">
        <f>(Rohdaten!AR9/Rohdaten!#REF!)*100</f>
        <v>#REF!</v>
      </c>
      <c r="AX33" s="54" t="e">
        <f>(Rohdaten!AS9/Rohdaten!#REF!)*100</f>
        <v>#REF!</v>
      </c>
      <c r="AY33" s="54" t="e">
        <f>(Rohdaten!AT9/Rohdaten!#REF!)*100</f>
        <v>#REF!</v>
      </c>
      <c r="AZ33" s="54" t="e">
        <f>(Rohdaten!AU9/Rohdaten!#REF!)*100</f>
        <v>#REF!</v>
      </c>
      <c r="BA33" s="54" t="e">
        <f>(Rohdaten!AV9/Rohdaten!#REF!)*100</f>
        <v>#REF!</v>
      </c>
      <c r="BB33" s="54" t="e">
        <f>(Rohdaten!AW9/Rohdaten!#REF!)*100</f>
        <v>#REF!</v>
      </c>
      <c r="BC33" s="54" t="e">
        <f>(Rohdaten!AX9/Rohdaten!#REF!)*100</f>
        <v>#REF!</v>
      </c>
      <c r="BD33" s="54" t="e">
        <f>(Rohdaten!#REF!/Rohdaten!#REF!)*100</f>
        <v>#REF!</v>
      </c>
      <c r="BE33" s="54" t="e">
        <f>(Rohdaten!AY9/Rohdaten!#REF!)*100</f>
        <v>#REF!</v>
      </c>
      <c r="BF33" s="54" t="e">
        <f>(Rohdaten!AZ9/Rohdaten!#REF!)*100</f>
        <v>#REF!</v>
      </c>
      <c r="BG33" s="54" t="e">
        <f>(Rohdaten!#REF!/Rohdaten!#REF!)*100</f>
        <v>#REF!</v>
      </c>
      <c r="BH33" s="54" t="e">
        <f>(Rohdaten!BA9/Rohdaten!#REF!)*100</f>
        <v>#REF!</v>
      </c>
      <c r="BI33" s="54" t="e">
        <f>(Rohdaten!BB9/Rohdaten!#REF!)*100</f>
        <v>#REF!</v>
      </c>
      <c r="BJ33" s="54" t="e">
        <f>(Rohdaten!#REF!/Rohdaten!#REF!)*100</f>
        <v>#REF!</v>
      </c>
      <c r="BK33" s="54" t="e">
        <f>(Rohdaten!#REF!/Rohdaten!#REF!)*100</f>
        <v>#REF!</v>
      </c>
      <c r="BL33" s="54" t="e">
        <f>(Rohdaten!BC9/Rohdaten!#REF!)*100</f>
        <v>#REF!</v>
      </c>
      <c r="BM33" s="54" t="e">
        <f>(Rohdaten!BD9/Rohdaten!#REF!)*100</f>
        <v>#REF!</v>
      </c>
      <c r="BN33" s="54" t="e">
        <f>(Rohdaten!#REF!/Rohdaten!#REF!)*100</f>
        <v>#REF!</v>
      </c>
      <c r="BO33" s="54" t="e">
        <f>(Rohdaten!BE9/Rohdaten!#REF!)*100</f>
        <v>#REF!</v>
      </c>
      <c r="BP33" s="54" t="e">
        <f>(Rohdaten!BF9/Rohdaten!#REF!)*100</f>
        <v>#REF!</v>
      </c>
      <c r="BQ33" s="54" t="e">
        <f>(Rohdaten!BG9/Rohdaten!#REF!)*100</f>
        <v>#REF!</v>
      </c>
      <c r="BR33" s="54" t="e">
        <f>(Rohdaten!#REF!/Rohdaten!#REF!)*100</f>
        <v>#REF!</v>
      </c>
      <c r="BS33" s="54" t="e">
        <f>(Rohdaten!#REF!/Rohdaten!#REF!)*100</f>
        <v>#REF!</v>
      </c>
      <c r="BT33" s="54" t="e">
        <f>(Rohdaten!BH9/Rohdaten!#REF!)*100</f>
        <v>#REF!</v>
      </c>
      <c r="BU33" s="54" t="e">
        <f>(Rohdaten!BI9/Rohdaten!#REF!)*100</f>
        <v>#REF!</v>
      </c>
      <c r="BV33" s="54" t="e">
        <f>(Rohdaten!BJ9/Rohdaten!#REF!)*100</f>
        <v>#REF!</v>
      </c>
      <c r="BW33" s="54" t="e">
        <f>(Rohdaten!BK9/Rohdaten!#REF!)*100</f>
        <v>#REF!</v>
      </c>
      <c r="BX33" s="54" t="e">
        <f>(Rohdaten!BL9/Rohdaten!#REF!)*100</f>
        <v>#REF!</v>
      </c>
      <c r="BY33" s="54" t="e">
        <f>(Rohdaten!BM9/Rohdaten!#REF!)*100</f>
        <v>#REF!</v>
      </c>
      <c r="BZ33" s="54" t="e">
        <f>(Rohdaten!BN9/Rohdaten!#REF!)*100</f>
        <v>#REF!</v>
      </c>
      <c r="CA33" s="54" t="e">
        <f>(Rohdaten!BO9/Rohdaten!#REF!)*100</f>
        <v>#REF!</v>
      </c>
      <c r="CB33" s="54" t="e">
        <f>(Rohdaten!BP9/Rohdaten!#REF!)*100</f>
        <v>#REF!</v>
      </c>
      <c r="CC33" s="54" t="e">
        <f>(Rohdaten!BQ9/Rohdaten!#REF!)*100</f>
        <v>#REF!</v>
      </c>
      <c r="CD33" s="54" t="e">
        <f>(Rohdaten!BR9/Rohdaten!#REF!)*100</f>
        <v>#REF!</v>
      </c>
      <c r="CE33" s="54" t="e">
        <f>(Rohdaten!BS9/Rohdaten!#REF!)*100</f>
        <v>#REF!</v>
      </c>
      <c r="CF33" s="54" t="e">
        <f>(Rohdaten!BT9/Rohdaten!#REF!)*100</f>
        <v>#REF!</v>
      </c>
      <c r="CG33" s="54" t="e">
        <f>(Rohdaten!BU9/Rohdaten!#REF!)*100</f>
        <v>#REF!</v>
      </c>
      <c r="CH33" s="54" t="e">
        <f>(Rohdaten!BV9/Rohdaten!#REF!)*100</f>
        <v>#REF!</v>
      </c>
      <c r="CI33" s="54" t="e">
        <f>(Rohdaten!#REF!/Rohdaten!#REF!)*100</f>
        <v>#REF!</v>
      </c>
      <c r="CJ33" s="54" t="e">
        <f>(Rohdaten!BW9/Rohdaten!#REF!)*100</f>
        <v>#REF!</v>
      </c>
      <c r="CK33" s="54" t="e">
        <f>(Rohdaten!BX9/Rohdaten!#REF!)*100</f>
        <v>#REF!</v>
      </c>
      <c r="CL33" s="54" t="e">
        <f>(Rohdaten!BY9/Rohdaten!#REF!)*100</f>
        <v>#REF!</v>
      </c>
      <c r="CM33" s="54" t="e">
        <f>(Rohdaten!BZ9/Rohdaten!#REF!)*100</f>
        <v>#REF!</v>
      </c>
      <c r="CN33" s="54" t="e">
        <f>(Rohdaten!CA9/Rohdaten!#REF!)*100</f>
        <v>#REF!</v>
      </c>
      <c r="CO33" s="54" t="e">
        <f>(Rohdaten!CB9/Rohdaten!#REF!)*100</f>
        <v>#REF!</v>
      </c>
      <c r="CP33" s="54" t="e">
        <f>(Rohdaten!CC9/Rohdaten!#REF!)*100</f>
        <v>#REF!</v>
      </c>
      <c r="CQ33" s="54" t="e">
        <f>(Rohdaten!CD9/Rohdaten!#REF!)*100</f>
        <v>#REF!</v>
      </c>
      <c r="CR33" s="54" t="e">
        <f>(Rohdaten!CE9/Rohdaten!#REF!)*100</f>
        <v>#REF!</v>
      </c>
      <c r="CS33" s="54" t="e">
        <f>(Rohdaten!CF9/Rohdaten!#REF!)*100</f>
        <v>#REF!</v>
      </c>
      <c r="CT33" s="54" t="e">
        <f>(Rohdaten!CG9/Rohdaten!#REF!)*100</f>
        <v>#REF!</v>
      </c>
      <c r="CU33" s="54" t="e">
        <f>(Rohdaten!#REF!/Rohdaten!#REF!)*100</f>
        <v>#REF!</v>
      </c>
      <c r="CV33" s="54" t="e">
        <f>(Rohdaten!CH9/Rohdaten!#REF!)*100</f>
        <v>#REF!</v>
      </c>
      <c r="CW33" s="54" t="e">
        <f>(Rohdaten!#REF!/Rohdaten!#REF!)*100</f>
        <v>#REF!</v>
      </c>
      <c r="CX33" s="54" t="e">
        <f>(Rohdaten!CI9/Rohdaten!#REF!)*100</f>
        <v>#REF!</v>
      </c>
      <c r="CY33" s="54" t="e">
        <f>(Rohdaten!#REF!/Rohdaten!#REF!)*100</f>
        <v>#REF!</v>
      </c>
      <c r="CZ33" s="54" t="e">
        <f>(Rohdaten!CJ9/Rohdaten!#REF!)*100</f>
        <v>#REF!</v>
      </c>
      <c r="DA33" s="54" t="e">
        <f>(Rohdaten!CK9/Rohdaten!#REF!)*100</f>
        <v>#REF!</v>
      </c>
      <c r="DB33" s="54" t="e">
        <f>(Rohdaten!CL9/Rohdaten!#REF!)*100</f>
        <v>#REF!</v>
      </c>
      <c r="DC33" s="54" t="e">
        <f>(Rohdaten!CM9/Rohdaten!#REF!)*100</f>
        <v>#REF!</v>
      </c>
      <c r="DD33" s="54" t="e">
        <f>(Rohdaten!CN9/Rohdaten!#REF!)*100</f>
        <v>#REF!</v>
      </c>
      <c r="DE33" s="54" t="e">
        <f>(Rohdaten!CO9/Rohdaten!#REF!)*100</f>
        <v>#REF!</v>
      </c>
      <c r="DF33" s="54" t="e">
        <f>(Rohdaten!#REF!/Rohdaten!#REF!)*100</f>
        <v>#REF!</v>
      </c>
      <c r="DG33" s="54" t="e">
        <f>(Rohdaten!CP9/Rohdaten!#REF!)*100</f>
        <v>#REF!</v>
      </c>
      <c r="DH33" s="54" t="e">
        <f>(Rohdaten!CQ9/Rohdaten!#REF!)*100</f>
        <v>#REF!</v>
      </c>
      <c r="DI33" s="54" t="e">
        <f>(Rohdaten!CR9/Rohdaten!#REF!)*100</f>
        <v>#REF!</v>
      </c>
      <c r="DJ33" s="54" t="e">
        <f>(Rohdaten!CS9/Rohdaten!#REF!)*100</f>
        <v>#REF!</v>
      </c>
      <c r="DK33" s="54" t="e">
        <f>(Rohdaten!#REF!/Rohdaten!#REF!)*100</f>
        <v>#REF!</v>
      </c>
      <c r="DL33" s="54" t="e">
        <f>(Rohdaten!#REF!/Rohdaten!#REF!)*100</f>
        <v>#REF!</v>
      </c>
      <c r="DM33" s="54" t="e">
        <f>(Rohdaten!CT9/Rohdaten!#REF!)*100</f>
        <v>#REF!</v>
      </c>
      <c r="DN33" s="54" t="e">
        <f>(Rohdaten!CU9/Rohdaten!#REF!)*100</f>
        <v>#REF!</v>
      </c>
      <c r="DO33" s="54" t="e">
        <f>(Rohdaten!CV9/Rohdaten!#REF!)*100</f>
        <v>#REF!</v>
      </c>
      <c r="DP33" s="54" t="e">
        <f>(Rohdaten!#REF!/Rohdaten!#REF!)*100</f>
        <v>#REF!</v>
      </c>
      <c r="DQ33" s="54" t="e">
        <f>(Rohdaten!#REF!/Rohdaten!#REF!)*100</f>
        <v>#REF!</v>
      </c>
      <c r="DR33" s="54" t="e">
        <f>(Rohdaten!CX9/Rohdaten!#REF!)*100</f>
        <v>#REF!</v>
      </c>
      <c r="DS33" s="54" t="e">
        <f>(Rohdaten!CY9/Rohdaten!#REF!)*100</f>
        <v>#REF!</v>
      </c>
      <c r="DT33" s="54" t="e">
        <f>(Rohdaten!CZ9/Rohdaten!#REF!)*100</f>
        <v>#REF!</v>
      </c>
      <c r="DU33" s="54" t="e">
        <f>(Rohdaten!DA9/Rohdaten!#REF!)*100</f>
        <v>#REF!</v>
      </c>
      <c r="DV33" s="54" t="e">
        <f>(Rohdaten!DB9/Rohdaten!#REF!)*100</f>
        <v>#REF!</v>
      </c>
      <c r="DW33" s="54" t="e">
        <f>(Rohdaten!#REF!/Rohdaten!#REF!)*100</f>
        <v>#REF!</v>
      </c>
      <c r="DX33" s="54" t="e">
        <f>(Rohdaten!DC9/Rohdaten!#REF!)*100</f>
        <v>#REF!</v>
      </c>
      <c r="DY33" s="54" t="e">
        <f>(Rohdaten!DD9/Rohdaten!#REF!)*100</f>
        <v>#REF!</v>
      </c>
      <c r="DZ33" s="54" t="e">
        <f>(Rohdaten!#REF!/Rohdaten!#REF!)*100</f>
        <v>#REF!</v>
      </c>
      <c r="EA33" s="54" t="e">
        <f>(Rohdaten!#REF!/Rohdaten!#REF!)*100</f>
        <v>#REF!</v>
      </c>
      <c r="EB33" s="54" t="e">
        <f>(Rohdaten!DE9/Rohdaten!#REF!)*100</f>
        <v>#REF!</v>
      </c>
      <c r="EC33" s="54" t="e">
        <f>(Rohdaten!DF9/Rohdaten!#REF!)*100</f>
        <v>#REF!</v>
      </c>
      <c r="ED33" s="54" t="e">
        <f>(Rohdaten!DG9/Rohdaten!#REF!)*100</f>
        <v>#REF!</v>
      </c>
      <c r="EE33" s="54" t="e">
        <f>(Rohdaten!DH9/Rohdaten!#REF!)*100</f>
        <v>#REF!</v>
      </c>
      <c r="EF33" s="54" t="e">
        <f>(Rohdaten!DJ9/Rohdaten!#REF!)*100</f>
        <v>#REF!</v>
      </c>
      <c r="EG33" s="54" t="e">
        <f>(Rohdaten!#REF!/Rohdaten!#REF!)*100</f>
        <v>#REF!</v>
      </c>
      <c r="EH33" s="54" t="e">
        <f>(Rohdaten!DL9/Rohdaten!#REF!)*100</f>
        <v>#REF!</v>
      </c>
      <c r="EI33" s="54" t="e">
        <f>(Rohdaten!#REF!/Rohdaten!#REF!)*100</f>
        <v>#REF!</v>
      </c>
      <c r="EJ33" s="54" t="e">
        <f>(Rohdaten!DM9/Rohdaten!#REF!)*100</f>
        <v>#REF!</v>
      </c>
      <c r="EK33" s="54" t="e">
        <f>(Rohdaten!#REF!/Rohdaten!#REF!)*100</f>
        <v>#REF!</v>
      </c>
      <c r="EL33" s="54" t="e">
        <f>(Rohdaten!DN9/Rohdaten!#REF!)*100</f>
        <v>#REF!</v>
      </c>
      <c r="EM33" s="54" t="e">
        <f>(Rohdaten!DO9/Rohdaten!#REF!)*100</f>
        <v>#REF!</v>
      </c>
      <c r="EN33" s="54" t="e">
        <f>(Rohdaten!DP9/Rohdaten!#REF!)*100</f>
        <v>#REF!</v>
      </c>
      <c r="EO33" s="54" t="e">
        <f>(Rohdaten!DQ9/Rohdaten!#REF!)*100</f>
        <v>#REF!</v>
      </c>
      <c r="EP33" s="54" t="e">
        <f>(Rohdaten!DR9/Rohdaten!#REF!)*100</f>
        <v>#REF!</v>
      </c>
      <c r="EQ33" s="54" t="e">
        <f>(Rohdaten!DS9/Rohdaten!#REF!)*100</f>
        <v>#REF!</v>
      </c>
      <c r="ER33" s="54" t="e">
        <f>(Rohdaten!DT9/Rohdaten!#REF!)*100</f>
        <v>#REF!</v>
      </c>
      <c r="ES33" s="54" t="e">
        <f>(Rohdaten!#REF!/Rohdaten!#REF!)*100</f>
        <v>#REF!</v>
      </c>
      <c r="ET33" s="54" t="e">
        <f>(Rohdaten!DU9/Rohdaten!#REF!)*100</f>
        <v>#REF!</v>
      </c>
      <c r="EU33" s="54" t="e">
        <f>(Rohdaten!DV9/Rohdaten!#REF!)*100</f>
        <v>#REF!</v>
      </c>
      <c r="EV33" s="54" t="e">
        <f>(Rohdaten!DW9/Rohdaten!#REF!)*100</f>
        <v>#REF!</v>
      </c>
      <c r="EW33" s="54" t="e">
        <f>(Rohdaten!DX9/Rohdaten!#REF!)*100</f>
        <v>#REF!</v>
      </c>
      <c r="EX33" s="54" t="e">
        <f>(Rohdaten!#REF!/Rohdaten!#REF!)*100</f>
        <v>#REF!</v>
      </c>
      <c r="EY33" s="54" t="e">
        <f>(Rohdaten!DY9/Rohdaten!#REF!)*100</f>
        <v>#REF!</v>
      </c>
      <c r="EZ33" s="54" t="e">
        <f>(Rohdaten!DZ9/Rohdaten!#REF!)*100</f>
        <v>#REF!</v>
      </c>
      <c r="FA33" s="54" t="e">
        <f>(Rohdaten!EA9/Rohdaten!#REF!)*100</f>
        <v>#REF!</v>
      </c>
      <c r="FB33" s="54" t="e">
        <f>(Rohdaten!#REF!/Rohdaten!#REF!)*100</f>
        <v>#REF!</v>
      </c>
      <c r="FC33" s="54" t="e">
        <f>(Rohdaten!EB9/Rohdaten!#REF!)*100</f>
        <v>#REF!</v>
      </c>
      <c r="FD33" s="54" t="e">
        <f>(Rohdaten!EC9/Rohdaten!#REF!)*100</f>
        <v>#REF!</v>
      </c>
      <c r="FE33" s="54" t="e">
        <f>(Rohdaten!ED9/Rohdaten!#REF!)*100</f>
        <v>#REF!</v>
      </c>
      <c r="FF33" s="54" t="e">
        <f>(Rohdaten!#REF!/Rohdaten!#REF!)*100</f>
        <v>#REF!</v>
      </c>
      <c r="FG33" s="54" t="e">
        <f>(Rohdaten!EE9/Rohdaten!#REF!)*100</f>
        <v>#REF!</v>
      </c>
      <c r="FH33" s="54" t="e">
        <f>(Rohdaten!EF9/Rohdaten!#REF!)*100</f>
        <v>#REF!</v>
      </c>
      <c r="FI33" s="54" t="e">
        <f>(Rohdaten!EG9/Rohdaten!#REF!)*100</f>
        <v>#REF!</v>
      </c>
      <c r="FJ33" s="54" t="e">
        <f>(Rohdaten!EH9/Rohdaten!#REF!)*100</f>
        <v>#REF!</v>
      </c>
      <c r="FK33" s="54" t="e">
        <f>(Rohdaten!#REF!/Rohdaten!#REF!)*100</f>
        <v>#REF!</v>
      </c>
      <c r="FL33" s="54" t="e">
        <f>(Rohdaten!#REF!/Rohdaten!#REF!)*100</f>
        <v>#REF!</v>
      </c>
      <c r="FM33" s="54" t="e">
        <f>(Rohdaten!EI9/Rohdaten!#REF!)*100</f>
        <v>#REF!</v>
      </c>
      <c r="FN33" s="54" t="e">
        <f>(Rohdaten!EJ9/Rohdaten!#REF!)*100</f>
        <v>#REF!</v>
      </c>
      <c r="FO33" s="54" t="e">
        <f>(Rohdaten!EK9/Rohdaten!#REF!)*100</f>
        <v>#REF!</v>
      </c>
      <c r="FP33" s="54" t="e">
        <f>(Rohdaten!#REF!/Rohdaten!#REF!)*100</f>
        <v>#REF!</v>
      </c>
      <c r="FQ33" s="54" t="e">
        <f>(Rohdaten!EL9/Rohdaten!#REF!)*100</f>
        <v>#REF!</v>
      </c>
      <c r="FR33" s="54" t="e">
        <f>(Rohdaten!#REF!/Rohdaten!#REF!)*100</f>
        <v>#REF!</v>
      </c>
      <c r="FS33" s="54" t="e">
        <f>(Rohdaten!EM9/Rohdaten!#REF!)*100</f>
        <v>#REF!</v>
      </c>
      <c r="FT33" s="54" t="e">
        <f>(Rohdaten!#REF!/Rohdaten!#REF!)*100</f>
        <v>#REF!</v>
      </c>
      <c r="FU33" s="54" t="e">
        <f>(Rohdaten!#REF!/Rohdaten!#REF!)*100</f>
        <v>#REF!</v>
      </c>
      <c r="FV33" s="54" t="e">
        <f>(Rohdaten!#REF!/Rohdaten!#REF!)*100</f>
        <v>#REF!</v>
      </c>
      <c r="FW33" s="54" t="e">
        <f>(Rohdaten!EN9/Rohdaten!#REF!)*100</f>
        <v>#REF!</v>
      </c>
      <c r="FX33" s="54" t="e">
        <f>(Rohdaten!#REF!/Rohdaten!#REF!)*100</f>
        <v>#REF!</v>
      </c>
      <c r="FY33" s="54" t="e">
        <f>(Rohdaten!EO9/Rohdaten!#REF!)*100</f>
        <v>#REF!</v>
      </c>
      <c r="FZ33" s="54" t="e">
        <f>(Rohdaten!#REF!/Rohdaten!#REF!)*100</f>
        <v>#REF!</v>
      </c>
      <c r="GA33" s="54" t="e">
        <f>(Rohdaten!EP9/Rohdaten!#REF!)*100</f>
        <v>#REF!</v>
      </c>
      <c r="GB33" s="54" t="e">
        <f>(Rohdaten!EQ9/Rohdaten!#REF!)*100</f>
        <v>#REF!</v>
      </c>
      <c r="GC33" s="54" t="e">
        <f>(Rohdaten!ER9/Rohdaten!#REF!)*100</f>
        <v>#REF!</v>
      </c>
      <c r="GD33" s="54" t="e">
        <f>(Rohdaten!ES9/Rohdaten!#REF!)*100</f>
        <v>#REF!</v>
      </c>
      <c r="GE33" s="54" t="e">
        <f>(Rohdaten!ET9/Rohdaten!#REF!)*100</f>
        <v>#REF!</v>
      </c>
      <c r="GF33" s="54" t="e">
        <f>(Rohdaten!EU9/Rohdaten!#REF!)*100</f>
        <v>#REF!</v>
      </c>
      <c r="GG33" s="54" t="e">
        <f>(Rohdaten!#REF!/Rohdaten!#REF!)*100</f>
        <v>#REF!</v>
      </c>
      <c r="GH33" s="54" t="e">
        <f>(Rohdaten!#REF!/Rohdaten!#REF!)*100</f>
        <v>#REF!</v>
      </c>
      <c r="GI33" s="54" t="e">
        <f>(Rohdaten!EW9/Rohdaten!#REF!)*100</f>
        <v>#REF!</v>
      </c>
      <c r="GJ33" s="54" t="e">
        <f>(Rohdaten!#REF!/Rohdaten!#REF!)*100</f>
        <v>#REF!</v>
      </c>
      <c r="GK33" s="54" t="e">
        <f>(Rohdaten!EX9/Rohdaten!#REF!)*100</f>
        <v>#REF!</v>
      </c>
      <c r="GL33" s="54" t="e">
        <f>(Rohdaten!EY9/Rohdaten!#REF!)*100</f>
        <v>#REF!</v>
      </c>
      <c r="GM33" s="54" t="e">
        <f>(Rohdaten!EZ9/Rohdaten!#REF!)*100</f>
        <v>#REF!</v>
      </c>
      <c r="GN33" s="54" t="e">
        <f>(Rohdaten!FA9/Rohdaten!#REF!)*100</f>
        <v>#REF!</v>
      </c>
      <c r="GO33" s="54" t="e">
        <f>(Rohdaten!FB9/Rohdaten!#REF!)*100</f>
        <v>#REF!</v>
      </c>
      <c r="GP33" s="54" t="e">
        <f>(Rohdaten!#REF!/Rohdaten!#REF!)*100</f>
        <v>#REF!</v>
      </c>
      <c r="GQ33" s="54" t="e">
        <f>(Rohdaten!FC9/Rohdaten!#REF!)*100</f>
        <v>#REF!</v>
      </c>
      <c r="GR33" s="54" t="e">
        <f>(Rohdaten!FD9/Rohdaten!#REF!)*100</f>
        <v>#REF!</v>
      </c>
      <c r="GS33" s="54" t="e">
        <f>(Rohdaten!FE9/Rohdaten!#REF!)*100</f>
        <v>#REF!</v>
      </c>
      <c r="GT33" s="54" t="e">
        <f>(Rohdaten!#REF!/Rohdaten!#REF!)*100</f>
        <v>#REF!</v>
      </c>
      <c r="GU33" s="54" t="e">
        <f>(Rohdaten!FG9/Rohdaten!#REF!)*100</f>
        <v>#REF!</v>
      </c>
      <c r="GV33" s="54" t="e">
        <f>(Rohdaten!FH9/Rohdaten!#REF!)*100</f>
        <v>#REF!</v>
      </c>
      <c r="GW33" s="54" t="e">
        <f>(Rohdaten!FI9/Rohdaten!#REF!)*100</f>
        <v>#REF!</v>
      </c>
      <c r="GX33" s="54" t="e">
        <f>(Rohdaten!FJ9/Rohdaten!#REF!)*100</f>
        <v>#REF!</v>
      </c>
      <c r="GY33" s="54" t="e">
        <f>(Rohdaten!FK9/Rohdaten!#REF!)*100</f>
        <v>#REF!</v>
      </c>
      <c r="GZ33" s="54" t="e">
        <f>(Rohdaten!FL9/Rohdaten!#REF!)*100</f>
        <v>#REF!</v>
      </c>
      <c r="HA33" s="54" t="e">
        <f>(Rohdaten!#REF!/Rohdaten!#REF!)*100</f>
        <v>#REF!</v>
      </c>
      <c r="HB33" s="54" t="e">
        <f>(Rohdaten!#REF!/Rohdaten!#REF!)*100</f>
        <v>#REF!</v>
      </c>
      <c r="HC33" s="54" t="e">
        <f>(Rohdaten!FN9/Rohdaten!#REF!)*100</f>
        <v>#REF!</v>
      </c>
      <c r="HD33" s="54" t="e">
        <f>(Rohdaten!#REF!/Rohdaten!#REF!)*100</f>
        <v>#REF!</v>
      </c>
      <c r="HE33" s="54" t="e">
        <f>(Rohdaten!#REF!/Rohdaten!#REF!)*100</f>
        <v>#REF!</v>
      </c>
      <c r="HF33" s="54" t="e">
        <f>(Rohdaten!FO9/Rohdaten!#REF!)*100</f>
        <v>#REF!</v>
      </c>
      <c r="HG33" s="54" t="e">
        <f>(Rohdaten!FP9/Rohdaten!#REF!)*100</f>
        <v>#REF!</v>
      </c>
      <c r="HH33" s="54" t="e">
        <f>(Rohdaten!#REF!/Rohdaten!#REF!)*100</f>
        <v>#REF!</v>
      </c>
      <c r="HI33" s="54" t="e">
        <f>(Rohdaten!#REF!/Rohdaten!#REF!)*100</f>
        <v>#REF!</v>
      </c>
      <c r="HJ33" s="54" t="e">
        <f>(Rohdaten!#REF!/Rohdaten!#REF!)*100</f>
        <v>#REF!</v>
      </c>
      <c r="HK33" s="54" t="e">
        <f>(Rohdaten!FQ9/Rohdaten!#REF!)*100</f>
        <v>#REF!</v>
      </c>
      <c r="HL33" s="54" t="e">
        <f>(Rohdaten!FR9/Rohdaten!#REF!)*100</f>
        <v>#REF!</v>
      </c>
      <c r="HM33" s="54" t="e">
        <f>(Rohdaten!#REF!/Rohdaten!#REF!)*100</f>
        <v>#REF!</v>
      </c>
      <c r="HN33" s="54" t="e">
        <f>(Rohdaten!FS9/Rohdaten!#REF!)*100</f>
        <v>#REF!</v>
      </c>
      <c r="HO33" s="54" t="e">
        <f>(Rohdaten!#REF!/Rohdaten!#REF!)*100</f>
        <v>#REF!</v>
      </c>
      <c r="HP33" s="54" t="e">
        <f>(Rohdaten!#REF!/Rohdaten!#REF!)*100</f>
        <v>#REF!</v>
      </c>
      <c r="HQ33" s="54" t="e">
        <f>(Rohdaten!#REF!/Rohdaten!#REF!)*100</f>
        <v>#REF!</v>
      </c>
      <c r="HR33" s="54" t="e">
        <f>(Rohdaten!#REF!/Rohdaten!#REF!)*100</f>
        <v>#REF!</v>
      </c>
      <c r="HS33" s="54" t="e">
        <f>(Rohdaten!FT9/Rohdaten!#REF!)*100</f>
        <v>#REF!</v>
      </c>
      <c r="HT33" s="54" t="e">
        <f>(Rohdaten!FU9/Rohdaten!#REF!)*100</f>
        <v>#REF!</v>
      </c>
      <c r="HU33" s="54" t="e">
        <f>(Rohdaten!FV9/Rohdaten!#REF!)*100</f>
        <v>#REF!</v>
      </c>
      <c r="HV33" s="54" t="e">
        <f>(Rohdaten!#REF!/Rohdaten!#REF!)*100</f>
        <v>#REF!</v>
      </c>
      <c r="HW33" s="54" t="e">
        <f>(Rohdaten!FW9/Rohdaten!#REF!)*100</f>
        <v>#REF!</v>
      </c>
      <c r="HX33" s="54" t="e">
        <f>(Rohdaten!FX9/Rohdaten!#REF!)*100</f>
        <v>#REF!</v>
      </c>
      <c r="HY33" s="54" t="e">
        <f>(Rohdaten!FY9/Rohdaten!#REF!)*100</f>
        <v>#REF!</v>
      </c>
      <c r="HZ33" s="54" t="e">
        <f>(Rohdaten!#REF!/Rohdaten!#REF!)*100</f>
        <v>#REF!</v>
      </c>
      <c r="IA33" s="54" t="e">
        <f>(Rohdaten!#REF!/Rohdaten!#REF!)*100</f>
        <v>#REF!</v>
      </c>
      <c r="IB33" s="54" t="e">
        <f>(Rohdaten!#REF!/Rohdaten!#REF!)*100</f>
        <v>#REF!</v>
      </c>
      <c r="IC33" s="54" t="e">
        <f>(Rohdaten!#REF!/Rohdaten!#REF!)*100</f>
        <v>#REF!</v>
      </c>
      <c r="ID33" s="54" t="e">
        <f>(Rohdaten!FZ9/Rohdaten!#REF!)*100</f>
        <v>#REF!</v>
      </c>
      <c r="IE33" s="54" t="e">
        <f>(Rohdaten!GA9/Rohdaten!#REF!)*100</f>
        <v>#REF!</v>
      </c>
      <c r="IF33" s="54" t="e">
        <f>(Rohdaten!GB9/Rohdaten!#REF!)*100</f>
        <v>#REF!</v>
      </c>
      <c r="IG33" s="54" t="e">
        <f>(Rohdaten!#REF!/Rohdaten!#REF!)*100</f>
        <v>#REF!</v>
      </c>
      <c r="IH33" s="54" t="e">
        <f>(Rohdaten!#REF!/Rohdaten!#REF!)*100</f>
        <v>#REF!</v>
      </c>
      <c r="II33" s="54" t="e">
        <f>(Rohdaten!GC9/Rohdaten!#REF!)*100</f>
        <v>#REF!</v>
      </c>
      <c r="IJ33" s="54" t="e">
        <f>(Rohdaten!#REF!/Rohdaten!#REF!)*100</f>
        <v>#REF!</v>
      </c>
      <c r="IK33" s="54" t="e">
        <f>(Rohdaten!GD9/Rohdaten!#REF!)*100</f>
        <v>#REF!</v>
      </c>
      <c r="IL33" s="54" t="e">
        <f>(Rohdaten!GE9/Rohdaten!#REF!)*100</f>
        <v>#REF!</v>
      </c>
      <c r="IM33" s="54" t="e">
        <f>(Rohdaten!GF9/Rohdaten!#REF!)*100</f>
        <v>#REF!</v>
      </c>
      <c r="IN33" s="54" t="e">
        <f>(Rohdaten!GG9/Rohdaten!#REF!)*100</f>
        <v>#REF!</v>
      </c>
      <c r="IO33" s="54" t="e">
        <f>(Rohdaten!#REF!/Rohdaten!#REF!)*100</f>
        <v>#REF!</v>
      </c>
      <c r="IP33" s="54" t="e">
        <f>(Rohdaten!GH9/Rohdaten!#REF!)*100</f>
        <v>#REF!</v>
      </c>
      <c r="IQ33" s="54" t="e">
        <f>(Rohdaten!GI9/Rohdaten!#REF!)*100</f>
        <v>#REF!</v>
      </c>
      <c r="IR33" s="54" t="e">
        <f>(Rohdaten!GJ9/Rohdaten!#REF!)*100</f>
        <v>#REF!</v>
      </c>
      <c r="IS33" s="54" t="e">
        <f>(Rohdaten!GK9/Rohdaten!#REF!)*100</f>
        <v>#REF!</v>
      </c>
      <c r="IT33" s="34">
        <v>0</v>
      </c>
      <c r="IU33" s="35">
        <v>0</v>
      </c>
      <c r="IV33" s="35">
        <v>0</v>
      </c>
      <c r="IW33" s="35">
        <v>0</v>
      </c>
      <c r="IX33" s="35">
        <v>0</v>
      </c>
      <c r="IY33" s="35">
        <v>0</v>
      </c>
      <c r="IZ33" s="35">
        <v>0</v>
      </c>
      <c r="JA33" s="35">
        <v>0</v>
      </c>
      <c r="JB33" s="37">
        <v>0</v>
      </c>
      <c r="JC33" s="34">
        <v>0</v>
      </c>
      <c r="JD33" s="35">
        <v>0</v>
      </c>
      <c r="JE33" s="37">
        <v>0</v>
      </c>
      <c r="JF33" s="34">
        <v>1</v>
      </c>
      <c r="JG33" s="36">
        <v>0</v>
      </c>
      <c r="JI33" t="e">
        <f t="shared" si="0"/>
        <v>#REF!</v>
      </c>
    </row>
    <row r="34" spans="1:269" ht="15.75" thickBot="1" x14ac:dyDescent="0.3">
      <c r="A34" s="4" t="s">
        <v>258</v>
      </c>
      <c r="B34" s="4" t="s">
        <v>292</v>
      </c>
      <c r="C34" s="5">
        <v>7</v>
      </c>
      <c r="D34" s="54" t="e">
        <f>(Rohdaten!C10/Rohdaten!#REF!)*100</f>
        <v>#REF!</v>
      </c>
      <c r="E34" s="54" t="e">
        <f>(Rohdaten!D10/Rohdaten!#REF!)*100</f>
        <v>#REF!</v>
      </c>
      <c r="F34" s="54" t="e">
        <f>(Rohdaten!E10/Rohdaten!#REF!)*100</f>
        <v>#REF!</v>
      </c>
      <c r="G34" s="54" t="e">
        <f>(Rohdaten!F10/Rohdaten!#REF!)*100</f>
        <v>#REF!</v>
      </c>
      <c r="H34" s="54" t="e">
        <f>(Rohdaten!G10/Rohdaten!#REF!)*100</f>
        <v>#REF!</v>
      </c>
      <c r="I34" s="54" t="e">
        <f>(Rohdaten!H10/Rohdaten!#REF!)*100</f>
        <v>#REF!</v>
      </c>
      <c r="J34" s="54" t="e">
        <f>(Rohdaten!I10/Rohdaten!#REF!)*100</f>
        <v>#REF!</v>
      </c>
      <c r="K34" s="54" t="e">
        <f>(Rohdaten!J10/Rohdaten!#REF!)*100</f>
        <v>#REF!</v>
      </c>
      <c r="L34" s="54" t="e">
        <f>(Rohdaten!#REF!/Rohdaten!#REF!)*100</f>
        <v>#REF!</v>
      </c>
      <c r="M34" s="54" t="e">
        <f>(Rohdaten!K10/Rohdaten!#REF!)*100</f>
        <v>#REF!</v>
      </c>
      <c r="N34" s="54" t="e">
        <f>(Rohdaten!L10/Rohdaten!#REF!)*100</f>
        <v>#REF!</v>
      </c>
      <c r="O34" s="54" t="e">
        <f>(Rohdaten!N10/Rohdaten!#REF!)*100</f>
        <v>#REF!</v>
      </c>
      <c r="P34" s="54" t="e">
        <f>(Rohdaten!O10/Rohdaten!#REF!)*100</f>
        <v>#REF!</v>
      </c>
      <c r="Q34" s="54" t="e">
        <f>(Rohdaten!P10/Rohdaten!#REF!)*100</f>
        <v>#REF!</v>
      </c>
      <c r="R34" s="54" t="e">
        <f>(Rohdaten!Q10/Rohdaten!#REF!)*100</f>
        <v>#REF!</v>
      </c>
      <c r="S34" s="54" t="e">
        <f>(Rohdaten!R10/Rohdaten!#REF!)*100</f>
        <v>#REF!</v>
      </c>
      <c r="T34" s="54" t="e">
        <f>(Rohdaten!S10/Rohdaten!#REF!)*100</f>
        <v>#REF!</v>
      </c>
      <c r="U34" s="54" t="e">
        <f>(Rohdaten!#REF!/Rohdaten!#REF!)*100</f>
        <v>#REF!</v>
      </c>
      <c r="V34" s="54" t="e">
        <f>(Rohdaten!#REF!/Rohdaten!#REF!)*100</f>
        <v>#REF!</v>
      </c>
      <c r="W34" s="54" t="e">
        <f>(Rohdaten!T10/Rohdaten!#REF!)*100</f>
        <v>#REF!</v>
      </c>
      <c r="X34" s="54" t="e">
        <f>(Rohdaten!U10/Rohdaten!#REF!)*100</f>
        <v>#REF!</v>
      </c>
      <c r="Y34" s="54" t="e">
        <f>(Rohdaten!V10/Rohdaten!#REF!)*100</f>
        <v>#REF!</v>
      </c>
      <c r="Z34" s="54" t="e">
        <f>(Rohdaten!W10/Rohdaten!#REF!)*100</f>
        <v>#REF!</v>
      </c>
      <c r="AA34" s="54" t="e">
        <f>(Rohdaten!#REF!/Rohdaten!#REF!)*100</f>
        <v>#REF!</v>
      </c>
      <c r="AB34" s="54" t="e">
        <f>(Rohdaten!X10/Rohdaten!#REF!)*100</f>
        <v>#REF!</v>
      </c>
      <c r="AC34" s="54" t="e">
        <f>(Rohdaten!Y10/Rohdaten!#REF!)*100</f>
        <v>#REF!</v>
      </c>
      <c r="AD34" s="54" t="e">
        <f>(Rohdaten!#REF!/Rohdaten!#REF!)*100</f>
        <v>#REF!</v>
      </c>
      <c r="AE34" s="54" t="e">
        <f>(Rohdaten!Z10/Rohdaten!#REF!)*100</f>
        <v>#REF!</v>
      </c>
      <c r="AF34" s="54" t="e">
        <f>(Rohdaten!AB10/Rohdaten!#REF!)*100</f>
        <v>#REF!</v>
      </c>
      <c r="AG34" s="54" t="e">
        <f>(Rohdaten!AC10/Rohdaten!#REF!)*100</f>
        <v>#REF!</v>
      </c>
      <c r="AH34" s="54" t="e">
        <f>(Rohdaten!AD10/Rohdaten!#REF!)*100</f>
        <v>#REF!</v>
      </c>
      <c r="AI34" s="54" t="e">
        <f>(Rohdaten!AE10/Rohdaten!#REF!)*100</f>
        <v>#REF!</v>
      </c>
      <c r="AJ34" s="54" t="e">
        <f>(Rohdaten!#REF!/Rohdaten!#REF!)*100</f>
        <v>#REF!</v>
      </c>
      <c r="AK34" s="54" t="e">
        <f>(Rohdaten!AF10/Rohdaten!#REF!)*100</f>
        <v>#REF!</v>
      </c>
      <c r="AL34" s="54" t="e">
        <f>(Rohdaten!AG10/Rohdaten!#REF!)*100</f>
        <v>#REF!</v>
      </c>
      <c r="AM34" s="54" t="e">
        <f>(Rohdaten!AH10/Rohdaten!#REF!)*100</f>
        <v>#REF!</v>
      </c>
      <c r="AN34" s="54" t="e">
        <f>(Rohdaten!AI10/Rohdaten!#REF!)*100</f>
        <v>#REF!</v>
      </c>
      <c r="AO34" s="54" t="e">
        <f>(Rohdaten!AJ10/Rohdaten!#REF!)*100</f>
        <v>#REF!</v>
      </c>
      <c r="AP34" s="54" t="e">
        <f>(Rohdaten!AK10/Rohdaten!#REF!)*100</f>
        <v>#REF!</v>
      </c>
      <c r="AQ34" s="54" t="e">
        <f>(Rohdaten!AL10/Rohdaten!#REF!)*100</f>
        <v>#REF!</v>
      </c>
      <c r="AR34" s="54" t="e">
        <f>(Rohdaten!AM10/Rohdaten!#REF!)*100</f>
        <v>#REF!</v>
      </c>
      <c r="AS34" s="54" t="e">
        <f>(Rohdaten!AN10/Rohdaten!#REF!)*100</f>
        <v>#REF!</v>
      </c>
      <c r="AT34" s="54" t="e">
        <f>(Rohdaten!AO10/Rohdaten!#REF!)*100</f>
        <v>#REF!</v>
      </c>
      <c r="AU34" s="54" t="e">
        <f>(Rohdaten!AP10/Rohdaten!#REF!)*100</f>
        <v>#REF!</v>
      </c>
      <c r="AV34" s="54" t="e">
        <f>(Rohdaten!AQ10/Rohdaten!#REF!)*100</f>
        <v>#REF!</v>
      </c>
      <c r="AW34" s="54" t="e">
        <f>(Rohdaten!AR10/Rohdaten!#REF!)*100</f>
        <v>#REF!</v>
      </c>
      <c r="AX34" s="54" t="e">
        <f>(Rohdaten!AS10/Rohdaten!#REF!)*100</f>
        <v>#REF!</v>
      </c>
      <c r="AY34" s="54" t="e">
        <f>(Rohdaten!AT10/Rohdaten!#REF!)*100</f>
        <v>#REF!</v>
      </c>
      <c r="AZ34" s="54" t="e">
        <f>(Rohdaten!AU10/Rohdaten!#REF!)*100</f>
        <v>#REF!</v>
      </c>
      <c r="BA34" s="54" t="e">
        <f>(Rohdaten!AV10/Rohdaten!#REF!)*100</f>
        <v>#REF!</v>
      </c>
      <c r="BB34" s="54" t="e">
        <f>(Rohdaten!AW10/Rohdaten!#REF!)*100</f>
        <v>#REF!</v>
      </c>
      <c r="BC34" s="54" t="e">
        <f>(Rohdaten!AX10/Rohdaten!#REF!)*100</f>
        <v>#REF!</v>
      </c>
      <c r="BD34" s="54" t="e">
        <f>(Rohdaten!#REF!/Rohdaten!#REF!)*100</f>
        <v>#REF!</v>
      </c>
      <c r="BE34" s="54" t="e">
        <f>(Rohdaten!AY10/Rohdaten!#REF!)*100</f>
        <v>#REF!</v>
      </c>
      <c r="BF34" s="54" t="e">
        <f>(Rohdaten!AZ10/Rohdaten!#REF!)*100</f>
        <v>#REF!</v>
      </c>
      <c r="BG34" s="54" t="e">
        <f>(Rohdaten!#REF!/Rohdaten!#REF!)*100</f>
        <v>#REF!</v>
      </c>
      <c r="BH34" s="54" t="e">
        <f>(Rohdaten!BA10/Rohdaten!#REF!)*100</f>
        <v>#REF!</v>
      </c>
      <c r="BI34" s="54" t="e">
        <f>(Rohdaten!BB10/Rohdaten!#REF!)*100</f>
        <v>#REF!</v>
      </c>
      <c r="BJ34" s="54" t="e">
        <f>(Rohdaten!#REF!/Rohdaten!#REF!)*100</f>
        <v>#REF!</v>
      </c>
      <c r="BK34" s="54" t="e">
        <f>(Rohdaten!#REF!/Rohdaten!#REF!)*100</f>
        <v>#REF!</v>
      </c>
      <c r="BL34" s="54" t="e">
        <f>(Rohdaten!BC10/Rohdaten!#REF!)*100</f>
        <v>#REF!</v>
      </c>
      <c r="BM34" s="54" t="e">
        <f>(Rohdaten!BD10/Rohdaten!#REF!)*100</f>
        <v>#REF!</v>
      </c>
      <c r="BN34" s="54" t="e">
        <f>(Rohdaten!#REF!/Rohdaten!#REF!)*100</f>
        <v>#REF!</v>
      </c>
      <c r="BO34" s="54" t="e">
        <f>(Rohdaten!BE10/Rohdaten!#REF!)*100</f>
        <v>#REF!</v>
      </c>
      <c r="BP34" s="54" t="e">
        <f>(Rohdaten!BF10/Rohdaten!#REF!)*100</f>
        <v>#REF!</v>
      </c>
      <c r="BQ34" s="54" t="e">
        <f>(Rohdaten!BG10/Rohdaten!#REF!)*100</f>
        <v>#REF!</v>
      </c>
      <c r="BR34" s="54" t="e">
        <f>(Rohdaten!#REF!/Rohdaten!#REF!)*100</f>
        <v>#REF!</v>
      </c>
      <c r="BS34" s="54" t="e">
        <f>(Rohdaten!#REF!/Rohdaten!#REF!)*100</f>
        <v>#REF!</v>
      </c>
      <c r="BT34" s="54" t="e">
        <f>(Rohdaten!BH10/Rohdaten!#REF!)*100</f>
        <v>#REF!</v>
      </c>
      <c r="BU34" s="54" t="e">
        <f>(Rohdaten!BI10/Rohdaten!#REF!)*100</f>
        <v>#REF!</v>
      </c>
      <c r="BV34" s="54" t="e">
        <f>(Rohdaten!BJ10/Rohdaten!#REF!)*100</f>
        <v>#REF!</v>
      </c>
      <c r="BW34" s="54" t="e">
        <f>(Rohdaten!BK10/Rohdaten!#REF!)*100</f>
        <v>#REF!</v>
      </c>
      <c r="BX34" s="54" t="e">
        <f>(Rohdaten!BL10/Rohdaten!#REF!)*100</f>
        <v>#REF!</v>
      </c>
      <c r="BY34" s="54" t="e">
        <f>(Rohdaten!BM10/Rohdaten!#REF!)*100</f>
        <v>#REF!</v>
      </c>
      <c r="BZ34" s="54" t="e">
        <f>(Rohdaten!BN10/Rohdaten!#REF!)*100</f>
        <v>#REF!</v>
      </c>
      <c r="CA34" s="54" t="e">
        <f>(Rohdaten!BO10/Rohdaten!#REF!)*100</f>
        <v>#REF!</v>
      </c>
      <c r="CB34" s="54" t="e">
        <f>(Rohdaten!BP10/Rohdaten!#REF!)*100</f>
        <v>#REF!</v>
      </c>
      <c r="CC34" s="54" t="e">
        <f>(Rohdaten!BQ10/Rohdaten!#REF!)*100</f>
        <v>#REF!</v>
      </c>
      <c r="CD34" s="54" t="e">
        <f>(Rohdaten!BR10/Rohdaten!#REF!)*100</f>
        <v>#REF!</v>
      </c>
      <c r="CE34" s="54" t="e">
        <f>(Rohdaten!BS10/Rohdaten!#REF!)*100</f>
        <v>#REF!</v>
      </c>
      <c r="CF34" s="54" t="e">
        <f>(Rohdaten!BT10/Rohdaten!#REF!)*100</f>
        <v>#REF!</v>
      </c>
      <c r="CG34" s="54" t="e">
        <f>(Rohdaten!BU10/Rohdaten!#REF!)*100</f>
        <v>#REF!</v>
      </c>
      <c r="CH34" s="54" t="e">
        <f>(Rohdaten!BV10/Rohdaten!#REF!)*100</f>
        <v>#REF!</v>
      </c>
      <c r="CI34" s="54" t="e">
        <f>(Rohdaten!#REF!/Rohdaten!#REF!)*100</f>
        <v>#REF!</v>
      </c>
      <c r="CJ34" s="54" t="e">
        <f>(Rohdaten!BW10/Rohdaten!#REF!)*100</f>
        <v>#REF!</v>
      </c>
      <c r="CK34" s="54" t="e">
        <f>(Rohdaten!BX10/Rohdaten!#REF!)*100</f>
        <v>#REF!</v>
      </c>
      <c r="CL34" s="54" t="e">
        <f>(Rohdaten!BY10/Rohdaten!#REF!)*100</f>
        <v>#REF!</v>
      </c>
      <c r="CM34" s="54" t="e">
        <f>(Rohdaten!BZ10/Rohdaten!#REF!)*100</f>
        <v>#REF!</v>
      </c>
      <c r="CN34" s="54" t="e">
        <f>(Rohdaten!CA10/Rohdaten!#REF!)*100</f>
        <v>#REF!</v>
      </c>
      <c r="CO34" s="54" t="e">
        <f>(Rohdaten!CB10/Rohdaten!#REF!)*100</f>
        <v>#REF!</v>
      </c>
      <c r="CP34" s="54" t="e">
        <f>(Rohdaten!CC10/Rohdaten!#REF!)*100</f>
        <v>#REF!</v>
      </c>
      <c r="CQ34" s="54" t="e">
        <f>(Rohdaten!CD10/Rohdaten!#REF!)*100</f>
        <v>#REF!</v>
      </c>
      <c r="CR34" s="54" t="e">
        <f>(Rohdaten!CE10/Rohdaten!#REF!)*100</f>
        <v>#REF!</v>
      </c>
      <c r="CS34" s="54" t="e">
        <f>(Rohdaten!CF10/Rohdaten!#REF!)*100</f>
        <v>#REF!</v>
      </c>
      <c r="CT34" s="54" t="e">
        <f>(Rohdaten!CG10/Rohdaten!#REF!)*100</f>
        <v>#REF!</v>
      </c>
      <c r="CU34" s="54" t="e">
        <f>(Rohdaten!#REF!/Rohdaten!#REF!)*100</f>
        <v>#REF!</v>
      </c>
      <c r="CV34" s="54" t="e">
        <f>(Rohdaten!CH10/Rohdaten!#REF!)*100</f>
        <v>#REF!</v>
      </c>
      <c r="CW34" s="54" t="e">
        <f>(Rohdaten!#REF!/Rohdaten!#REF!)*100</f>
        <v>#REF!</v>
      </c>
      <c r="CX34" s="54" t="e">
        <f>(Rohdaten!CI10/Rohdaten!#REF!)*100</f>
        <v>#REF!</v>
      </c>
      <c r="CY34" s="54" t="e">
        <f>(Rohdaten!#REF!/Rohdaten!#REF!)*100</f>
        <v>#REF!</v>
      </c>
      <c r="CZ34" s="54" t="e">
        <f>(Rohdaten!CJ10/Rohdaten!#REF!)*100</f>
        <v>#REF!</v>
      </c>
      <c r="DA34" s="54" t="e">
        <f>(Rohdaten!CK10/Rohdaten!#REF!)*100</f>
        <v>#REF!</v>
      </c>
      <c r="DB34" s="54" t="e">
        <f>(Rohdaten!CL10/Rohdaten!#REF!)*100</f>
        <v>#REF!</v>
      </c>
      <c r="DC34" s="54" t="e">
        <f>(Rohdaten!CM10/Rohdaten!#REF!)*100</f>
        <v>#REF!</v>
      </c>
      <c r="DD34" s="54" t="e">
        <f>(Rohdaten!CN10/Rohdaten!#REF!)*100</f>
        <v>#REF!</v>
      </c>
      <c r="DE34" s="54" t="e">
        <f>(Rohdaten!CO10/Rohdaten!#REF!)*100</f>
        <v>#REF!</v>
      </c>
      <c r="DF34" s="54" t="e">
        <f>(Rohdaten!#REF!/Rohdaten!#REF!)*100</f>
        <v>#REF!</v>
      </c>
      <c r="DG34" s="54" t="e">
        <f>(Rohdaten!CP10/Rohdaten!#REF!)*100</f>
        <v>#REF!</v>
      </c>
      <c r="DH34" s="54" t="e">
        <f>(Rohdaten!CQ10/Rohdaten!#REF!)*100</f>
        <v>#REF!</v>
      </c>
      <c r="DI34" s="54" t="e">
        <f>(Rohdaten!CR10/Rohdaten!#REF!)*100</f>
        <v>#REF!</v>
      </c>
      <c r="DJ34" s="54" t="e">
        <f>(Rohdaten!CS10/Rohdaten!#REF!)*100</f>
        <v>#REF!</v>
      </c>
      <c r="DK34" s="54" t="e">
        <f>(Rohdaten!#REF!/Rohdaten!#REF!)*100</f>
        <v>#REF!</v>
      </c>
      <c r="DL34" s="54" t="e">
        <f>(Rohdaten!#REF!/Rohdaten!#REF!)*100</f>
        <v>#REF!</v>
      </c>
      <c r="DM34" s="54" t="e">
        <f>(Rohdaten!CT10/Rohdaten!#REF!)*100</f>
        <v>#REF!</v>
      </c>
      <c r="DN34" s="54" t="e">
        <f>(Rohdaten!CU10/Rohdaten!#REF!)*100</f>
        <v>#REF!</v>
      </c>
      <c r="DO34" s="54" t="e">
        <f>(Rohdaten!CV10/Rohdaten!#REF!)*100</f>
        <v>#REF!</v>
      </c>
      <c r="DP34" s="54" t="e">
        <f>(Rohdaten!#REF!/Rohdaten!#REF!)*100</f>
        <v>#REF!</v>
      </c>
      <c r="DQ34" s="54" t="e">
        <f>(Rohdaten!#REF!/Rohdaten!#REF!)*100</f>
        <v>#REF!</v>
      </c>
      <c r="DR34" s="54" t="e">
        <f>(Rohdaten!CX10/Rohdaten!#REF!)*100</f>
        <v>#REF!</v>
      </c>
      <c r="DS34" s="54" t="e">
        <f>(Rohdaten!CY10/Rohdaten!#REF!)*100</f>
        <v>#REF!</v>
      </c>
      <c r="DT34" s="54" t="e">
        <f>(Rohdaten!CZ10/Rohdaten!#REF!)*100</f>
        <v>#REF!</v>
      </c>
      <c r="DU34" s="54" t="e">
        <f>(Rohdaten!DA10/Rohdaten!#REF!)*100</f>
        <v>#REF!</v>
      </c>
      <c r="DV34" s="54" t="e">
        <f>(Rohdaten!DB10/Rohdaten!#REF!)*100</f>
        <v>#REF!</v>
      </c>
      <c r="DW34" s="54" t="e">
        <f>(Rohdaten!#REF!/Rohdaten!#REF!)*100</f>
        <v>#REF!</v>
      </c>
      <c r="DX34" s="54" t="e">
        <f>(Rohdaten!DC10/Rohdaten!#REF!)*100</f>
        <v>#REF!</v>
      </c>
      <c r="DY34" s="54" t="e">
        <f>(Rohdaten!DD10/Rohdaten!#REF!)*100</f>
        <v>#REF!</v>
      </c>
      <c r="DZ34" s="54" t="e">
        <f>(Rohdaten!#REF!/Rohdaten!#REF!)*100</f>
        <v>#REF!</v>
      </c>
      <c r="EA34" s="54" t="e">
        <f>(Rohdaten!#REF!/Rohdaten!#REF!)*100</f>
        <v>#REF!</v>
      </c>
      <c r="EB34" s="54" t="e">
        <f>(Rohdaten!DE10/Rohdaten!#REF!)*100</f>
        <v>#REF!</v>
      </c>
      <c r="EC34" s="54" t="e">
        <f>(Rohdaten!DF10/Rohdaten!#REF!)*100</f>
        <v>#REF!</v>
      </c>
      <c r="ED34" s="54" t="e">
        <f>(Rohdaten!DG10/Rohdaten!#REF!)*100</f>
        <v>#REF!</v>
      </c>
      <c r="EE34" s="54" t="e">
        <f>(Rohdaten!DH10/Rohdaten!#REF!)*100</f>
        <v>#REF!</v>
      </c>
      <c r="EF34" s="54" t="e">
        <f>(Rohdaten!DJ10/Rohdaten!#REF!)*100</f>
        <v>#REF!</v>
      </c>
      <c r="EG34" s="54" t="e">
        <f>(Rohdaten!#REF!/Rohdaten!#REF!)*100</f>
        <v>#REF!</v>
      </c>
      <c r="EH34" s="54" t="e">
        <f>(Rohdaten!DL10/Rohdaten!#REF!)*100</f>
        <v>#REF!</v>
      </c>
      <c r="EI34" s="54" t="e">
        <f>(Rohdaten!#REF!/Rohdaten!#REF!)*100</f>
        <v>#REF!</v>
      </c>
      <c r="EJ34" s="54" t="e">
        <f>(Rohdaten!DM10/Rohdaten!#REF!)*100</f>
        <v>#REF!</v>
      </c>
      <c r="EK34" s="54" t="e">
        <f>(Rohdaten!#REF!/Rohdaten!#REF!)*100</f>
        <v>#REF!</v>
      </c>
      <c r="EL34" s="54" t="e">
        <f>(Rohdaten!DN10/Rohdaten!#REF!)*100</f>
        <v>#REF!</v>
      </c>
      <c r="EM34" s="54" t="e">
        <f>(Rohdaten!DO10/Rohdaten!#REF!)*100</f>
        <v>#REF!</v>
      </c>
      <c r="EN34" s="54" t="e">
        <f>(Rohdaten!DP10/Rohdaten!#REF!)*100</f>
        <v>#REF!</v>
      </c>
      <c r="EO34" s="54" t="e">
        <f>(Rohdaten!DQ10/Rohdaten!#REF!)*100</f>
        <v>#REF!</v>
      </c>
      <c r="EP34" s="54" t="e">
        <f>(Rohdaten!DR10/Rohdaten!#REF!)*100</f>
        <v>#REF!</v>
      </c>
      <c r="EQ34" s="54" t="e">
        <f>(Rohdaten!DS10/Rohdaten!#REF!)*100</f>
        <v>#REF!</v>
      </c>
      <c r="ER34" s="54" t="e">
        <f>(Rohdaten!DT10/Rohdaten!#REF!)*100</f>
        <v>#REF!</v>
      </c>
      <c r="ES34" s="54" t="e">
        <f>(Rohdaten!#REF!/Rohdaten!#REF!)*100</f>
        <v>#REF!</v>
      </c>
      <c r="ET34" s="54" t="e">
        <f>(Rohdaten!DU10/Rohdaten!#REF!)*100</f>
        <v>#REF!</v>
      </c>
      <c r="EU34" s="54" t="e">
        <f>(Rohdaten!DV10/Rohdaten!#REF!)*100</f>
        <v>#REF!</v>
      </c>
      <c r="EV34" s="54" t="e">
        <f>(Rohdaten!DW10/Rohdaten!#REF!)*100</f>
        <v>#REF!</v>
      </c>
      <c r="EW34" s="54" t="e">
        <f>(Rohdaten!DX10/Rohdaten!#REF!)*100</f>
        <v>#REF!</v>
      </c>
      <c r="EX34" s="54" t="e">
        <f>(Rohdaten!#REF!/Rohdaten!#REF!)*100</f>
        <v>#REF!</v>
      </c>
      <c r="EY34" s="54" t="e">
        <f>(Rohdaten!DY10/Rohdaten!#REF!)*100</f>
        <v>#REF!</v>
      </c>
      <c r="EZ34" s="54" t="e">
        <f>(Rohdaten!DZ10/Rohdaten!#REF!)*100</f>
        <v>#REF!</v>
      </c>
      <c r="FA34" s="54" t="e">
        <f>(Rohdaten!EA10/Rohdaten!#REF!)*100</f>
        <v>#REF!</v>
      </c>
      <c r="FB34" s="54" t="e">
        <f>(Rohdaten!#REF!/Rohdaten!#REF!)*100</f>
        <v>#REF!</v>
      </c>
      <c r="FC34" s="54" t="e">
        <f>(Rohdaten!EB10/Rohdaten!#REF!)*100</f>
        <v>#REF!</v>
      </c>
      <c r="FD34" s="54" t="e">
        <f>(Rohdaten!EC10/Rohdaten!#REF!)*100</f>
        <v>#REF!</v>
      </c>
      <c r="FE34" s="54" t="e">
        <f>(Rohdaten!ED10/Rohdaten!#REF!)*100</f>
        <v>#REF!</v>
      </c>
      <c r="FF34" s="54" t="e">
        <f>(Rohdaten!#REF!/Rohdaten!#REF!)*100</f>
        <v>#REF!</v>
      </c>
      <c r="FG34" s="54" t="e">
        <f>(Rohdaten!EE10/Rohdaten!#REF!)*100</f>
        <v>#REF!</v>
      </c>
      <c r="FH34" s="54" t="e">
        <f>(Rohdaten!EF10/Rohdaten!#REF!)*100</f>
        <v>#REF!</v>
      </c>
      <c r="FI34" s="54" t="e">
        <f>(Rohdaten!EG10/Rohdaten!#REF!)*100</f>
        <v>#REF!</v>
      </c>
      <c r="FJ34" s="54" t="e">
        <f>(Rohdaten!EH10/Rohdaten!#REF!)*100</f>
        <v>#REF!</v>
      </c>
      <c r="FK34" s="54" t="e">
        <f>(Rohdaten!#REF!/Rohdaten!#REF!)*100</f>
        <v>#REF!</v>
      </c>
      <c r="FL34" s="54" t="e">
        <f>(Rohdaten!#REF!/Rohdaten!#REF!)*100</f>
        <v>#REF!</v>
      </c>
      <c r="FM34" s="54" t="e">
        <f>(Rohdaten!EI10/Rohdaten!#REF!)*100</f>
        <v>#REF!</v>
      </c>
      <c r="FN34" s="54" t="e">
        <f>(Rohdaten!EJ10/Rohdaten!#REF!)*100</f>
        <v>#REF!</v>
      </c>
      <c r="FO34" s="54" t="e">
        <f>(Rohdaten!EK10/Rohdaten!#REF!)*100</f>
        <v>#REF!</v>
      </c>
      <c r="FP34" s="54" t="e">
        <f>(Rohdaten!#REF!/Rohdaten!#REF!)*100</f>
        <v>#REF!</v>
      </c>
      <c r="FQ34" s="54" t="e">
        <f>(Rohdaten!EL10/Rohdaten!#REF!)*100</f>
        <v>#REF!</v>
      </c>
      <c r="FR34" s="54" t="e">
        <f>(Rohdaten!#REF!/Rohdaten!#REF!)*100</f>
        <v>#REF!</v>
      </c>
      <c r="FS34" s="54" t="e">
        <f>(Rohdaten!EM10/Rohdaten!#REF!)*100</f>
        <v>#REF!</v>
      </c>
      <c r="FT34" s="54" t="e">
        <f>(Rohdaten!#REF!/Rohdaten!#REF!)*100</f>
        <v>#REF!</v>
      </c>
      <c r="FU34" s="54" t="e">
        <f>(Rohdaten!#REF!/Rohdaten!#REF!)*100</f>
        <v>#REF!</v>
      </c>
      <c r="FV34" s="54" t="e">
        <f>(Rohdaten!#REF!/Rohdaten!#REF!)*100</f>
        <v>#REF!</v>
      </c>
      <c r="FW34" s="54" t="e">
        <f>(Rohdaten!EN10/Rohdaten!#REF!)*100</f>
        <v>#REF!</v>
      </c>
      <c r="FX34" s="54" t="e">
        <f>(Rohdaten!#REF!/Rohdaten!#REF!)*100</f>
        <v>#REF!</v>
      </c>
      <c r="FY34" s="54" t="e">
        <f>(Rohdaten!EO10/Rohdaten!#REF!)*100</f>
        <v>#REF!</v>
      </c>
      <c r="FZ34" s="54" t="e">
        <f>(Rohdaten!#REF!/Rohdaten!#REF!)*100</f>
        <v>#REF!</v>
      </c>
      <c r="GA34" s="54" t="e">
        <f>(Rohdaten!EP10/Rohdaten!#REF!)*100</f>
        <v>#REF!</v>
      </c>
      <c r="GB34" s="54" t="e">
        <f>(Rohdaten!EQ10/Rohdaten!#REF!)*100</f>
        <v>#REF!</v>
      </c>
      <c r="GC34" s="54" t="e">
        <f>(Rohdaten!ER10/Rohdaten!#REF!)*100</f>
        <v>#REF!</v>
      </c>
      <c r="GD34" s="54" t="e">
        <f>(Rohdaten!ES10/Rohdaten!#REF!)*100</f>
        <v>#REF!</v>
      </c>
      <c r="GE34" s="54" t="e">
        <f>(Rohdaten!ET10/Rohdaten!#REF!)*100</f>
        <v>#REF!</v>
      </c>
      <c r="GF34" s="54" t="e">
        <f>(Rohdaten!EU10/Rohdaten!#REF!)*100</f>
        <v>#REF!</v>
      </c>
      <c r="GG34" s="54" t="e">
        <f>(Rohdaten!#REF!/Rohdaten!#REF!)*100</f>
        <v>#REF!</v>
      </c>
      <c r="GH34" s="54" t="e">
        <f>(Rohdaten!#REF!/Rohdaten!#REF!)*100</f>
        <v>#REF!</v>
      </c>
      <c r="GI34" s="54" t="e">
        <f>(Rohdaten!EW10/Rohdaten!#REF!)*100</f>
        <v>#REF!</v>
      </c>
      <c r="GJ34" s="54" t="e">
        <f>(Rohdaten!#REF!/Rohdaten!#REF!)*100</f>
        <v>#REF!</v>
      </c>
      <c r="GK34" s="54" t="e">
        <f>(Rohdaten!EX10/Rohdaten!#REF!)*100</f>
        <v>#REF!</v>
      </c>
      <c r="GL34" s="54" t="e">
        <f>(Rohdaten!EY10/Rohdaten!#REF!)*100</f>
        <v>#REF!</v>
      </c>
      <c r="GM34" s="54" t="e">
        <f>(Rohdaten!EZ10/Rohdaten!#REF!)*100</f>
        <v>#REF!</v>
      </c>
      <c r="GN34" s="54" t="e">
        <f>(Rohdaten!FA10/Rohdaten!#REF!)*100</f>
        <v>#REF!</v>
      </c>
      <c r="GO34" s="54" t="e">
        <f>(Rohdaten!FB10/Rohdaten!#REF!)*100</f>
        <v>#REF!</v>
      </c>
      <c r="GP34" s="54" t="e">
        <f>(Rohdaten!#REF!/Rohdaten!#REF!)*100</f>
        <v>#REF!</v>
      </c>
      <c r="GQ34" s="54" t="e">
        <f>(Rohdaten!FC10/Rohdaten!#REF!)*100</f>
        <v>#REF!</v>
      </c>
      <c r="GR34" s="54" t="e">
        <f>(Rohdaten!FD10/Rohdaten!#REF!)*100</f>
        <v>#REF!</v>
      </c>
      <c r="GS34" s="54" t="e">
        <f>(Rohdaten!FE10/Rohdaten!#REF!)*100</f>
        <v>#REF!</v>
      </c>
      <c r="GT34" s="54" t="e">
        <f>(Rohdaten!#REF!/Rohdaten!#REF!)*100</f>
        <v>#REF!</v>
      </c>
      <c r="GU34" s="54" t="e">
        <f>(Rohdaten!FG10/Rohdaten!#REF!)*100</f>
        <v>#REF!</v>
      </c>
      <c r="GV34" s="54" t="e">
        <f>(Rohdaten!FH10/Rohdaten!#REF!)*100</f>
        <v>#REF!</v>
      </c>
      <c r="GW34" s="54" t="e">
        <f>(Rohdaten!FI10/Rohdaten!#REF!)*100</f>
        <v>#REF!</v>
      </c>
      <c r="GX34" s="54" t="e">
        <f>(Rohdaten!FJ10/Rohdaten!#REF!)*100</f>
        <v>#REF!</v>
      </c>
      <c r="GY34" s="54" t="e">
        <f>(Rohdaten!FK10/Rohdaten!#REF!)*100</f>
        <v>#REF!</v>
      </c>
      <c r="GZ34" s="54" t="e">
        <f>(Rohdaten!FL10/Rohdaten!#REF!)*100</f>
        <v>#REF!</v>
      </c>
      <c r="HA34" s="54" t="e">
        <f>(Rohdaten!#REF!/Rohdaten!#REF!)*100</f>
        <v>#REF!</v>
      </c>
      <c r="HB34" s="54" t="e">
        <f>(Rohdaten!#REF!/Rohdaten!#REF!)*100</f>
        <v>#REF!</v>
      </c>
      <c r="HC34" s="54" t="e">
        <f>(Rohdaten!FN10/Rohdaten!#REF!)*100</f>
        <v>#REF!</v>
      </c>
      <c r="HD34" s="54" t="e">
        <f>(Rohdaten!#REF!/Rohdaten!#REF!)*100</f>
        <v>#REF!</v>
      </c>
      <c r="HE34" s="54" t="e">
        <f>(Rohdaten!#REF!/Rohdaten!#REF!)*100</f>
        <v>#REF!</v>
      </c>
      <c r="HF34" s="54" t="e">
        <f>(Rohdaten!FO10/Rohdaten!#REF!)*100</f>
        <v>#REF!</v>
      </c>
      <c r="HG34" s="54" t="e">
        <f>(Rohdaten!FP10/Rohdaten!#REF!)*100</f>
        <v>#REF!</v>
      </c>
      <c r="HH34" s="54" t="e">
        <f>(Rohdaten!#REF!/Rohdaten!#REF!)*100</f>
        <v>#REF!</v>
      </c>
      <c r="HI34" s="54" t="e">
        <f>(Rohdaten!#REF!/Rohdaten!#REF!)*100</f>
        <v>#REF!</v>
      </c>
      <c r="HJ34" s="54" t="e">
        <f>(Rohdaten!#REF!/Rohdaten!#REF!)*100</f>
        <v>#REF!</v>
      </c>
      <c r="HK34" s="54" t="e">
        <f>(Rohdaten!FQ10/Rohdaten!#REF!)*100</f>
        <v>#REF!</v>
      </c>
      <c r="HL34" s="54" t="e">
        <f>(Rohdaten!FR10/Rohdaten!#REF!)*100</f>
        <v>#REF!</v>
      </c>
      <c r="HM34" s="54" t="e">
        <f>(Rohdaten!#REF!/Rohdaten!#REF!)*100</f>
        <v>#REF!</v>
      </c>
      <c r="HN34" s="54" t="e">
        <f>(Rohdaten!FS10/Rohdaten!#REF!)*100</f>
        <v>#REF!</v>
      </c>
      <c r="HO34" s="54" t="e">
        <f>(Rohdaten!#REF!/Rohdaten!#REF!)*100</f>
        <v>#REF!</v>
      </c>
      <c r="HP34" s="54" t="e">
        <f>(Rohdaten!#REF!/Rohdaten!#REF!)*100</f>
        <v>#REF!</v>
      </c>
      <c r="HQ34" s="54" t="e">
        <f>(Rohdaten!#REF!/Rohdaten!#REF!)*100</f>
        <v>#REF!</v>
      </c>
      <c r="HR34" s="54" t="e">
        <f>(Rohdaten!#REF!/Rohdaten!#REF!)*100</f>
        <v>#REF!</v>
      </c>
      <c r="HS34" s="54" t="e">
        <f>(Rohdaten!FT10/Rohdaten!#REF!)*100</f>
        <v>#REF!</v>
      </c>
      <c r="HT34" s="54" t="e">
        <f>(Rohdaten!FU10/Rohdaten!#REF!)*100</f>
        <v>#REF!</v>
      </c>
      <c r="HU34" s="54" t="e">
        <f>(Rohdaten!FV10/Rohdaten!#REF!)*100</f>
        <v>#REF!</v>
      </c>
      <c r="HV34" s="54" t="e">
        <f>(Rohdaten!#REF!/Rohdaten!#REF!)*100</f>
        <v>#REF!</v>
      </c>
      <c r="HW34" s="54" t="e">
        <f>(Rohdaten!FW10/Rohdaten!#REF!)*100</f>
        <v>#REF!</v>
      </c>
      <c r="HX34" s="54" t="e">
        <f>(Rohdaten!FX10/Rohdaten!#REF!)*100</f>
        <v>#REF!</v>
      </c>
      <c r="HY34" s="54" t="e">
        <f>(Rohdaten!FY10/Rohdaten!#REF!)*100</f>
        <v>#REF!</v>
      </c>
      <c r="HZ34" s="54" t="e">
        <f>(Rohdaten!#REF!/Rohdaten!#REF!)*100</f>
        <v>#REF!</v>
      </c>
      <c r="IA34" s="54" t="e">
        <f>(Rohdaten!#REF!/Rohdaten!#REF!)*100</f>
        <v>#REF!</v>
      </c>
      <c r="IB34" s="54" t="e">
        <f>(Rohdaten!#REF!/Rohdaten!#REF!)*100</f>
        <v>#REF!</v>
      </c>
      <c r="IC34" s="54" t="e">
        <f>(Rohdaten!#REF!/Rohdaten!#REF!)*100</f>
        <v>#REF!</v>
      </c>
      <c r="ID34" s="54" t="e">
        <f>(Rohdaten!FZ10/Rohdaten!#REF!)*100</f>
        <v>#REF!</v>
      </c>
      <c r="IE34" s="54" t="e">
        <f>(Rohdaten!GA10/Rohdaten!#REF!)*100</f>
        <v>#REF!</v>
      </c>
      <c r="IF34" s="54" t="e">
        <f>(Rohdaten!GB10/Rohdaten!#REF!)*100</f>
        <v>#REF!</v>
      </c>
      <c r="IG34" s="54" t="e">
        <f>(Rohdaten!#REF!/Rohdaten!#REF!)*100</f>
        <v>#REF!</v>
      </c>
      <c r="IH34" s="54" t="e">
        <f>(Rohdaten!#REF!/Rohdaten!#REF!)*100</f>
        <v>#REF!</v>
      </c>
      <c r="II34" s="54" t="e">
        <f>(Rohdaten!GC10/Rohdaten!#REF!)*100</f>
        <v>#REF!</v>
      </c>
      <c r="IJ34" s="54" t="e">
        <f>(Rohdaten!#REF!/Rohdaten!#REF!)*100</f>
        <v>#REF!</v>
      </c>
      <c r="IK34" s="54" t="e">
        <f>(Rohdaten!GD10/Rohdaten!#REF!)*100</f>
        <v>#REF!</v>
      </c>
      <c r="IL34" s="54" t="e">
        <f>(Rohdaten!GE10/Rohdaten!#REF!)*100</f>
        <v>#REF!</v>
      </c>
      <c r="IM34" s="54" t="e">
        <f>(Rohdaten!GF10/Rohdaten!#REF!)*100</f>
        <v>#REF!</v>
      </c>
      <c r="IN34" s="54" t="e">
        <f>(Rohdaten!GG10/Rohdaten!#REF!)*100</f>
        <v>#REF!</v>
      </c>
      <c r="IO34" s="54" t="e">
        <f>(Rohdaten!#REF!/Rohdaten!#REF!)*100</f>
        <v>#REF!</v>
      </c>
      <c r="IP34" s="54" t="e">
        <f>(Rohdaten!GH10/Rohdaten!#REF!)*100</f>
        <v>#REF!</v>
      </c>
      <c r="IQ34" s="54" t="e">
        <f>(Rohdaten!GI10/Rohdaten!#REF!)*100</f>
        <v>#REF!</v>
      </c>
      <c r="IR34" s="54" t="e">
        <f>(Rohdaten!GJ10/Rohdaten!#REF!)*100</f>
        <v>#REF!</v>
      </c>
      <c r="IS34" s="54" t="e">
        <f>(Rohdaten!GK10/Rohdaten!#REF!)*100</f>
        <v>#REF!</v>
      </c>
      <c r="IT34" s="52">
        <v>0</v>
      </c>
      <c r="IU34" s="50">
        <v>0</v>
      </c>
      <c r="IV34" s="50">
        <v>0</v>
      </c>
      <c r="IW34" s="50">
        <v>0</v>
      </c>
      <c r="IX34" s="50">
        <v>0</v>
      </c>
      <c r="IY34" s="50">
        <v>0</v>
      </c>
      <c r="IZ34" s="50">
        <v>0</v>
      </c>
      <c r="JA34" s="50">
        <v>0</v>
      </c>
      <c r="JB34" s="53">
        <v>0</v>
      </c>
      <c r="JC34" s="52">
        <v>0</v>
      </c>
      <c r="JD34" s="50">
        <v>0</v>
      </c>
      <c r="JE34" s="53">
        <v>0</v>
      </c>
      <c r="JF34" s="52">
        <v>0</v>
      </c>
      <c r="JG34" s="51">
        <v>0</v>
      </c>
      <c r="JI34" t="e">
        <f t="shared" si="0"/>
        <v>#REF!</v>
      </c>
    </row>
    <row r="35" spans="1:269" ht="15.75" thickBot="1" x14ac:dyDescent="0.3">
      <c r="A35" s="4" t="s">
        <v>258</v>
      </c>
      <c r="B35" s="4" t="s">
        <v>293</v>
      </c>
      <c r="C35" s="5">
        <v>8</v>
      </c>
      <c r="D35" s="30" t="e">
        <f>(Rohdaten!C11/Rohdaten!#REF!)*100</f>
        <v>#REF!</v>
      </c>
      <c r="E35" s="30" t="e">
        <f>(Rohdaten!D11/Rohdaten!#REF!)*100</f>
        <v>#REF!</v>
      </c>
      <c r="F35" s="30" t="e">
        <f>(Rohdaten!E11/Rohdaten!#REF!)*100</f>
        <v>#REF!</v>
      </c>
      <c r="G35" s="30" t="e">
        <f>(Rohdaten!F11/Rohdaten!#REF!)*100</f>
        <v>#REF!</v>
      </c>
      <c r="H35" s="30" t="e">
        <f>(Rohdaten!G11/Rohdaten!#REF!)*100</f>
        <v>#REF!</v>
      </c>
      <c r="I35" s="30" t="e">
        <f>(Rohdaten!H11/Rohdaten!#REF!)*100</f>
        <v>#REF!</v>
      </c>
      <c r="J35" s="30" t="e">
        <f>(Rohdaten!I11/Rohdaten!#REF!)*100</f>
        <v>#REF!</v>
      </c>
      <c r="K35" s="30" t="e">
        <f>(Rohdaten!J11/Rohdaten!#REF!)*100</f>
        <v>#REF!</v>
      </c>
      <c r="L35" s="30" t="e">
        <f>(Rohdaten!#REF!/Rohdaten!#REF!)*100</f>
        <v>#REF!</v>
      </c>
      <c r="M35" s="30" t="e">
        <f>(Rohdaten!K11/Rohdaten!#REF!)*100</f>
        <v>#REF!</v>
      </c>
      <c r="N35" s="30" t="e">
        <f>(Rohdaten!L11/Rohdaten!#REF!)*100</f>
        <v>#REF!</v>
      </c>
      <c r="O35" s="30" t="e">
        <f>(Rohdaten!N11/Rohdaten!#REF!)*100</f>
        <v>#REF!</v>
      </c>
      <c r="P35" s="30" t="e">
        <f>(Rohdaten!O11/Rohdaten!#REF!)*100</f>
        <v>#REF!</v>
      </c>
      <c r="Q35" s="30" t="e">
        <f>(Rohdaten!P11/Rohdaten!#REF!)*100</f>
        <v>#REF!</v>
      </c>
      <c r="R35" s="30" t="e">
        <f>(Rohdaten!Q11/Rohdaten!#REF!)*100</f>
        <v>#REF!</v>
      </c>
      <c r="S35" s="30" t="e">
        <f>(Rohdaten!R11/Rohdaten!#REF!)*100</f>
        <v>#REF!</v>
      </c>
      <c r="T35" s="30" t="e">
        <f>(Rohdaten!S11/Rohdaten!#REF!)*100</f>
        <v>#REF!</v>
      </c>
      <c r="U35" s="30" t="e">
        <f>(Rohdaten!#REF!/Rohdaten!#REF!)*100</f>
        <v>#REF!</v>
      </c>
      <c r="V35" s="30" t="e">
        <f>(Rohdaten!#REF!/Rohdaten!#REF!)*100</f>
        <v>#REF!</v>
      </c>
      <c r="W35" s="30" t="e">
        <f>(Rohdaten!T11/Rohdaten!#REF!)*100</f>
        <v>#REF!</v>
      </c>
      <c r="X35" s="30" t="e">
        <f>(Rohdaten!U11/Rohdaten!#REF!)*100</f>
        <v>#REF!</v>
      </c>
      <c r="Y35" s="30" t="e">
        <f>(Rohdaten!V11/Rohdaten!#REF!)*100</f>
        <v>#REF!</v>
      </c>
      <c r="Z35" s="30" t="e">
        <f>(Rohdaten!W11/Rohdaten!#REF!)*100</f>
        <v>#REF!</v>
      </c>
      <c r="AA35" s="30" t="e">
        <f>(Rohdaten!#REF!/Rohdaten!#REF!)*100</f>
        <v>#REF!</v>
      </c>
      <c r="AB35" s="30" t="e">
        <f>(Rohdaten!X11/Rohdaten!#REF!)*100</f>
        <v>#REF!</v>
      </c>
      <c r="AC35" s="30" t="e">
        <f>(Rohdaten!Y11/Rohdaten!#REF!)*100</f>
        <v>#REF!</v>
      </c>
      <c r="AD35" s="30" t="e">
        <f>(Rohdaten!#REF!/Rohdaten!#REF!)*100</f>
        <v>#REF!</v>
      </c>
      <c r="AE35" s="30" t="e">
        <f>(Rohdaten!Z11/Rohdaten!#REF!)*100</f>
        <v>#REF!</v>
      </c>
      <c r="AF35" s="30" t="e">
        <f>(Rohdaten!AB11/Rohdaten!#REF!)*100</f>
        <v>#REF!</v>
      </c>
      <c r="AG35" s="30" t="e">
        <f>(Rohdaten!AC11/Rohdaten!#REF!)*100</f>
        <v>#REF!</v>
      </c>
      <c r="AH35" s="30" t="e">
        <f>(Rohdaten!AD11/Rohdaten!#REF!)*100</f>
        <v>#REF!</v>
      </c>
      <c r="AI35" s="30" t="e">
        <f>(Rohdaten!AE11/Rohdaten!#REF!)*100</f>
        <v>#REF!</v>
      </c>
      <c r="AJ35" s="30" t="e">
        <f>(Rohdaten!#REF!/Rohdaten!#REF!)*100</f>
        <v>#REF!</v>
      </c>
      <c r="AK35" s="30" t="e">
        <f>(Rohdaten!AF11/Rohdaten!#REF!)*100</f>
        <v>#REF!</v>
      </c>
      <c r="AL35" s="30" t="e">
        <f>(Rohdaten!AG11/Rohdaten!#REF!)*100</f>
        <v>#REF!</v>
      </c>
      <c r="AM35" s="30" t="e">
        <f>(Rohdaten!AH11/Rohdaten!#REF!)*100</f>
        <v>#REF!</v>
      </c>
      <c r="AN35" s="30" t="e">
        <f>(Rohdaten!AI11/Rohdaten!#REF!)*100</f>
        <v>#REF!</v>
      </c>
      <c r="AO35" s="30" t="e">
        <f>(Rohdaten!AJ11/Rohdaten!#REF!)*100</f>
        <v>#REF!</v>
      </c>
      <c r="AP35" s="30" t="e">
        <f>(Rohdaten!AK11/Rohdaten!#REF!)*100</f>
        <v>#REF!</v>
      </c>
      <c r="AQ35" s="30" t="e">
        <f>(Rohdaten!AL11/Rohdaten!#REF!)*100</f>
        <v>#REF!</v>
      </c>
      <c r="AR35" s="30" t="e">
        <f>(Rohdaten!AM11/Rohdaten!#REF!)*100</f>
        <v>#REF!</v>
      </c>
      <c r="AS35" s="30" t="e">
        <f>(Rohdaten!AN11/Rohdaten!#REF!)*100</f>
        <v>#REF!</v>
      </c>
      <c r="AT35" s="30" t="e">
        <f>(Rohdaten!AO11/Rohdaten!#REF!)*100</f>
        <v>#REF!</v>
      </c>
      <c r="AU35" s="30" t="e">
        <f>(Rohdaten!AP11/Rohdaten!#REF!)*100</f>
        <v>#REF!</v>
      </c>
      <c r="AV35" s="30" t="e">
        <f>(Rohdaten!AQ11/Rohdaten!#REF!)*100</f>
        <v>#REF!</v>
      </c>
      <c r="AW35" s="30" t="e">
        <f>(Rohdaten!AR11/Rohdaten!#REF!)*100</f>
        <v>#REF!</v>
      </c>
      <c r="AX35" s="30" t="e">
        <f>(Rohdaten!AS11/Rohdaten!#REF!)*100</f>
        <v>#REF!</v>
      </c>
      <c r="AY35" s="30" t="e">
        <f>(Rohdaten!AT11/Rohdaten!#REF!)*100</f>
        <v>#REF!</v>
      </c>
      <c r="AZ35" s="30" t="e">
        <f>(Rohdaten!AU11/Rohdaten!#REF!)*100</f>
        <v>#REF!</v>
      </c>
      <c r="BA35" s="30" t="e">
        <f>(Rohdaten!AV11/Rohdaten!#REF!)*100</f>
        <v>#REF!</v>
      </c>
      <c r="BB35" s="30" t="e">
        <f>(Rohdaten!AW11/Rohdaten!#REF!)*100</f>
        <v>#REF!</v>
      </c>
      <c r="BC35" s="30" t="e">
        <f>(Rohdaten!AX11/Rohdaten!#REF!)*100</f>
        <v>#REF!</v>
      </c>
      <c r="BD35" s="30" t="e">
        <f>(Rohdaten!#REF!/Rohdaten!#REF!)*100</f>
        <v>#REF!</v>
      </c>
      <c r="BE35" s="30" t="e">
        <f>(Rohdaten!AY11/Rohdaten!#REF!)*100</f>
        <v>#REF!</v>
      </c>
      <c r="BF35" s="30" t="e">
        <f>(Rohdaten!AZ11/Rohdaten!#REF!)*100</f>
        <v>#REF!</v>
      </c>
      <c r="BG35" s="30" t="e">
        <f>(Rohdaten!#REF!/Rohdaten!#REF!)*100</f>
        <v>#REF!</v>
      </c>
      <c r="BH35" s="30" t="e">
        <f>(Rohdaten!BA11/Rohdaten!#REF!)*100</f>
        <v>#REF!</v>
      </c>
      <c r="BI35" s="30" t="e">
        <f>(Rohdaten!BB11/Rohdaten!#REF!)*100</f>
        <v>#REF!</v>
      </c>
      <c r="BJ35" s="30" t="e">
        <f>(Rohdaten!#REF!/Rohdaten!#REF!)*100</f>
        <v>#REF!</v>
      </c>
      <c r="BK35" s="30" t="e">
        <f>(Rohdaten!#REF!/Rohdaten!#REF!)*100</f>
        <v>#REF!</v>
      </c>
      <c r="BL35" s="30" t="e">
        <f>(Rohdaten!BC11/Rohdaten!#REF!)*100</f>
        <v>#REF!</v>
      </c>
      <c r="BM35" s="30" t="e">
        <f>(Rohdaten!BD11/Rohdaten!#REF!)*100</f>
        <v>#REF!</v>
      </c>
      <c r="BN35" s="30" t="e">
        <f>(Rohdaten!#REF!/Rohdaten!#REF!)*100</f>
        <v>#REF!</v>
      </c>
      <c r="BO35" s="30" t="e">
        <f>(Rohdaten!BE11/Rohdaten!#REF!)*100</f>
        <v>#REF!</v>
      </c>
      <c r="BP35" s="30" t="e">
        <f>(Rohdaten!BF11/Rohdaten!#REF!)*100</f>
        <v>#REF!</v>
      </c>
      <c r="BQ35" s="30" t="e">
        <f>(Rohdaten!BG11/Rohdaten!#REF!)*100</f>
        <v>#REF!</v>
      </c>
      <c r="BR35" s="30" t="e">
        <f>(Rohdaten!#REF!/Rohdaten!#REF!)*100</f>
        <v>#REF!</v>
      </c>
      <c r="BS35" s="30" t="e">
        <f>(Rohdaten!#REF!/Rohdaten!#REF!)*100</f>
        <v>#REF!</v>
      </c>
      <c r="BT35" s="30" t="e">
        <f>(Rohdaten!BH11/Rohdaten!#REF!)*100</f>
        <v>#REF!</v>
      </c>
      <c r="BU35" s="30" t="e">
        <f>(Rohdaten!BI11/Rohdaten!#REF!)*100</f>
        <v>#REF!</v>
      </c>
      <c r="BV35" s="30" t="e">
        <f>(Rohdaten!BJ11/Rohdaten!#REF!)*100</f>
        <v>#REF!</v>
      </c>
      <c r="BW35" s="30" t="e">
        <f>(Rohdaten!BK11/Rohdaten!#REF!)*100</f>
        <v>#REF!</v>
      </c>
      <c r="BX35" s="30" t="e">
        <f>(Rohdaten!BL11/Rohdaten!#REF!)*100</f>
        <v>#REF!</v>
      </c>
      <c r="BY35" s="30" t="e">
        <f>(Rohdaten!BM11/Rohdaten!#REF!)*100</f>
        <v>#REF!</v>
      </c>
      <c r="BZ35" s="30" t="e">
        <f>(Rohdaten!BN11/Rohdaten!#REF!)*100</f>
        <v>#REF!</v>
      </c>
      <c r="CA35" s="30" t="e">
        <f>(Rohdaten!BO11/Rohdaten!#REF!)*100</f>
        <v>#REF!</v>
      </c>
      <c r="CB35" s="30" t="e">
        <f>(Rohdaten!BP11/Rohdaten!#REF!)*100</f>
        <v>#REF!</v>
      </c>
      <c r="CC35" s="30" t="e">
        <f>(Rohdaten!BQ11/Rohdaten!#REF!)*100</f>
        <v>#REF!</v>
      </c>
      <c r="CD35" s="30" t="e">
        <f>(Rohdaten!BR11/Rohdaten!#REF!)*100</f>
        <v>#REF!</v>
      </c>
      <c r="CE35" s="30" t="e">
        <f>(Rohdaten!BS11/Rohdaten!#REF!)*100</f>
        <v>#REF!</v>
      </c>
      <c r="CF35" s="30" t="e">
        <f>(Rohdaten!BT11/Rohdaten!#REF!)*100</f>
        <v>#REF!</v>
      </c>
      <c r="CG35" s="30" t="e">
        <f>(Rohdaten!BU11/Rohdaten!#REF!)*100</f>
        <v>#REF!</v>
      </c>
      <c r="CH35" s="30" t="e">
        <f>(Rohdaten!BV11/Rohdaten!#REF!)*100</f>
        <v>#REF!</v>
      </c>
      <c r="CI35" s="30" t="e">
        <f>(Rohdaten!#REF!/Rohdaten!#REF!)*100</f>
        <v>#REF!</v>
      </c>
      <c r="CJ35" s="30" t="e">
        <f>(Rohdaten!BW11/Rohdaten!#REF!)*100</f>
        <v>#REF!</v>
      </c>
      <c r="CK35" s="30" t="e">
        <f>(Rohdaten!BX11/Rohdaten!#REF!)*100</f>
        <v>#REF!</v>
      </c>
      <c r="CL35" s="30" t="e">
        <f>(Rohdaten!BY11/Rohdaten!#REF!)*100</f>
        <v>#REF!</v>
      </c>
      <c r="CM35" s="30" t="e">
        <f>(Rohdaten!BZ11/Rohdaten!#REF!)*100</f>
        <v>#REF!</v>
      </c>
      <c r="CN35" s="30" t="e">
        <f>(Rohdaten!CA11/Rohdaten!#REF!)*100</f>
        <v>#REF!</v>
      </c>
      <c r="CO35" s="30" t="e">
        <f>(Rohdaten!CB11/Rohdaten!#REF!)*100</f>
        <v>#REF!</v>
      </c>
      <c r="CP35" s="30" t="e">
        <f>(Rohdaten!CC11/Rohdaten!#REF!)*100</f>
        <v>#REF!</v>
      </c>
      <c r="CQ35" s="30" t="e">
        <f>(Rohdaten!CD11/Rohdaten!#REF!)*100</f>
        <v>#REF!</v>
      </c>
      <c r="CR35" s="30" t="e">
        <f>(Rohdaten!CE11/Rohdaten!#REF!)*100</f>
        <v>#REF!</v>
      </c>
      <c r="CS35" s="30" t="e">
        <f>(Rohdaten!CF11/Rohdaten!#REF!)*100</f>
        <v>#REF!</v>
      </c>
      <c r="CT35" s="30" t="e">
        <f>(Rohdaten!CG11/Rohdaten!#REF!)*100</f>
        <v>#REF!</v>
      </c>
      <c r="CU35" s="30" t="e">
        <f>(Rohdaten!#REF!/Rohdaten!#REF!)*100</f>
        <v>#REF!</v>
      </c>
      <c r="CV35" s="30" t="e">
        <f>(Rohdaten!CH11/Rohdaten!#REF!)*100</f>
        <v>#REF!</v>
      </c>
      <c r="CW35" s="30" t="e">
        <f>(Rohdaten!#REF!/Rohdaten!#REF!)*100</f>
        <v>#REF!</v>
      </c>
      <c r="CX35" s="30" t="e">
        <f>(Rohdaten!CI11/Rohdaten!#REF!)*100</f>
        <v>#REF!</v>
      </c>
      <c r="CY35" s="30" t="e">
        <f>(Rohdaten!#REF!/Rohdaten!#REF!)*100</f>
        <v>#REF!</v>
      </c>
      <c r="CZ35" s="30" t="e">
        <f>(Rohdaten!CJ11/Rohdaten!#REF!)*100</f>
        <v>#REF!</v>
      </c>
      <c r="DA35" s="30" t="e">
        <f>(Rohdaten!CK11/Rohdaten!#REF!)*100</f>
        <v>#REF!</v>
      </c>
      <c r="DB35" s="30" t="e">
        <f>(Rohdaten!CL11/Rohdaten!#REF!)*100</f>
        <v>#REF!</v>
      </c>
      <c r="DC35" s="30" t="e">
        <f>(Rohdaten!CM11/Rohdaten!#REF!)*100</f>
        <v>#REF!</v>
      </c>
      <c r="DD35" s="30" t="e">
        <f>(Rohdaten!CN11/Rohdaten!#REF!)*100</f>
        <v>#REF!</v>
      </c>
      <c r="DE35" s="30" t="e">
        <f>(Rohdaten!CO11/Rohdaten!#REF!)*100</f>
        <v>#REF!</v>
      </c>
      <c r="DF35" s="30" t="e">
        <f>(Rohdaten!#REF!/Rohdaten!#REF!)*100</f>
        <v>#REF!</v>
      </c>
      <c r="DG35" s="30" t="e">
        <f>(Rohdaten!CP11/Rohdaten!#REF!)*100</f>
        <v>#REF!</v>
      </c>
      <c r="DH35" s="30" t="e">
        <f>(Rohdaten!CQ11/Rohdaten!#REF!)*100</f>
        <v>#REF!</v>
      </c>
      <c r="DI35" s="30" t="e">
        <f>(Rohdaten!CR11/Rohdaten!#REF!)*100</f>
        <v>#REF!</v>
      </c>
      <c r="DJ35" s="30" t="e">
        <f>(Rohdaten!CS11/Rohdaten!#REF!)*100</f>
        <v>#REF!</v>
      </c>
      <c r="DK35" s="30" t="e">
        <f>(Rohdaten!#REF!/Rohdaten!#REF!)*100</f>
        <v>#REF!</v>
      </c>
      <c r="DL35" s="30" t="e">
        <f>(Rohdaten!#REF!/Rohdaten!#REF!)*100</f>
        <v>#REF!</v>
      </c>
      <c r="DM35" s="30" t="e">
        <f>(Rohdaten!CT11/Rohdaten!#REF!)*100</f>
        <v>#REF!</v>
      </c>
      <c r="DN35" s="30" t="e">
        <f>(Rohdaten!CU11/Rohdaten!#REF!)*100</f>
        <v>#REF!</v>
      </c>
      <c r="DO35" s="30" t="e">
        <f>(Rohdaten!CV11/Rohdaten!#REF!)*100</f>
        <v>#REF!</v>
      </c>
      <c r="DP35" s="30" t="e">
        <f>(Rohdaten!#REF!/Rohdaten!#REF!)*100</f>
        <v>#REF!</v>
      </c>
      <c r="DQ35" s="30" t="e">
        <f>(Rohdaten!#REF!/Rohdaten!#REF!)*100</f>
        <v>#REF!</v>
      </c>
      <c r="DR35" s="30" t="e">
        <f>(Rohdaten!CX11/Rohdaten!#REF!)*100</f>
        <v>#REF!</v>
      </c>
      <c r="DS35" s="30" t="e">
        <f>(Rohdaten!CY11/Rohdaten!#REF!)*100</f>
        <v>#REF!</v>
      </c>
      <c r="DT35" s="30" t="e">
        <f>(Rohdaten!CZ11/Rohdaten!#REF!)*100</f>
        <v>#REF!</v>
      </c>
      <c r="DU35" s="30" t="e">
        <f>(Rohdaten!DA11/Rohdaten!#REF!)*100</f>
        <v>#REF!</v>
      </c>
      <c r="DV35" s="30" t="e">
        <f>(Rohdaten!DB11/Rohdaten!#REF!)*100</f>
        <v>#REF!</v>
      </c>
      <c r="DW35" s="30" t="e">
        <f>(Rohdaten!#REF!/Rohdaten!#REF!)*100</f>
        <v>#REF!</v>
      </c>
      <c r="DX35" s="30" t="e">
        <f>(Rohdaten!DC11/Rohdaten!#REF!)*100</f>
        <v>#REF!</v>
      </c>
      <c r="DY35" s="30" t="e">
        <f>(Rohdaten!DD11/Rohdaten!#REF!)*100</f>
        <v>#REF!</v>
      </c>
      <c r="DZ35" s="30" t="e">
        <f>(Rohdaten!#REF!/Rohdaten!#REF!)*100</f>
        <v>#REF!</v>
      </c>
      <c r="EA35" s="30" t="e">
        <f>(Rohdaten!#REF!/Rohdaten!#REF!)*100</f>
        <v>#REF!</v>
      </c>
      <c r="EB35" s="30" t="e">
        <f>(Rohdaten!DE11/Rohdaten!#REF!)*100</f>
        <v>#REF!</v>
      </c>
      <c r="EC35" s="30" t="e">
        <f>(Rohdaten!DF11/Rohdaten!#REF!)*100</f>
        <v>#REF!</v>
      </c>
      <c r="ED35" s="30" t="e">
        <f>(Rohdaten!DG11/Rohdaten!#REF!)*100</f>
        <v>#REF!</v>
      </c>
      <c r="EE35" s="30" t="e">
        <f>(Rohdaten!DH11/Rohdaten!#REF!)*100</f>
        <v>#REF!</v>
      </c>
      <c r="EF35" s="30" t="e">
        <f>(Rohdaten!DJ11/Rohdaten!#REF!)*100</f>
        <v>#REF!</v>
      </c>
      <c r="EG35" s="30" t="e">
        <f>(Rohdaten!#REF!/Rohdaten!#REF!)*100</f>
        <v>#REF!</v>
      </c>
      <c r="EH35" s="30" t="e">
        <f>(Rohdaten!DL11/Rohdaten!#REF!)*100</f>
        <v>#REF!</v>
      </c>
      <c r="EI35" s="30" t="e">
        <f>(Rohdaten!#REF!/Rohdaten!#REF!)*100</f>
        <v>#REF!</v>
      </c>
      <c r="EJ35" s="30" t="e">
        <f>(Rohdaten!DM11/Rohdaten!#REF!)*100</f>
        <v>#REF!</v>
      </c>
      <c r="EK35" s="30" t="e">
        <f>(Rohdaten!#REF!/Rohdaten!#REF!)*100</f>
        <v>#REF!</v>
      </c>
      <c r="EL35" s="30" t="e">
        <f>(Rohdaten!DN11/Rohdaten!#REF!)*100</f>
        <v>#REF!</v>
      </c>
      <c r="EM35" s="30" t="e">
        <f>(Rohdaten!DO11/Rohdaten!#REF!)*100</f>
        <v>#REF!</v>
      </c>
      <c r="EN35" s="30" t="e">
        <f>(Rohdaten!DP11/Rohdaten!#REF!)*100</f>
        <v>#REF!</v>
      </c>
      <c r="EO35" s="30" t="e">
        <f>(Rohdaten!DQ11/Rohdaten!#REF!)*100</f>
        <v>#REF!</v>
      </c>
      <c r="EP35" s="30" t="e">
        <f>(Rohdaten!DR11/Rohdaten!#REF!)*100</f>
        <v>#REF!</v>
      </c>
      <c r="EQ35" s="30" t="e">
        <f>(Rohdaten!DS11/Rohdaten!#REF!)*100</f>
        <v>#REF!</v>
      </c>
      <c r="ER35" s="30" t="e">
        <f>(Rohdaten!DT11/Rohdaten!#REF!)*100</f>
        <v>#REF!</v>
      </c>
      <c r="ES35" s="30" t="e">
        <f>(Rohdaten!#REF!/Rohdaten!#REF!)*100</f>
        <v>#REF!</v>
      </c>
      <c r="ET35" s="30" t="e">
        <f>(Rohdaten!DU11/Rohdaten!#REF!)*100</f>
        <v>#REF!</v>
      </c>
      <c r="EU35" s="30" t="e">
        <f>(Rohdaten!DV11/Rohdaten!#REF!)*100</f>
        <v>#REF!</v>
      </c>
      <c r="EV35" s="30" t="e">
        <f>(Rohdaten!DW11/Rohdaten!#REF!)*100</f>
        <v>#REF!</v>
      </c>
      <c r="EW35" s="30" t="e">
        <f>(Rohdaten!DX11/Rohdaten!#REF!)*100</f>
        <v>#REF!</v>
      </c>
      <c r="EX35" s="30" t="e">
        <f>(Rohdaten!#REF!/Rohdaten!#REF!)*100</f>
        <v>#REF!</v>
      </c>
      <c r="EY35" s="30" t="e">
        <f>(Rohdaten!DY11/Rohdaten!#REF!)*100</f>
        <v>#REF!</v>
      </c>
      <c r="EZ35" s="30" t="e">
        <f>(Rohdaten!DZ11/Rohdaten!#REF!)*100</f>
        <v>#REF!</v>
      </c>
      <c r="FA35" s="30" t="e">
        <f>(Rohdaten!EA11/Rohdaten!#REF!)*100</f>
        <v>#REF!</v>
      </c>
      <c r="FB35" s="30" t="e">
        <f>(Rohdaten!#REF!/Rohdaten!#REF!)*100</f>
        <v>#REF!</v>
      </c>
      <c r="FC35" s="30" t="e">
        <f>(Rohdaten!EB11/Rohdaten!#REF!)*100</f>
        <v>#REF!</v>
      </c>
      <c r="FD35" s="30" t="e">
        <f>(Rohdaten!EC11/Rohdaten!#REF!)*100</f>
        <v>#REF!</v>
      </c>
      <c r="FE35" s="30" t="e">
        <f>(Rohdaten!ED11/Rohdaten!#REF!)*100</f>
        <v>#REF!</v>
      </c>
      <c r="FF35" s="30" t="e">
        <f>(Rohdaten!#REF!/Rohdaten!#REF!)*100</f>
        <v>#REF!</v>
      </c>
      <c r="FG35" s="30" t="e">
        <f>(Rohdaten!EE11/Rohdaten!#REF!)*100</f>
        <v>#REF!</v>
      </c>
      <c r="FH35" s="30" t="e">
        <f>(Rohdaten!EF11/Rohdaten!#REF!)*100</f>
        <v>#REF!</v>
      </c>
      <c r="FI35" s="30" t="e">
        <f>(Rohdaten!EG11/Rohdaten!#REF!)*100</f>
        <v>#REF!</v>
      </c>
      <c r="FJ35" s="30" t="e">
        <f>(Rohdaten!EH11/Rohdaten!#REF!)*100</f>
        <v>#REF!</v>
      </c>
      <c r="FK35" s="30" t="e">
        <f>(Rohdaten!#REF!/Rohdaten!#REF!)*100</f>
        <v>#REF!</v>
      </c>
      <c r="FL35" s="30" t="e">
        <f>(Rohdaten!#REF!/Rohdaten!#REF!)*100</f>
        <v>#REF!</v>
      </c>
      <c r="FM35" s="30" t="e">
        <f>(Rohdaten!EI11/Rohdaten!#REF!)*100</f>
        <v>#REF!</v>
      </c>
      <c r="FN35" s="30" t="e">
        <f>(Rohdaten!EJ11/Rohdaten!#REF!)*100</f>
        <v>#REF!</v>
      </c>
      <c r="FO35" s="30" t="e">
        <f>(Rohdaten!EK11/Rohdaten!#REF!)*100</f>
        <v>#REF!</v>
      </c>
      <c r="FP35" s="30" t="e">
        <f>(Rohdaten!#REF!/Rohdaten!#REF!)*100</f>
        <v>#REF!</v>
      </c>
      <c r="FQ35" s="30" t="e">
        <f>(Rohdaten!EL11/Rohdaten!#REF!)*100</f>
        <v>#REF!</v>
      </c>
      <c r="FR35" s="30" t="e">
        <f>(Rohdaten!#REF!/Rohdaten!#REF!)*100</f>
        <v>#REF!</v>
      </c>
      <c r="FS35" s="30" t="e">
        <f>(Rohdaten!EM11/Rohdaten!#REF!)*100</f>
        <v>#REF!</v>
      </c>
      <c r="FT35" s="30" t="e">
        <f>(Rohdaten!#REF!/Rohdaten!#REF!)*100</f>
        <v>#REF!</v>
      </c>
      <c r="FU35" s="30" t="e">
        <f>(Rohdaten!#REF!/Rohdaten!#REF!)*100</f>
        <v>#REF!</v>
      </c>
      <c r="FV35" s="30" t="e">
        <f>(Rohdaten!#REF!/Rohdaten!#REF!)*100</f>
        <v>#REF!</v>
      </c>
      <c r="FW35" s="30" t="e">
        <f>(Rohdaten!EN11/Rohdaten!#REF!)*100</f>
        <v>#REF!</v>
      </c>
      <c r="FX35" s="30" t="e">
        <f>(Rohdaten!#REF!/Rohdaten!#REF!)*100</f>
        <v>#REF!</v>
      </c>
      <c r="FY35" s="30" t="e">
        <f>(Rohdaten!EO11/Rohdaten!#REF!)*100</f>
        <v>#REF!</v>
      </c>
      <c r="FZ35" s="30" t="e">
        <f>(Rohdaten!#REF!/Rohdaten!#REF!)*100</f>
        <v>#REF!</v>
      </c>
      <c r="GA35" s="30" t="e">
        <f>(Rohdaten!EP11/Rohdaten!#REF!)*100</f>
        <v>#REF!</v>
      </c>
      <c r="GB35" s="30" t="e">
        <f>(Rohdaten!EQ11/Rohdaten!#REF!)*100</f>
        <v>#REF!</v>
      </c>
      <c r="GC35" s="30" t="e">
        <f>(Rohdaten!ER11/Rohdaten!#REF!)*100</f>
        <v>#REF!</v>
      </c>
      <c r="GD35" s="30" t="e">
        <f>(Rohdaten!ES11/Rohdaten!#REF!)*100</f>
        <v>#REF!</v>
      </c>
      <c r="GE35" s="30" t="e">
        <f>(Rohdaten!ET11/Rohdaten!#REF!)*100</f>
        <v>#REF!</v>
      </c>
      <c r="GF35" s="30" t="e">
        <f>(Rohdaten!EU11/Rohdaten!#REF!)*100</f>
        <v>#REF!</v>
      </c>
      <c r="GG35" s="30" t="e">
        <f>(Rohdaten!#REF!/Rohdaten!#REF!)*100</f>
        <v>#REF!</v>
      </c>
      <c r="GH35" s="30" t="e">
        <f>(Rohdaten!#REF!/Rohdaten!#REF!)*100</f>
        <v>#REF!</v>
      </c>
      <c r="GI35" s="30" t="e">
        <f>(Rohdaten!EW11/Rohdaten!#REF!)*100</f>
        <v>#REF!</v>
      </c>
      <c r="GJ35" s="30" t="e">
        <f>(Rohdaten!#REF!/Rohdaten!#REF!)*100</f>
        <v>#REF!</v>
      </c>
      <c r="GK35" s="30" t="e">
        <f>(Rohdaten!EX11/Rohdaten!#REF!)*100</f>
        <v>#REF!</v>
      </c>
      <c r="GL35" s="30" t="e">
        <f>(Rohdaten!EY11/Rohdaten!#REF!)*100</f>
        <v>#REF!</v>
      </c>
      <c r="GM35" s="30" t="e">
        <f>(Rohdaten!EZ11/Rohdaten!#REF!)*100</f>
        <v>#REF!</v>
      </c>
      <c r="GN35" s="30" t="e">
        <f>(Rohdaten!FA11/Rohdaten!#REF!)*100</f>
        <v>#REF!</v>
      </c>
      <c r="GO35" s="30" t="e">
        <f>(Rohdaten!FB11/Rohdaten!#REF!)*100</f>
        <v>#REF!</v>
      </c>
      <c r="GP35" s="30" t="e">
        <f>(Rohdaten!#REF!/Rohdaten!#REF!)*100</f>
        <v>#REF!</v>
      </c>
      <c r="GQ35" s="30" t="e">
        <f>(Rohdaten!FC11/Rohdaten!#REF!)*100</f>
        <v>#REF!</v>
      </c>
      <c r="GR35" s="30" t="e">
        <f>(Rohdaten!FD11/Rohdaten!#REF!)*100</f>
        <v>#REF!</v>
      </c>
      <c r="GS35" s="30" t="e">
        <f>(Rohdaten!FE11/Rohdaten!#REF!)*100</f>
        <v>#REF!</v>
      </c>
      <c r="GT35" s="30" t="e">
        <f>(Rohdaten!#REF!/Rohdaten!#REF!)*100</f>
        <v>#REF!</v>
      </c>
      <c r="GU35" s="30" t="e">
        <f>(Rohdaten!FG11/Rohdaten!#REF!)*100</f>
        <v>#REF!</v>
      </c>
      <c r="GV35" s="30" t="e">
        <f>(Rohdaten!FH11/Rohdaten!#REF!)*100</f>
        <v>#REF!</v>
      </c>
      <c r="GW35" s="30" t="e">
        <f>(Rohdaten!FI11/Rohdaten!#REF!)*100</f>
        <v>#REF!</v>
      </c>
      <c r="GX35" s="30" t="e">
        <f>(Rohdaten!FJ11/Rohdaten!#REF!)*100</f>
        <v>#REF!</v>
      </c>
      <c r="GY35" s="30" t="e">
        <f>(Rohdaten!FK11/Rohdaten!#REF!)*100</f>
        <v>#REF!</v>
      </c>
      <c r="GZ35" s="30" t="e">
        <f>(Rohdaten!FL11/Rohdaten!#REF!)*100</f>
        <v>#REF!</v>
      </c>
      <c r="HA35" s="30" t="e">
        <f>(Rohdaten!#REF!/Rohdaten!#REF!)*100</f>
        <v>#REF!</v>
      </c>
      <c r="HB35" s="30" t="e">
        <f>(Rohdaten!#REF!/Rohdaten!#REF!)*100</f>
        <v>#REF!</v>
      </c>
      <c r="HC35" s="30" t="e">
        <f>(Rohdaten!FN11/Rohdaten!#REF!)*100</f>
        <v>#REF!</v>
      </c>
      <c r="HD35" s="30" t="e">
        <f>(Rohdaten!#REF!/Rohdaten!#REF!)*100</f>
        <v>#REF!</v>
      </c>
      <c r="HE35" s="30" t="e">
        <f>(Rohdaten!#REF!/Rohdaten!#REF!)*100</f>
        <v>#REF!</v>
      </c>
      <c r="HF35" s="30" t="e">
        <f>(Rohdaten!FO11/Rohdaten!#REF!)*100</f>
        <v>#REF!</v>
      </c>
      <c r="HG35" s="30" t="e">
        <f>(Rohdaten!FP11/Rohdaten!#REF!)*100</f>
        <v>#REF!</v>
      </c>
      <c r="HH35" s="30" t="e">
        <f>(Rohdaten!#REF!/Rohdaten!#REF!)*100</f>
        <v>#REF!</v>
      </c>
      <c r="HI35" s="30" t="e">
        <f>(Rohdaten!#REF!/Rohdaten!#REF!)*100</f>
        <v>#REF!</v>
      </c>
      <c r="HJ35" s="30" t="e">
        <f>(Rohdaten!#REF!/Rohdaten!#REF!)*100</f>
        <v>#REF!</v>
      </c>
      <c r="HK35" s="30" t="e">
        <f>(Rohdaten!FQ11/Rohdaten!#REF!)*100</f>
        <v>#REF!</v>
      </c>
      <c r="HL35" s="30" t="e">
        <f>(Rohdaten!FR11/Rohdaten!#REF!)*100</f>
        <v>#REF!</v>
      </c>
      <c r="HM35" s="30" t="e">
        <f>(Rohdaten!#REF!/Rohdaten!#REF!)*100</f>
        <v>#REF!</v>
      </c>
      <c r="HN35" s="30" t="e">
        <f>(Rohdaten!FS11/Rohdaten!#REF!)*100</f>
        <v>#REF!</v>
      </c>
      <c r="HO35" s="30" t="e">
        <f>(Rohdaten!#REF!/Rohdaten!#REF!)*100</f>
        <v>#REF!</v>
      </c>
      <c r="HP35" s="30" t="e">
        <f>(Rohdaten!#REF!/Rohdaten!#REF!)*100</f>
        <v>#REF!</v>
      </c>
      <c r="HQ35" s="30" t="e">
        <f>(Rohdaten!#REF!/Rohdaten!#REF!)*100</f>
        <v>#REF!</v>
      </c>
      <c r="HR35" s="30" t="e">
        <f>(Rohdaten!#REF!/Rohdaten!#REF!)*100</f>
        <v>#REF!</v>
      </c>
      <c r="HS35" s="30" t="e">
        <f>(Rohdaten!FT11/Rohdaten!#REF!)*100</f>
        <v>#REF!</v>
      </c>
      <c r="HT35" s="30" t="e">
        <f>(Rohdaten!FU11/Rohdaten!#REF!)*100</f>
        <v>#REF!</v>
      </c>
      <c r="HU35" s="30" t="e">
        <f>(Rohdaten!FV11/Rohdaten!#REF!)*100</f>
        <v>#REF!</v>
      </c>
      <c r="HV35" s="30" t="e">
        <f>(Rohdaten!#REF!/Rohdaten!#REF!)*100</f>
        <v>#REF!</v>
      </c>
      <c r="HW35" s="30" t="e">
        <f>(Rohdaten!FW11/Rohdaten!#REF!)*100</f>
        <v>#REF!</v>
      </c>
      <c r="HX35" s="30" t="e">
        <f>(Rohdaten!FX11/Rohdaten!#REF!)*100</f>
        <v>#REF!</v>
      </c>
      <c r="HY35" s="30" t="e">
        <f>(Rohdaten!FY11/Rohdaten!#REF!)*100</f>
        <v>#REF!</v>
      </c>
      <c r="HZ35" s="30" t="e">
        <f>(Rohdaten!#REF!/Rohdaten!#REF!)*100</f>
        <v>#REF!</v>
      </c>
      <c r="IA35" s="30" t="e">
        <f>(Rohdaten!#REF!/Rohdaten!#REF!)*100</f>
        <v>#REF!</v>
      </c>
      <c r="IB35" s="30" t="e">
        <f>(Rohdaten!#REF!/Rohdaten!#REF!)*100</f>
        <v>#REF!</v>
      </c>
      <c r="IC35" s="30" t="e">
        <f>(Rohdaten!#REF!/Rohdaten!#REF!)*100</f>
        <v>#REF!</v>
      </c>
      <c r="ID35" s="30" t="e">
        <f>(Rohdaten!FZ11/Rohdaten!#REF!)*100</f>
        <v>#REF!</v>
      </c>
      <c r="IE35" s="30" t="e">
        <f>(Rohdaten!GA11/Rohdaten!#REF!)*100</f>
        <v>#REF!</v>
      </c>
      <c r="IF35" s="30" t="e">
        <f>(Rohdaten!GB11/Rohdaten!#REF!)*100</f>
        <v>#REF!</v>
      </c>
      <c r="IG35" s="30" t="e">
        <f>(Rohdaten!#REF!/Rohdaten!#REF!)*100</f>
        <v>#REF!</v>
      </c>
      <c r="IH35" s="30" t="e">
        <f>(Rohdaten!#REF!/Rohdaten!#REF!)*100</f>
        <v>#REF!</v>
      </c>
      <c r="II35" s="30" t="e">
        <f>(Rohdaten!GC11/Rohdaten!#REF!)*100</f>
        <v>#REF!</v>
      </c>
      <c r="IJ35" s="30" t="e">
        <f>(Rohdaten!#REF!/Rohdaten!#REF!)*100</f>
        <v>#REF!</v>
      </c>
      <c r="IK35" s="30" t="e">
        <f>(Rohdaten!GD11/Rohdaten!#REF!)*100</f>
        <v>#REF!</v>
      </c>
      <c r="IL35" s="30" t="e">
        <f>(Rohdaten!GE11/Rohdaten!#REF!)*100</f>
        <v>#REF!</v>
      </c>
      <c r="IM35" s="30" t="e">
        <f>(Rohdaten!GF11/Rohdaten!#REF!)*100</f>
        <v>#REF!</v>
      </c>
      <c r="IN35" s="30" t="e">
        <f>(Rohdaten!GG11/Rohdaten!#REF!)*100</f>
        <v>#REF!</v>
      </c>
      <c r="IO35" s="30" t="e">
        <f>(Rohdaten!#REF!/Rohdaten!#REF!)*100</f>
        <v>#REF!</v>
      </c>
      <c r="IP35" s="30" t="e">
        <f>(Rohdaten!GH11/Rohdaten!#REF!)*100</f>
        <v>#REF!</v>
      </c>
      <c r="IQ35" s="30" t="e">
        <f>(Rohdaten!GI11/Rohdaten!#REF!)*100</f>
        <v>#REF!</v>
      </c>
      <c r="IR35" s="30" t="e">
        <f>(Rohdaten!GJ11/Rohdaten!#REF!)*100</f>
        <v>#REF!</v>
      </c>
      <c r="IS35" s="30" t="e">
        <f>(Rohdaten!GK11/Rohdaten!#REF!)*100</f>
        <v>#REF!</v>
      </c>
      <c r="IT35" s="34"/>
      <c r="IU35" s="35"/>
      <c r="IV35" s="35"/>
      <c r="IW35" s="35"/>
      <c r="IX35" s="35"/>
      <c r="IY35" s="35"/>
      <c r="IZ35" s="35"/>
      <c r="JA35" s="35"/>
      <c r="JB35" s="37"/>
      <c r="JC35" s="34"/>
      <c r="JD35" s="35"/>
      <c r="JE35" s="37"/>
      <c r="JF35" s="34"/>
      <c r="JG35" s="36"/>
      <c r="JI35" t="e">
        <f t="shared" si="0"/>
        <v>#REF!</v>
      </c>
    </row>
    <row r="36" spans="1:269" ht="15.75" thickBot="1" x14ac:dyDescent="0.3">
      <c r="A36" s="4" t="s">
        <v>258</v>
      </c>
      <c r="B36" s="4" t="s">
        <v>294</v>
      </c>
      <c r="C36" s="5">
        <v>9</v>
      </c>
      <c r="D36" s="30" t="e">
        <f>(Rohdaten!C12/Rohdaten!#REF!)*100</f>
        <v>#REF!</v>
      </c>
      <c r="E36" s="30" t="e">
        <f>(Rohdaten!D12/Rohdaten!#REF!)*100</f>
        <v>#REF!</v>
      </c>
      <c r="F36" s="30" t="e">
        <f>(Rohdaten!E12/Rohdaten!#REF!)*100</f>
        <v>#REF!</v>
      </c>
      <c r="G36" s="30" t="e">
        <f>(Rohdaten!F12/Rohdaten!#REF!)*100</f>
        <v>#REF!</v>
      </c>
      <c r="H36" s="30" t="e">
        <f>(Rohdaten!G12/Rohdaten!#REF!)*100</f>
        <v>#REF!</v>
      </c>
      <c r="I36" s="30" t="e">
        <f>(Rohdaten!H12/Rohdaten!#REF!)*100</f>
        <v>#REF!</v>
      </c>
      <c r="J36" s="30" t="e">
        <f>(Rohdaten!I12/Rohdaten!#REF!)*100</f>
        <v>#REF!</v>
      </c>
      <c r="K36" s="30" t="e">
        <f>(Rohdaten!J12/Rohdaten!#REF!)*100</f>
        <v>#REF!</v>
      </c>
      <c r="L36" s="30" t="e">
        <f>(Rohdaten!#REF!/Rohdaten!#REF!)*100</f>
        <v>#REF!</v>
      </c>
      <c r="M36" s="30" t="e">
        <f>(Rohdaten!K12/Rohdaten!#REF!)*100</f>
        <v>#REF!</v>
      </c>
      <c r="N36" s="30" t="e">
        <f>(Rohdaten!L12/Rohdaten!#REF!)*100</f>
        <v>#REF!</v>
      </c>
      <c r="O36" s="30" t="e">
        <f>(Rohdaten!N12/Rohdaten!#REF!)*100</f>
        <v>#REF!</v>
      </c>
      <c r="P36" s="30" t="e">
        <f>(Rohdaten!O12/Rohdaten!#REF!)*100</f>
        <v>#REF!</v>
      </c>
      <c r="Q36" s="30" t="e">
        <f>(Rohdaten!P12/Rohdaten!#REF!)*100</f>
        <v>#REF!</v>
      </c>
      <c r="R36" s="30" t="e">
        <f>(Rohdaten!Q12/Rohdaten!#REF!)*100</f>
        <v>#REF!</v>
      </c>
      <c r="S36" s="30" t="e">
        <f>(Rohdaten!R12/Rohdaten!#REF!)*100</f>
        <v>#REF!</v>
      </c>
      <c r="T36" s="30" t="e">
        <f>(Rohdaten!S12/Rohdaten!#REF!)*100</f>
        <v>#REF!</v>
      </c>
      <c r="U36" s="30" t="e">
        <f>(Rohdaten!#REF!/Rohdaten!#REF!)*100</f>
        <v>#REF!</v>
      </c>
      <c r="V36" s="30" t="e">
        <f>(Rohdaten!#REF!/Rohdaten!#REF!)*100</f>
        <v>#REF!</v>
      </c>
      <c r="W36" s="30" t="e">
        <f>(Rohdaten!T12/Rohdaten!#REF!)*100</f>
        <v>#REF!</v>
      </c>
      <c r="X36" s="30" t="e">
        <f>(Rohdaten!U12/Rohdaten!#REF!)*100</f>
        <v>#REF!</v>
      </c>
      <c r="Y36" s="30" t="e">
        <f>(Rohdaten!V12/Rohdaten!#REF!)*100</f>
        <v>#REF!</v>
      </c>
      <c r="Z36" s="30" t="e">
        <f>(Rohdaten!W12/Rohdaten!#REF!)*100</f>
        <v>#REF!</v>
      </c>
      <c r="AA36" s="30" t="e">
        <f>(Rohdaten!#REF!/Rohdaten!#REF!)*100</f>
        <v>#REF!</v>
      </c>
      <c r="AB36" s="30" t="e">
        <f>(Rohdaten!X12/Rohdaten!#REF!)*100</f>
        <v>#REF!</v>
      </c>
      <c r="AC36" s="30" t="e">
        <f>(Rohdaten!Y12/Rohdaten!#REF!)*100</f>
        <v>#REF!</v>
      </c>
      <c r="AD36" s="30" t="e">
        <f>(Rohdaten!#REF!/Rohdaten!#REF!)*100</f>
        <v>#REF!</v>
      </c>
      <c r="AE36" s="30" t="e">
        <f>(Rohdaten!Z12/Rohdaten!#REF!)*100</f>
        <v>#REF!</v>
      </c>
      <c r="AF36" s="30" t="e">
        <f>(Rohdaten!AB12/Rohdaten!#REF!)*100</f>
        <v>#REF!</v>
      </c>
      <c r="AG36" s="30" t="e">
        <f>(Rohdaten!AC12/Rohdaten!#REF!)*100</f>
        <v>#REF!</v>
      </c>
      <c r="AH36" s="30" t="e">
        <f>(Rohdaten!AD12/Rohdaten!#REF!)*100</f>
        <v>#REF!</v>
      </c>
      <c r="AI36" s="30" t="e">
        <f>(Rohdaten!AE12/Rohdaten!#REF!)*100</f>
        <v>#REF!</v>
      </c>
      <c r="AJ36" s="30" t="e">
        <f>(Rohdaten!#REF!/Rohdaten!#REF!)*100</f>
        <v>#REF!</v>
      </c>
      <c r="AK36" s="30" t="e">
        <f>(Rohdaten!AF12/Rohdaten!#REF!)*100</f>
        <v>#REF!</v>
      </c>
      <c r="AL36" s="30" t="e">
        <f>(Rohdaten!AG12/Rohdaten!#REF!)*100</f>
        <v>#REF!</v>
      </c>
      <c r="AM36" s="30" t="e">
        <f>(Rohdaten!AH12/Rohdaten!#REF!)*100</f>
        <v>#REF!</v>
      </c>
      <c r="AN36" s="30" t="e">
        <f>(Rohdaten!AI12/Rohdaten!#REF!)*100</f>
        <v>#REF!</v>
      </c>
      <c r="AO36" s="30" t="e">
        <f>(Rohdaten!AJ12/Rohdaten!#REF!)*100</f>
        <v>#REF!</v>
      </c>
      <c r="AP36" s="30" t="e">
        <f>(Rohdaten!AK12/Rohdaten!#REF!)*100</f>
        <v>#REF!</v>
      </c>
      <c r="AQ36" s="30" t="e">
        <f>(Rohdaten!AL12/Rohdaten!#REF!)*100</f>
        <v>#REF!</v>
      </c>
      <c r="AR36" s="30" t="e">
        <f>(Rohdaten!AM12/Rohdaten!#REF!)*100</f>
        <v>#REF!</v>
      </c>
      <c r="AS36" s="30" t="e">
        <f>(Rohdaten!AN12/Rohdaten!#REF!)*100</f>
        <v>#REF!</v>
      </c>
      <c r="AT36" s="30" t="e">
        <f>(Rohdaten!AO12/Rohdaten!#REF!)*100</f>
        <v>#REF!</v>
      </c>
      <c r="AU36" s="30" t="e">
        <f>(Rohdaten!AP12/Rohdaten!#REF!)*100</f>
        <v>#REF!</v>
      </c>
      <c r="AV36" s="30" t="e">
        <f>(Rohdaten!AQ12/Rohdaten!#REF!)*100</f>
        <v>#REF!</v>
      </c>
      <c r="AW36" s="30" t="e">
        <f>(Rohdaten!AR12/Rohdaten!#REF!)*100</f>
        <v>#REF!</v>
      </c>
      <c r="AX36" s="30" t="e">
        <f>(Rohdaten!AS12/Rohdaten!#REF!)*100</f>
        <v>#REF!</v>
      </c>
      <c r="AY36" s="30" t="e">
        <f>(Rohdaten!AT12/Rohdaten!#REF!)*100</f>
        <v>#REF!</v>
      </c>
      <c r="AZ36" s="30" t="e">
        <f>(Rohdaten!AU12/Rohdaten!#REF!)*100</f>
        <v>#REF!</v>
      </c>
      <c r="BA36" s="30" t="e">
        <f>(Rohdaten!AV12/Rohdaten!#REF!)*100</f>
        <v>#REF!</v>
      </c>
      <c r="BB36" s="30" t="e">
        <f>(Rohdaten!AW12/Rohdaten!#REF!)*100</f>
        <v>#REF!</v>
      </c>
      <c r="BC36" s="30" t="e">
        <f>(Rohdaten!AX12/Rohdaten!#REF!)*100</f>
        <v>#REF!</v>
      </c>
      <c r="BD36" s="30" t="e">
        <f>(Rohdaten!#REF!/Rohdaten!#REF!)*100</f>
        <v>#REF!</v>
      </c>
      <c r="BE36" s="30" t="e">
        <f>(Rohdaten!AY12/Rohdaten!#REF!)*100</f>
        <v>#REF!</v>
      </c>
      <c r="BF36" s="30" t="e">
        <f>(Rohdaten!AZ12/Rohdaten!#REF!)*100</f>
        <v>#REF!</v>
      </c>
      <c r="BG36" s="30" t="e">
        <f>(Rohdaten!#REF!/Rohdaten!#REF!)*100</f>
        <v>#REF!</v>
      </c>
      <c r="BH36" s="30" t="e">
        <f>(Rohdaten!BA12/Rohdaten!#REF!)*100</f>
        <v>#REF!</v>
      </c>
      <c r="BI36" s="30" t="e">
        <f>(Rohdaten!BB12/Rohdaten!#REF!)*100</f>
        <v>#REF!</v>
      </c>
      <c r="BJ36" s="30" t="e">
        <f>(Rohdaten!#REF!/Rohdaten!#REF!)*100</f>
        <v>#REF!</v>
      </c>
      <c r="BK36" s="30" t="e">
        <f>(Rohdaten!#REF!/Rohdaten!#REF!)*100</f>
        <v>#REF!</v>
      </c>
      <c r="BL36" s="30" t="e">
        <f>(Rohdaten!BC12/Rohdaten!#REF!)*100</f>
        <v>#REF!</v>
      </c>
      <c r="BM36" s="30" t="e">
        <f>(Rohdaten!BD12/Rohdaten!#REF!)*100</f>
        <v>#REF!</v>
      </c>
      <c r="BN36" s="30" t="e">
        <f>(Rohdaten!#REF!/Rohdaten!#REF!)*100</f>
        <v>#REF!</v>
      </c>
      <c r="BO36" s="30" t="e">
        <f>(Rohdaten!BE12/Rohdaten!#REF!)*100</f>
        <v>#REF!</v>
      </c>
      <c r="BP36" s="30" t="e">
        <f>(Rohdaten!BF12/Rohdaten!#REF!)*100</f>
        <v>#REF!</v>
      </c>
      <c r="BQ36" s="30" t="e">
        <f>(Rohdaten!BG12/Rohdaten!#REF!)*100</f>
        <v>#REF!</v>
      </c>
      <c r="BR36" s="30" t="e">
        <f>(Rohdaten!#REF!/Rohdaten!#REF!)*100</f>
        <v>#REF!</v>
      </c>
      <c r="BS36" s="30" t="e">
        <f>(Rohdaten!#REF!/Rohdaten!#REF!)*100</f>
        <v>#REF!</v>
      </c>
      <c r="BT36" s="30" t="e">
        <f>(Rohdaten!BH12/Rohdaten!#REF!)*100</f>
        <v>#REF!</v>
      </c>
      <c r="BU36" s="30" t="e">
        <f>(Rohdaten!BI12/Rohdaten!#REF!)*100</f>
        <v>#REF!</v>
      </c>
      <c r="BV36" s="30" t="e">
        <f>(Rohdaten!BJ12/Rohdaten!#REF!)*100</f>
        <v>#REF!</v>
      </c>
      <c r="BW36" s="30" t="e">
        <f>(Rohdaten!BK12/Rohdaten!#REF!)*100</f>
        <v>#REF!</v>
      </c>
      <c r="BX36" s="30" t="e">
        <f>(Rohdaten!BL12/Rohdaten!#REF!)*100</f>
        <v>#REF!</v>
      </c>
      <c r="BY36" s="30" t="e">
        <f>(Rohdaten!BM12/Rohdaten!#REF!)*100</f>
        <v>#REF!</v>
      </c>
      <c r="BZ36" s="30" t="e">
        <f>(Rohdaten!BN12/Rohdaten!#REF!)*100</f>
        <v>#REF!</v>
      </c>
      <c r="CA36" s="30" t="e">
        <f>(Rohdaten!BO12/Rohdaten!#REF!)*100</f>
        <v>#REF!</v>
      </c>
      <c r="CB36" s="30" t="e">
        <f>(Rohdaten!BP12/Rohdaten!#REF!)*100</f>
        <v>#REF!</v>
      </c>
      <c r="CC36" s="30" t="e">
        <f>(Rohdaten!BQ12/Rohdaten!#REF!)*100</f>
        <v>#REF!</v>
      </c>
      <c r="CD36" s="30" t="e">
        <f>(Rohdaten!BR12/Rohdaten!#REF!)*100</f>
        <v>#REF!</v>
      </c>
      <c r="CE36" s="30" t="e">
        <f>(Rohdaten!BS12/Rohdaten!#REF!)*100</f>
        <v>#REF!</v>
      </c>
      <c r="CF36" s="30" t="e">
        <f>(Rohdaten!BT12/Rohdaten!#REF!)*100</f>
        <v>#REF!</v>
      </c>
      <c r="CG36" s="30" t="e">
        <f>(Rohdaten!BU12/Rohdaten!#REF!)*100</f>
        <v>#REF!</v>
      </c>
      <c r="CH36" s="30" t="e">
        <f>(Rohdaten!BV12/Rohdaten!#REF!)*100</f>
        <v>#REF!</v>
      </c>
      <c r="CI36" s="30" t="e">
        <f>(Rohdaten!#REF!/Rohdaten!#REF!)*100</f>
        <v>#REF!</v>
      </c>
      <c r="CJ36" s="30" t="e">
        <f>(Rohdaten!BW12/Rohdaten!#REF!)*100</f>
        <v>#REF!</v>
      </c>
      <c r="CK36" s="30" t="e">
        <f>(Rohdaten!BX12/Rohdaten!#REF!)*100</f>
        <v>#REF!</v>
      </c>
      <c r="CL36" s="30" t="e">
        <f>(Rohdaten!BY12/Rohdaten!#REF!)*100</f>
        <v>#REF!</v>
      </c>
      <c r="CM36" s="30" t="e">
        <f>(Rohdaten!BZ12/Rohdaten!#REF!)*100</f>
        <v>#REF!</v>
      </c>
      <c r="CN36" s="30" t="e">
        <f>(Rohdaten!CA12/Rohdaten!#REF!)*100</f>
        <v>#REF!</v>
      </c>
      <c r="CO36" s="30" t="e">
        <f>(Rohdaten!CB12/Rohdaten!#REF!)*100</f>
        <v>#REF!</v>
      </c>
      <c r="CP36" s="30" t="e">
        <f>(Rohdaten!CC12/Rohdaten!#REF!)*100</f>
        <v>#REF!</v>
      </c>
      <c r="CQ36" s="30" t="e">
        <f>(Rohdaten!CD12/Rohdaten!#REF!)*100</f>
        <v>#REF!</v>
      </c>
      <c r="CR36" s="30" t="e">
        <f>(Rohdaten!CE12/Rohdaten!#REF!)*100</f>
        <v>#REF!</v>
      </c>
      <c r="CS36" s="30" t="e">
        <f>(Rohdaten!CF12/Rohdaten!#REF!)*100</f>
        <v>#REF!</v>
      </c>
      <c r="CT36" s="30" t="e">
        <f>(Rohdaten!CG12/Rohdaten!#REF!)*100</f>
        <v>#REF!</v>
      </c>
      <c r="CU36" s="30" t="e">
        <f>(Rohdaten!#REF!/Rohdaten!#REF!)*100</f>
        <v>#REF!</v>
      </c>
      <c r="CV36" s="30" t="e">
        <f>(Rohdaten!CH12/Rohdaten!#REF!)*100</f>
        <v>#REF!</v>
      </c>
      <c r="CW36" s="30" t="e">
        <f>(Rohdaten!#REF!/Rohdaten!#REF!)*100</f>
        <v>#REF!</v>
      </c>
      <c r="CX36" s="30" t="e">
        <f>(Rohdaten!CI12/Rohdaten!#REF!)*100</f>
        <v>#REF!</v>
      </c>
      <c r="CY36" s="30" t="e">
        <f>(Rohdaten!#REF!/Rohdaten!#REF!)*100</f>
        <v>#REF!</v>
      </c>
      <c r="CZ36" s="30" t="e">
        <f>(Rohdaten!CJ12/Rohdaten!#REF!)*100</f>
        <v>#REF!</v>
      </c>
      <c r="DA36" s="30" t="e">
        <f>(Rohdaten!CK12/Rohdaten!#REF!)*100</f>
        <v>#REF!</v>
      </c>
      <c r="DB36" s="30" t="e">
        <f>(Rohdaten!CL12/Rohdaten!#REF!)*100</f>
        <v>#REF!</v>
      </c>
      <c r="DC36" s="30" t="e">
        <f>(Rohdaten!CM12/Rohdaten!#REF!)*100</f>
        <v>#REF!</v>
      </c>
      <c r="DD36" s="30" t="e">
        <f>(Rohdaten!CN12/Rohdaten!#REF!)*100</f>
        <v>#REF!</v>
      </c>
      <c r="DE36" s="30" t="e">
        <f>(Rohdaten!CO12/Rohdaten!#REF!)*100</f>
        <v>#REF!</v>
      </c>
      <c r="DF36" s="30" t="e">
        <f>(Rohdaten!#REF!/Rohdaten!#REF!)*100</f>
        <v>#REF!</v>
      </c>
      <c r="DG36" s="30" t="e">
        <f>(Rohdaten!CP12/Rohdaten!#REF!)*100</f>
        <v>#REF!</v>
      </c>
      <c r="DH36" s="30" t="e">
        <f>(Rohdaten!CQ12/Rohdaten!#REF!)*100</f>
        <v>#REF!</v>
      </c>
      <c r="DI36" s="30" t="e">
        <f>(Rohdaten!CR12/Rohdaten!#REF!)*100</f>
        <v>#REF!</v>
      </c>
      <c r="DJ36" s="30" t="e">
        <f>(Rohdaten!CS12/Rohdaten!#REF!)*100</f>
        <v>#REF!</v>
      </c>
      <c r="DK36" s="30" t="e">
        <f>(Rohdaten!#REF!/Rohdaten!#REF!)*100</f>
        <v>#REF!</v>
      </c>
      <c r="DL36" s="30" t="e">
        <f>(Rohdaten!#REF!/Rohdaten!#REF!)*100</f>
        <v>#REF!</v>
      </c>
      <c r="DM36" s="30" t="e">
        <f>(Rohdaten!CT12/Rohdaten!#REF!)*100</f>
        <v>#REF!</v>
      </c>
      <c r="DN36" s="30" t="e">
        <f>(Rohdaten!CU12/Rohdaten!#REF!)*100</f>
        <v>#REF!</v>
      </c>
      <c r="DO36" s="30" t="e">
        <f>(Rohdaten!CV12/Rohdaten!#REF!)*100</f>
        <v>#REF!</v>
      </c>
      <c r="DP36" s="30" t="e">
        <f>(Rohdaten!#REF!/Rohdaten!#REF!)*100</f>
        <v>#REF!</v>
      </c>
      <c r="DQ36" s="30" t="e">
        <f>(Rohdaten!#REF!/Rohdaten!#REF!)*100</f>
        <v>#REF!</v>
      </c>
      <c r="DR36" s="30" t="e">
        <f>(Rohdaten!CX12/Rohdaten!#REF!)*100</f>
        <v>#REF!</v>
      </c>
      <c r="DS36" s="30" t="e">
        <f>(Rohdaten!CY12/Rohdaten!#REF!)*100</f>
        <v>#REF!</v>
      </c>
      <c r="DT36" s="30" t="e">
        <f>(Rohdaten!CZ12/Rohdaten!#REF!)*100</f>
        <v>#REF!</v>
      </c>
      <c r="DU36" s="30" t="e">
        <f>(Rohdaten!DA12/Rohdaten!#REF!)*100</f>
        <v>#REF!</v>
      </c>
      <c r="DV36" s="30" t="e">
        <f>(Rohdaten!DB12/Rohdaten!#REF!)*100</f>
        <v>#REF!</v>
      </c>
      <c r="DW36" s="30" t="e">
        <f>(Rohdaten!#REF!/Rohdaten!#REF!)*100</f>
        <v>#REF!</v>
      </c>
      <c r="DX36" s="30" t="e">
        <f>(Rohdaten!DC12/Rohdaten!#REF!)*100</f>
        <v>#REF!</v>
      </c>
      <c r="DY36" s="30" t="e">
        <f>(Rohdaten!DD12/Rohdaten!#REF!)*100</f>
        <v>#REF!</v>
      </c>
      <c r="DZ36" s="30" t="e">
        <f>(Rohdaten!#REF!/Rohdaten!#REF!)*100</f>
        <v>#REF!</v>
      </c>
      <c r="EA36" s="30" t="e">
        <f>(Rohdaten!#REF!/Rohdaten!#REF!)*100</f>
        <v>#REF!</v>
      </c>
      <c r="EB36" s="30" t="e">
        <f>(Rohdaten!DE12/Rohdaten!#REF!)*100</f>
        <v>#REF!</v>
      </c>
      <c r="EC36" s="30" t="e">
        <f>(Rohdaten!DF12/Rohdaten!#REF!)*100</f>
        <v>#REF!</v>
      </c>
      <c r="ED36" s="30" t="e">
        <f>(Rohdaten!DG12/Rohdaten!#REF!)*100</f>
        <v>#REF!</v>
      </c>
      <c r="EE36" s="30" t="e">
        <f>(Rohdaten!DH12/Rohdaten!#REF!)*100</f>
        <v>#REF!</v>
      </c>
      <c r="EF36" s="30" t="e">
        <f>(Rohdaten!DJ12/Rohdaten!#REF!)*100</f>
        <v>#REF!</v>
      </c>
      <c r="EG36" s="30" t="e">
        <f>(Rohdaten!#REF!/Rohdaten!#REF!)*100</f>
        <v>#REF!</v>
      </c>
      <c r="EH36" s="30" t="e">
        <f>(Rohdaten!DL12/Rohdaten!#REF!)*100</f>
        <v>#REF!</v>
      </c>
      <c r="EI36" s="30" t="e">
        <f>(Rohdaten!#REF!/Rohdaten!#REF!)*100</f>
        <v>#REF!</v>
      </c>
      <c r="EJ36" s="30" t="e">
        <f>(Rohdaten!DM12/Rohdaten!#REF!)*100</f>
        <v>#REF!</v>
      </c>
      <c r="EK36" s="30" t="e">
        <f>(Rohdaten!#REF!/Rohdaten!#REF!)*100</f>
        <v>#REF!</v>
      </c>
      <c r="EL36" s="30" t="e">
        <f>(Rohdaten!DN12/Rohdaten!#REF!)*100</f>
        <v>#REF!</v>
      </c>
      <c r="EM36" s="30" t="e">
        <f>(Rohdaten!DO12/Rohdaten!#REF!)*100</f>
        <v>#REF!</v>
      </c>
      <c r="EN36" s="30" t="e">
        <f>(Rohdaten!DP12/Rohdaten!#REF!)*100</f>
        <v>#REF!</v>
      </c>
      <c r="EO36" s="30" t="e">
        <f>(Rohdaten!DQ12/Rohdaten!#REF!)*100</f>
        <v>#REF!</v>
      </c>
      <c r="EP36" s="30" t="e">
        <f>(Rohdaten!DR12/Rohdaten!#REF!)*100</f>
        <v>#REF!</v>
      </c>
      <c r="EQ36" s="30" t="e">
        <f>(Rohdaten!DS12/Rohdaten!#REF!)*100</f>
        <v>#REF!</v>
      </c>
      <c r="ER36" s="30" t="e">
        <f>(Rohdaten!DT12/Rohdaten!#REF!)*100</f>
        <v>#REF!</v>
      </c>
      <c r="ES36" s="30" t="e">
        <f>(Rohdaten!#REF!/Rohdaten!#REF!)*100</f>
        <v>#REF!</v>
      </c>
      <c r="ET36" s="30" t="e">
        <f>(Rohdaten!DU12/Rohdaten!#REF!)*100</f>
        <v>#REF!</v>
      </c>
      <c r="EU36" s="30" t="e">
        <f>(Rohdaten!DV12/Rohdaten!#REF!)*100</f>
        <v>#REF!</v>
      </c>
      <c r="EV36" s="30" t="e">
        <f>(Rohdaten!DW12/Rohdaten!#REF!)*100</f>
        <v>#REF!</v>
      </c>
      <c r="EW36" s="30" t="e">
        <f>(Rohdaten!DX12/Rohdaten!#REF!)*100</f>
        <v>#REF!</v>
      </c>
      <c r="EX36" s="30" t="e">
        <f>(Rohdaten!#REF!/Rohdaten!#REF!)*100</f>
        <v>#REF!</v>
      </c>
      <c r="EY36" s="30" t="e">
        <f>(Rohdaten!DY12/Rohdaten!#REF!)*100</f>
        <v>#REF!</v>
      </c>
      <c r="EZ36" s="30" t="e">
        <f>(Rohdaten!DZ12/Rohdaten!#REF!)*100</f>
        <v>#REF!</v>
      </c>
      <c r="FA36" s="30" t="e">
        <f>(Rohdaten!EA12/Rohdaten!#REF!)*100</f>
        <v>#REF!</v>
      </c>
      <c r="FB36" s="30" t="e">
        <f>(Rohdaten!#REF!/Rohdaten!#REF!)*100</f>
        <v>#REF!</v>
      </c>
      <c r="FC36" s="30" t="e">
        <f>(Rohdaten!EB12/Rohdaten!#REF!)*100</f>
        <v>#REF!</v>
      </c>
      <c r="FD36" s="30" t="e">
        <f>(Rohdaten!EC12/Rohdaten!#REF!)*100</f>
        <v>#REF!</v>
      </c>
      <c r="FE36" s="30" t="e">
        <f>(Rohdaten!ED12/Rohdaten!#REF!)*100</f>
        <v>#REF!</v>
      </c>
      <c r="FF36" s="30" t="e">
        <f>(Rohdaten!#REF!/Rohdaten!#REF!)*100</f>
        <v>#REF!</v>
      </c>
      <c r="FG36" s="30" t="e">
        <f>(Rohdaten!EE12/Rohdaten!#REF!)*100</f>
        <v>#REF!</v>
      </c>
      <c r="FH36" s="30" t="e">
        <f>(Rohdaten!EF12/Rohdaten!#REF!)*100</f>
        <v>#REF!</v>
      </c>
      <c r="FI36" s="30" t="e">
        <f>(Rohdaten!EG12/Rohdaten!#REF!)*100</f>
        <v>#REF!</v>
      </c>
      <c r="FJ36" s="30" t="e">
        <f>(Rohdaten!EH12/Rohdaten!#REF!)*100</f>
        <v>#REF!</v>
      </c>
      <c r="FK36" s="30" t="e">
        <f>(Rohdaten!#REF!/Rohdaten!#REF!)*100</f>
        <v>#REF!</v>
      </c>
      <c r="FL36" s="30" t="e">
        <f>(Rohdaten!#REF!/Rohdaten!#REF!)*100</f>
        <v>#REF!</v>
      </c>
      <c r="FM36" s="30" t="e">
        <f>(Rohdaten!EI12/Rohdaten!#REF!)*100</f>
        <v>#REF!</v>
      </c>
      <c r="FN36" s="30" t="e">
        <f>(Rohdaten!EJ12/Rohdaten!#REF!)*100</f>
        <v>#REF!</v>
      </c>
      <c r="FO36" s="30" t="e">
        <f>(Rohdaten!EK12/Rohdaten!#REF!)*100</f>
        <v>#REF!</v>
      </c>
      <c r="FP36" s="30" t="e">
        <f>(Rohdaten!#REF!/Rohdaten!#REF!)*100</f>
        <v>#REF!</v>
      </c>
      <c r="FQ36" s="30" t="e">
        <f>(Rohdaten!EL12/Rohdaten!#REF!)*100</f>
        <v>#REF!</v>
      </c>
      <c r="FR36" s="30" t="e">
        <f>(Rohdaten!#REF!/Rohdaten!#REF!)*100</f>
        <v>#REF!</v>
      </c>
      <c r="FS36" s="30" t="e">
        <f>(Rohdaten!EM12/Rohdaten!#REF!)*100</f>
        <v>#REF!</v>
      </c>
      <c r="FT36" s="30" t="e">
        <f>(Rohdaten!#REF!/Rohdaten!#REF!)*100</f>
        <v>#REF!</v>
      </c>
      <c r="FU36" s="30" t="e">
        <f>(Rohdaten!#REF!/Rohdaten!#REF!)*100</f>
        <v>#REF!</v>
      </c>
      <c r="FV36" s="30" t="e">
        <f>(Rohdaten!#REF!/Rohdaten!#REF!)*100</f>
        <v>#REF!</v>
      </c>
      <c r="FW36" s="30" t="e">
        <f>(Rohdaten!EN12/Rohdaten!#REF!)*100</f>
        <v>#REF!</v>
      </c>
      <c r="FX36" s="30" t="e">
        <f>(Rohdaten!#REF!/Rohdaten!#REF!)*100</f>
        <v>#REF!</v>
      </c>
      <c r="FY36" s="30" t="e">
        <f>(Rohdaten!EO12/Rohdaten!#REF!)*100</f>
        <v>#REF!</v>
      </c>
      <c r="FZ36" s="30" t="e">
        <f>(Rohdaten!#REF!/Rohdaten!#REF!)*100</f>
        <v>#REF!</v>
      </c>
      <c r="GA36" s="30" t="e">
        <f>(Rohdaten!EP12/Rohdaten!#REF!)*100</f>
        <v>#REF!</v>
      </c>
      <c r="GB36" s="30" t="e">
        <f>(Rohdaten!EQ12/Rohdaten!#REF!)*100</f>
        <v>#REF!</v>
      </c>
      <c r="GC36" s="30" t="e">
        <f>(Rohdaten!ER12/Rohdaten!#REF!)*100</f>
        <v>#REF!</v>
      </c>
      <c r="GD36" s="30" t="e">
        <f>(Rohdaten!ES12/Rohdaten!#REF!)*100</f>
        <v>#REF!</v>
      </c>
      <c r="GE36" s="30" t="e">
        <f>(Rohdaten!ET12/Rohdaten!#REF!)*100</f>
        <v>#REF!</v>
      </c>
      <c r="GF36" s="30" t="e">
        <f>(Rohdaten!EU12/Rohdaten!#REF!)*100</f>
        <v>#REF!</v>
      </c>
      <c r="GG36" s="30" t="e">
        <f>(Rohdaten!#REF!/Rohdaten!#REF!)*100</f>
        <v>#REF!</v>
      </c>
      <c r="GH36" s="30" t="e">
        <f>(Rohdaten!#REF!/Rohdaten!#REF!)*100</f>
        <v>#REF!</v>
      </c>
      <c r="GI36" s="30" t="e">
        <f>(Rohdaten!EW12/Rohdaten!#REF!)*100</f>
        <v>#REF!</v>
      </c>
      <c r="GJ36" s="30" t="e">
        <f>(Rohdaten!#REF!/Rohdaten!#REF!)*100</f>
        <v>#REF!</v>
      </c>
      <c r="GK36" s="30" t="e">
        <f>(Rohdaten!EX12/Rohdaten!#REF!)*100</f>
        <v>#REF!</v>
      </c>
      <c r="GL36" s="30" t="e">
        <f>(Rohdaten!EY12/Rohdaten!#REF!)*100</f>
        <v>#REF!</v>
      </c>
      <c r="GM36" s="30" t="e">
        <f>(Rohdaten!EZ12/Rohdaten!#REF!)*100</f>
        <v>#REF!</v>
      </c>
      <c r="GN36" s="30" t="e">
        <f>(Rohdaten!FA12/Rohdaten!#REF!)*100</f>
        <v>#REF!</v>
      </c>
      <c r="GO36" s="30" t="e">
        <f>(Rohdaten!FB12/Rohdaten!#REF!)*100</f>
        <v>#REF!</v>
      </c>
      <c r="GP36" s="30" t="e">
        <f>(Rohdaten!#REF!/Rohdaten!#REF!)*100</f>
        <v>#REF!</v>
      </c>
      <c r="GQ36" s="30" t="e">
        <f>(Rohdaten!FC12/Rohdaten!#REF!)*100</f>
        <v>#REF!</v>
      </c>
      <c r="GR36" s="30" t="e">
        <f>(Rohdaten!FD12/Rohdaten!#REF!)*100</f>
        <v>#REF!</v>
      </c>
      <c r="GS36" s="30" t="e">
        <f>(Rohdaten!FE12/Rohdaten!#REF!)*100</f>
        <v>#REF!</v>
      </c>
      <c r="GT36" s="30" t="e">
        <f>(Rohdaten!#REF!/Rohdaten!#REF!)*100</f>
        <v>#REF!</v>
      </c>
      <c r="GU36" s="30" t="e">
        <f>(Rohdaten!FG12/Rohdaten!#REF!)*100</f>
        <v>#REF!</v>
      </c>
      <c r="GV36" s="30" t="e">
        <f>(Rohdaten!FH12/Rohdaten!#REF!)*100</f>
        <v>#REF!</v>
      </c>
      <c r="GW36" s="30" t="e">
        <f>(Rohdaten!FI12/Rohdaten!#REF!)*100</f>
        <v>#REF!</v>
      </c>
      <c r="GX36" s="30" t="e">
        <f>(Rohdaten!FJ12/Rohdaten!#REF!)*100</f>
        <v>#REF!</v>
      </c>
      <c r="GY36" s="30" t="e">
        <f>(Rohdaten!FK12/Rohdaten!#REF!)*100</f>
        <v>#REF!</v>
      </c>
      <c r="GZ36" s="30" t="e">
        <f>(Rohdaten!FL12/Rohdaten!#REF!)*100</f>
        <v>#REF!</v>
      </c>
      <c r="HA36" s="30" t="e">
        <f>(Rohdaten!#REF!/Rohdaten!#REF!)*100</f>
        <v>#REF!</v>
      </c>
      <c r="HB36" s="30" t="e">
        <f>(Rohdaten!#REF!/Rohdaten!#REF!)*100</f>
        <v>#REF!</v>
      </c>
      <c r="HC36" s="30" t="e">
        <f>(Rohdaten!FN12/Rohdaten!#REF!)*100</f>
        <v>#REF!</v>
      </c>
      <c r="HD36" s="30" t="e">
        <f>(Rohdaten!#REF!/Rohdaten!#REF!)*100</f>
        <v>#REF!</v>
      </c>
      <c r="HE36" s="30" t="e">
        <f>(Rohdaten!#REF!/Rohdaten!#REF!)*100</f>
        <v>#REF!</v>
      </c>
      <c r="HF36" s="30" t="e">
        <f>(Rohdaten!FO12/Rohdaten!#REF!)*100</f>
        <v>#REF!</v>
      </c>
      <c r="HG36" s="30" t="e">
        <f>(Rohdaten!FP12/Rohdaten!#REF!)*100</f>
        <v>#REF!</v>
      </c>
      <c r="HH36" s="30" t="e">
        <f>(Rohdaten!#REF!/Rohdaten!#REF!)*100</f>
        <v>#REF!</v>
      </c>
      <c r="HI36" s="30" t="e">
        <f>(Rohdaten!#REF!/Rohdaten!#REF!)*100</f>
        <v>#REF!</v>
      </c>
      <c r="HJ36" s="30" t="e">
        <f>(Rohdaten!#REF!/Rohdaten!#REF!)*100</f>
        <v>#REF!</v>
      </c>
      <c r="HK36" s="30" t="e">
        <f>(Rohdaten!FQ12/Rohdaten!#REF!)*100</f>
        <v>#REF!</v>
      </c>
      <c r="HL36" s="30" t="e">
        <f>(Rohdaten!FR12/Rohdaten!#REF!)*100</f>
        <v>#REF!</v>
      </c>
      <c r="HM36" s="30" t="e">
        <f>(Rohdaten!#REF!/Rohdaten!#REF!)*100</f>
        <v>#REF!</v>
      </c>
      <c r="HN36" s="30" t="e">
        <f>(Rohdaten!FS12/Rohdaten!#REF!)*100</f>
        <v>#REF!</v>
      </c>
      <c r="HO36" s="30" t="e">
        <f>(Rohdaten!#REF!/Rohdaten!#REF!)*100</f>
        <v>#REF!</v>
      </c>
      <c r="HP36" s="30" t="e">
        <f>(Rohdaten!#REF!/Rohdaten!#REF!)*100</f>
        <v>#REF!</v>
      </c>
      <c r="HQ36" s="30" t="e">
        <f>(Rohdaten!#REF!/Rohdaten!#REF!)*100</f>
        <v>#REF!</v>
      </c>
      <c r="HR36" s="30" t="e">
        <f>(Rohdaten!#REF!/Rohdaten!#REF!)*100</f>
        <v>#REF!</v>
      </c>
      <c r="HS36" s="30" t="e">
        <f>(Rohdaten!FT12/Rohdaten!#REF!)*100</f>
        <v>#REF!</v>
      </c>
      <c r="HT36" s="30" t="e">
        <f>(Rohdaten!FU12/Rohdaten!#REF!)*100</f>
        <v>#REF!</v>
      </c>
      <c r="HU36" s="30" t="e">
        <f>(Rohdaten!FV12/Rohdaten!#REF!)*100</f>
        <v>#REF!</v>
      </c>
      <c r="HV36" s="30" t="e">
        <f>(Rohdaten!#REF!/Rohdaten!#REF!)*100</f>
        <v>#REF!</v>
      </c>
      <c r="HW36" s="30" t="e">
        <f>(Rohdaten!FW12/Rohdaten!#REF!)*100</f>
        <v>#REF!</v>
      </c>
      <c r="HX36" s="30" t="e">
        <f>(Rohdaten!FX12/Rohdaten!#REF!)*100</f>
        <v>#REF!</v>
      </c>
      <c r="HY36" s="30" t="e">
        <f>(Rohdaten!FY12/Rohdaten!#REF!)*100</f>
        <v>#REF!</v>
      </c>
      <c r="HZ36" s="30" t="e">
        <f>(Rohdaten!#REF!/Rohdaten!#REF!)*100</f>
        <v>#REF!</v>
      </c>
      <c r="IA36" s="30" t="e">
        <f>(Rohdaten!#REF!/Rohdaten!#REF!)*100</f>
        <v>#REF!</v>
      </c>
      <c r="IB36" s="30" t="e">
        <f>(Rohdaten!#REF!/Rohdaten!#REF!)*100</f>
        <v>#REF!</v>
      </c>
      <c r="IC36" s="30" t="e">
        <f>(Rohdaten!#REF!/Rohdaten!#REF!)*100</f>
        <v>#REF!</v>
      </c>
      <c r="ID36" s="30" t="e">
        <f>(Rohdaten!FZ12/Rohdaten!#REF!)*100</f>
        <v>#REF!</v>
      </c>
      <c r="IE36" s="30" t="e">
        <f>(Rohdaten!GA12/Rohdaten!#REF!)*100</f>
        <v>#REF!</v>
      </c>
      <c r="IF36" s="30" t="e">
        <f>(Rohdaten!GB12/Rohdaten!#REF!)*100</f>
        <v>#REF!</v>
      </c>
      <c r="IG36" s="30" t="e">
        <f>(Rohdaten!#REF!/Rohdaten!#REF!)*100</f>
        <v>#REF!</v>
      </c>
      <c r="IH36" s="30" t="e">
        <f>(Rohdaten!#REF!/Rohdaten!#REF!)*100</f>
        <v>#REF!</v>
      </c>
      <c r="II36" s="30" t="e">
        <f>(Rohdaten!GC12/Rohdaten!#REF!)*100</f>
        <v>#REF!</v>
      </c>
      <c r="IJ36" s="30" t="e">
        <f>(Rohdaten!#REF!/Rohdaten!#REF!)*100</f>
        <v>#REF!</v>
      </c>
      <c r="IK36" s="30" t="e">
        <f>(Rohdaten!GD12/Rohdaten!#REF!)*100</f>
        <v>#REF!</v>
      </c>
      <c r="IL36" s="30" t="e">
        <f>(Rohdaten!GE12/Rohdaten!#REF!)*100</f>
        <v>#REF!</v>
      </c>
      <c r="IM36" s="30" t="e">
        <f>(Rohdaten!GF12/Rohdaten!#REF!)*100</f>
        <v>#REF!</v>
      </c>
      <c r="IN36" s="30" t="e">
        <f>(Rohdaten!GG12/Rohdaten!#REF!)*100</f>
        <v>#REF!</v>
      </c>
      <c r="IO36" s="30" t="e">
        <f>(Rohdaten!#REF!/Rohdaten!#REF!)*100</f>
        <v>#REF!</v>
      </c>
      <c r="IP36" s="30" t="e">
        <f>(Rohdaten!GH12/Rohdaten!#REF!)*100</f>
        <v>#REF!</v>
      </c>
      <c r="IQ36" s="30" t="e">
        <f>(Rohdaten!GI12/Rohdaten!#REF!)*100</f>
        <v>#REF!</v>
      </c>
      <c r="IR36" s="30" t="e">
        <f>(Rohdaten!GJ12/Rohdaten!#REF!)*100</f>
        <v>#REF!</v>
      </c>
      <c r="IS36" s="30" t="e">
        <f>(Rohdaten!GK12/Rohdaten!#REF!)*100</f>
        <v>#REF!</v>
      </c>
      <c r="IT36" s="34"/>
      <c r="IU36" s="35"/>
      <c r="IV36" s="35"/>
      <c r="IW36" s="35"/>
      <c r="IX36" s="35"/>
      <c r="IY36" s="35"/>
      <c r="IZ36" s="35"/>
      <c r="JA36" s="35"/>
      <c r="JB36" s="37"/>
      <c r="JC36" s="34"/>
      <c r="JD36" s="35"/>
      <c r="JE36" s="37"/>
      <c r="JF36" s="34"/>
      <c r="JG36" s="36"/>
      <c r="JI36" t="e">
        <f t="shared" si="0"/>
        <v>#REF!</v>
      </c>
    </row>
    <row r="37" spans="1:269" ht="15.75" thickBot="1" x14ac:dyDescent="0.3">
      <c r="A37" s="4" t="s">
        <v>258</v>
      </c>
      <c r="B37" s="4" t="s">
        <v>295</v>
      </c>
      <c r="C37" s="5">
        <v>10</v>
      </c>
      <c r="D37" s="30" t="e">
        <f>(Rohdaten!C13/Rohdaten!#REF!)*100</f>
        <v>#REF!</v>
      </c>
      <c r="E37" s="30" t="e">
        <f>(Rohdaten!D13/Rohdaten!#REF!)*100</f>
        <v>#REF!</v>
      </c>
      <c r="F37" s="30" t="e">
        <f>(Rohdaten!E13/Rohdaten!#REF!)*100</f>
        <v>#REF!</v>
      </c>
      <c r="G37" s="30" t="e">
        <f>(Rohdaten!F13/Rohdaten!#REF!)*100</f>
        <v>#REF!</v>
      </c>
      <c r="H37" s="30" t="e">
        <f>(Rohdaten!G13/Rohdaten!#REF!)*100</f>
        <v>#REF!</v>
      </c>
      <c r="I37" s="30" t="e">
        <f>(Rohdaten!H13/Rohdaten!#REF!)*100</f>
        <v>#REF!</v>
      </c>
      <c r="J37" s="30" t="e">
        <f>(Rohdaten!I13/Rohdaten!#REF!)*100</f>
        <v>#REF!</v>
      </c>
      <c r="K37" s="30" t="e">
        <f>(Rohdaten!J13/Rohdaten!#REF!)*100</f>
        <v>#REF!</v>
      </c>
      <c r="L37" s="30" t="e">
        <f>(Rohdaten!#REF!/Rohdaten!#REF!)*100</f>
        <v>#REF!</v>
      </c>
      <c r="M37" s="30" t="e">
        <f>(Rohdaten!K13/Rohdaten!#REF!)*100</f>
        <v>#REF!</v>
      </c>
      <c r="N37" s="30" t="e">
        <f>(Rohdaten!L13/Rohdaten!#REF!)*100</f>
        <v>#REF!</v>
      </c>
      <c r="O37" s="30" t="e">
        <f>(Rohdaten!N13/Rohdaten!#REF!)*100</f>
        <v>#REF!</v>
      </c>
      <c r="P37" s="30" t="e">
        <f>(Rohdaten!O13/Rohdaten!#REF!)*100</f>
        <v>#REF!</v>
      </c>
      <c r="Q37" s="30" t="e">
        <f>(Rohdaten!P13/Rohdaten!#REF!)*100</f>
        <v>#REF!</v>
      </c>
      <c r="R37" s="30" t="e">
        <f>(Rohdaten!Q13/Rohdaten!#REF!)*100</f>
        <v>#REF!</v>
      </c>
      <c r="S37" s="30" t="e">
        <f>(Rohdaten!R13/Rohdaten!#REF!)*100</f>
        <v>#REF!</v>
      </c>
      <c r="T37" s="30" t="e">
        <f>(Rohdaten!S13/Rohdaten!#REF!)*100</f>
        <v>#REF!</v>
      </c>
      <c r="U37" s="30" t="e">
        <f>(Rohdaten!#REF!/Rohdaten!#REF!)*100</f>
        <v>#REF!</v>
      </c>
      <c r="V37" s="30" t="e">
        <f>(Rohdaten!#REF!/Rohdaten!#REF!)*100</f>
        <v>#REF!</v>
      </c>
      <c r="W37" s="30" t="e">
        <f>(Rohdaten!T13/Rohdaten!#REF!)*100</f>
        <v>#REF!</v>
      </c>
      <c r="X37" s="30" t="e">
        <f>(Rohdaten!U13/Rohdaten!#REF!)*100</f>
        <v>#REF!</v>
      </c>
      <c r="Y37" s="30" t="e">
        <f>(Rohdaten!V13/Rohdaten!#REF!)*100</f>
        <v>#REF!</v>
      </c>
      <c r="Z37" s="30" t="e">
        <f>(Rohdaten!W13/Rohdaten!#REF!)*100</f>
        <v>#REF!</v>
      </c>
      <c r="AA37" s="30" t="e">
        <f>(Rohdaten!#REF!/Rohdaten!#REF!)*100</f>
        <v>#REF!</v>
      </c>
      <c r="AB37" s="30" t="e">
        <f>(Rohdaten!X13/Rohdaten!#REF!)*100</f>
        <v>#REF!</v>
      </c>
      <c r="AC37" s="30" t="e">
        <f>(Rohdaten!Y13/Rohdaten!#REF!)*100</f>
        <v>#REF!</v>
      </c>
      <c r="AD37" s="30" t="e">
        <f>(Rohdaten!#REF!/Rohdaten!#REF!)*100</f>
        <v>#REF!</v>
      </c>
      <c r="AE37" s="30" t="e">
        <f>(Rohdaten!Z13/Rohdaten!#REF!)*100</f>
        <v>#REF!</v>
      </c>
      <c r="AF37" s="30" t="e">
        <f>(Rohdaten!AB13/Rohdaten!#REF!)*100</f>
        <v>#REF!</v>
      </c>
      <c r="AG37" s="30" t="e">
        <f>(Rohdaten!AC13/Rohdaten!#REF!)*100</f>
        <v>#REF!</v>
      </c>
      <c r="AH37" s="30" t="e">
        <f>(Rohdaten!AD13/Rohdaten!#REF!)*100</f>
        <v>#REF!</v>
      </c>
      <c r="AI37" s="30" t="e">
        <f>(Rohdaten!AE13/Rohdaten!#REF!)*100</f>
        <v>#REF!</v>
      </c>
      <c r="AJ37" s="30" t="e">
        <f>(Rohdaten!#REF!/Rohdaten!#REF!)*100</f>
        <v>#REF!</v>
      </c>
      <c r="AK37" s="30" t="e">
        <f>(Rohdaten!AF13/Rohdaten!#REF!)*100</f>
        <v>#REF!</v>
      </c>
      <c r="AL37" s="30" t="e">
        <f>(Rohdaten!AG13/Rohdaten!#REF!)*100</f>
        <v>#REF!</v>
      </c>
      <c r="AM37" s="30" t="e">
        <f>(Rohdaten!AH13/Rohdaten!#REF!)*100</f>
        <v>#REF!</v>
      </c>
      <c r="AN37" s="30" t="e">
        <f>(Rohdaten!AI13/Rohdaten!#REF!)*100</f>
        <v>#REF!</v>
      </c>
      <c r="AO37" s="30" t="e">
        <f>(Rohdaten!AJ13/Rohdaten!#REF!)*100</f>
        <v>#REF!</v>
      </c>
      <c r="AP37" s="30" t="e">
        <f>(Rohdaten!AK13/Rohdaten!#REF!)*100</f>
        <v>#REF!</v>
      </c>
      <c r="AQ37" s="30" t="e">
        <f>(Rohdaten!AL13/Rohdaten!#REF!)*100</f>
        <v>#REF!</v>
      </c>
      <c r="AR37" s="30" t="e">
        <f>(Rohdaten!AM13/Rohdaten!#REF!)*100</f>
        <v>#REF!</v>
      </c>
      <c r="AS37" s="30" t="e">
        <f>(Rohdaten!AN13/Rohdaten!#REF!)*100</f>
        <v>#REF!</v>
      </c>
      <c r="AT37" s="30" t="e">
        <f>(Rohdaten!AO13/Rohdaten!#REF!)*100</f>
        <v>#REF!</v>
      </c>
      <c r="AU37" s="30" t="e">
        <f>(Rohdaten!AP13/Rohdaten!#REF!)*100</f>
        <v>#REF!</v>
      </c>
      <c r="AV37" s="30" t="e">
        <f>(Rohdaten!AQ13/Rohdaten!#REF!)*100</f>
        <v>#REF!</v>
      </c>
      <c r="AW37" s="30" t="e">
        <f>(Rohdaten!AR13/Rohdaten!#REF!)*100</f>
        <v>#REF!</v>
      </c>
      <c r="AX37" s="30" t="e">
        <f>(Rohdaten!AS13/Rohdaten!#REF!)*100</f>
        <v>#REF!</v>
      </c>
      <c r="AY37" s="30" t="e">
        <f>(Rohdaten!AT13/Rohdaten!#REF!)*100</f>
        <v>#REF!</v>
      </c>
      <c r="AZ37" s="30" t="e">
        <f>(Rohdaten!AU13/Rohdaten!#REF!)*100</f>
        <v>#REF!</v>
      </c>
      <c r="BA37" s="30" t="e">
        <f>(Rohdaten!AV13/Rohdaten!#REF!)*100</f>
        <v>#REF!</v>
      </c>
      <c r="BB37" s="30" t="e">
        <f>(Rohdaten!AW13/Rohdaten!#REF!)*100</f>
        <v>#REF!</v>
      </c>
      <c r="BC37" s="30" t="e">
        <f>(Rohdaten!AX13/Rohdaten!#REF!)*100</f>
        <v>#REF!</v>
      </c>
      <c r="BD37" s="30" t="e">
        <f>(Rohdaten!#REF!/Rohdaten!#REF!)*100</f>
        <v>#REF!</v>
      </c>
      <c r="BE37" s="30" t="e">
        <f>(Rohdaten!AY13/Rohdaten!#REF!)*100</f>
        <v>#REF!</v>
      </c>
      <c r="BF37" s="30" t="e">
        <f>(Rohdaten!AZ13/Rohdaten!#REF!)*100</f>
        <v>#REF!</v>
      </c>
      <c r="BG37" s="30" t="e">
        <f>(Rohdaten!#REF!/Rohdaten!#REF!)*100</f>
        <v>#REF!</v>
      </c>
      <c r="BH37" s="30" t="e">
        <f>(Rohdaten!BA13/Rohdaten!#REF!)*100</f>
        <v>#REF!</v>
      </c>
      <c r="BI37" s="30" t="e">
        <f>(Rohdaten!BB13/Rohdaten!#REF!)*100</f>
        <v>#REF!</v>
      </c>
      <c r="BJ37" s="30" t="e">
        <f>(Rohdaten!#REF!/Rohdaten!#REF!)*100</f>
        <v>#REF!</v>
      </c>
      <c r="BK37" s="30" t="e">
        <f>(Rohdaten!#REF!/Rohdaten!#REF!)*100</f>
        <v>#REF!</v>
      </c>
      <c r="BL37" s="30" t="e">
        <f>(Rohdaten!BC13/Rohdaten!#REF!)*100</f>
        <v>#REF!</v>
      </c>
      <c r="BM37" s="30" t="e">
        <f>(Rohdaten!BD13/Rohdaten!#REF!)*100</f>
        <v>#REF!</v>
      </c>
      <c r="BN37" s="30" t="e">
        <f>(Rohdaten!#REF!/Rohdaten!#REF!)*100</f>
        <v>#REF!</v>
      </c>
      <c r="BO37" s="30" t="e">
        <f>(Rohdaten!BE13/Rohdaten!#REF!)*100</f>
        <v>#REF!</v>
      </c>
      <c r="BP37" s="30" t="e">
        <f>(Rohdaten!BF13/Rohdaten!#REF!)*100</f>
        <v>#REF!</v>
      </c>
      <c r="BQ37" s="30" t="e">
        <f>(Rohdaten!BG13/Rohdaten!#REF!)*100</f>
        <v>#REF!</v>
      </c>
      <c r="BR37" s="30" t="e">
        <f>(Rohdaten!#REF!/Rohdaten!#REF!)*100</f>
        <v>#REF!</v>
      </c>
      <c r="BS37" s="30" t="e">
        <f>(Rohdaten!#REF!/Rohdaten!#REF!)*100</f>
        <v>#REF!</v>
      </c>
      <c r="BT37" s="30" t="e">
        <f>(Rohdaten!BH13/Rohdaten!#REF!)*100</f>
        <v>#REF!</v>
      </c>
      <c r="BU37" s="30" t="e">
        <f>(Rohdaten!BI13/Rohdaten!#REF!)*100</f>
        <v>#REF!</v>
      </c>
      <c r="BV37" s="30" t="e">
        <f>(Rohdaten!BJ13/Rohdaten!#REF!)*100</f>
        <v>#REF!</v>
      </c>
      <c r="BW37" s="30" t="e">
        <f>(Rohdaten!BK13/Rohdaten!#REF!)*100</f>
        <v>#REF!</v>
      </c>
      <c r="BX37" s="30" t="e">
        <f>(Rohdaten!BL13/Rohdaten!#REF!)*100</f>
        <v>#REF!</v>
      </c>
      <c r="BY37" s="30" t="e">
        <f>(Rohdaten!BM13/Rohdaten!#REF!)*100</f>
        <v>#REF!</v>
      </c>
      <c r="BZ37" s="30" t="e">
        <f>(Rohdaten!BN13/Rohdaten!#REF!)*100</f>
        <v>#REF!</v>
      </c>
      <c r="CA37" s="30" t="e">
        <f>(Rohdaten!BO13/Rohdaten!#REF!)*100</f>
        <v>#REF!</v>
      </c>
      <c r="CB37" s="30" t="e">
        <f>(Rohdaten!BP13/Rohdaten!#REF!)*100</f>
        <v>#REF!</v>
      </c>
      <c r="CC37" s="30" t="e">
        <f>(Rohdaten!BQ13/Rohdaten!#REF!)*100</f>
        <v>#REF!</v>
      </c>
      <c r="CD37" s="30" t="e">
        <f>(Rohdaten!BR13/Rohdaten!#REF!)*100</f>
        <v>#REF!</v>
      </c>
      <c r="CE37" s="30" t="e">
        <f>(Rohdaten!BS13/Rohdaten!#REF!)*100</f>
        <v>#REF!</v>
      </c>
      <c r="CF37" s="30" t="e">
        <f>(Rohdaten!BT13/Rohdaten!#REF!)*100</f>
        <v>#REF!</v>
      </c>
      <c r="CG37" s="30" t="e">
        <f>(Rohdaten!BU13/Rohdaten!#REF!)*100</f>
        <v>#REF!</v>
      </c>
      <c r="CH37" s="30" t="e">
        <f>(Rohdaten!BV13/Rohdaten!#REF!)*100</f>
        <v>#REF!</v>
      </c>
      <c r="CI37" s="30" t="e">
        <f>(Rohdaten!#REF!/Rohdaten!#REF!)*100</f>
        <v>#REF!</v>
      </c>
      <c r="CJ37" s="30" t="e">
        <f>(Rohdaten!BW13/Rohdaten!#REF!)*100</f>
        <v>#REF!</v>
      </c>
      <c r="CK37" s="30" t="e">
        <f>(Rohdaten!BX13/Rohdaten!#REF!)*100</f>
        <v>#REF!</v>
      </c>
      <c r="CL37" s="30" t="e">
        <f>(Rohdaten!BY13/Rohdaten!#REF!)*100</f>
        <v>#REF!</v>
      </c>
      <c r="CM37" s="30" t="e">
        <f>(Rohdaten!BZ13/Rohdaten!#REF!)*100</f>
        <v>#REF!</v>
      </c>
      <c r="CN37" s="30" t="e">
        <f>(Rohdaten!CA13/Rohdaten!#REF!)*100</f>
        <v>#REF!</v>
      </c>
      <c r="CO37" s="30" t="e">
        <f>(Rohdaten!CB13/Rohdaten!#REF!)*100</f>
        <v>#REF!</v>
      </c>
      <c r="CP37" s="30" t="e">
        <f>(Rohdaten!CC13/Rohdaten!#REF!)*100</f>
        <v>#REF!</v>
      </c>
      <c r="CQ37" s="30" t="e">
        <f>(Rohdaten!CD13/Rohdaten!#REF!)*100</f>
        <v>#REF!</v>
      </c>
      <c r="CR37" s="30" t="e">
        <f>(Rohdaten!CE13/Rohdaten!#REF!)*100</f>
        <v>#REF!</v>
      </c>
      <c r="CS37" s="30" t="e">
        <f>(Rohdaten!CF13/Rohdaten!#REF!)*100</f>
        <v>#REF!</v>
      </c>
      <c r="CT37" s="30" t="e">
        <f>(Rohdaten!CG13/Rohdaten!#REF!)*100</f>
        <v>#REF!</v>
      </c>
      <c r="CU37" s="30" t="e">
        <f>(Rohdaten!#REF!/Rohdaten!#REF!)*100</f>
        <v>#REF!</v>
      </c>
      <c r="CV37" s="30" t="e">
        <f>(Rohdaten!CH13/Rohdaten!#REF!)*100</f>
        <v>#REF!</v>
      </c>
      <c r="CW37" s="30" t="e">
        <f>(Rohdaten!#REF!/Rohdaten!#REF!)*100</f>
        <v>#REF!</v>
      </c>
      <c r="CX37" s="30" t="e">
        <f>(Rohdaten!CI13/Rohdaten!#REF!)*100</f>
        <v>#REF!</v>
      </c>
      <c r="CY37" s="30" t="e">
        <f>(Rohdaten!#REF!/Rohdaten!#REF!)*100</f>
        <v>#REF!</v>
      </c>
      <c r="CZ37" s="30" t="e">
        <f>(Rohdaten!CJ13/Rohdaten!#REF!)*100</f>
        <v>#REF!</v>
      </c>
      <c r="DA37" s="30" t="e">
        <f>(Rohdaten!CK13/Rohdaten!#REF!)*100</f>
        <v>#REF!</v>
      </c>
      <c r="DB37" s="30" t="e">
        <f>(Rohdaten!CL13/Rohdaten!#REF!)*100</f>
        <v>#REF!</v>
      </c>
      <c r="DC37" s="30" t="e">
        <f>(Rohdaten!CM13/Rohdaten!#REF!)*100</f>
        <v>#REF!</v>
      </c>
      <c r="DD37" s="30" t="e">
        <f>(Rohdaten!CN13/Rohdaten!#REF!)*100</f>
        <v>#REF!</v>
      </c>
      <c r="DE37" s="30" t="e">
        <f>(Rohdaten!CO13/Rohdaten!#REF!)*100</f>
        <v>#REF!</v>
      </c>
      <c r="DF37" s="30" t="e">
        <f>(Rohdaten!#REF!/Rohdaten!#REF!)*100</f>
        <v>#REF!</v>
      </c>
      <c r="DG37" s="30" t="e">
        <f>(Rohdaten!CP13/Rohdaten!#REF!)*100</f>
        <v>#REF!</v>
      </c>
      <c r="DH37" s="30" t="e">
        <f>(Rohdaten!CQ13/Rohdaten!#REF!)*100</f>
        <v>#REF!</v>
      </c>
      <c r="DI37" s="30" t="e">
        <f>(Rohdaten!CR13/Rohdaten!#REF!)*100</f>
        <v>#REF!</v>
      </c>
      <c r="DJ37" s="30" t="e">
        <f>(Rohdaten!CS13/Rohdaten!#REF!)*100</f>
        <v>#REF!</v>
      </c>
      <c r="DK37" s="30" t="e">
        <f>(Rohdaten!#REF!/Rohdaten!#REF!)*100</f>
        <v>#REF!</v>
      </c>
      <c r="DL37" s="30" t="e">
        <f>(Rohdaten!#REF!/Rohdaten!#REF!)*100</f>
        <v>#REF!</v>
      </c>
      <c r="DM37" s="30" t="e">
        <f>(Rohdaten!CT13/Rohdaten!#REF!)*100</f>
        <v>#REF!</v>
      </c>
      <c r="DN37" s="30" t="e">
        <f>(Rohdaten!CU13/Rohdaten!#REF!)*100</f>
        <v>#REF!</v>
      </c>
      <c r="DO37" s="30" t="e">
        <f>(Rohdaten!CV13/Rohdaten!#REF!)*100</f>
        <v>#REF!</v>
      </c>
      <c r="DP37" s="30" t="e">
        <f>(Rohdaten!#REF!/Rohdaten!#REF!)*100</f>
        <v>#REF!</v>
      </c>
      <c r="DQ37" s="30" t="e">
        <f>(Rohdaten!#REF!/Rohdaten!#REF!)*100</f>
        <v>#REF!</v>
      </c>
      <c r="DR37" s="30" t="e">
        <f>(Rohdaten!CX13/Rohdaten!#REF!)*100</f>
        <v>#REF!</v>
      </c>
      <c r="DS37" s="30" t="e">
        <f>(Rohdaten!CY13/Rohdaten!#REF!)*100</f>
        <v>#REF!</v>
      </c>
      <c r="DT37" s="30" t="e">
        <f>(Rohdaten!CZ13/Rohdaten!#REF!)*100</f>
        <v>#REF!</v>
      </c>
      <c r="DU37" s="30" t="e">
        <f>(Rohdaten!DA13/Rohdaten!#REF!)*100</f>
        <v>#REF!</v>
      </c>
      <c r="DV37" s="30" t="e">
        <f>(Rohdaten!DB13/Rohdaten!#REF!)*100</f>
        <v>#REF!</v>
      </c>
      <c r="DW37" s="30" t="e">
        <f>(Rohdaten!#REF!/Rohdaten!#REF!)*100</f>
        <v>#REF!</v>
      </c>
      <c r="DX37" s="30" t="e">
        <f>(Rohdaten!DC13/Rohdaten!#REF!)*100</f>
        <v>#REF!</v>
      </c>
      <c r="DY37" s="30" t="e">
        <f>(Rohdaten!DD13/Rohdaten!#REF!)*100</f>
        <v>#REF!</v>
      </c>
      <c r="DZ37" s="30" t="e">
        <f>(Rohdaten!#REF!/Rohdaten!#REF!)*100</f>
        <v>#REF!</v>
      </c>
      <c r="EA37" s="30" t="e">
        <f>(Rohdaten!#REF!/Rohdaten!#REF!)*100</f>
        <v>#REF!</v>
      </c>
      <c r="EB37" s="30" t="e">
        <f>(Rohdaten!DE13/Rohdaten!#REF!)*100</f>
        <v>#REF!</v>
      </c>
      <c r="EC37" s="30" t="e">
        <f>(Rohdaten!DF13/Rohdaten!#REF!)*100</f>
        <v>#REF!</v>
      </c>
      <c r="ED37" s="30" t="e">
        <f>(Rohdaten!DG13/Rohdaten!#REF!)*100</f>
        <v>#REF!</v>
      </c>
      <c r="EE37" s="30" t="e">
        <f>(Rohdaten!DH13/Rohdaten!#REF!)*100</f>
        <v>#REF!</v>
      </c>
      <c r="EF37" s="30" t="e">
        <f>(Rohdaten!DJ13/Rohdaten!#REF!)*100</f>
        <v>#REF!</v>
      </c>
      <c r="EG37" s="30" t="e">
        <f>(Rohdaten!#REF!/Rohdaten!#REF!)*100</f>
        <v>#REF!</v>
      </c>
      <c r="EH37" s="30" t="e">
        <f>(Rohdaten!DL13/Rohdaten!#REF!)*100</f>
        <v>#REF!</v>
      </c>
      <c r="EI37" s="30" t="e">
        <f>(Rohdaten!#REF!/Rohdaten!#REF!)*100</f>
        <v>#REF!</v>
      </c>
      <c r="EJ37" s="30" t="e">
        <f>(Rohdaten!DM13/Rohdaten!#REF!)*100</f>
        <v>#REF!</v>
      </c>
      <c r="EK37" s="30" t="e">
        <f>(Rohdaten!#REF!/Rohdaten!#REF!)*100</f>
        <v>#REF!</v>
      </c>
      <c r="EL37" s="30" t="e">
        <f>(Rohdaten!DN13/Rohdaten!#REF!)*100</f>
        <v>#REF!</v>
      </c>
      <c r="EM37" s="30" t="e">
        <f>(Rohdaten!DO13/Rohdaten!#REF!)*100</f>
        <v>#REF!</v>
      </c>
      <c r="EN37" s="30" t="e">
        <f>(Rohdaten!DP13/Rohdaten!#REF!)*100</f>
        <v>#REF!</v>
      </c>
      <c r="EO37" s="30" t="e">
        <f>(Rohdaten!DQ13/Rohdaten!#REF!)*100</f>
        <v>#REF!</v>
      </c>
      <c r="EP37" s="30" t="e">
        <f>(Rohdaten!DR13/Rohdaten!#REF!)*100</f>
        <v>#REF!</v>
      </c>
      <c r="EQ37" s="30" t="e">
        <f>(Rohdaten!DS13/Rohdaten!#REF!)*100</f>
        <v>#REF!</v>
      </c>
      <c r="ER37" s="30" t="e">
        <f>(Rohdaten!DT13/Rohdaten!#REF!)*100</f>
        <v>#REF!</v>
      </c>
      <c r="ES37" s="30" t="e">
        <f>(Rohdaten!#REF!/Rohdaten!#REF!)*100</f>
        <v>#REF!</v>
      </c>
      <c r="ET37" s="30" t="e">
        <f>(Rohdaten!DU13/Rohdaten!#REF!)*100</f>
        <v>#REF!</v>
      </c>
      <c r="EU37" s="30" t="e">
        <f>(Rohdaten!DV13/Rohdaten!#REF!)*100</f>
        <v>#REF!</v>
      </c>
      <c r="EV37" s="30" t="e">
        <f>(Rohdaten!DW13/Rohdaten!#REF!)*100</f>
        <v>#REF!</v>
      </c>
      <c r="EW37" s="30" t="e">
        <f>(Rohdaten!DX13/Rohdaten!#REF!)*100</f>
        <v>#REF!</v>
      </c>
      <c r="EX37" s="30" t="e">
        <f>(Rohdaten!#REF!/Rohdaten!#REF!)*100</f>
        <v>#REF!</v>
      </c>
      <c r="EY37" s="30" t="e">
        <f>(Rohdaten!DY13/Rohdaten!#REF!)*100</f>
        <v>#REF!</v>
      </c>
      <c r="EZ37" s="30" t="e">
        <f>(Rohdaten!DZ13/Rohdaten!#REF!)*100</f>
        <v>#REF!</v>
      </c>
      <c r="FA37" s="30" t="e">
        <f>(Rohdaten!EA13/Rohdaten!#REF!)*100</f>
        <v>#REF!</v>
      </c>
      <c r="FB37" s="30" t="e">
        <f>(Rohdaten!#REF!/Rohdaten!#REF!)*100</f>
        <v>#REF!</v>
      </c>
      <c r="FC37" s="30" t="e">
        <f>(Rohdaten!EB13/Rohdaten!#REF!)*100</f>
        <v>#REF!</v>
      </c>
      <c r="FD37" s="30" t="e">
        <f>(Rohdaten!EC13/Rohdaten!#REF!)*100</f>
        <v>#REF!</v>
      </c>
      <c r="FE37" s="30" t="e">
        <f>(Rohdaten!ED13/Rohdaten!#REF!)*100</f>
        <v>#REF!</v>
      </c>
      <c r="FF37" s="30" t="e">
        <f>(Rohdaten!#REF!/Rohdaten!#REF!)*100</f>
        <v>#REF!</v>
      </c>
      <c r="FG37" s="30" t="e">
        <f>(Rohdaten!EE13/Rohdaten!#REF!)*100</f>
        <v>#REF!</v>
      </c>
      <c r="FH37" s="30" t="e">
        <f>(Rohdaten!EF13/Rohdaten!#REF!)*100</f>
        <v>#REF!</v>
      </c>
      <c r="FI37" s="30" t="e">
        <f>(Rohdaten!EG13/Rohdaten!#REF!)*100</f>
        <v>#REF!</v>
      </c>
      <c r="FJ37" s="30" t="e">
        <f>(Rohdaten!EH13/Rohdaten!#REF!)*100</f>
        <v>#REF!</v>
      </c>
      <c r="FK37" s="30" t="e">
        <f>(Rohdaten!#REF!/Rohdaten!#REF!)*100</f>
        <v>#REF!</v>
      </c>
      <c r="FL37" s="30" t="e">
        <f>(Rohdaten!#REF!/Rohdaten!#REF!)*100</f>
        <v>#REF!</v>
      </c>
      <c r="FM37" s="30" t="e">
        <f>(Rohdaten!EI13/Rohdaten!#REF!)*100</f>
        <v>#REF!</v>
      </c>
      <c r="FN37" s="30" t="e">
        <f>(Rohdaten!EJ13/Rohdaten!#REF!)*100</f>
        <v>#REF!</v>
      </c>
      <c r="FO37" s="30" t="e">
        <f>(Rohdaten!EK13/Rohdaten!#REF!)*100</f>
        <v>#REF!</v>
      </c>
      <c r="FP37" s="30" t="e">
        <f>(Rohdaten!#REF!/Rohdaten!#REF!)*100</f>
        <v>#REF!</v>
      </c>
      <c r="FQ37" s="30" t="e">
        <f>(Rohdaten!EL13/Rohdaten!#REF!)*100</f>
        <v>#REF!</v>
      </c>
      <c r="FR37" s="30" t="e">
        <f>(Rohdaten!#REF!/Rohdaten!#REF!)*100</f>
        <v>#REF!</v>
      </c>
      <c r="FS37" s="30" t="e">
        <f>(Rohdaten!EM13/Rohdaten!#REF!)*100</f>
        <v>#REF!</v>
      </c>
      <c r="FT37" s="30" t="e">
        <f>(Rohdaten!#REF!/Rohdaten!#REF!)*100</f>
        <v>#REF!</v>
      </c>
      <c r="FU37" s="30" t="e">
        <f>(Rohdaten!#REF!/Rohdaten!#REF!)*100</f>
        <v>#REF!</v>
      </c>
      <c r="FV37" s="30" t="e">
        <f>(Rohdaten!#REF!/Rohdaten!#REF!)*100</f>
        <v>#REF!</v>
      </c>
      <c r="FW37" s="30" t="e">
        <f>(Rohdaten!EN13/Rohdaten!#REF!)*100</f>
        <v>#REF!</v>
      </c>
      <c r="FX37" s="30" t="e">
        <f>(Rohdaten!#REF!/Rohdaten!#REF!)*100</f>
        <v>#REF!</v>
      </c>
      <c r="FY37" s="30" t="e">
        <f>(Rohdaten!EO13/Rohdaten!#REF!)*100</f>
        <v>#REF!</v>
      </c>
      <c r="FZ37" s="30" t="e">
        <f>(Rohdaten!#REF!/Rohdaten!#REF!)*100</f>
        <v>#REF!</v>
      </c>
      <c r="GA37" s="30" t="e">
        <f>(Rohdaten!EP13/Rohdaten!#REF!)*100</f>
        <v>#REF!</v>
      </c>
      <c r="GB37" s="30" t="e">
        <f>(Rohdaten!EQ13/Rohdaten!#REF!)*100</f>
        <v>#REF!</v>
      </c>
      <c r="GC37" s="30" t="e">
        <f>(Rohdaten!ER13/Rohdaten!#REF!)*100</f>
        <v>#REF!</v>
      </c>
      <c r="GD37" s="30" t="e">
        <f>(Rohdaten!ES13/Rohdaten!#REF!)*100</f>
        <v>#REF!</v>
      </c>
      <c r="GE37" s="30" t="e">
        <f>(Rohdaten!ET13/Rohdaten!#REF!)*100</f>
        <v>#REF!</v>
      </c>
      <c r="GF37" s="30" t="e">
        <f>(Rohdaten!EU13/Rohdaten!#REF!)*100</f>
        <v>#REF!</v>
      </c>
      <c r="GG37" s="30" t="e">
        <f>(Rohdaten!#REF!/Rohdaten!#REF!)*100</f>
        <v>#REF!</v>
      </c>
      <c r="GH37" s="30" t="e">
        <f>(Rohdaten!#REF!/Rohdaten!#REF!)*100</f>
        <v>#REF!</v>
      </c>
      <c r="GI37" s="30" t="e">
        <f>(Rohdaten!EW13/Rohdaten!#REF!)*100</f>
        <v>#REF!</v>
      </c>
      <c r="GJ37" s="30" t="e">
        <f>(Rohdaten!#REF!/Rohdaten!#REF!)*100</f>
        <v>#REF!</v>
      </c>
      <c r="GK37" s="30" t="e">
        <f>(Rohdaten!EX13/Rohdaten!#REF!)*100</f>
        <v>#REF!</v>
      </c>
      <c r="GL37" s="30" t="e">
        <f>(Rohdaten!EY13/Rohdaten!#REF!)*100</f>
        <v>#REF!</v>
      </c>
      <c r="GM37" s="30" t="e">
        <f>(Rohdaten!EZ13/Rohdaten!#REF!)*100</f>
        <v>#REF!</v>
      </c>
      <c r="GN37" s="30" t="e">
        <f>(Rohdaten!FA13/Rohdaten!#REF!)*100</f>
        <v>#REF!</v>
      </c>
      <c r="GO37" s="30" t="e">
        <f>(Rohdaten!FB13/Rohdaten!#REF!)*100</f>
        <v>#REF!</v>
      </c>
      <c r="GP37" s="30" t="e">
        <f>(Rohdaten!#REF!/Rohdaten!#REF!)*100</f>
        <v>#REF!</v>
      </c>
      <c r="GQ37" s="30" t="e">
        <f>(Rohdaten!FC13/Rohdaten!#REF!)*100</f>
        <v>#REF!</v>
      </c>
      <c r="GR37" s="30" t="e">
        <f>(Rohdaten!FD13/Rohdaten!#REF!)*100</f>
        <v>#REF!</v>
      </c>
      <c r="GS37" s="30" t="e">
        <f>(Rohdaten!FE13/Rohdaten!#REF!)*100</f>
        <v>#REF!</v>
      </c>
      <c r="GT37" s="30" t="e">
        <f>(Rohdaten!#REF!/Rohdaten!#REF!)*100</f>
        <v>#REF!</v>
      </c>
      <c r="GU37" s="30" t="e">
        <f>(Rohdaten!FG13/Rohdaten!#REF!)*100</f>
        <v>#REF!</v>
      </c>
      <c r="GV37" s="30" t="e">
        <f>(Rohdaten!FH13/Rohdaten!#REF!)*100</f>
        <v>#REF!</v>
      </c>
      <c r="GW37" s="30" t="e">
        <f>(Rohdaten!FI13/Rohdaten!#REF!)*100</f>
        <v>#REF!</v>
      </c>
      <c r="GX37" s="30" t="e">
        <f>(Rohdaten!FJ13/Rohdaten!#REF!)*100</f>
        <v>#REF!</v>
      </c>
      <c r="GY37" s="30" t="e">
        <f>(Rohdaten!FK13/Rohdaten!#REF!)*100</f>
        <v>#REF!</v>
      </c>
      <c r="GZ37" s="30" t="e">
        <f>(Rohdaten!FL13/Rohdaten!#REF!)*100</f>
        <v>#REF!</v>
      </c>
      <c r="HA37" s="30" t="e">
        <f>(Rohdaten!#REF!/Rohdaten!#REF!)*100</f>
        <v>#REF!</v>
      </c>
      <c r="HB37" s="30" t="e">
        <f>(Rohdaten!#REF!/Rohdaten!#REF!)*100</f>
        <v>#REF!</v>
      </c>
      <c r="HC37" s="30" t="e">
        <f>(Rohdaten!FN13/Rohdaten!#REF!)*100</f>
        <v>#REF!</v>
      </c>
      <c r="HD37" s="30" t="e">
        <f>(Rohdaten!#REF!/Rohdaten!#REF!)*100</f>
        <v>#REF!</v>
      </c>
      <c r="HE37" s="30" t="e">
        <f>(Rohdaten!#REF!/Rohdaten!#REF!)*100</f>
        <v>#REF!</v>
      </c>
      <c r="HF37" s="30" t="e">
        <f>(Rohdaten!FO13/Rohdaten!#REF!)*100</f>
        <v>#REF!</v>
      </c>
      <c r="HG37" s="30" t="e">
        <f>(Rohdaten!FP13/Rohdaten!#REF!)*100</f>
        <v>#REF!</v>
      </c>
      <c r="HH37" s="30" t="e">
        <f>(Rohdaten!#REF!/Rohdaten!#REF!)*100</f>
        <v>#REF!</v>
      </c>
      <c r="HI37" s="30" t="e">
        <f>(Rohdaten!#REF!/Rohdaten!#REF!)*100</f>
        <v>#REF!</v>
      </c>
      <c r="HJ37" s="30" t="e">
        <f>(Rohdaten!#REF!/Rohdaten!#REF!)*100</f>
        <v>#REF!</v>
      </c>
      <c r="HK37" s="30" t="e">
        <f>(Rohdaten!FQ13/Rohdaten!#REF!)*100</f>
        <v>#REF!</v>
      </c>
      <c r="HL37" s="30" t="e">
        <f>(Rohdaten!FR13/Rohdaten!#REF!)*100</f>
        <v>#REF!</v>
      </c>
      <c r="HM37" s="30" t="e">
        <f>(Rohdaten!#REF!/Rohdaten!#REF!)*100</f>
        <v>#REF!</v>
      </c>
      <c r="HN37" s="30" t="e">
        <f>(Rohdaten!FS13/Rohdaten!#REF!)*100</f>
        <v>#REF!</v>
      </c>
      <c r="HO37" s="30" t="e">
        <f>(Rohdaten!#REF!/Rohdaten!#REF!)*100</f>
        <v>#REF!</v>
      </c>
      <c r="HP37" s="30" t="e">
        <f>(Rohdaten!#REF!/Rohdaten!#REF!)*100</f>
        <v>#REF!</v>
      </c>
      <c r="HQ37" s="30" t="e">
        <f>(Rohdaten!#REF!/Rohdaten!#REF!)*100</f>
        <v>#REF!</v>
      </c>
      <c r="HR37" s="30" t="e">
        <f>(Rohdaten!#REF!/Rohdaten!#REF!)*100</f>
        <v>#REF!</v>
      </c>
      <c r="HS37" s="30" t="e">
        <f>(Rohdaten!FT13/Rohdaten!#REF!)*100</f>
        <v>#REF!</v>
      </c>
      <c r="HT37" s="30" t="e">
        <f>(Rohdaten!FU13/Rohdaten!#REF!)*100</f>
        <v>#REF!</v>
      </c>
      <c r="HU37" s="30" t="e">
        <f>(Rohdaten!FV13/Rohdaten!#REF!)*100</f>
        <v>#REF!</v>
      </c>
      <c r="HV37" s="30" t="e">
        <f>(Rohdaten!#REF!/Rohdaten!#REF!)*100</f>
        <v>#REF!</v>
      </c>
      <c r="HW37" s="30" t="e">
        <f>(Rohdaten!FW13/Rohdaten!#REF!)*100</f>
        <v>#REF!</v>
      </c>
      <c r="HX37" s="30" t="e">
        <f>(Rohdaten!FX13/Rohdaten!#REF!)*100</f>
        <v>#REF!</v>
      </c>
      <c r="HY37" s="30" t="e">
        <f>(Rohdaten!FY13/Rohdaten!#REF!)*100</f>
        <v>#REF!</v>
      </c>
      <c r="HZ37" s="30" t="e">
        <f>(Rohdaten!#REF!/Rohdaten!#REF!)*100</f>
        <v>#REF!</v>
      </c>
      <c r="IA37" s="30" t="e">
        <f>(Rohdaten!#REF!/Rohdaten!#REF!)*100</f>
        <v>#REF!</v>
      </c>
      <c r="IB37" s="30" t="e">
        <f>(Rohdaten!#REF!/Rohdaten!#REF!)*100</f>
        <v>#REF!</v>
      </c>
      <c r="IC37" s="30" t="e">
        <f>(Rohdaten!#REF!/Rohdaten!#REF!)*100</f>
        <v>#REF!</v>
      </c>
      <c r="ID37" s="30" t="e">
        <f>(Rohdaten!FZ13/Rohdaten!#REF!)*100</f>
        <v>#REF!</v>
      </c>
      <c r="IE37" s="30" t="e">
        <f>(Rohdaten!GA13/Rohdaten!#REF!)*100</f>
        <v>#REF!</v>
      </c>
      <c r="IF37" s="30" t="e">
        <f>(Rohdaten!GB13/Rohdaten!#REF!)*100</f>
        <v>#REF!</v>
      </c>
      <c r="IG37" s="30" t="e">
        <f>(Rohdaten!#REF!/Rohdaten!#REF!)*100</f>
        <v>#REF!</v>
      </c>
      <c r="IH37" s="30" t="e">
        <f>(Rohdaten!#REF!/Rohdaten!#REF!)*100</f>
        <v>#REF!</v>
      </c>
      <c r="II37" s="30" t="e">
        <f>(Rohdaten!GC13/Rohdaten!#REF!)*100</f>
        <v>#REF!</v>
      </c>
      <c r="IJ37" s="30" t="e">
        <f>(Rohdaten!#REF!/Rohdaten!#REF!)*100</f>
        <v>#REF!</v>
      </c>
      <c r="IK37" s="30" t="e">
        <f>(Rohdaten!GD13/Rohdaten!#REF!)*100</f>
        <v>#REF!</v>
      </c>
      <c r="IL37" s="30" t="e">
        <f>(Rohdaten!GE13/Rohdaten!#REF!)*100</f>
        <v>#REF!</v>
      </c>
      <c r="IM37" s="30" t="e">
        <f>(Rohdaten!GF13/Rohdaten!#REF!)*100</f>
        <v>#REF!</v>
      </c>
      <c r="IN37" s="30" t="e">
        <f>(Rohdaten!GG13/Rohdaten!#REF!)*100</f>
        <v>#REF!</v>
      </c>
      <c r="IO37" s="30" t="e">
        <f>(Rohdaten!#REF!/Rohdaten!#REF!)*100</f>
        <v>#REF!</v>
      </c>
      <c r="IP37" s="30" t="e">
        <f>(Rohdaten!GH13/Rohdaten!#REF!)*100</f>
        <v>#REF!</v>
      </c>
      <c r="IQ37" s="30" t="e">
        <f>(Rohdaten!GI13/Rohdaten!#REF!)*100</f>
        <v>#REF!</v>
      </c>
      <c r="IR37" s="30" t="e">
        <f>(Rohdaten!GJ13/Rohdaten!#REF!)*100</f>
        <v>#REF!</v>
      </c>
      <c r="IS37" s="30" t="e">
        <f>(Rohdaten!GK13/Rohdaten!#REF!)*100</f>
        <v>#REF!</v>
      </c>
      <c r="IT37" s="34"/>
      <c r="IU37" s="35"/>
      <c r="IV37" s="35"/>
      <c r="IW37" s="35"/>
      <c r="IX37" s="35"/>
      <c r="IY37" s="35"/>
      <c r="IZ37" s="35"/>
      <c r="JA37" s="35"/>
      <c r="JB37" s="37"/>
      <c r="JC37" s="34"/>
      <c r="JD37" s="35"/>
      <c r="JE37" s="37"/>
      <c r="JF37" s="34"/>
      <c r="JG37" s="36"/>
      <c r="JI37" t="e">
        <f t="shared" si="0"/>
        <v>#REF!</v>
      </c>
    </row>
    <row r="38" spans="1:269" ht="15.75" thickBot="1" x14ac:dyDescent="0.3">
      <c r="A38" s="4" t="s">
        <v>258</v>
      </c>
      <c r="B38" s="4" t="s">
        <v>296</v>
      </c>
      <c r="C38" s="5">
        <v>11</v>
      </c>
      <c r="D38" s="30" t="e">
        <f>(Rohdaten!C14/Rohdaten!#REF!)*100</f>
        <v>#REF!</v>
      </c>
      <c r="E38" s="30" t="e">
        <f>(Rohdaten!D14/Rohdaten!#REF!)*100</f>
        <v>#REF!</v>
      </c>
      <c r="F38" s="30" t="e">
        <f>(Rohdaten!E14/Rohdaten!#REF!)*100</f>
        <v>#REF!</v>
      </c>
      <c r="G38" s="30" t="e">
        <f>(Rohdaten!F14/Rohdaten!#REF!)*100</f>
        <v>#REF!</v>
      </c>
      <c r="H38" s="30" t="e">
        <f>(Rohdaten!G14/Rohdaten!#REF!)*100</f>
        <v>#REF!</v>
      </c>
      <c r="I38" s="30" t="e">
        <f>(Rohdaten!H14/Rohdaten!#REF!)*100</f>
        <v>#REF!</v>
      </c>
      <c r="J38" s="30" t="e">
        <f>(Rohdaten!I14/Rohdaten!#REF!)*100</f>
        <v>#REF!</v>
      </c>
      <c r="K38" s="30" t="e">
        <f>(Rohdaten!J14/Rohdaten!#REF!)*100</f>
        <v>#REF!</v>
      </c>
      <c r="L38" s="30" t="e">
        <f>(Rohdaten!#REF!/Rohdaten!#REF!)*100</f>
        <v>#REF!</v>
      </c>
      <c r="M38" s="30" t="e">
        <f>(Rohdaten!K14/Rohdaten!#REF!)*100</f>
        <v>#REF!</v>
      </c>
      <c r="N38" s="30" t="e">
        <f>(Rohdaten!L14/Rohdaten!#REF!)*100</f>
        <v>#REF!</v>
      </c>
      <c r="O38" s="30" t="e">
        <f>(Rohdaten!N14/Rohdaten!#REF!)*100</f>
        <v>#REF!</v>
      </c>
      <c r="P38" s="30" t="e">
        <f>(Rohdaten!O14/Rohdaten!#REF!)*100</f>
        <v>#REF!</v>
      </c>
      <c r="Q38" s="30" t="e">
        <f>(Rohdaten!P14/Rohdaten!#REF!)*100</f>
        <v>#REF!</v>
      </c>
      <c r="R38" s="30" t="e">
        <f>(Rohdaten!Q14/Rohdaten!#REF!)*100</f>
        <v>#REF!</v>
      </c>
      <c r="S38" s="30" t="e">
        <f>(Rohdaten!R14/Rohdaten!#REF!)*100</f>
        <v>#REF!</v>
      </c>
      <c r="T38" s="30" t="e">
        <f>(Rohdaten!S14/Rohdaten!#REF!)*100</f>
        <v>#REF!</v>
      </c>
      <c r="U38" s="30" t="e">
        <f>(Rohdaten!#REF!/Rohdaten!#REF!)*100</f>
        <v>#REF!</v>
      </c>
      <c r="V38" s="30" t="e">
        <f>(Rohdaten!#REF!/Rohdaten!#REF!)*100</f>
        <v>#REF!</v>
      </c>
      <c r="W38" s="30" t="e">
        <f>(Rohdaten!T14/Rohdaten!#REF!)*100</f>
        <v>#REF!</v>
      </c>
      <c r="X38" s="30" t="e">
        <f>(Rohdaten!U14/Rohdaten!#REF!)*100</f>
        <v>#REF!</v>
      </c>
      <c r="Y38" s="30" t="e">
        <f>(Rohdaten!V14/Rohdaten!#REF!)*100</f>
        <v>#REF!</v>
      </c>
      <c r="Z38" s="30" t="e">
        <f>(Rohdaten!W14/Rohdaten!#REF!)*100</f>
        <v>#REF!</v>
      </c>
      <c r="AA38" s="30" t="e">
        <f>(Rohdaten!#REF!/Rohdaten!#REF!)*100</f>
        <v>#REF!</v>
      </c>
      <c r="AB38" s="30" t="e">
        <f>(Rohdaten!X14/Rohdaten!#REF!)*100</f>
        <v>#REF!</v>
      </c>
      <c r="AC38" s="30" t="e">
        <f>(Rohdaten!Y14/Rohdaten!#REF!)*100</f>
        <v>#REF!</v>
      </c>
      <c r="AD38" s="30" t="e">
        <f>(Rohdaten!#REF!/Rohdaten!#REF!)*100</f>
        <v>#REF!</v>
      </c>
      <c r="AE38" s="30" t="e">
        <f>(Rohdaten!Z14/Rohdaten!#REF!)*100</f>
        <v>#REF!</v>
      </c>
      <c r="AF38" s="30" t="e">
        <f>(Rohdaten!AB14/Rohdaten!#REF!)*100</f>
        <v>#REF!</v>
      </c>
      <c r="AG38" s="30" t="e">
        <f>(Rohdaten!AC14/Rohdaten!#REF!)*100</f>
        <v>#REF!</v>
      </c>
      <c r="AH38" s="30" t="e">
        <f>(Rohdaten!AD14/Rohdaten!#REF!)*100</f>
        <v>#REF!</v>
      </c>
      <c r="AI38" s="30" t="e">
        <f>(Rohdaten!AE14/Rohdaten!#REF!)*100</f>
        <v>#REF!</v>
      </c>
      <c r="AJ38" s="30" t="e">
        <f>(Rohdaten!#REF!/Rohdaten!#REF!)*100</f>
        <v>#REF!</v>
      </c>
      <c r="AK38" s="30" t="e">
        <f>(Rohdaten!AF14/Rohdaten!#REF!)*100</f>
        <v>#REF!</v>
      </c>
      <c r="AL38" s="30" t="e">
        <f>(Rohdaten!AG14/Rohdaten!#REF!)*100</f>
        <v>#REF!</v>
      </c>
      <c r="AM38" s="30" t="e">
        <f>(Rohdaten!AH14/Rohdaten!#REF!)*100</f>
        <v>#REF!</v>
      </c>
      <c r="AN38" s="30" t="e">
        <f>(Rohdaten!AI14/Rohdaten!#REF!)*100</f>
        <v>#REF!</v>
      </c>
      <c r="AO38" s="30" t="e">
        <f>(Rohdaten!AJ14/Rohdaten!#REF!)*100</f>
        <v>#REF!</v>
      </c>
      <c r="AP38" s="30" t="e">
        <f>(Rohdaten!AK14/Rohdaten!#REF!)*100</f>
        <v>#REF!</v>
      </c>
      <c r="AQ38" s="30" t="e">
        <f>(Rohdaten!AL14/Rohdaten!#REF!)*100</f>
        <v>#REF!</v>
      </c>
      <c r="AR38" s="30" t="e">
        <f>(Rohdaten!AM14/Rohdaten!#REF!)*100</f>
        <v>#REF!</v>
      </c>
      <c r="AS38" s="30" t="e">
        <f>(Rohdaten!AN14/Rohdaten!#REF!)*100</f>
        <v>#REF!</v>
      </c>
      <c r="AT38" s="30" t="e">
        <f>(Rohdaten!AO14/Rohdaten!#REF!)*100</f>
        <v>#REF!</v>
      </c>
      <c r="AU38" s="30" t="e">
        <f>(Rohdaten!AP14/Rohdaten!#REF!)*100</f>
        <v>#REF!</v>
      </c>
      <c r="AV38" s="30" t="e">
        <f>(Rohdaten!AQ14/Rohdaten!#REF!)*100</f>
        <v>#REF!</v>
      </c>
      <c r="AW38" s="30" t="e">
        <f>(Rohdaten!AR14/Rohdaten!#REF!)*100</f>
        <v>#REF!</v>
      </c>
      <c r="AX38" s="30" t="e">
        <f>(Rohdaten!AS14/Rohdaten!#REF!)*100</f>
        <v>#REF!</v>
      </c>
      <c r="AY38" s="30" t="e">
        <f>(Rohdaten!AT14/Rohdaten!#REF!)*100</f>
        <v>#REF!</v>
      </c>
      <c r="AZ38" s="30" t="e">
        <f>(Rohdaten!AU14/Rohdaten!#REF!)*100</f>
        <v>#REF!</v>
      </c>
      <c r="BA38" s="30" t="e">
        <f>(Rohdaten!AV14/Rohdaten!#REF!)*100</f>
        <v>#REF!</v>
      </c>
      <c r="BB38" s="30" t="e">
        <f>(Rohdaten!AW14/Rohdaten!#REF!)*100</f>
        <v>#REF!</v>
      </c>
      <c r="BC38" s="30" t="e">
        <f>(Rohdaten!AX14/Rohdaten!#REF!)*100</f>
        <v>#REF!</v>
      </c>
      <c r="BD38" s="30" t="e">
        <f>(Rohdaten!#REF!/Rohdaten!#REF!)*100</f>
        <v>#REF!</v>
      </c>
      <c r="BE38" s="30" t="e">
        <f>(Rohdaten!AY14/Rohdaten!#REF!)*100</f>
        <v>#REF!</v>
      </c>
      <c r="BF38" s="30" t="e">
        <f>(Rohdaten!AZ14/Rohdaten!#REF!)*100</f>
        <v>#REF!</v>
      </c>
      <c r="BG38" s="30" t="e">
        <f>(Rohdaten!#REF!/Rohdaten!#REF!)*100</f>
        <v>#REF!</v>
      </c>
      <c r="BH38" s="30" t="e">
        <f>(Rohdaten!BA14/Rohdaten!#REF!)*100</f>
        <v>#REF!</v>
      </c>
      <c r="BI38" s="30" t="e">
        <f>(Rohdaten!BB14/Rohdaten!#REF!)*100</f>
        <v>#REF!</v>
      </c>
      <c r="BJ38" s="30" t="e">
        <f>(Rohdaten!#REF!/Rohdaten!#REF!)*100</f>
        <v>#REF!</v>
      </c>
      <c r="BK38" s="30" t="e">
        <f>(Rohdaten!#REF!/Rohdaten!#REF!)*100</f>
        <v>#REF!</v>
      </c>
      <c r="BL38" s="30" t="e">
        <f>(Rohdaten!BC14/Rohdaten!#REF!)*100</f>
        <v>#REF!</v>
      </c>
      <c r="BM38" s="30" t="e">
        <f>(Rohdaten!BD14/Rohdaten!#REF!)*100</f>
        <v>#REF!</v>
      </c>
      <c r="BN38" s="30" t="e">
        <f>(Rohdaten!#REF!/Rohdaten!#REF!)*100</f>
        <v>#REF!</v>
      </c>
      <c r="BO38" s="30" t="e">
        <f>(Rohdaten!BE14/Rohdaten!#REF!)*100</f>
        <v>#REF!</v>
      </c>
      <c r="BP38" s="30" t="e">
        <f>(Rohdaten!BF14/Rohdaten!#REF!)*100</f>
        <v>#REF!</v>
      </c>
      <c r="BQ38" s="30" t="e">
        <f>(Rohdaten!BG14/Rohdaten!#REF!)*100</f>
        <v>#REF!</v>
      </c>
      <c r="BR38" s="30" t="e">
        <f>(Rohdaten!#REF!/Rohdaten!#REF!)*100</f>
        <v>#REF!</v>
      </c>
      <c r="BS38" s="30" t="e">
        <f>(Rohdaten!#REF!/Rohdaten!#REF!)*100</f>
        <v>#REF!</v>
      </c>
      <c r="BT38" s="30" t="e">
        <f>(Rohdaten!BH14/Rohdaten!#REF!)*100</f>
        <v>#REF!</v>
      </c>
      <c r="BU38" s="30" t="e">
        <f>(Rohdaten!BI14/Rohdaten!#REF!)*100</f>
        <v>#REF!</v>
      </c>
      <c r="BV38" s="30" t="e">
        <f>(Rohdaten!BJ14/Rohdaten!#REF!)*100</f>
        <v>#REF!</v>
      </c>
      <c r="BW38" s="30" t="e">
        <f>(Rohdaten!BK14/Rohdaten!#REF!)*100</f>
        <v>#REF!</v>
      </c>
      <c r="BX38" s="30" t="e">
        <f>(Rohdaten!BL14/Rohdaten!#REF!)*100</f>
        <v>#REF!</v>
      </c>
      <c r="BY38" s="30" t="e">
        <f>(Rohdaten!BM14/Rohdaten!#REF!)*100</f>
        <v>#REF!</v>
      </c>
      <c r="BZ38" s="30" t="e">
        <f>(Rohdaten!BN14/Rohdaten!#REF!)*100</f>
        <v>#REF!</v>
      </c>
      <c r="CA38" s="30" t="e">
        <f>(Rohdaten!BO14/Rohdaten!#REF!)*100</f>
        <v>#REF!</v>
      </c>
      <c r="CB38" s="30" t="e">
        <f>(Rohdaten!BP14/Rohdaten!#REF!)*100</f>
        <v>#REF!</v>
      </c>
      <c r="CC38" s="30" t="e">
        <f>(Rohdaten!BQ14/Rohdaten!#REF!)*100</f>
        <v>#REF!</v>
      </c>
      <c r="CD38" s="30" t="e">
        <f>(Rohdaten!BR14/Rohdaten!#REF!)*100</f>
        <v>#REF!</v>
      </c>
      <c r="CE38" s="30" t="e">
        <f>(Rohdaten!BS14/Rohdaten!#REF!)*100</f>
        <v>#REF!</v>
      </c>
      <c r="CF38" s="30" t="e">
        <f>(Rohdaten!BT14/Rohdaten!#REF!)*100</f>
        <v>#REF!</v>
      </c>
      <c r="CG38" s="30" t="e">
        <f>(Rohdaten!BU14/Rohdaten!#REF!)*100</f>
        <v>#REF!</v>
      </c>
      <c r="CH38" s="30" t="e">
        <f>(Rohdaten!BV14/Rohdaten!#REF!)*100</f>
        <v>#REF!</v>
      </c>
      <c r="CI38" s="30" t="e">
        <f>(Rohdaten!#REF!/Rohdaten!#REF!)*100</f>
        <v>#REF!</v>
      </c>
      <c r="CJ38" s="30" t="e">
        <f>(Rohdaten!BW14/Rohdaten!#REF!)*100</f>
        <v>#REF!</v>
      </c>
      <c r="CK38" s="30" t="e">
        <f>(Rohdaten!BX14/Rohdaten!#REF!)*100</f>
        <v>#REF!</v>
      </c>
      <c r="CL38" s="30" t="e">
        <f>(Rohdaten!BY14/Rohdaten!#REF!)*100</f>
        <v>#REF!</v>
      </c>
      <c r="CM38" s="30" t="e">
        <f>(Rohdaten!BZ14/Rohdaten!#REF!)*100</f>
        <v>#REF!</v>
      </c>
      <c r="CN38" s="30" t="e">
        <f>(Rohdaten!CA14/Rohdaten!#REF!)*100</f>
        <v>#REF!</v>
      </c>
      <c r="CO38" s="30" t="e">
        <f>(Rohdaten!CB14/Rohdaten!#REF!)*100</f>
        <v>#REF!</v>
      </c>
      <c r="CP38" s="30" t="e">
        <f>(Rohdaten!CC14/Rohdaten!#REF!)*100</f>
        <v>#REF!</v>
      </c>
      <c r="CQ38" s="30" t="e">
        <f>(Rohdaten!CD14/Rohdaten!#REF!)*100</f>
        <v>#REF!</v>
      </c>
      <c r="CR38" s="30" t="e">
        <f>(Rohdaten!CE14/Rohdaten!#REF!)*100</f>
        <v>#REF!</v>
      </c>
      <c r="CS38" s="30" t="e">
        <f>(Rohdaten!CF14/Rohdaten!#REF!)*100</f>
        <v>#REF!</v>
      </c>
      <c r="CT38" s="30" t="e">
        <f>(Rohdaten!CG14/Rohdaten!#REF!)*100</f>
        <v>#REF!</v>
      </c>
      <c r="CU38" s="30" t="e">
        <f>(Rohdaten!#REF!/Rohdaten!#REF!)*100</f>
        <v>#REF!</v>
      </c>
      <c r="CV38" s="30" t="e">
        <f>(Rohdaten!CH14/Rohdaten!#REF!)*100</f>
        <v>#REF!</v>
      </c>
      <c r="CW38" s="30" t="e">
        <f>(Rohdaten!#REF!/Rohdaten!#REF!)*100</f>
        <v>#REF!</v>
      </c>
      <c r="CX38" s="30" t="e">
        <f>(Rohdaten!CI14/Rohdaten!#REF!)*100</f>
        <v>#REF!</v>
      </c>
      <c r="CY38" s="30" t="e">
        <f>(Rohdaten!#REF!/Rohdaten!#REF!)*100</f>
        <v>#REF!</v>
      </c>
      <c r="CZ38" s="30" t="e">
        <f>(Rohdaten!CJ14/Rohdaten!#REF!)*100</f>
        <v>#REF!</v>
      </c>
      <c r="DA38" s="30" t="e">
        <f>(Rohdaten!CK14/Rohdaten!#REF!)*100</f>
        <v>#REF!</v>
      </c>
      <c r="DB38" s="30" t="e">
        <f>(Rohdaten!CL14/Rohdaten!#REF!)*100</f>
        <v>#REF!</v>
      </c>
      <c r="DC38" s="30" t="e">
        <f>(Rohdaten!CM14/Rohdaten!#REF!)*100</f>
        <v>#REF!</v>
      </c>
      <c r="DD38" s="30" t="e">
        <f>(Rohdaten!CN14/Rohdaten!#REF!)*100</f>
        <v>#REF!</v>
      </c>
      <c r="DE38" s="30" t="e">
        <f>(Rohdaten!CO14/Rohdaten!#REF!)*100</f>
        <v>#REF!</v>
      </c>
      <c r="DF38" s="30" t="e">
        <f>(Rohdaten!#REF!/Rohdaten!#REF!)*100</f>
        <v>#REF!</v>
      </c>
      <c r="DG38" s="30" t="e">
        <f>(Rohdaten!CP14/Rohdaten!#REF!)*100</f>
        <v>#REF!</v>
      </c>
      <c r="DH38" s="30" t="e">
        <f>(Rohdaten!CQ14/Rohdaten!#REF!)*100</f>
        <v>#REF!</v>
      </c>
      <c r="DI38" s="30" t="e">
        <f>(Rohdaten!CR14/Rohdaten!#REF!)*100</f>
        <v>#REF!</v>
      </c>
      <c r="DJ38" s="30" t="e">
        <f>(Rohdaten!CS14/Rohdaten!#REF!)*100</f>
        <v>#REF!</v>
      </c>
      <c r="DK38" s="30" t="e">
        <f>(Rohdaten!#REF!/Rohdaten!#REF!)*100</f>
        <v>#REF!</v>
      </c>
      <c r="DL38" s="30" t="e">
        <f>(Rohdaten!#REF!/Rohdaten!#REF!)*100</f>
        <v>#REF!</v>
      </c>
      <c r="DM38" s="30" t="e">
        <f>(Rohdaten!CT14/Rohdaten!#REF!)*100</f>
        <v>#REF!</v>
      </c>
      <c r="DN38" s="30" t="e">
        <f>(Rohdaten!CU14/Rohdaten!#REF!)*100</f>
        <v>#REF!</v>
      </c>
      <c r="DO38" s="30" t="e">
        <f>(Rohdaten!CV14/Rohdaten!#REF!)*100</f>
        <v>#REF!</v>
      </c>
      <c r="DP38" s="30" t="e">
        <f>(Rohdaten!#REF!/Rohdaten!#REF!)*100</f>
        <v>#REF!</v>
      </c>
      <c r="DQ38" s="30" t="e">
        <f>(Rohdaten!#REF!/Rohdaten!#REF!)*100</f>
        <v>#REF!</v>
      </c>
      <c r="DR38" s="30" t="e">
        <f>(Rohdaten!CX14/Rohdaten!#REF!)*100</f>
        <v>#REF!</v>
      </c>
      <c r="DS38" s="30" t="e">
        <f>(Rohdaten!CY14/Rohdaten!#REF!)*100</f>
        <v>#REF!</v>
      </c>
      <c r="DT38" s="30" t="e">
        <f>(Rohdaten!CZ14/Rohdaten!#REF!)*100</f>
        <v>#REF!</v>
      </c>
      <c r="DU38" s="30" t="e">
        <f>(Rohdaten!DA14/Rohdaten!#REF!)*100</f>
        <v>#REF!</v>
      </c>
      <c r="DV38" s="30" t="e">
        <f>(Rohdaten!DB14/Rohdaten!#REF!)*100</f>
        <v>#REF!</v>
      </c>
      <c r="DW38" s="30" t="e">
        <f>(Rohdaten!#REF!/Rohdaten!#REF!)*100</f>
        <v>#REF!</v>
      </c>
      <c r="DX38" s="30" t="e">
        <f>(Rohdaten!DC14/Rohdaten!#REF!)*100</f>
        <v>#REF!</v>
      </c>
      <c r="DY38" s="30" t="e">
        <f>(Rohdaten!DD14/Rohdaten!#REF!)*100</f>
        <v>#REF!</v>
      </c>
      <c r="DZ38" s="30" t="e">
        <f>(Rohdaten!#REF!/Rohdaten!#REF!)*100</f>
        <v>#REF!</v>
      </c>
      <c r="EA38" s="30" t="e">
        <f>(Rohdaten!#REF!/Rohdaten!#REF!)*100</f>
        <v>#REF!</v>
      </c>
      <c r="EB38" s="30" t="e">
        <f>(Rohdaten!DE14/Rohdaten!#REF!)*100</f>
        <v>#REF!</v>
      </c>
      <c r="EC38" s="30" t="e">
        <f>(Rohdaten!DF14/Rohdaten!#REF!)*100</f>
        <v>#REF!</v>
      </c>
      <c r="ED38" s="30" t="e">
        <f>(Rohdaten!DG14/Rohdaten!#REF!)*100</f>
        <v>#REF!</v>
      </c>
      <c r="EE38" s="30" t="e">
        <f>(Rohdaten!DH14/Rohdaten!#REF!)*100</f>
        <v>#REF!</v>
      </c>
      <c r="EF38" s="30" t="e">
        <f>(Rohdaten!DJ14/Rohdaten!#REF!)*100</f>
        <v>#REF!</v>
      </c>
      <c r="EG38" s="30" t="e">
        <f>(Rohdaten!#REF!/Rohdaten!#REF!)*100</f>
        <v>#REF!</v>
      </c>
      <c r="EH38" s="30" t="e">
        <f>(Rohdaten!DL14/Rohdaten!#REF!)*100</f>
        <v>#REF!</v>
      </c>
      <c r="EI38" s="30" t="e">
        <f>(Rohdaten!#REF!/Rohdaten!#REF!)*100</f>
        <v>#REF!</v>
      </c>
      <c r="EJ38" s="30" t="e">
        <f>(Rohdaten!DM14/Rohdaten!#REF!)*100</f>
        <v>#REF!</v>
      </c>
      <c r="EK38" s="30" t="e">
        <f>(Rohdaten!#REF!/Rohdaten!#REF!)*100</f>
        <v>#REF!</v>
      </c>
      <c r="EL38" s="30" t="e">
        <f>(Rohdaten!DN14/Rohdaten!#REF!)*100</f>
        <v>#REF!</v>
      </c>
      <c r="EM38" s="30" t="e">
        <f>(Rohdaten!DO14/Rohdaten!#REF!)*100</f>
        <v>#REF!</v>
      </c>
      <c r="EN38" s="30" t="e">
        <f>(Rohdaten!DP14/Rohdaten!#REF!)*100</f>
        <v>#REF!</v>
      </c>
      <c r="EO38" s="30" t="e">
        <f>(Rohdaten!DQ14/Rohdaten!#REF!)*100</f>
        <v>#REF!</v>
      </c>
      <c r="EP38" s="30" t="e">
        <f>(Rohdaten!DR14/Rohdaten!#REF!)*100</f>
        <v>#REF!</v>
      </c>
      <c r="EQ38" s="30" t="e">
        <f>(Rohdaten!DS14/Rohdaten!#REF!)*100</f>
        <v>#REF!</v>
      </c>
      <c r="ER38" s="30" t="e">
        <f>(Rohdaten!DT14/Rohdaten!#REF!)*100</f>
        <v>#REF!</v>
      </c>
      <c r="ES38" s="30" t="e">
        <f>(Rohdaten!#REF!/Rohdaten!#REF!)*100</f>
        <v>#REF!</v>
      </c>
      <c r="ET38" s="30" t="e">
        <f>(Rohdaten!DU14/Rohdaten!#REF!)*100</f>
        <v>#REF!</v>
      </c>
      <c r="EU38" s="30" t="e">
        <f>(Rohdaten!DV14/Rohdaten!#REF!)*100</f>
        <v>#REF!</v>
      </c>
      <c r="EV38" s="30" t="e">
        <f>(Rohdaten!DW14/Rohdaten!#REF!)*100</f>
        <v>#REF!</v>
      </c>
      <c r="EW38" s="30" t="e">
        <f>(Rohdaten!DX14/Rohdaten!#REF!)*100</f>
        <v>#REF!</v>
      </c>
      <c r="EX38" s="30" t="e">
        <f>(Rohdaten!#REF!/Rohdaten!#REF!)*100</f>
        <v>#REF!</v>
      </c>
      <c r="EY38" s="30" t="e">
        <f>(Rohdaten!DY14/Rohdaten!#REF!)*100</f>
        <v>#REF!</v>
      </c>
      <c r="EZ38" s="30" t="e">
        <f>(Rohdaten!DZ14/Rohdaten!#REF!)*100</f>
        <v>#REF!</v>
      </c>
      <c r="FA38" s="30" t="e">
        <f>(Rohdaten!EA14/Rohdaten!#REF!)*100</f>
        <v>#REF!</v>
      </c>
      <c r="FB38" s="30" t="e">
        <f>(Rohdaten!#REF!/Rohdaten!#REF!)*100</f>
        <v>#REF!</v>
      </c>
      <c r="FC38" s="30" t="e">
        <f>(Rohdaten!EB14/Rohdaten!#REF!)*100</f>
        <v>#REF!</v>
      </c>
      <c r="FD38" s="30" t="e">
        <f>(Rohdaten!EC14/Rohdaten!#REF!)*100</f>
        <v>#REF!</v>
      </c>
      <c r="FE38" s="30" t="e">
        <f>(Rohdaten!ED14/Rohdaten!#REF!)*100</f>
        <v>#REF!</v>
      </c>
      <c r="FF38" s="30" t="e">
        <f>(Rohdaten!#REF!/Rohdaten!#REF!)*100</f>
        <v>#REF!</v>
      </c>
      <c r="FG38" s="30" t="e">
        <f>(Rohdaten!EE14/Rohdaten!#REF!)*100</f>
        <v>#REF!</v>
      </c>
      <c r="FH38" s="30" t="e">
        <f>(Rohdaten!EF14/Rohdaten!#REF!)*100</f>
        <v>#REF!</v>
      </c>
      <c r="FI38" s="30" t="e">
        <f>(Rohdaten!EG14/Rohdaten!#REF!)*100</f>
        <v>#REF!</v>
      </c>
      <c r="FJ38" s="30" t="e">
        <f>(Rohdaten!EH14/Rohdaten!#REF!)*100</f>
        <v>#REF!</v>
      </c>
      <c r="FK38" s="30" t="e">
        <f>(Rohdaten!#REF!/Rohdaten!#REF!)*100</f>
        <v>#REF!</v>
      </c>
      <c r="FL38" s="30" t="e">
        <f>(Rohdaten!#REF!/Rohdaten!#REF!)*100</f>
        <v>#REF!</v>
      </c>
      <c r="FM38" s="30" t="e">
        <f>(Rohdaten!EI14/Rohdaten!#REF!)*100</f>
        <v>#REF!</v>
      </c>
      <c r="FN38" s="30" t="e">
        <f>(Rohdaten!EJ14/Rohdaten!#REF!)*100</f>
        <v>#REF!</v>
      </c>
      <c r="FO38" s="30" t="e">
        <f>(Rohdaten!EK14/Rohdaten!#REF!)*100</f>
        <v>#REF!</v>
      </c>
      <c r="FP38" s="30" t="e">
        <f>(Rohdaten!#REF!/Rohdaten!#REF!)*100</f>
        <v>#REF!</v>
      </c>
      <c r="FQ38" s="30" t="e">
        <f>(Rohdaten!EL14/Rohdaten!#REF!)*100</f>
        <v>#REF!</v>
      </c>
      <c r="FR38" s="30" t="e">
        <f>(Rohdaten!#REF!/Rohdaten!#REF!)*100</f>
        <v>#REF!</v>
      </c>
      <c r="FS38" s="30" t="e">
        <f>(Rohdaten!EM14/Rohdaten!#REF!)*100</f>
        <v>#REF!</v>
      </c>
      <c r="FT38" s="30" t="e">
        <f>(Rohdaten!#REF!/Rohdaten!#REF!)*100</f>
        <v>#REF!</v>
      </c>
      <c r="FU38" s="30" t="e">
        <f>(Rohdaten!#REF!/Rohdaten!#REF!)*100</f>
        <v>#REF!</v>
      </c>
      <c r="FV38" s="30" t="e">
        <f>(Rohdaten!#REF!/Rohdaten!#REF!)*100</f>
        <v>#REF!</v>
      </c>
      <c r="FW38" s="30" t="e">
        <f>(Rohdaten!EN14/Rohdaten!#REF!)*100</f>
        <v>#REF!</v>
      </c>
      <c r="FX38" s="30" t="e">
        <f>(Rohdaten!#REF!/Rohdaten!#REF!)*100</f>
        <v>#REF!</v>
      </c>
      <c r="FY38" s="30" t="e">
        <f>(Rohdaten!EO14/Rohdaten!#REF!)*100</f>
        <v>#REF!</v>
      </c>
      <c r="FZ38" s="30" t="e">
        <f>(Rohdaten!#REF!/Rohdaten!#REF!)*100</f>
        <v>#REF!</v>
      </c>
      <c r="GA38" s="30" t="e">
        <f>(Rohdaten!EP14/Rohdaten!#REF!)*100</f>
        <v>#REF!</v>
      </c>
      <c r="GB38" s="30" t="e">
        <f>(Rohdaten!EQ14/Rohdaten!#REF!)*100</f>
        <v>#REF!</v>
      </c>
      <c r="GC38" s="30" t="e">
        <f>(Rohdaten!ER14/Rohdaten!#REF!)*100</f>
        <v>#REF!</v>
      </c>
      <c r="GD38" s="30" t="e">
        <f>(Rohdaten!ES14/Rohdaten!#REF!)*100</f>
        <v>#REF!</v>
      </c>
      <c r="GE38" s="30" t="e">
        <f>(Rohdaten!ET14/Rohdaten!#REF!)*100</f>
        <v>#REF!</v>
      </c>
      <c r="GF38" s="30" t="e">
        <f>(Rohdaten!EU14/Rohdaten!#REF!)*100</f>
        <v>#REF!</v>
      </c>
      <c r="GG38" s="30" t="e">
        <f>(Rohdaten!#REF!/Rohdaten!#REF!)*100</f>
        <v>#REF!</v>
      </c>
      <c r="GH38" s="30" t="e">
        <f>(Rohdaten!#REF!/Rohdaten!#REF!)*100</f>
        <v>#REF!</v>
      </c>
      <c r="GI38" s="30" t="e">
        <f>(Rohdaten!EW14/Rohdaten!#REF!)*100</f>
        <v>#REF!</v>
      </c>
      <c r="GJ38" s="30" t="e">
        <f>(Rohdaten!#REF!/Rohdaten!#REF!)*100</f>
        <v>#REF!</v>
      </c>
      <c r="GK38" s="30" t="e">
        <f>(Rohdaten!EX14/Rohdaten!#REF!)*100</f>
        <v>#REF!</v>
      </c>
      <c r="GL38" s="30" t="e">
        <f>(Rohdaten!EY14/Rohdaten!#REF!)*100</f>
        <v>#REF!</v>
      </c>
      <c r="GM38" s="30" t="e">
        <f>(Rohdaten!EZ14/Rohdaten!#REF!)*100</f>
        <v>#REF!</v>
      </c>
      <c r="GN38" s="30" t="e">
        <f>(Rohdaten!FA14/Rohdaten!#REF!)*100</f>
        <v>#REF!</v>
      </c>
      <c r="GO38" s="30" t="e">
        <f>(Rohdaten!FB14/Rohdaten!#REF!)*100</f>
        <v>#REF!</v>
      </c>
      <c r="GP38" s="30" t="e">
        <f>(Rohdaten!#REF!/Rohdaten!#REF!)*100</f>
        <v>#REF!</v>
      </c>
      <c r="GQ38" s="30" t="e">
        <f>(Rohdaten!FC14/Rohdaten!#REF!)*100</f>
        <v>#REF!</v>
      </c>
      <c r="GR38" s="30" t="e">
        <f>(Rohdaten!FD14/Rohdaten!#REF!)*100</f>
        <v>#REF!</v>
      </c>
      <c r="GS38" s="30" t="e">
        <f>(Rohdaten!FE14/Rohdaten!#REF!)*100</f>
        <v>#REF!</v>
      </c>
      <c r="GT38" s="30" t="e">
        <f>(Rohdaten!#REF!/Rohdaten!#REF!)*100</f>
        <v>#REF!</v>
      </c>
      <c r="GU38" s="30" t="e">
        <f>(Rohdaten!FG14/Rohdaten!#REF!)*100</f>
        <v>#REF!</v>
      </c>
      <c r="GV38" s="30" t="e">
        <f>(Rohdaten!FH14/Rohdaten!#REF!)*100</f>
        <v>#REF!</v>
      </c>
      <c r="GW38" s="30" t="e">
        <f>(Rohdaten!FI14/Rohdaten!#REF!)*100</f>
        <v>#REF!</v>
      </c>
      <c r="GX38" s="30" t="e">
        <f>(Rohdaten!FJ14/Rohdaten!#REF!)*100</f>
        <v>#REF!</v>
      </c>
      <c r="GY38" s="30" t="e">
        <f>(Rohdaten!FK14/Rohdaten!#REF!)*100</f>
        <v>#REF!</v>
      </c>
      <c r="GZ38" s="30" t="e">
        <f>(Rohdaten!FL14/Rohdaten!#REF!)*100</f>
        <v>#REF!</v>
      </c>
      <c r="HA38" s="30" t="e">
        <f>(Rohdaten!#REF!/Rohdaten!#REF!)*100</f>
        <v>#REF!</v>
      </c>
      <c r="HB38" s="30" t="e">
        <f>(Rohdaten!#REF!/Rohdaten!#REF!)*100</f>
        <v>#REF!</v>
      </c>
      <c r="HC38" s="30" t="e">
        <f>(Rohdaten!FN14/Rohdaten!#REF!)*100</f>
        <v>#REF!</v>
      </c>
      <c r="HD38" s="30" t="e">
        <f>(Rohdaten!#REF!/Rohdaten!#REF!)*100</f>
        <v>#REF!</v>
      </c>
      <c r="HE38" s="30" t="e">
        <f>(Rohdaten!#REF!/Rohdaten!#REF!)*100</f>
        <v>#REF!</v>
      </c>
      <c r="HF38" s="30" t="e">
        <f>(Rohdaten!FO14/Rohdaten!#REF!)*100</f>
        <v>#REF!</v>
      </c>
      <c r="HG38" s="30" t="e">
        <f>(Rohdaten!FP14/Rohdaten!#REF!)*100</f>
        <v>#REF!</v>
      </c>
      <c r="HH38" s="30" t="e">
        <f>(Rohdaten!#REF!/Rohdaten!#REF!)*100</f>
        <v>#REF!</v>
      </c>
      <c r="HI38" s="30" t="e">
        <f>(Rohdaten!#REF!/Rohdaten!#REF!)*100</f>
        <v>#REF!</v>
      </c>
      <c r="HJ38" s="30" t="e">
        <f>(Rohdaten!#REF!/Rohdaten!#REF!)*100</f>
        <v>#REF!</v>
      </c>
      <c r="HK38" s="30" t="e">
        <f>(Rohdaten!FQ14/Rohdaten!#REF!)*100</f>
        <v>#REF!</v>
      </c>
      <c r="HL38" s="30" t="e">
        <f>(Rohdaten!FR14/Rohdaten!#REF!)*100</f>
        <v>#REF!</v>
      </c>
      <c r="HM38" s="30" t="e">
        <f>(Rohdaten!#REF!/Rohdaten!#REF!)*100</f>
        <v>#REF!</v>
      </c>
      <c r="HN38" s="30" t="e">
        <f>(Rohdaten!FS14/Rohdaten!#REF!)*100</f>
        <v>#REF!</v>
      </c>
      <c r="HO38" s="30" t="e">
        <f>(Rohdaten!#REF!/Rohdaten!#REF!)*100</f>
        <v>#REF!</v>
      </c>
      <c r="HP38" s="30" t="e">
        <f>(Rohdaten!#REF!/Rohdaten!#REF!)*100</f>
        <v>#REF!</v>
      </c>
      <c r="HQ38" s="30" t="e">
        <f>(Rohdaten!#REF!/Rohdaten!#REF!)*100</f>
        <v>#REF!</v>
      </c>
      <c r="HR38" s="30" t="e">
        <f>(Rohdaten!#REF!/Rohdaten!#REF!)*100</f>
        <v>#REF!</v>
      </c>
      <c r="HS38" s="30" t="e">
        <f>(Rohdaten!FT14/Rohdaten!#REF!)*100</f>
        <v>#REF!</v>
      </c>
      <c r="HT38" s="30" t="e">
        <f>(Rohdaten!FU14/Rohdaten!#REF!)*100</f>
        <v>#REF!</v>
      </c>
      <c r="HU38" s="30" t="e">
        <f>(Rohdaten!FV14/Rohdaten!#REF!)*100</f>
        <v>#REF!</v>
      </c>
      <c r="HV38" s="30" t="e">
        <f>(Rohdaten!#REF!/Rohdaten!#REF!)*100</f>
        <v>#REF!</v>
      </c>
      <c r="HW38" s="30" t="e">
        <f>(Rohdaten!FW14/Rohdaten!#REF!)*100</f>
        <v>#REF!</v>
      </c>
      <c r="HX38" s="30" t="e">
        <f>(Rohdaten!FX14/Rohdaten!#REF!)*100</f>
        <v>#REF!</v>
      </c>
      <c r="HY38" s="30" t="e">
        <f>(Rohdaten!FY14/Rohdaten!#REF!)*100</f>
        <v>#REF!</v>
      </c>
      <c r="HZ38" s="30" t="e">
        <f>(Rohdaten!#REF!/Rohdaten!#REF!)*100</f>
        <v>#REF!</v>
      </c>
      <c r="IA38" s="30" t="e">
        <f>(Rohdaten!#REF!/Rohdaten!#REF!)*100</f>
        <v>#REF!</v>
      </c>
      <c r="IB38" s="30" t="e">
        <f>(Rohdaten!#REF!/Rohdaten!#REF!)*100</f>
        <v>#REF!</v>
      </c>
      <c r="IC38" s="30" t="e">
        <f>(Rohdaten!#REF!/Rohdaten!#REF!)*100</f>
        <v>#REF!</v>
      </c>
      <c r="ID38" s="30" t="e">
        <f>(Rohdaten!FZ14/Rohdaten!#REF!)*100</f>
        <v>#REF!</v>
      </c>
      <c r="IE38" s="30" t="e">
        <f>(Rohdaten!GA14/Rohdaten!#REF!)*100</f>
        <v>#REF!</v>
      </c>
      <c r="IF38" s="30" t="e">
        <f>(Rohdaten!GB14/Rohdaten!#REF!)*100</f>
        <v>#REF!</v>
      </c>
      <c r="IG38" s="30" t="e">
        <f>(Rohdaten!#REF!/Rohdaten!#REF!)*100</f>
        <v>#REF!</v>
      </c>
      <c r="IH38" s="30" t="e">
        <f>(Rohdaten!#REF!/Rohdaten!#REF!)*100</f>
        <v>#REF!</v>
      </c>
      <c r="II38" s="30" t="e">
        <f>(Rohdaten!GC14/Rohdaten!#REF!)*100</f>
        <v>#REF!</v>
      </c>
      <c r="IJ38" s="30" t="e">
        <f>(Rohdaten!#REF!/Rohdaten!#REF!)*100</f>
        <v>#REF!</v>
      </c>
      <c r="IK38" s="30" t="e">
        <f>(Rohdaten!GD14/Rohdaten!#REF!)*100</f>
        <v>#REF!</v>
      </c>
      <c r="IL38" s="30" t="e">
        <f>(Rohdaten!GE14/Rohdaten!#REF!)*100</f>
        <v>#REF!</v>
      </c>
      <c r="IM38" s="30" t="e">
        <f>(Rohdaten!GF14/Rohdaten!#REF!)*100</f>
        <v>#REF!</v>
      </c>
      <c r="IN38" s="30" t="e">
        <f>(Rohdaten!GG14/Rohdaten!#REF!)*100</f>
        <v>#REF!</v>
      </c>
      <c r="IO38" s="30" t="e">
        <f>(Rohdaten!#REF!/Rohdaten!#REF!)*100</f>
        <v>#REF!</v>
      </c>
      <c r="IP38" s="30" t="e">
        <f>(Rohdaten!GH14/Rohdaten!#REF!)*100</f>
        <v>#REF!</v>
      </c>
      <c r="IQ38" s="30" t="e">
        <f>(Rohdaten!GI14/Rohdaten!#REF!)*100</f>
        <v>#REF!</v>
      </c>
      <c r="IR38" s="30" t="e">
        <f>(Rohdaten!GJ14/Rohdaten!#REF!)*100</f>
        <v>#REF!</v>
      </c>
      <c r="IS38" s="30" t="e">
        <f>(Rohdaten!GK14/Rohdaten!#REF!)*100</f>
        <v>#REF!</v>
      </c>
      <c r="IT38" s="34"/>
      <c r="IU38" s="35"/>
      <c r="IV38" s="35"/>
      <c r="IW38" s="35"/>
      <c r="IX38" s="35"/>
      <c r="IY38" s="35"/>
      <c r="IZ38" s="35"/>
      <c r="JA38" s="35"/>
      <c r="JB38" s="37"/>
      <c r="JC38" s="34"/>
      <c r="JD38" s="35"/>
      <c r="JE38" s="37"/>
      <c r="JF38" s="34"/>
      <c r="JG38" s="36"/>
      <c r="JI38" t="e">
        <f t="shared" si="0"/>
        <v>#REF!</v>
      </c>
    </row>
    <row r="39" spans="1:269" ht="15.75" thickBot="1" x14ac:dyDescent="0.3">
      <c r="A39" s="4" t="s">
        <v>258</v>
      </c>
      <c r="B39" s="4" t="s">
        <v>297</v>
      </c>
      <c r="C39" s="5">
        <v>12</v>
      </c>
      <c r="D39" s="30" t="e">
        <f>(Rohdaten!C15/Rohdaten!#REF!)*100</f>
        <v>#REF!</v>
      </c>
      <c r="E39" s="30" t="e">
        <f>(Rohdaten!D15/Rohdaten!#REF!)*100</f>
        <v>#REF!</v>
      </c>
      <c r="F39" s="30" t="e">
        <f>(Rohdaten!E15/Rohdaten!#REF!)*100</f>
        <v>#REF!</v>
      </c>
      <c r="G39" s="30" t="e">
        <f>(Rohdaten!F15/Rohdaten!#REF!)*100</f>
        <v>#REF!</v>
      </c>
      <c r="H39" s="30" t="e">
        <f>(Rohdaten!G15/Rohdaten!#REF!)*100</f>
        <v>#REF!</v>
      </c>
      <c r="I39" s="30" t="e">
        <f>(Rohdaten!H15/Rohdaten!#REF!)*100</f>
        <v>#REF!</v>
      </c>
      <c r="J39" s="30" t="e">
        <f>(Rohdaten!I15/Rohdaten!#REF!)*100</f>
        <v>#REF!</v>
      </c>
      <c r="K39" s="30" t="e">
        <f>(Rohdaten!J15/Rohdaten!#REF!)*100</f>
        <v>#REF!</v>
      </c>
      <c r="L39" s="30" t="e">
        <f>(Rohdaten!#REF!/Rohdaten!#REF!)*100</f>
        <v>#REF!</v>
      </c>
      <c r="M39" s="30" t="e">
        <f>(Rohdaten!K15/Rohdaten!#REF!)*100</f>
        <v>#REF!</v>
      </c>
      <c r="N39" s="30" t="e">
        <f>(Rohdaten!L15/Rohdaten!#REF!)*100</f>
        <v>#REF!</v>
      </c>
      <c r="O39" s="30" t="e">
        <f>(Rohdaten!N15/Rohdaten!#REF!)*100</f>
        <v>#REF!</v>
      </c>
      <c r="P39" s="30" t="e">
        <f>(Rohdaten!O15/Rohdaten!#REF!)*100</f>
        <v>#REF!</v>
      </c>
      <c r="Q39" s="30" t="e">
        <f>(Rohdaten!P15/Rohdaten!#REF!)*100</f>
        <v>#REF!</v>
      </c>
      <c r="R39" s="30" t="e">
        <f>(Rohdaten!Q15/Rohdaten!#REF!)*100</f>
        <v>#REF!</v>
      </c>
      <c r="S39" s="30" t="e">
        <f>(Rohdaten!R15/Rohdaten!#REF!)*100</f>
        <v>#REF!</v>
      </c>
      <c r="T39" s="30" t="e">
        <f>(Rohdaten!S15/Rohdaten!#REF!)*100</f>
        <v>#REF!</v>
      </c>
      <c r="U39" s="30" t="e">
        <f>(Rohdaten!#REF!/Rohdaten!#REF!)*100</f>
        <v>#REF!</v>
      </c>
      <c r="V39" s="30" t="e">
        <f>(Rohdaten!#REF!/Rohdaten!#REF!)*100</f>
        <v>#REF!</v>
      </c>
      <c r="W39" s="30" t="e">
        <f>(Rohdaten!T15/Rohdaten!#REF!)*100</f>
        <v>#REF!</v>
      </c>
      <c r="X39" s="30" t="e">
        <f>(Rohdaten!U15/Rohdaten!#REF!)*100</f>
        <v>#REF!</v>
      </c>
      <c r="Y39" s="30" t="e">
        <f>(Rohdaten!V15/Rohdaten!#REF!)*100</f>
        <v>#REF!</v>
      </c>
      <c r="Z39" s="30" t="e">
        <f>(Rohdaten!W15/Rohdaten!#REF!)*100</f>
        <v>#REF!</v>
      </c>
      <c r="AA39" s="30" t="e">
        <f>(Rohdaten!#REF!/Rohdaten!#REF!)*100</f>
        <v>#REF!</v>
      </c>
      <c r="AB39" s="30" t="e">
        <f>(Rohdaten!X15/Rohdaten!#REF!)*100</f>
        <v>#REF!</v>
      </c>
      <c r="AC39" s="30" t="e">
        <f>(Rohdaten!Y15/Rohdaten!#REF!)*100</f>
        <v>#REF!</v>
      </c>
      <c r="AD39" s="30" t="e">
        <f>(Rohdaten!#REF!/Rohdaten!#REF!)*100</f>
        <v>#REF!</v>
      </c>
      <c r="AE39" s="30" t="e">
        <f>(Rohdaten!Z15/Rohdaten!#REF!)*100</f>
        <v>#REF!</v>
      </c>
      <c r="AF39" s="30" t="e">
        <f>(Rohdaten!AB15/Rohdaten!#REF!)*100</f>
        <v>#REF!</v>
      </c>
      <c r="AG39" s="30" t="e">
        <f>(Rohdaten!AC15/Rohdaten!#REF!)*100</f>
        <v>#REF!</v>
      </c>
      <c r="AH39" s="30" t="e">
        <f>(Rohdaten!AD15/Rohdaten!#REF!)*100</f>
        <v>#REF!</v>
      </c>
      <c r="AI39" s="30" t="e">
        <f>(Rohdaten!AE15/Rohdaten!#REF!)*100</f>
        <v>#REF!</v>
      </c>
      <c r="AJ39" s="30" t="e">
        <f>(Rohdaten!#REF!/Rohdaten!#REF!)*100</f>
        <v>#REF!</v>
      </c>
      <c r="AK39" s="30" t="e">
        <f>(Rohdaten!AF15/Rohdaten!#REF!)*100</f>
        <v>#REF!</v>
      </c>
      <c r="AL39" s="30" t="e">
        <f>(Rohdaten!AG15/Rohdaten!#REF!)*100</f>
        <v>#REF!</v>
      </c>
      <c r="AM39" s="30" t="e">
        <f>(Rohdaten!AH15/Rohdaten!#REF!)*100</f>
        <v>#REF!</v>
      </c>
      <c r="AN39" s="30" t="e">
        <f>(Rohdaten!AI15/Rohdaten!#REF!)*100</f>
        <v>#REF!</v>
      </c>
      <c r="AO39" s="30" t="e">
        <f>(Rohdaten!AJ15/Rohdaten!#REF!)*100</f>
        <v>#REF!</v>
      </c>
      <c r="AP39" s="30" t="e">
        <f>(Rohdaten!AK15/Rohdaten!#REF!)*100</f>
        <v>#REF!</v>
      </c>
      <c r="AQ39" s="30" t="e">
        <f>(Rohdaten!AL15/Rohdaten!#REF!)*100</f>
        <v>#REF!</v>
      </c>
      <c r="AR39" s="30" t="e">
        <f>(Rohdaten!AM15/Rohdaten!#REF!)*100</f>
        <v>#REF!</v>
      </c>
      <c r="AS39" s="30" t="e">
        <f>(Rohdaten!AN15/Rohdaten!#REF!)*100</f>
        <v>#REF!</v>
      </c>
      <c r="AT39" s="30" t="e">
        <f>(Rohdaten!AO15/Rohdaten!#REF!)*100</f>
        <v>#REF!</v>
      </c>
      <c r="AU39" s="30" t="e">
        <f>(Rohdaten!AP15/Rohdaten!#REF!)*100</f>
        <v>#REF!</v>
      </c>
      <c r="AV39" s="30" t="e">
        <f>(Rohdaten!AQ15/Rohdaten!#REF!)*100</f>
        <v>#REF!</v>
      </c>
      <c r="AW39" s="30" t="e">
        <f>(Rohdaten!AR15/Rohdaten!#REF!)*100</f>
        <v>#REF!</v>
      </c>
      <c r="AX39" s="30" t="e">
        <f>(Rohdaten!AS15/Rohdaten!#REF!)*100</f>
        <v>#REF!</v>
      </c>
      <c r="AY39" s="30" t="e">
        <f>(Rohdaten!AT15/Rohdaten!#REF!)*100</f>
        <v>#REF!</v>
      </c>
      <c r="AZ39" s="30" t="e">
        <f>(Rohdaten!AU15/Rohdaten!#REF!)*100</f>
        <v>#REF!</v>
      </c>
      <c r="BA39" s="30" t="e">
        <f>(Rohdaten!AV15/Rohdaten!#REF!)*100</f>
        <v>#REF!</v>
      </c>
      <c r="BB39" s="30" t="e">
        <f>(Rohdaten!AW15/Rohdaten!#REF!)*100</f>
        <v>#REF!</v>
      </c>
      <c r="BC39" s="30" t="e">
        <f>(Rohdaten!AX15/Rohdaten!#REF!)*100</f>
        <v>#REF!</v>
      </c>
      <c r="BD39" s="30" t="e">
        <f>(Rohdaten!#REF!/Rohdaten!#REF!)*100</f>
        <v>#REF!</v>
      </c>
      <c r="BE39" s="30" t="e">
        <f>(Rohdaten!AY15/Rohdaten!#REF!)*100</f>
        <v>#REF!</v>
      </c>
      <c r="BF39" s="30" t="e">
        <f>(Rohdaten!AZ15/Rohdaten!#REF!)*100</f>
        <v>#REF!</v>
      </c>
      <c r="BG39" s="30" t="e">
        <f>(Rohdaten!#REF!/Rohdaten!#REF!)*100</f>
        <v>#REF!</v>
      </c>
      <c r="BH39" s="30" t="e">
        <f>(Rohdaten!BA15/Rohdaten!#REF!)*100</f>
        <v>#REF!</v>
      </c>
      <c r="BI39" s="30" t="e">
        <f>(Rohdaten!BB15/Rohdaten!#REF!)*100</f>
        <v>#REF!</v>
      </c>
      <c r="BJ39" s="30" t="e">
        <f>(Rohdaten!#REF!/Rohdaten!#REF!)*100</f>
        <v>#REF!</v>
      </c>
      <c r="BK39" s="30" t="e">
        <f>(Rohdaten!#REF!/Rohdaten!#REF!)*100</f>
        <v>#REF!</v>
      </c>
      <c r="BL39" s="30" t="e">
        <f>(Rohdaten!BC15/Rohdaten!#REF!)*100</f>
        <v>#REF!</v>
      </c>
      <c r="BM39" s="30" t="e">
        <f>(Rohdaten!BD15/Rohdaten!#REF!)*100</f>
        <v>#REF!</v>
      </c>
      <c r="BN39" s="30" t="e">
        <f>(Rohdaten!#REF!/Rohdaten!#REF!)*100</f>
        <v>#REF!</v>
      </c>
      <c r="BO39" s="30" t="e">
        <f>(Rohdaten!BE15/Rohdaten!#REF!)*100</f>
        <v>#REF!</v>
      </c>
      <c r="BP39" s="30" t="e">
        <f>(Rohdaten!BF15/Rohdaten!#REF!)*100</f>
        <v>#REF!</v>
      </c>
      <c r="BQ39" s="30" t="e">
        <f>(Rohdaten!BG15/Rohdaten!#REF!)*100</f>
        <v>#REF!</v>
      </c>
      <c r="BR39" s="30" t="e">
        <f>(Rohdaten!#REF!/Rohdaten!#REF!)*100</f>
        <v>#REF!</v>
      </c>
      <c r="BS39" s="30" t="e">
        <f>(Rohdaten!#REF!/Rohdaten!#REF!)*100</f>
        <v>#REF!</v>
      </c>
      <c r="BT39" s="30" t="e">
        <f>(Rohdaten!BH15/Rohdaten!#REF!)*100</f>
        <v>#REF!</v>
      </c>
      <c r="BU39" s="30" t="e">
        <f>(Rohdaten!BI15/Rohdaten!#REF!)*100</f>
        <v>#REF!</v>
      </c>
      <c r="BV39" s="30" t="e">
        <f>(Rohdaten!BJ15/Rohdaten!#REF!)*100</f>
        <v>#REF!</v>
      </c>
      <c r="BW39" s="30" t="e">
        <f>(Rohdaten!BK15/Rohdaten!#REF!)*100</f>
        <v>#REF!</v>
      </c>
      <c r="BX39" s="30" t="e">
        <f>(Rohdaten!BL15/Rohdaten!#REF!)*100</f>
        <v>#REF!</v>
      </c>
      <c r="BY39" s="30" t="e">
        <f>(Rohdaten!BM15/Rohdaten!#REF!)*100</f>
        <v>#REF!</v>
      </c>
      <c r="BZ39" s="30" t="e">
        <f>(Rohdaten!BN15/Rohdaten!#REF!)*100</f>
        <v>#REF!</v>
      </c>
      <c r="CA39" s="30" t="e">
        <f>(Rohdaten!BO15/Rohdaten!#REF!)*100</f>
        <v>#REF!</v>
      </c>
      <c r="CB39" s="30" t="e">
        <f>(Rohdaten!BP15/Rohdaten!#REF!)*100</f>
        <v>#REF!</v>
      </c>
      <c r="CC39" s="30" t="e">
        <f>(Rohdaten!BQ15/Rohdaten!#REF!)*100</f>
        <v>#REF!</v>
      </c>
      <c r="CD39" s="30" t="e">
        <f>(Rohdaten!BR15/Rohdaten!#REF!)*100</f>
        <v>#REF!</v>
      </c>
      <c r="CE39" s="30" t="e">
        <f>(Rohdaten!BS15/Rohdaten!#REF!)*100</f>
        <v>#REF!</v>
      </c>
      <c r="CF39" s="30" t="e">
        <f>(Rohdaten!BT15/Rohdaten!#REF!)*100</f>
        <v>#REF!</v>
      </c>
      <c r="CG39" s="30" t="e">
        <f>(Rohdaten!BU15/Rohdaten!#REF!)*100</f>
        <v>#REF!</v>
      </c>
      <c r="CH39" s="30" t="e">
        <f>(Rohdaten!BV15/Rohdaten!#REF!)*100</f>
        <v>#REF!</v>
      </c>
      <c r="CI39" s="30" t="e">
        <f>(Rohdaten!#REF!/Rohdaten!#REF!)*100</f>
        <v>#REF!</v>
      </c>
      <c r="CJ39" s="30" t="e">
        <f>(Rohdaten!BW15/Rohdaten!#REF!)*100</f>
        <v>#REF!</v>
      </c>
      <c r="CK39" s="30" t="e">
        <f>(Rohdaten!BX15/Rohdaten!#REF!)*100</f>
        <v>#REF!</v>
      </c>
      <c r="CL39" s="30" t="e">
        <f>(Rohdaten!BY15/Rohdaten!#REF!)*100</f>
        <v>#REF!</v>
      </c>
      <c r="CM39" s="30" t="e">
        <f>(Rohdaten!BZ15/Rohdaten!#REF!)*100</f>
        <v>#REF!</v>
      </c>
      <c r="CN39" s="30" t="e">
        <f>(Rohdaten!CA15/Rohdaten!#REF!)*100</f>
        <v>#REF!</v>
      </c>
      <c r="CO39" s="30" t="e">
        <f>(Rohdaten!CB15/Rohdaten!#REF!)*100</f>
        <v>#REF!</v>
      </c>
      <c r="CP39" s="30" t="e">
        <f>(Rohdaten!CC15/Rohdaten!#REF!)*100</f>
        <v>#REF!</v>
      </c>
      <c r="CQ39" s="30" t="e">
        <f>(Rohdaten!CD15/Rohdaten!#REF!)*100</f>
        <v>#REF!</v>
      </c>
      <c r="CR39" s="30" t="e">
        <f>(Rohdaten!CE15/Rohdaten!#REF!)*100</f>
        <v>#REF!</v>
      </c>
      <c r="CS39" s="30" t="e">
        <f>(Rohdaten!CF15/Rohdaten!#REF!)*100</f>
        <v>#REF!</v>
      </c>
      <c r="CT39" s="30" t="e">
        <f>(Rohdaten!CG15/Rohdaten!#REF!)*100</f>
        <v>#REF!</v>
      </c>
      <c r="CU39" s="30" t="e">
        <f>(Rohdaten!#REF!/Rohdaten!#REF!)*100</f>
        <v>#REF!</v>
      </c>
      <c r="CV39" s="30" t="e">
        <f>(Rohdaten!CH15/Rohdaten!#REF!)*100</f>
        <v>#REF!</v>
      </c>
      <c r="CW39" s="30" t="e">
        <f>(Rohdaten!#REF!/Rohdaten!#REF!)*100</f>
        <v>#REF!</v>
      </c>
      <c r="CX39" s="30" t="e">
        <f>(Rohdaten!CI15/Rohdaten!#REF!)*100</f>
        <v>#REF!</v>
      </c>
      <c r="CY39" s="30" t="e">
        <f>(Rohdaten!#REF!/Rohdaten!#REF!)*100</f>
        <v>#REF!</v>
      </c>
      <c r="CZ39" s="30" t="e">
        <f>(Rohdaten!CJ15/Rohdaten!#REF!)*100</f>
        <v>#REF!</v>
      </c>
      <c r="DA39" s="30" t="e">
        <f>(Rohdaten!CK15/Rohdaten!#REF!)*100</f>
        <v>#REF!</v>
      </c>
      <c r="DB39" s="30" t="e">
        <f>(Rohdaten!CL15/Rohdaten!#REF!)*100</f>
        <v>#REF!</v>
      </c>
      <c r="DC39" s="30" t="e">
        <f>(Rohdaten!CM15/Rohdaten!#REF!)*100</f>
        <v>#REF!</v>
      </c>
      <c r="DD39" s="30" t="e">
        <f>(Rohdaten!CN15/Rohdaten!#REF!)*100</f>
        <v>#REF!</v>
      </c>
      <c r="DE39" s="30" t="e">
        <f>(Rohdaten!CO15/Rohdaten!#REF!)*100</f>
        <v>#REF!</v>
      </c>
      <c r="DF39" s="30" t="e">
        <f>(Rohdaten!#REF!/Rohdaten!#REF!)*100</f>
        <v>#REF!</v>
      </c>
      <c r="DG39" s="30" t="e">
        <f>(Rohdaten!CP15/Rohdaten!#REF!)*100</f>
        <v>#REF!</v>
      </c>
      <c r="DH39" s="30" t="e">
        <f>(Rohdaten!CQ15/Rohdaten!#REF!)*100</f>
        <v>#REF!</v>
      </c>
      <c r="DI39" s="30" t="e">
        <f>(Rohdaten!CR15/Rohdaten!#REF!)*100</f>
        <v>#REF!</v>
      </c>
      <c r="DJ39" s="30" t="e">
        <f>(Rohdaten!CS15/Rohdaten!#REF!)*100</f>
        <v>#REF!</v>
      </c>
      <c r="DK39" s="30" t="e">
        <f>(Rohdaten!#REF!/Rohdaten!#REF!)*100</f>
        <v>#REF!</v>
      </c>
      <c r="DL39" s="30" t="e">
        <f>(Rohdaten!#REF!/Rohdaten!#REF!)*100</f>
        <v>#REF!</v>
      </c>
      <c r="DM39" s="30" t="e">
        <f>(Rohdaten!CT15/Rohdaten!#REF!)*100</f>
        <v>#REF!</v>
      </c>
      <c r="DN39" s="30" t="e">
        <f>(Rohdaten!CU15/Rohdaten!#REF!)*100</f>
        <v>#REF!</v>
      </c>
      <c r="DO39" s="30" t="e">
        <f>(Rohdaten!CV15/Rohdaten!#REF!)*100</f>
        <v>#REF!</v>
      </c>
      <c r="DP39" s="30" t="e">
        <f>(Rohdaten!#REF!/Rohdaten!#REF!)*100</f>
        <v>#REF!</v>
      </c>
      <c r="DQ39" s="30" t="e">
        <f>(Rohdaten!#REF!/Rohdaten!#REF!)*100</f>
        <v>#REF!</v>
      </c>
      <c r="DR39" s="30" t="e">
        <f>(Rohdaten!CX15/Rohdaten!#REF!)*100</f>
        <v>#REF!</v>
      </c>
      <c r="DS39" s="30" t="e">
        <f>(Rohdaten!CY15/Rohdaten!#REF!)*100</f>
        <v>#REF!</v>
      </c>
      <c r="DT39" s="30" t="e">
        <f>(Rohdaten!CZ15/Rohdaten!#REF!)*100</f>
        <v>#REF!</v>
      </c>
      <c r="DU39" s="30" t="e">
        <f>(Rohdaten!DA15/Rohdaten!#REF!)*100</f>
        <v>#REF!</v>
      </c>
      <c r="DV39" s="30" t="e">
        <f>(Rohdaten!DB15/Rohdaten!#REF!)*100</f>
        <v>#REF!</v>
      </c>
      <c r="DW39" s="30" t="e">
        <f>(Rohdaten!#REF!/Rohdaten!#REF!)*100</f>
        <v>#REF!</v>
      </c>
      <c r="DX39" s="30" t="e">
        <f>(Rohdaten!DC15/Rohdaten!#REF!)*100</f>
        <v>#REF!</v>
      </c>
      <c r="DY39" s="30" t="e">
        <f>(Rohdaten!DD15/Rohdaten!#REF!)*100</f>
        <v>#REF!</v>
      </c>
      <c r="DZ39" s="30" t="e">
        <f>(Rohdaten!#REF!/Rohdaten!#REF!)*100</f>
        <v>#REF!</v>
      </c>
      <c r="EA39" s="30" t="e">
        <f>(Rohdaten!#REF!/Rohdaten!#REF!)*100</f>
        <v>#REF!</v>
      </c>
      <c r="EB39" s="30" t="e">
        <f>(Rohdaten!DE15/Rohdaten!#REF!)*100</f>
        <v>#REF!</v>
      </c>
      <c r="EC39" s="30" t="e">
        <f>(Rohdaten!DF15/Rohdaten!#REF!)*100</f>
        <v>#REF!</v>
      </c>
      <c r="ED39" s="30" t="e">
        <f>(Rohdaten!DG15/Rohdaten!#REF!)*100</f>
        <v>#REF!</v>
      </c>
      <c r="EE39" s="30" t="e">
        <f>(Rohdaten!DH15/Rohdaten!#REF!)*100</f>
        <v>#REF!</v>
      </c>
      <c r="EF39" s="30" t="e">
        <f>(Rohdaten!DJ15/Rohdaten!#REF!)*100</f>
        <v>#REF!</v>
      </c>
      <c r="EG39" s="30" t="e">
        <f>(Rohdaten!#REF!/Rohdaten!#REF!)*100</f>
        <v>#REF!</v>
      </c>
      <c r="EH39" s="30" t="e">
        <f>(Rohdaten!DL15/Rohdaten!#REF!)*100</f>
        <v>#REF!</v>
      </c>
      <c r="EI39" s="30" t="e">
        <f>(Rohdaten!#REF!/Rohdaten!#REF!)*100</f>
        <v>#REF!</v>
      </c>
      <c r="EJ39" s="30" t="e">
        <f>(Rohdaten!DM15/Rohdaten!#REF!)*100</f>
        <v>#REF!</v>
      </c>
      <c r="EK39" s="30" t="e">
        <f>(Rohdaten!#REF!/Rohdaten!#REF!)*100</f>
        <v>#REF!</v>
      </c>
      <c r="EL39" s="30" t="e">
        <f>(Rohdaten!DN15/Rohdaten!#REF!)*100</f>
        <v>#REF!</v>
      </c>
      <c r="EM39" s="30" t="e">
        <f>(Rohdaten!DO15/Rohdaten!#REF!)*100</f>
        <v>#REF!</v>
      </c>
      <c r="EN39" s="30" t="e">
        <f>(Rohdaten!DP15/Rohdaten!#REF!)*100</f>
        <v>#REF!</v>
      </c>
      <c r="EO39" s="30" t="e">
        <f>(Rohdaten!DQ15/Rohdaten!#REF!)*100</f>
        <v>#REF!</v>
      </c>
      <c r="EP39" s="30" t="e">
        <f>(Rohdaten!DR15/Rohdaten!#REF!)*100</f>
        <v>#REF!</v>
      </c>
      <c r="EQ39" s="30" t="e">
        <f>(Rohdaten!DS15/Rohdaten!#REF!)*100</f>
        <v>#REF!</v>
      </c>
      <c r="ER39" s="30" t="e">
        <f>(Rohdaten!DT15/Rohdaten!#REF!)*100</f>
        <v>#REF!</v>
      </c>
      <c r="ES39" s="30" t="e">
        <f>(Rohdaten!#REF!/Rohdaten!#REF!)*100</f>
        <v>#REF!</v>
      </c>
      <c r="ET39" s="30" t="e">
        <f>(Rohdaten!DU15/Rohdaten!#REF!)*100</f>
        <v>#REF!</v>
      </c>
      <c r="EU39" s="30" t="e">
        <f>(Rohdaten!DV15/Rohdaten!#REF!)*100</f>
        <v>#REF!</v>
      </c>
      <c r="EV39" s="30" t="e">
        <f>(Rohdaten!DW15/Rohdaten!#REF!)*100</f>
        <v>#REF!</v>
      </c>
      <c r="EW39" s="30" t="e">
        <f>(Rohdaten!DX15/Rohdaten!#REF!)*100</f>
        <v>#REF!</v>
      </c>
      <c r="EX39" s="30" t="e">
        <f>(Rohdaten!#REF!/Rohdaten!#REF!)*100</f>
        <v>#REF!</v>
      </c>
      <c r="EY39" s="30" t="e">
        <f>(Rohdaten!DY15/Rohdaten!#REF!)*100</f>
        <v>#REF!</v>
      </c>
      <c r="EZ39" s="30" t="e">
        <f>(Rohdaten!DZ15/Rohdaten!#REF!)*100</f>
        <v>#REF!</v>
      </c>
      <c r="FA39" s="30" t="e">
        <f>(Rohdaten!EA15/Rohdaten!#REF!)*100</f>
        <v>#REF!</v>
      </c>
      <c r="FB39" s="30" t="e">
        <f>(Rohdaten!#REF!/Rohdaten!#REF!)*100</f>
        <v>#REF!</v>
      </c>
      <c r="FC39" s="30" t="e">
        <f>(Rohdaten!EB15/Rohdaten!#REF!)*100</f>
        <v>#REF!</v>
      </c>
      <c r="FD39" s="30" t="e">
        <f>(Rohdaten!EC15/Rohdaten!#REF!)*100</f>
        <v>#REF!</v>
      </c>
      <c r="FE39" s="30" t="e">
        <f>(Rohdaten!ED15/Rohdaten!#REF!)*100</f>
        <v>#REF!</v>
      </c>
      <c r="FF39" s="30" t="e">
        <f>(Rohdaten!#REF!/Rohdaten!#REF!)*100</f>
        <v>#REF!</v>
      </c>
      <c r="FG39" s="30" t="e">
        <f>(Rohdaten!EE15/Rohdaten!#REF!)*100</f>
        <v>#REF!</v>
      </c>
      <c r="FH39" s="30" t="e">
        <f>(Rohdaten!EF15/Rohdaten!#REF!)*100</f>
        <v>#REF!</v>
      </c>
      <c r="FI39" s="30" t="e">
        <f>(Rohdaten!EG15/Rohdaten!#REF!)*100</f>
        <v>#REF!</v>
      </c>
      <c r="FJ39" s="30" t="e">
        <f>(Rohdaten!EH15/Rohdaten!#REF!)*100</f>
        <v>#REF!</v>
      </c>
      <c r="FK39" s="30" t="e">
        <f>(Rohdaten!#REF!/Rohdaten!#REF!)*100</f>
        <v>#REF!</v>
      </c>
      <c r="FL39" s="30" t="e">
        <f>(Rohdaten!#REF!/Rohdaten!#REF!)*100</f>
        <v>#REF!</v>
      </c>
      <c r="FM39" s="30" t="e">
        <f>(Rohdaten!EI15/Rohdaten!#REF!)*100</f>
        <v>#REF!</v>
      </c>
      <c r="FN39" s="30" t="e">
        <f>(Rohdaten!EJ15/Rohdaten!#REF!)*100</f>
        <v>#REF!</v>
      </c>
      <c r="FO39" s="30" t="e">
        <f>(Rohdaten!EK15/Rohdaten!#REF!)*100</f>
        <v>#REF!</v>
      </c>
      <c r="FP39" s="30" t="e">
        <f>(Rohdaten!#REF!/Rohdaten!#REF!)*100</f>
        <v>#REF!</v>
      </c>
      <c r="FQ39" s="30" t="e">
        <f>(Rohdaten!EL15/Rohdaten!#REF!)*100</f>
        <v>#REF!</v>
      </c>
      <c r="FR39" s="30" t="e">
        <f>(Rohdaten!#REF!/Rohdaten!#REF!)*100</f>
        <v>#REF!</v>
      </c>
      <c r="FS39" s="30" t="e">
        <f>(Rohdaten!EM15/Rohdaten!#REF!)*100</f>
        <v>#REF!</v>
      </c>
      <c r="FT39" s="30" t="e">
        <f>(Rohdaten!#REF!/Rohdaten!#REF!)*100</f>
        <v>#REF!</v>
      </c>
      <c r="FU39" s="30" t="e">
        <f>(Rohdaten!#REF!/Rohdaten!#REF!)*100</f>
        <v>#REF!</v>
      </c>
      <c r="FV39" s="30" t="e">
        <f>(Rohdaten!#REF!/Rohdaten!#REF!)*100</f>
        <v>#REF!</v>
      </c>
      <c r="FW39" s="30" t="e">
        <f>(Rohdaten!EN15/Rohdaten!#REF!)*100</f>
        <v>#REF!</v>
      </c>
      <c r="FX39" s="30" t="e">
        <f>(Rohdaten!#REF!/Rohdaten!#REF!)*100</f>
        <v>#REF!</v>
      </c>
      <c r="FY39" s="30" t="e">
        <f>(Rohdaten!EO15/Rohdaten!#REF!)*100</f>
        <v>#REF!</v>
      </c>
      <c r="FZ39" s="30" t="e">
        <f>(Rohdaten!#REF!/Rohdaten!#REF!)*100</f>
        <v>#REF!</v>
      </c>
      <c r="GA39" s="30" t="e">
        <f>(Rohdaten!EP15/Rohdaten!#REF!)*100</f>
        <v>#REF!</v>
      </c>
      <c r="GB39" s="30" t="e">
        <f>(Rohdaten!EQ15/Rohdaten!#REF!)*100</f>
        <v>#REF!</v>
      </c>
      <c r="GC39" s="30" t="e">
        <f>(Rohdaten!ER15/Rohdaten!#REF!)*100</f>
        <v>#REF!</v>
      </c>
      <c r="GD39" s="30" t="e">
        <f>(Rohdaten!ES15/Rohdaten!#REF!)*100</f>
        <v>#REF!</v>
      </c>
      <c r="GE39" s="30" t="e">
        <f>(Rohdaten!ET15/Rohdaten!#REF!)*100</f>
        <v>#REF!</v>
      </c>
      <c r="GF39" s="30" t="e">
        <f>(Rohdaten!EU15/Rohdaten!#REF!)*100</f>
        <v>#REF!</v>
      </c>
      <c r="GG39" s="30" t="e">
        <f>(Rohdaten!#REF!/Rohdaten!#REF!)*100</f>
        <v>#REF!</v>
      </c>
      <c r="GH39" s="30" t="e">
        <f>(Rohdaten!#REF!/Rohdaten!#REF!)*100</f>
        <v>#REF!</v>
      </c>
      <c r="GI39" s="30" t="e">
        <f>(Rohdaten!EW15/Rohdaten!#REF!)*100</f>
        <v>#REF!</v>
      </c>
      <c r="GJ39" s="30" t="e">
        <f>(Rohdaten!#REF!/Rohdaten!#REF!)*100</f>
        <v>#REF!</v>
      </c>
      <c r="GK39" s="30" t="e">
        <f>(Rohdaten!EX15/Rohdaten!#REF!)*100</f>
        <v>#REF!</v>
      </c>
      <c r="GL39" s="30" t="e">
        <f>(Rohdaten!EY15/Rohdaten!#REF!)*100</f>
        <v>#REF!</v>
      </c>
      <c r="GM39" s="30" t="e">
        <f>(Rohdaten!EZ15/Rohdaten!#REF!)*100</f>
        <v>#REF!</v>
      </c>
      <c r="GN39" s="30" t="e">
        <f>(Rohdaten!FA15/Rohdaten!#REF!)*100</f>
        <v>#REF!</v>
      </c>
      <c r="GO39" s="30" t="e">
        <f>(Rohdaten!FB15/Rohdaten!#REF!)*100</f>
        <v>#REF!</v>
      </c>
      <c r="GP39" s="30" t="e">
        <f>(Rohdaten!#REF!/Rohdaten!#REF!)*100</f>
        <v>#REF!</v>
      </c>
      <c r="GQ39" s="30" t="e">
        <f>(Rohdaten!FC15/Rohdaten!#REF!)*100</f>
        <v>#REF!</v>
      </c>
      <c r="GR39" s="30" t="e">
        <f>(Rohdaten!FD15/Rohdaten!#REF!)*100</f>
        <v>#REF!</v>
      </c>
      <c r="GS39" s="30" t="e">
        <f>(Rohdaten!FE15/Rohdaten!#REF!)*100</f>
        <v>#REF!</v>
      </c>
      <c r="GT39" s="30" t="e">
        <f>(Rohdaten!#REF!/Rohdaten!#REF!)*100</f>
        <v>#REF!</v>
      </c>
      <c r="GU39" s="30" t="e">
        <f>(Rohdaten!FG15/Rohdaten!#REF!)*100</f>
        <v>#REF!</v>
      </c>
      <c r="GV39" s="30" t="e">
        <f>(Rohdaten!FH15/Rohdaten!#REF!)*100</f>
        <v>#REF!</v>
      </c>
      <c r="GW39" s="30" t="e">
        <f>(Rohdaten!FI15/Rohdaten!#REF!)*100</f>
        <v>#REF!</v>
      </c>
      <c r="GX39" s="30" t="e">
        <f>(Rohdaten!FJ15/Rohdaten!#REF!)*100</f>
        <v>#REF!</v>
      </c>
      <c r="GY39" s="30" t="e">
        <f>(Rohdaten!FK15/Rohdaten!#REF!)*100</f>
        <v>#REF!</v>
      </c>
      <c r="GZ39" s="30" t="e">
        <f>(Rohdaten!FL15/Rohdaten!#REF!)*100</f>
        <v>#REF!</v>
      </c>
      <c r="HA39" s="30" t="e">
        <f>(Rohdaten!#REF!/Rohdaten!#REF!)*100</f>
        <v>#REF!</v>
      </c>
      <c r="HB39" s="30" t="e">
        <f>(Rohdaten!#REF!/Rohdaten!#REF!)*100</f>
        <v>#REF!</v>
      </c>
      <c r="HC39" s="30" t="e">
        <f>(Rohdaten!FN15/Rohdaten!#REF!)*100</f>
        <v>#REF!</v>
      </c>
      <c r="HD39" s="30" t="e">
        <f>(Rohdaten!#REF!/Rohdaten!#REF!)*100</f>
        <v>#REF!</v>
      </c>
      <c r="HE39" s="30" t="e">
        <f>(Rohdaten!#REF!/Rohdaten!#REF!)*100</f>
        <v>#REF!</v>
      </c>
      <c r="HF39" s="30" t="e">
        <f>(Rohdaten!FO15/Rohdaten!#REF!)*100</f>
        <v>#REF!</v>
      </c>
      <c r="HG39" s="30" t="e">
        <f>(Rohdaten!FP15/Rohdaten!#REF!)*100</f>
        <v>#REF!</v>
      </c>
      <c r="HH39" s="30" t="e">
        <f>(Rohdaten!#REF!/Rohdaten!#REF!)*100</f>
        <v>#REF!</v>
      </c>
      <c r="HI39" s="30" t="e">
        <f>(Rohdaten!#REF!/Rohdaten!#REF!)*100</f>
        <v>#REF!</v>
      </c>
      <c r="HJ39" s="30" t="e">
        <f>(Rohdaten!#REF!/Rohdaten!#REF!)*100</f>
        <v>#REF!</v>
      </c>
      <c r="HK39" s="30" t="e">
        <f>(Rohdaten!FQ15/Rohdaten!#REF!)*100</f>
        <v>#REF!</v>
      </c>
      <c r="HL39" s="30" t="e">
        <f>(Rohdaten!FR15/Rohdaten!#REF!)*100</f>
        <v>#REF!</v>
      </c>
      <c r="HM39" s="30" t="e">
        <f>(Rohdaten!#REF!/Rohdaten!#REF!)*100</f>
        <v>#REF!</v>
      </c>
      <c r="HN39" s="30" t="e">
        <f>(Rohdaten!FS15/Rohdaten!#REF!)*100</f>
        <v>#REF!</v>
      </c>
      <c r="HO39" s="30" t="e">
        <f>(Rohdaten!#REF!/Rohdaten!#REF!)*100</f>
        <v>#REF!</v>
      </c>
      <c r="HP39" s="30" t="e">
        <f>(Rohdaten!#REF!/Rohdaten!#REF!)*100</f>
        <v>#REF!</v>
      </c>
      <c r="HQ39" s="30" t="e">
        <f>(Rohdaten!#REF!/Rohdaten!#REF!)*100</f>
        <v>#REF!</v>
      </c>
      <c r="HR39" s="30" t="e">
        <f>(Rohdaten!#REF!/Rohdaten!#REF!)*100</f>
        <v>#REF!</v>
      </c>
      <c r="HS39" s="30" t="e">
        <f>(Rohdaten!FT15/Rohdaten!#REF!)*100</f>
        <v>#REF!</v>
      </c>
      <c r="HT39" s="30" t="e">
        <f>(Rohdaten!FU15/Rohdaten!#REF!)*100</f>
        <v>#REF!</v>
      </c>
      <c r="HU39" s="30" t="e">
        <f>(Rohdaten!FV15/Rohdaten!#REF!)*100</f>
        <v>#REF!</v>
      </c>
      <c r="HV39" s="30" t="e">
        <f>(Rohdaten!#REF!/Rohdaten!#REF!)*100</f>
        <v>#REF!</v>
      </c>
      <c r="HW39" s="30" t="e">
        <f>(Rohdaten!FW15/Rohdaten!#REF!)*100</f>
        <v>#REF!</v>
      </c>
      <c r="HX39" s="30" t="e">
        <f>(Rohdaten!FX15/Rohdaten!#REF!)*100</f>
        <v>#REF!</v>
      </c>
      <c r="HY39" s="30" t="e">
        <f>(Rohdaten!FY15/Rohdaten!#REF!)*100</f>
        <v>#REF!</v>
      </c>
      <c r="HZ39" s="30" t="e">
        <f>(Rohdaten!#REF!/Rohdaten!#REF!)*100</f>
        <v>#REF!</v>
      </c>
      <c r="IA39" s="30" t="e">
        <f>(Rohdaten!#REF!/Rohdaten!#REF!)*100</f>
        <v>#REF!</v>
      </c>
      <c r="IB39" s="30" t="e">
        <f>(Rohdaten!#REF!/Rohdaten!#REF!)*100</f>
        <v>#REF!</v>
      </c>
      <c r="IC39" s="30" t="e">
        <f>(Rohdaten!#REF!/Rohdaten!#REF!)*100</f>
        <v>#REF!</v>
      </c>
      <c r="ID39" s="30" t="e">
        <f>(Rohdaten!FZ15/Rohdaten!#REF!)*100</f>
        <v>#REF!</v>
      </c>
      <c r="IE39" s="30" t="e">
        <f>(Rohdaten!GA15/Rohdaten!#REF!)*100</f>
        <v>#REF!</v>
      </c>
      <c r="IF39" s="30" t="e">
        <f>(Rohdaten!GB15/Rohdaten!#REF!)*100</f>
        <v>#REF!</v>
      </c>
      <c r="IG39" s="30" t="e">
        <f>(Rohdaten!#REF!/Rohdaten!#REF!)*100</f>
        <v>#REF!</v>
      </c>
      <c r="IH39" s="30" t="e">
        <f>(Rohdaten!#REF!/Rohdaten!#REF!)*100</f>
        <v>#REF!</v>
      </c>
      <c r="II39" s="30" t="e">
        <f>(Rohdaten!GC15/Rohdaten!#REF!)*100</f>
        <v>#REF!</v>
      </c>
      <c r="IJ39" s="30" t="e">
        <f>(Rohdaten!#REF!/Rohdaten!#REF!)*100</f>
        <v>#REF!</v>
      </c>
      <c r="IK39" s="30" t="e">
        <f>(Rohdaten!GD15/Rohdaten!#REF!)*100</f>
        <v>#REF!</v>
      </c>
      <c r="IL39" s="30" t="e">
        <f>(Rohdaten!GE15/Rohdaten!#REF!)*100</f>
        <v>#REF!</v>
      </c>
      <c r="IM39" s="30" t="e">
        <f>(Rohdaten!GF15/Rohdaten!#REF!)*100</f>
        <v>#REF!</v>
      </c>
      <c r="IN39" s="30" t="e">
        <f>(Rohdaten!GG15/Rohdaten!#REF!)*100</f>
        <v>#REF!</v>
      </c>
      <c r="IO39" s="30" t="e">
        <f>(Rohdaten!#REF!/Rohdaten!#REF!)*100</f>
        <v>#REF!</v>
      </c>
      <c r="IP39" s="30" t="e">
        <f>(Rohdaten!GH15/Rohdaten!#REF!)*100</f>
        <v>#REF!</v>
      </c>
      <c r="IQ39" s="30" t="e">
        <f>(Rohdaten!GI15/Rohdaten!#REF!)*100</f>
        <v>#REF!</v>
      </c>
      <c r="IR39" s="30" t="e">
        <f>(Rohdaten!GJ15/Rohdaten!#REF!)*100</f>
        <v>#REF!</v>
      </c>
      <c r="IS39" s="30" t="e">
        <f>(Rohdaten!GK15/Rohdaten!#REF!)*100</f>
        <v>#REF!</v>
      </c>
      <c r="IT39" s="40"/>
      <c r="IU39" s="38"/>
      <c r="IV39" s="38"/>
      <c r="IW39" s="38"/>
      <c r="IX39" s="38"/>
      <c r="IY39" s="38"/>
      <c r="IZ39" s="38"/>
      <c r="JA39" s="38"/>
      <c r="JB39" s="41"/>
      <c r="JC39" s="40"/>
      <c r="JD39" s="38"/>
      <c r="JE39" s="41"/>
      <c r="JF39" s="40"/>
      <c r="JG39" s="39"/>
      <c r="JI39" t="e">
        <f t="shared" si="0"/>
        <v>#REF!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A13"/>
  <sheetViews>
    <sheetView workbookViewId="0">
      <selection activeCell="AZ13" sqref="B2:AZ13"/>
    </sheetView>
  </sheetViews>
  <sheetFormatPr baseColWidth="10" defaultRowHeight="15" x14ac:dyDescent="0.25"/>
  <cols>
    <col min="1" max="1" width="15.5703125" bestFit="1" customWidth="1"/>
  </cols>
  <sheetData>
    <row r="1" spans="1:53" ht="239.25" x14ac:dyDescent="0.25">
      <c r="B1" s="55" t="s">
        <v>309</v>
      </c>
      <c r="C1" s="55" t="s">
        <v>310</v>
      </c>
      <c r="D1" s="55" t="s">
        <v>311</v>
      </c>
      <c r="E1" s="55" t="s">
        <v>312</v>
      </c>
      <c r="F1" s="55" t="s">
        <v>37</v>
      </c>
      <c r="G1" s="55" t="s">
        <v>313</v>
      </c>
      <c r="H1" s="55" t="s">
        <v>314</v>
      </c>
      <c r="I1" s="55" t="s">
        <v>315</v>
      </c>
      <c r="J1" s="55" t="s">
        <v>51</v>
      </c>
      <c r="K1" s="55" t="s">
        <v>316</v>
      </c>
      <c r="L1" s="55" t="s">
        <v>317</v>
      </c>
      <c r="M1" s="55" t="s">
        <v>318</v>
      </c>
      <c r="N1" s="55" t="s">
        <v>319</v>
      </c>
      <c r="O1" s="55" t="s">
        <v>320</v>
      </c>
      <c r="P1" s="55" t="s">
        <v>321</v>
      </c>
      <c r="Q1" s="55" t="s">
        <v>322</v>
      </c>
      <c r="R1" s="55" t="s">
        <v>323</v>
      </c>
      <c r="S1" s="55" t="s">
        <v>324</v>
      </c>
      <c r="T1" s="55" t="s">
        <v>325</v>
      </c>
      <c r="U1" s="55" t="s">
        <v>326</v>
      </c>
      <c r="V1" s="55" t="s">
        <v>327</v>
      </c>
      <c r="W1" s="55" t="s">
        <v>328</v>
      </c>
      <c r="X1" s="55" t="s">
        <v>329</v>
      </c>
      <c r="Y1" s="55" t="s">
        <v>330</v>
      </c>
      <c r="Z1" s="55" t="s">
        <v>331</v>
      </c>
      <c r="AA1" s="55" t="s">
        <v>332</v>
      </c>
      <c r="AB1" s="55" t="s">
        <v>96</v>
      </c>
      <c r="AC1" s="55" t="s">
        <v>333</v>
      </c>
      <c r="AD1" s="55" t="s">
        <v>334</v>
      </c>
      <c r="AE1" s="55" t="s">
        <v>335</v>
      </c>
      <c r="AF1" s="55" t="s">
        <v>111</v>
      </c>
      <c r="AG1" s="55" t="s">
        <v>336</v>
      </c>
      <c r="AH1" s="55" t="s">
        <v>337</v>
      </c>
      <c r="AI1" s="55" t="s">
        <v>338</v>
      </c>
      <c r="AJ1" s="55" t="s">
        <v>339</v>
      </c>
      <c r="AK1" s="55" t="s">
        <v>340</v>
      </c>
      <c r="AL1" s="55" t="s">
        <v>341</v>
      </c>
      <c r="AM1" s="55" t="s">
        <v>342</v>
      </c>
      <c r="AN1" s="55" t="s">
        <v>343</v>
      </c>
      <c r="AO1" s="55" t="s">
        <v>344</v>
      </c>
      <c r="AP1" s="55" t="s">
        <v>345</v>
      </c>
      <c r="AQ1" s="55" t="s">
        <v>145</v>
      </c>
      <c r="AR1" s="55" t="s">
        <v>346</v>
      </c>
      <c r="AS1" s="55" t="s">
        <v>347</v>
      </c>
      <c r="AT1" s="55" t="s">
        <v>236</v>
      </c>
      <c r="AU1" s="55" t="s">
        <v>348</v>
      </c>
      <c r="AV1" s="55" t="s">
        <v>349</v>
      </c>
      <c r="AW1" s="55" t="s">
        <v>350</v>
      </c>
      <c r="AX1" s="55" t="s">
        <v>351</v>
      </c>
      <c r="AY1" s="55" t="s">
        <v>352</v>
      </c>
      <c r="AZ1" s="55" t="s">
        <v>353</v>
      </c>
      <c r="BA1" s="55" t="s">
        <v>354</v>
      </c>
    </row>
    <row r="2" spans="1:53" x14ac:dyDescent="0.25">
      <c r="A2" t="s">
        <v>355</v>
      </c>
      <c r="B2" t="e">
        <f>SUM(Rohdaten!#REF!)</f>
        <v>#REF!</v>
      </c>
      <c r="C2" t="e">
        <f>SUM(Rohdaten!#REF!)</f>
        <v>#REF!</v>
      </c>
      <c r="D2" t="e">
        <f>SUM(Rohdaten!#REF!)+Rohdaten!#REF!</f>
        <v>#REF!</v>
      </c>
      <c r="E2" t="e">
        <f>SUM(Rohdaten!#REF!)</f>
        <v>#REF!</v>
      </c>
      <c r="F2" t="e">
        <f>SUM(Rohdaten!#REF!)</f>
        <v>#REF!</v>
      </c>
      <c r="G2" t="e">
        <f>Rohdaten!#REF!</f>
        <v>#REF!</v>
      </c>
      <c r="H2" t="e">
        <f>SUM(Rohdaten!#REF!)</f>
        <v>#REF!</v>
      </c>
      <c r="I2" t="e">
        <f>SUM(Rohdaten!#REF!)</f>
        <v>#REF!</v>
      </c>
      <c r="J2" t="e">
        <f>Rohdaten!#REF!</f>
        <v>#REF!</v>
      </c>
      <c r="K2" t="e">
        <f>Rohdaten!#REF!</f>
        <v>#REF!</v>
      </c>
      <c r="M2" t="e">
        <f>SUM(Rohdaten!#REF!)</f>
        <v>#REF!</v>
      </c>
      <c r="O2" t="e">
        <f>SUM(Rohdaten!#REF!)</f>
        <v>#REF!</v>
      </c>
      <c r="P2" t="e">
        <f>SUM(Rohdaten!#REF!)</f>
        <v>#REF!</v>
      </c>
      <c r="R2" t="e">
        <f>Rohdaten!#REF!</f>
        <v>#REF!</v>
      </c>
      <c r="S2" t="e">
        <f>SUM(Rohdaten!#REF!)+SUM(Rohdaten!#REF!)+Rohdaten!#REF!</f>
        <v>#REF!</v>
      </c>
      <c r="T2" t="e">
        <f>SUM(Rohdaten!#REF!)</f>
        <v>#REF!</v>
      </c>
      <c r="U2" t="e">
        <f>Rohdaten!#REF!</f>
        <v>#REF!</v>
      </c>
      <c r="V2" t="e">
        <f>SUM(Rohdaten!#REF!)</f>
        <v>#REF!</v>
      </c>
      <c r="W2" t="e">
        <f>SUM(Rohdaten!#REF!)</f>
        <v>#REF!</v>
      </c>
      <c r="X2" t="e">
        <f>SUM(Rohdaten!#REF!)</f>
        <v>#REF!</v>
      </c>
      <c r="Y2" t="e">
        <f>SUM(Rohdaten!#REF!)</f>
        <v>#REF!</v>
      </c>
      <c r="Z2" t="e">
        <f>SUM(Rohdaten!#REF!)</f>
        <v>#REF!</v>
      </c>
      <c r="AA2" t="e">
        <f>SUM(Rohdaten!#REF!)</f>
        <v>#REF!</v>
      </c>
      <c r="AB2" t="e">
        <f>SUM(Rohdaten!#REF!)</f>
        <v>#REF!</v>
      </c>
      <c r="AC2" t="e">
        <f>Rohdaten!#REF!</f>
        <v>#REF!</v>
      </c>
      <c r="AE2" t="e">
        <f>Rohdaten!#REF!</f>
        <v>#REF!</v>
      </c>
      <c r="AF2" t="e">
        <f>SUM(Rohdaten!#REF!)</f>
        <v>#REF!</v>
      </c>
      <c r="AG2" t="e">
        <f>SUM(Rohdaten!#REF!)</f>
        <v>#REF!</v>
      </c>
      <c r="AH2" t="e">
        <f>SUM(Rohdaten!#REF!)</f>
        <v>#REF!</v>
      </c>
      <c r="AI2" t="e">
        <f>SUM(Rohdaten!#REF!)+SUM(Rohdaten!#REF!)</f>
        <v>#REF!</v>
      </c>
      <c r="AJ2" t="e">
        <f>Rohdaten!#REF!</f>
        <v>#REF!</v>
      </c>
      <c r="AK2" t="e">
        <f>SUM(Rohdaten!#REF!)</f>
        <v>#REF!</v>
      </c>
      <c r="AL2" t="e">
        <f>SUM(Rohdaten!#REF!)</f>
        <v>#REF!</v>
      </c>
      <c r="AN2" t="e">
        <f>Rohdaten!#REF!</f>
        <v>#REF!</v>
      </c>
      <c r="AO2" t="e">
        <f>Rohdaten!#REF!</f>
        <v>#REF!</v>
      </c>
      <c r="AP2" t="e">
        <f>SUM(Rohdaten!#REF!)</f>
        <v>#REF!</v>
      </c>
      <c r="AQ2" t="e">
        <f>Rohdaten!#REF!</f>
        <v>#REF!</v>
      </c>
      <c r="AR2" t="e">
        <f>SUM(Rohdaten!#REF!)</f>
        <v>#REF!</v>
      </c>
      <c r="AS2" t="e">
        <f>SUM(Rohdaten!#REF!)</f>
        <v>#REF!</v>
      </c>
      <c r="AT2" t="e">
        <f>SUM(Rohdaten!#REF!)</f>
        <v>#REF!</v>
      </c>
      <c r="AU2" t="e">
        <f>SUM(Rohdaten!#REF!)</f>
        <v>#REF!</v>
      </c>
      <c r="AV2" t="e">
        <f>SUM(Rohdaten!#REF!)</f>
        <v>#REF!</v>
      </c>
      <c r="AW2" t="e">
        <f>SUM(Rohdaten!#REF!)+SUM(Rohdaten!#REF!)+SUM(Rohdaten!#REF!)+SUM(Rohdaten!#REF!)+SUM(Rohdaten!#REF!)</f>
        <v>#REF!</v>
      </c>
      <c r="AY2" t="e">
        <f>SUM(Rohdaten!#REF!)</f>
        <v>#REF!</v>
      </c>
      <c r="AZ2" t="e">
        <f>Rohdaten!#REF!</f>
        <v>#REF!</v>
      </c>
      <c r="BA2" t="e">
        <f>SUM(B2:AZ2)</f>
        <v>#REF!</v>
      </c>
    </row>
    <row r="3" spans="1:53" x14ac:dyDescent="0.25">
      <c r="A3" t="s">
        <v>356</v>
      </c>
      <c r="B3">
        <f>SUM(Rohdaten!AB5:AE5)</f>
        <v>69</v>
      </c>
      <c r="C3">
        <f>SUM(Rohdaten!C5:L5)</f>
        <v>3</v>
      </c>
      <c r="D3" t="e">
        <f>SUM(Rohdaten!N5:AA5)+Rohdaten!#REF!</f>
        <v>#REF!</v>
      </c>
      <c r="E3">
        <f>SUM(Rohdaten!AF5:AH5)</f>
        <v>1</v>
      </c>
      <c r="F3">
        <f>SUM(Rohdaten!AI5:AJ5)</f>
        <v>4</v>
      </c>
      <c r="G3">
        <f>Rohdaten!AK5</f>
        <v>0</v>
      </c>
      <c r="H3">
        <f>SUM(Rohdaten!AL5:AM5)</f>
        <v>1</v>
      </c>
      <c r="I3">
        <f>SUM(Rohdaten!AN5:AV5)</f>
        <v>26</v>
      </c>
      <c r="J3">
        <f>Rohdaten!AX5</f>
        <v>0</v>
      </c>
      <c r="K3">
        <f>Rohdaten!BG5</f>
        <v>0</v>
      </c>
      <c r="M3">
        <f>SUM(Rohdaten!AY5:BB5)</f>
        <v>1</v>
      </c>
      <c r="O3">
        <f>SUM(Rohdaten!BC5:BD5)</f>
        <v>45</v>
      </c>
      <c r="P3">
        <f>SUM(Rohdaten!BE5:BF5)</f>
        <v>0</v>
      </c>
      <c r="R3">
        <f>Rohdaten!AW5</f>
        <v>1</v>
      </c>
      <c r="S3">
        <f>SUM(Rohdaten!BH5:BH5)+SUM(Rohdaten!BJ5:BK5)+Rohdaten!BN5</f>
        <v>36</v>
      </c>
      <c r="T3">
        <f>SUM(Rohdaten!CR5:CS5)</f>
        <v>1</v>
      </c>
      <c r="U3">
        <f>Rohdaten!CY5</f>
        <v>0</v>
      </c>
      <c r="V3">
        <f>SUM(Rohdaten!BO5:BQ5)</f>
        <v>2</v>
      </c>
      <c r="W3">
        <f>SUM(Rohdaten!BL5:BM5)</f>
        <v>4</v>
      </c>
      <c r="X3">
        <f>SUM(Rohdaten!CC5:CG5)</f>
        <v>4</v>
      </c>
      <c r="Y3">
        <f>SUM(Rohdaten!BX5:CB5)</f>
        <v>15</v>
      </c>
      <c r="Z3">
        <f>SUM(Rohdaten!CI5:CM5)</f>
        <v>56</v>
      </c>
      <c r="AA3">
        <f>SUM(Rohdaten!BR5:BW5)</f>
        <v>2</v>
      </c>
      <c r="AB3">
        <f>SUM(Rohdaten!CH5:CH5)</f>
        <v>0</v>
      </c>
      <c r="AC3">
        <f>Rohdaten!BI5</f>
        <v>2</v>
      </c>
      <c r="AE3">
        <f>Rohdaten!DO5</f>
        <v>1</v>
      </c>
      <c r="AF3">
        <f>SUM(Rohdaten!CT5:CU5)</f>
        <v>0</v>
      </c>
      <c r="AG3">
        <f>SUM(Rohdaten!DB5:DD5)</f>
        <v>2</v>
      </c>
      <c r="AH3">
        <f>SUM(Rohdaten!CV5:CX5)</f>
        <v>1</v>
      </c>
      <c r="AI3">
        <f>SUM(Rohdaten!CN5:CQ5)+SUM(Rohdaten!CZ5:DA5)</f>
        <v>5</v>
      </c>
      <c r="AJ3">
        <f>Rohdaten!DG5</f>
        <v>1</v>
      </c>
      <c r="AK3">
        <f>SUM(Rohdaten!DR5:DT5)</f>
        <v>5</v>
      </c>
      <c r="AL3">
        <f>SUM(Rohdaten!DU5:DV5)</f>
        <v>0</v>
      </c>
      <c r="AN3">
        <f>Rohdaten!EU5</f>
        <v>0</v>
      </c>
      <c r="AO3">
        <f>Rohdaten!EN5</f>
        <v>1</v>
      </c>
      <c r="AP3">
        <f>SUM(Rohdaten!GC5:GC5)</f>
        <v>1</v>
      </c>
      <c r="AQ3">
        <f>Rohdaten!DX5</f>
        <v>3</v>
      </c>
      <c r="AR3">
        <f>SUM(Rohdaten!EI5:EL5)</f>
        <v>8</v>
      </c>
      <c r="AS3">
        <f>SUM(Rohdaten!FZ5:GB5)</f>
        <v>1</v>
      </c>
      <c r="AT3">
        <f>SUM(Rohdaten!GD5:GE5)</f>
        <v>2</v>
      </c>
      <c r="AU3">
        <f>SUM(Rohdaten!EY5:FA5)</f>
        <v>1</v>
      </c>
      <c r="AV3">
        <f>SUM(Rohdaten!GF5:GG5)</f>
        <v>1</v>
      </c>
      <c r="AW3">
        <f>SUM(Rohdaten!DY5:EH5)+SUM(Rohdaten!EM5:EM5)+SUM(Rohdaten!EO5:ET5)+SUM(Rohdaten!EV5:EX5)+SUM(Rohdaten!FB5:FY5)</f>
        <v>10</v>
      </c>
      <c r="AY3">
        <f>SUM(Rohdaten!GI5:GJ5)</f>
        <v>6</v>
      </c>
      <c r="AZ3">
        <f>Rohdaten!GK5</f>
        <v>14</v>
      </c>
      <c r="BA3" t="e">
        <f t="shared" ref="BA3:BA13" si="0">SUM(B3:AZ3)</f>
        <v>#REF!</v>
      </c>
    </row>
    <row r="4" spans="1:53" x14ac:dyDescent="0.25">
      <c r="A4" t="s">
        <v>357</v>
      </c>
      <c r="B4">
        <f>SUM(Rohdaten!AB6:AE6)</f>
        <v>189</v>
      </c>
      <c r="C4">
        <f>SUM(Rohdaten!C6:L6)</f>
        <v>13</v>
      </c>
      <c r="D4" t="e">
        <f>SUM(Rohdaten!N6:AA6)+Rohdaten!#REF!</f>
        <v>#REF!</v>
      </c>
      <c r="E4">
        <f>SUM(Rohdaten!AF6:AH6)</f>
        <v>2</v>
      </c>
      <c r="F4">
        <f>SUM(Rohdaten!AI5:AJ6)</f>
        <v>6</v>
      </c>
      <c r="G4">
        <f>Rohdaten!AK6</f>
        <v>0</v>
      </c>
      <c r="H4">
        <f>SUM(Rohdaten!AL6:AM6)</f>
        <v>1</v>
      </c>
      <c r="I4">
        <f>SUM(Rohdaten!AN6:AV6)</f>
        <v>10</v>
      </c>
      <c r="J4">
        <f>Rohdaten!AX6</f>
        <v>1</v>
      </c>
      <c r="K4">
        <f>Rohdaten!BG6</f>
        <v>0</v>
      </c>
      <c r="M4">
        <f>SUM(Rohdaten!AY6:BB6)</f>
        <v>0</v>
      </c>
      <c r="O4">
        <f>SUM(Rohdaten!BC6:BD6)</f>
        <v>5</v>
      </c>
      <c r="P4">
        <f>SUM(Rohdaten!BE6:BF6)</f>
        <v>0</v>
      </c>
      <c r="R4">
        <f>Rohdaten!AW6</f>
        <v>0</v>
      </c>
      <c r="S4">
        <f>SUM(Rohdaten!BH6:BH6)+SUM(Rohdaten!BJ6:BK6)+Rohdaten!BN6</f>
        <v>2</v>
      </c>
      <c r="T4">
        <f>SUM(Rohdaten!CR6:CS6)</f>
        <v>0</v>
      </c>
      <c r="U4">
        <f>Rohdaten!CY6</f>
        <v>0</v>
      </c>
      <c r="V4">
        <f>SUM(Rohdaten!BO6:BQ6)</f>
        <v>2</v>
      </c>
      <c r="W4">
        <f>SUM(Rohdaten!BL6:BM6)</f>
        <v>1</v>
      </c>
      <c r="X4">
        <f>SUM(Rohdaten!CC6:CG6)</f>
        <v>2</v>
      </c>
      <c r="Y4">
        <f>SUM(Rohdaten!BX6:CB6)</f>
        <v>9</v>
      </c>
      <c r="Z4">
        <f>SUM(Rohdaten!CI6:CM6)</f>
        <v>57</v>
      </c>
      <c r="AA4">
        <f>SUM(Rohdaten!BR6:BW6)</f>
        <v>2</v>
      </c>
      <c r="AB4">
        <f>SUM(Rohdaten!CH6:CH6)</f>
        <v>0</v>
      </c>
      <c r="AC4">
        <f>Rohdaten!BI6</f>
        <v>1</v>
      </c>
      <c r="AE4">
        <f>Rohdaten!DO6</f>
        <v>0</v>
      </c>
      <c r="AF4">
        <f>SUM(Rohdaten!CT6:CU6)</f>
        <v>2</v>
      </c>
      <c r="AG4">
        <f>SUM(Rohdaten!DB6:DD6)</f>
        <v>0</v>
      </c>
      <c r="AH4">
        <f>SUM(Rohdaten!CV6:CX6)</f>
        <v>0</v>
      </c>
      <c r="AI4">
        <f>SUM(Rohdaten!CN6:CQ6)+SUM(Rohdaten!CZ6:DA6)</f>
        <v>2</v>
      </c>
      <c r="AJ4">
        <f>Rohdaten!DG6</f>
        <v>0</v>
      </c>
      <c r="AK4">
        <f>SUM(Rohdaten!DR6:DT6)</f>
        <v>1</v>
      </c>
      <c r="AL4">
        <f>SUM(Rohdaten!DU6:DV6)</f>
        <v>0</v>
      </c>
      <c r="AN4">
        <f>Rohdaten!EU6</f>
        <v>1</v>
      </c>
      <c r="AO4">
        <f>Rohdaten!EN6</f>
        <v>2</v>
      </c>
      <c r="AP4">
        <f>SUM(Rohdaten!GC6:GC6)</f>
        <v>0</v>
      </c>
      <c r="AQ4">
        <f>Rohdaten!DX6</f>
        <v>1</v>
      </c>
      <c r="AR4">
        <f>SUM(Rohdaten!EI6:EL6)</f>
        <v>5</v>
      </c>
      <c r="AS4">
        <f>SUM(Rohdaten!FZ6:GB6)</f>
        <v>0</v>
      </c>
      <c r="AT4">
        <f>SUM(Rohdaten!GD6:GE6)</f>
        <v>0</v>
      </c>
      <c r="AU4">
        <f>SUM(Rohdaten!EY6:FA6)</f>
        <v>0</v>
      </c>
      <c r="AV4">
        <f>SUM(Rohdaten!GF6:GG6)</f>
        <v>0</v>
      </c>
      <c r="AW4">
        <f>SUM(Rohdaten!DY6:EH6)+SUM(Rohdaten!EM6:EM6)+SUM(Rohdaten!EO6:ET6)+SUM(Rohdaten!EV6:EX6)+SUM(Rohdaten!FB6:FY6)</f>
        <v>10</v>
      </c>
      <c r="AY4">
        <f>SUM(Rohdaten!GI6:GJ6)</f>
        <v>1</v>
      </c>
      <c r="AZ4">
        <f>Rohdaten!GK6</f>
        <v>37</v>
      </c>
      <c r="BA4" t="e">
        <f t="shared" si="0"/>
        <v>#REF!</v>
      </c>
    </row>
    <row r="5" spans="1:53" x14ac:dyDescent="0.25">
      <c r="A5" t="s">
        <v>358</v>
      </c>
      <c r="B5">
        <f>SUM(Rohdaten!AB7:AE7)</f>
        <v>79</v>
      </c>
      <c r="C5">
        <f>SUM(Rohdaten!C7:L7)</f>
        <v>1</v>
      </c>
      <c r="D5" t="e">
        <f>SUM(Rohdaten!N7:AA7)+Rohdaten!#REF!</f>
        <v>#REF!</v>
      </c>
      <c r="E5">
        <f>SUM(Rohdaten!AF7:AH7)</f>
        <v>0</v>
      </c>
      <c r="F5">
        <f>SUM(Rohdaten!AI6:AJ7)</f>
        <v>3</v>
      </c>
      <c r="G5">
        <f>Rohdaten!AK7</f>
        <v>0</v>
      </c>
      <c r="H5">
        <f>SUM(Rohdaten!AL7:AM7)</f>
        <v>3</v>
      </c>
      <c r="I5">
        <f>SUM(Rohdaten!AN7:AV7)</f>
        <v>20</v>
      </c>
      <c r="J5">
        <f>Rohdaten!AX7</f>
        <v>1</v>
      </c>
      <c r="K5">
        <f>Rohdaten!BG7</f>
        <v>0</v>
      </c>
      <c r="M5">
        <f>SUM(Rohdaten!AY7:BB7)</f>
        <v>0</v>
      </c>
      <c r="O5">
        <f>SUM(Rohdaten!BC7:BD7)</f>
        <v>22</v>
      </c>
      <c r="P5">
        <f>SUM(Rohdaten!BE7:BF7)</f>
        <v>0</v>
      </c>
      <c r="R5">
        <f>Rohdaten!AW7</f>
        <v>1</v>
      </c>
      <c r="S5">
        <f>SUM(Rohdaten!BH7:BH7)+SUM(Rohdaten!BJ7:BK7)+Rohdaten!BN7</f>
        <v>28</v>
      </c>
      <c r="T5">
        <f>SUM(Rohdaten!CR7:CS7)</f>
        <v>0</v>
      </c>
      <c r="U5">
        <f>Rohdaten!CY7</f>
        <v>0</v>
      </c>
      <c r="V5">
        <f>SUM(Rohdaten!BO7:BQ7)</f>
        <v>5</v>
      </c>
      <c r="W5">
        <f>SUM(Rohdaten!BL7:BM7)</f>
        <v>1</v>
      </c>
      <c r="X5">
        <f>SUM(Rohdaten!CC7:CG7)</f>
        <v>0</v>
      </c>
      <c r="Y5">
        <f>SUM(Rohdaten!BX7:CB7)</f>
        <v>11</v>
      </c>
      <c r="Z5">
        <f>SUM(Rohdaten!CI7:CM7)</f>
        <v>85</v>
      </c>
      <c r="AA5">
        <f>SUM(Rohdaten!BR7:BW7)</f>
        <v>2</v>
      </c>
      <c r="AB5">
        <f>SUM(Rohdaten!CH7:CH7)</f>
        <v>5</v>
      </c>
      <c r="AC5">
        <f>Rohdaten!BI7</f>
        <v>0</v>
      </c>
      <c r="AE5">
        <f>Rohdaten!DO7</f>
        <v>0</v>
      </c>
      <c r="AF5">
        <f>SUM(Rohdaten!CT7:CU7)</f>
        <v>6</v>
      </c>
      <c r="AG5">
        <f>SUM(Rohdaten!DB7:DD7)</f>
        <v>0</v>
      </c>
      <c r="AH5">
        <f>SUM(Rohdaten!CV7:CX7)</f>
        <v>15</v>
      </c>
      <c r="AI5">
        <f>SUM(Rohdaten!CN7:CQ7)+SUM(Rohdaten!CZ7:DA7)</f>
        <v>1</v>
      </c>
      <c r="AJ5">
        <f>Rohdaten!DG7</f>
        <v>1</v>
      </c>
      <c r="AK5">
        <f>SUM(Rohdaten!DR7:DT7)</f>
        <v>3</v>
      </c>
      <c r="AL5">
        <f>SUM(Rohdaten!DU7:DV7)</f>
        <v>0</v>
      </c>
      <c r="AN5">
        <f>Rohdaten!EU7</f>
        <v>0</v>
      </c>
      <c r="AO5">
        <f>Rohdaten!EN7</f>
        <v>0</v>
      </c>
      <c r="AP5">
        <f>SUM(Rohdaten!GC7:GC7)</f>
        <v>0</v>
      </c>
      <c r="AQ5">
        <f>Rohdaten!DX7</f>
        <v>0</v>
      </c>
      <c r="AR5">
        <f>SUM(Rohdaten!EI7:EL7)</f>
        <v>7</v>
      </c>
      <c r="AS5">
        <f>SUM(Rohdaten!FZ7:GB7)</f>
        <v>1</v>
      </c>
      <c r="AT5">
        <f>SUM(Rohdaten!GD7:GE7)</f>
        <v>0</v>
      </c>
      <c r="AU5">
        <f>SUM(Rohdaten!EY7:FA7)</f>
        <v>1</v>
      </c>
      <c r="AV5">
        <f>SUM(Rohdaten!GF7:GG7)</f>
        <v>0</v>
      </c>
      <c r="AW5">
        <f>SUM(Rohdaten!DY7:EH7)+SUM(Rohdaten!EM7:EM7)+SUM(Rohdaten!EO7:ET7)+SUM(Rohdaten!EV7:EX7)+SUM(Rohdaten!FB7:FY7)</f>
        <v>5</v>
      </c>
      <c r="AY5">
        <f>SUM(Rohdaten!GI7:GJ7)</f>
        <v>2</v>
      </c>
      <c r="AZ5">
        <f>Rohdaten!GK7</f>
        <v>30</v>
      </c>
      <c r="BA5" t="e">
        <f t="shared" si="0"/>
        <v>#REF!</v>
      </c>
    </row>
    <row r="6" spans="1:53" x14ac:dyDescent="0.25">
      <c r="A6" t="s">
        <v>359</v>
      </c>
      <c r="B6">
        <f>SUM(Rohdaten!AB8:AE8)</f>
        <v>89</v>
      </c>
      <c r="C6">
        <f>SUM(Rohdaten!C8:L8)</f>
        <v>5</v>
      </c>
      <c r="D6" t="e">
        <f>SUM(Rohdaten!N8:AA8)+Rohdaten!#REF!</f>
        <v>#REF!</v>
      </c>
      <c r="E6">
        <f>SUM(Rohdaten!AF8:AH8)</f>
        <v>1</v>
      </c>
      <c r="F6">
        <f>SUM(Rohdaten!AI7:AJ8)</f>
        <v>1</v>
      </c>
      <c r="G6">
        <f>Rohdaten!AK8</f>
        <v>0</v>
      </c>
      <c r="H6">
        <f>SUM(Rohdaten!AL8:AM8)</f>
        <v>1</v>
      </c>
      <c r="I6">
        <f>SUM(Rohdaten!AN8:AV8)</f>
        <v>18</v>
      </c>
      <c r="J6">
        <f>Rohdaten!AX8</f>
        <v>0</v>
      </c>
      <c r="K6">
        <f>Rohdaten!BG8</f>
        <v>0</v>
      </c>
      <c r="M6">
        <f>SUM(Rohdaten!AY8:BB8)</f>
        <v>0</v>
      </c>
      <c r="O6">
        <f>SUM(Rohdaten!BC8:BD8)</f>
        <v>20</v>
      </c>
      <c r="P6">
        <f>SUM(Rohdaten!BE8:BF8)</f>
        <v>0</v>
      </c>
      <c r="R6">
        <f>Rohdaten!AW8</f>
        <v>1</v>
      </c>
      <c r="S6">
        <f>SUM(Rohdaten!BH8:BH8)+SUM(Rohdaten!BJ8:BK8)+Rohdaten!BN8</f>
        <v>47</v>
      </c>
      <c r="T6">
        <f>SUM(Rohdaten!CR8:CS8)</f>
        <v>0</v>
      </c>
      <c r="U6">
        <f>Rohdaten!CY8</f>
        <v>0</v>
      </c>
      <c r="V6">
        <f>SUM(Rohdaten!BO8:BQ8)</f>
        <v>5</v>
      </c>
      <c r="W6">
        <f>SUM(Rohdaten!BL8:BM8)</f>
        <v>5</v>
      </c>
      <c r="X6">
        <f>SUM(Rohdaten!CC8:CG8)</f>
        <v>4</v>
      </c>
      <c r="Y6">
        <f>SUM(Rohdaten!BX8:CB8)</f>
        <v>7</v>
      </c>
      <c r="Z6">
        <f>SUM(Rohdaten!CI8:CM8)</f>
        <v>89</v>
      </c>
      <c r="AA6">
        <f>SUM(Rohdaten!BR8:BW8)</f>
        <v>3</v>
      </c>
      <c r="AB6">
        <f>SUM(Rohdaten!CH8:CH8)</f>
        <v>0</v>
      </c>
      <c r="AC6">
        <f>Rohdaten!BI8</f>
        <v>1</v>
      </c>
      <c r="AE6">
        <f>Rohdaten!DO8</f>
        <v>1</v>
      </c>
      <c r="AF6">
        <f>SUM(Rohdaten!CT8:CU8)</f>
        <v>0</v>
      </c>
      <c r="AG6">
        <f>SUM(Rohdaten!DB8:DD8)</f>
        <v>1</v>
      </c>
      <c r="AH6">
        <f>SUM(Rohdaten!CV8:CX8)</f>
        <v>1</v>
      </c>
      <c r="AI6">
        <f>SUM(Rohdaten!CN8:CQ8)+SUM(Rohdaten!CZ8:DA8)</f>
        <v>2</v>
      </c>
      <c r="AJ6">
        <f>Rohdaten!DG8</f>
        <v>0</v>
      </c>
      <c r="AK6">
        <f>SUM(Rohdaten!DR8:DT8)</f>
        <v>2</v>
      </c>
      <c r="AL6">
        <f>SUM(Rohdaten!DU8:DV8)</f>
        <v>2</v>
      </c>
      <c r="AN6">
        <f>Rohdaten!EU8</f>
        <v>0</v>
      </c>
      <c r="AO6">
        <f>Rohdaten!EN8</f>
        <v>0</v>
      </c>
      <c r="AP6">
        <f>SUM(Rohdaten!GC8:GC8)</f>
        <v>0</v>
      </c>
      <c r="AQ6">
        <f>Rohdaten!DX8</f>
        <v>1</v>
      </c>
      <c r="AR6">
        <f>SUM(Rohdaten!EI8:EL8)</f>
        <v>0</v>
      </c>
      <c r="AS6">
        <f>SUM(Rohdaten!FZ8:GB8)</f>
        <v>2</v>
      </c>
      <c r="AT6">
        <f>SUM(Rohdaten!GD8:GE8)</f>
        <v>0</v>
      </c>
      <c r="AU6">
        <f>SUM(Rohdaten!EY8:FA8)</f>
        <v>1</v>
      </c>
      <c r="AV6">
        <f>SUM(Rohdaten!GF8:GG8)</f>
        <v>0</v>
      </c>
      <c r="AW6">
        <f>SUM(Rohdaten!DY8:EH8)+SUM(Rohdaten!EM8:EM8)+SUM(Rohdaten!EO8:ET8)+SUM(Rohdaten!EV8:EX8)+SUM(Rohdaten!FB8:FY8)</f>
        <v>2</v>
      </c>
      <c r="AY6">
        <f>SUM(Rohdaten!GI8:GJ8)</f>
        <v>5</v>
      </c>
      <c r="AZ6">
        <f>Rohdaten!GK8</f>
        <v>20</v>
      </c>
      <c r="BA6" t="e">
        <f t="shared" si="0"/>
        <v>#REF!</v>
      </c>
    </row>
    <row r="7" spans="1:53" x14ac:dyDescent="0.25">
      <c r="A7" t="s">
        <v>360</v>
      </c>
      <c r="B7">
        <f>SUM(Rohdaten!AB9:AE9)</f>
        <v>62</v>
      </c>
      <c r="C7">
        <f>SUM(Rohdaten!C9:L9)</f>
        <v>6</v>
      </c>
      <c r="D7" t="e">
        <f>SUM(Rohdaten!N9:AA9)+Rohdaten!#REF!</f>
        <v>#REF!</v>
      </c>
      <c r="E7">
        <f>SUM(Rohdaten!AF9:AH9)</f>
        <v>58</v>
      </c>
      <c r="F7">
        <f>SUM(Rohdaten!AI8:AJ9)</f>
        <v>1</v>
      </c>
      <c r="G7">
        <f>Rohdaten!AK9</f>
        <v>1</v>
      </c>
      <c r="H7">
        <f>SUM(Rohdaten!AL9:AM9)</f>
        <v>16</v>
      </c>
      <c r="I7">
        <f>SUM(Rohdaten!AN9:AV9)</f>
        <v>39</v>
      </c>
      <c r="J7">
        <f>Rohdaten!AX9</f>
        <v>0</v>
      </c>
      <c r="K7">
        <f>Rohdaten!BG9</f>
        <v>5</v>
      </c>
      <c r="M7">
        <f>SUM(Rohdaten!AY9:BB9)</f>
        <v>3</v>
      </c>
      <c r="O7">
        <f>SUM(Rohdaten!BC9:BD9)</f>
        <v>0</v>
      </c>
      <c r="P7">
        <f>SUM(Rohdaten!BE9:BF9)</f>
        <v>0</v>
      </c>
      <c r="R7">
        <f>Rohdaten!AW9</f>
        <v>3</v>
      </c>
      <c r="S7">
        <f>SUM(Rohdaten!BH9:BH9)+SUM(Rohdaten!BJ9:BK9)+Rohdaten!BN9</f>
        <v>0</v>
      </c>
      <c r="T7">
        <f>SUM(Rohdaten!CR9:CS9)</f>
        <v>1</v>
      </c>
      <c r="U7">
        <f>Rohdaten!CY9</f>
        <v>0</v>
      </c>
      <c r="V7">
        <f>SUM(Rohdaten!BO9:BQ9)</f>
        <v>4</v>
      </c>
      <c r="W7">
        <f>SUM(Rohdaten!BL9:BM9)</f>
        <v>4</v>
      </c>
      <c r="X7">
        <f>SUM(Rohdaten!CC9:CG9)</f>
        <v>1</v>
      </c>
      <c r="Y7">
        <f>SUM(Rohdaten!BX9:CB9)</f>
        <v>16</v>
      </c>
      <c r="Z7">
        <f>SUM(Rohdaten!CI9:CM9)</f>
        <v>11</v>
      </c>
      <c r="AA7">
        <f>SUM(Rohdaten!BR9:BW9)</f>
        <v>1</v>
      </c>
      <c r="AB7">
        <f>SUM(Rohdaten!CH9:CH9)</f>
        <v>0</v>
      </c>
      <c r="AC7">
        <f>Rohdaten!BI9</f>
        <v>5</v>
      </c>
      <c r="AE7">
        <f>Rohdaten!DO9</f>
        <v>1</v>
      </c>
      <c r="AF7">
        <f>SUM(Rohdaten!CT9:CU9)</f>
        <v>1</v>
      </c>
      <c r="AG7">
        <f>SUM(Rohdaten!DB9:DD9)</f>
        <v>0</v>
      </c>
      <c r="AH7">
        <f>SUM(Rohdaten!CV9:CX9)</f>
        <v>0</v>
      </c>
      <c r="AI7">
        <f>SUM(Rohdaten!CN9:CQ9)+SUM(Rohdaten!CZ9:DA9)</f>
        <v>1</v>
      </c>
      <c r="AJ7">
        <f>Rohdaten!DG9</f>
        <v>1</v>
      </c>
      <c r="AK7">
        <f>SUM(Rohdaten!DR9:DT9)</f>
        <v>3</v>
      </c>
      <c r="AL7">
        <f>SUM(Rohdaten!DU9:DV9)</f>
        <v>8</v>
      </c>
      <c r="AN7">
        <f>Rohdaten!EU9</f>
        <v>0</v>
      </c>
      <c r="AO7">
        <f>Rohdaten!EN9</f>
        <v>1</v>
      </c>
      <c r="AP7">
        <f>SUM(Rohdaten!GC9:GC9)</f>
        <v>0</v>
      </c>
      <c r="AQ7">
        <f>Rohdaten!DX9</f>
        <v>1</v>
      </c>
      <c r="AR7">
        <f>SUM(Rohdaten!EI9:EL9)</f>
        <v>1</v>
      </c>
      <c r="AS7">
        <f>SUM(Rohdaten!FZ9:GB9)</f>
        <v>2</v>
      </c>
      <c r="AT7">
        <f>SUM(Rohdaten!GD9:GE9)</f>
        <v>11</v>
      </c>
      <c r="AU7">
        <f>SUM(Rohdaten!EY9:FA9)</f>
        <v>1</v>
      </c>
      <c r="AV7">
        <f>SUM(Rohdaten!GF9:GG9)</f>
        <v>0</v>
      </c>
      <c r="AW7">
        <f>SUM(Rohdaten!DY9:EH9)+SUM(Rohdaten!EM9:EM9)+SUM(Rohdaten!EO9:ET9)+SUM(Rohdaten!EV9:EX9)+SUM(Rohdaten!FB9:FY9)</f>
        <v>14</v>
      </c>
      <c r="AY7">
        <f>SUM(Rohdaten!GI9:GJ9)</f>
        <v>2</v>
      </c>
      <c r="AZ7">
        <f>Rohdaten!GK9</f>
        <v>40</v>
      </c>
      <c r="BA7" t="e">
        <f t="shared" si="0"/>
        <v>#REF!</v>
      </c>
    </row>
    <row r="8" spans="1:53" x14ac:dyDescent="0.25">
      <c r="A8" t="s">
        <v>361</v>
      </c>
      <c r="B8">
        <f>SUM(Rohdaten!AB10:AE10)</f>
        <v>94</v>
      </c>
      <c r="C8">
        <f>SUM(Rohdaten!C10:L10)</f>
        <v>23</v>
      </c>
      <c r="D8" t="e">
        <f>SUM(Rohdaten!N10:AA10)+Rohdaten!#REF!</f>
        <v>#REF!</v>
      </c>
      <c r="E8">
        <f>SUM(Rohdaten!AF10:AH10)</f>
        <v>40</v>
      </c>
      <c r="F8">
        <f>SUM(Rohdaten!AI9:AJ10)</f>
        <v>2</v>
      </c>
      <c r="G8">
        <f>Rohdaten!AK10</f>
        <v>0</v>
      </c>
      <c r="H8">
        <f>SUM(Rohdaten!AL10:AM10)</f>
        <v>5</v>
      </c>
      <c r="I8">
        <f>SUM(Rohdaten!AN10:AV10)</f>
        <v>7</v>
      </c>
      <c r="J8">
        <f>Rohdaten!AX10</f>
        <v>0</v>
      </c>
      <c r="K8">
        <f>Rohdaten!BG10</f>
        <v>0</v>
      </c>
      <c r="M8">
        <f>SUM(Rohdaten!AY10:BB10)</f>
        <v>0</v>
      </c>
      <c r="O8">
        <f>SUM(Rohdaten!BC10:BD10)</f>
        <v>8</v>
      </c>
      <c r="P8">
        <f>SUM(Rohdaten!BE10:BF10)</f>
        <v>0</v>
      </c>
      <c r="R8">
        <f>Rohdaten!AW10</f>
        <v>0</v>
      </c>
      <c r="S8">
        <f>SUM(Rohdaten!BH10:BH10)+SUM(Rohdaten!BJ10:BK10)+Rohdaten!BN10</f>
        <v>9</v>
      </c>
      <c r="T8">
        <f>SUM(Rohdaten!CR10:CS10)</f>
        <v>0</v>
      </c>
      <c r="U8">
        <f>Rohdaten!CY10</f>
        <v>0</v>
      </c>
      <c r="V8">
        <f>SUM(Rohdaten!BO10:BQ10)</f>
        <v>1</v>
      </c>
      <c r="W8">
        <f>SUM(Rohdaten!BL10:BM10)</f>
        <v>36</v>
      </c>
      <c r="X8">
        <f>SUM(Rohdaten!CC10:CG10)</f>
        <v>0</v>
      </c>
      <c r="Y8">
        <f>SUM(Rohdaten!BX10:CB10)</f>
        <v>9</v>
      </c>
      <c r="Z8">
        <f>SUM(Rohdaten!CI10:CM10)</f>
        <v>57</v>
      </c>
      <c r="AA8">
        <f>SUM(Rohdaten!BR10:BW10)</f>
        <v>1</v>
      </c>
      <c r="AB8">
        <f>SUM(Rohdaten!CH10:CH10)</f>
        <v>3</v>
      </c>
      <c r="AC8">
        <f>Rohdaten!BI10</f>
        <v>0</v>
      </c>
      <c r="AE8">
        <f>Rohdaten!DO10</f>
        <v>0</v>
      </c>
      <c r="AF8">
        <f>SUM(Rohdaten!CT10:CU10)</f>
        <v>0</v>
      </c>
      <c r="AG8">
        <f>SUM(Rohdaten!DB10:DD10)</f>
        <v>1</v>
      </c>
      <c r="AH8">
        <f>SUM(Rohdaten!CV10:CX10)</f>
        <v>0</v>
      </c>
      <c r="AI8">
        <f>SUM(Rohdaten!CN10:CQ10)+SUM(Rohdaten!CZ10:DA10)</f>
        <v>0</v>
      </c>
      <c r="AJ8">
        <f>Rohdaten!DG10</f>
        <v>0</v>
      </c>
      <c r="AK8">
        <f>SUM(Rohdaten!DR10:DT10)</f>
        <v>3</v>
      </c>
      <c r="AL8">
        <f>SUM(Rohdaten!DU10:DV10)</f>
        <v>1</v>
      </c>
      <c r="AN8">
        <f>Rohdaten!EU10</f>
        <v>0</v>
      </c>
      <c r="AO8">
        <f>Rohdaten!EN10</f>
        <v>1</v>
      </c>
      <c r="AP8">
        <f>SUM(Rohdaten!GC10:GC10)</f>
        <v>0</v>
      </c>
      <c r="AQ8">
        <f>Rohdaten!DX10</f>
        <v>0</v>
      </c>
      <c r="AR8">
        <f>SUM(Rohdaten!EI10:EL10)</f>
        <v>0</v>
      </c>
      <c r="AS8">
        <f>SUM(Rohdaten!FZ10:GB10)</f>
        <v>0</v>
      </c>
      <c r="AT8">
        <f>SUM(Rohdaten!GD10:GE10)</f>
        <v>3</v>
      </c>
      <c r="AU8">
        <f>SUM(Rohdaten!EY10:FA10)</f>
        <v>0</v>
      </c>
      <c r="AV8">
        <f>SUM(Rohdaten!GF10:GG10)</f>
        <v>0</v>
      </c>
      <c r="AW8">
        <f>SUM(Rohdaten!DY10:EH10)+SUM(Rohdaten!EM10:EM10)+SUM(Rohdaten!EO10:ET10)+SUM(Rohdaten!EV10:EX10)+SUM(Rohdaten!FB10:FY10)</f>
        <v>2</v>
      </c>
      <c r="AY8">
        <f>SUM(Rohdaten!GI10:GJ10)</f>
        <v>1</v>
      </c>
      <c r="AZ8">
        <f>Rohdaten!GK10</f>
        <v>29</v>
      </c>
      <c r="BA8" t="e">
        <f t="shared" si="0"/>
        <v>#REF!</v>
      </c>
    </row>
    <row r="9" spans="1:53" x14ac:dyDescent="0.25">
      <c r="A9" t="s">
        <v>362</v>
      </c>
      <c r="B9">
        <f>SUM(Rohdaten!AB11:AE11)</f>
        <v>110</v>
      </c>
      <c r="C9">
        <f>SUM(Rohdaten!C11:L11)</f>
        <v>34</v>
      </c>
      <c r="D9" t="e">
        <f>SUM(Rohdaten!N11:AA11)+Rohdaten!#REF!</f>
        <v>#REF!</v>
      </c>
      <c r="E9">
        <f>SUM(Rohdaten!AF11:AH11)</f>
        <v>94</v>
      </c>
      <c r="F9">
        <f>SUM(Rohdaten!AI10:AJ11)</f>
        <v>1</v>
      </c>
      <c r="G9">
        <f>Rohdaten!AK11</f>
        <v>0</v>
      </c>
      <c r="H9">
        <f>SUM(Rohdaten!AL11:AM11)</f>
        <v>0</v>
      </c>
      <c r="I9">
        <f>SUM(Rohdaten!AN11:AV11)</f>
        <v>34</v>
      </c>
      <c r="J9">
        <f>Rohdaten!AX11</f>
        <v>3</v>
      </c>
      <c r="K9">
        <f>Rohdaten!BG11</f>
        <v>0</v>
      </c>
      <c r="M9">
        <f>SUM(Rohdaten!AY11:BB11)</f>
        <v>0</v>
      </c>
      <c r="O9">
        <f>SUM(Rohdaten!BC11:BD11)</f>
        <v>0</v>
      </c>
      <c r="P9">
        <f>SUM(Rohdaten!BE11:BF11)</f>
        <v>0</v>
      </c>
      <c r="R9">
        <f>Rohdaten!AW11</f>
        <v>0</v>
      </c>
      <c r="S9">
        <f>SUM(Rohdaten!BH11:BH11)+SUM(Rohdaten!BJ11:BK11)+Rohdaten!BN11</f>
        <v>0</v>
      </c>
      <c r="T9">
        <f>SUM(Rohdaten!CR11:CS11)</f>
        <v>1</v>
      </c>
      <c r="U9">
        <f>Rohdaten!CY11</f>
        <v>0</v>
      </c>
      <c r="V9">
        <f>SUM(Rohdaten!BO11:BQ11)</f>
        <v>0</v>
      </c>
      <c r="W9">
        <f>SUM(Rohdaten!BL11:BM11)</f>
        <v>1</v>
      </c>
      <c r="X9">
        <f>SUM(Rohdaten!CC11:CG11)</f>
        <v>0</v>
      </c>
      <c r="Y9">
        <f>SUM(Rohdaten!BX11:CB11)</f>
        <v>2</v>
      </c>
      <c r="Z9">
        <f>SUM(Rohdaten!CI11:CM11)</f>
        <v>3</v>
      </c>
      <c r="AA9">
        <f>SUM(Rohdaten!BR11:BW11)</f>
        <v>1</v>
      </c>
      <c r="AB9">
        <f>SUM(Rohdaten!CH11:CH11)</f>
        <v>0</v>
      </c>
      <c r="AC9">
        <f>Rohdaten!BI11</f>
        <v>0</v>
      </c>
      <c r="AE9">
        <f>Rohdaten!DO11</f>
        <v>0</v>
      </c>
      <c r="AF9">
        <f>SUM(Rohdaten!CT11:CU11)</f>
        <v>0</v>
      </c>
      <c r="AG9">
        <f>SUM(Rohdaten!DB11:DD11)</f>
        <v>0</v>
      </c>
      <c r="AH9">
        <f>SUM(Rohdaten!CV11:CX11)</f>
        <v>0</v>
      </c>
      <c r="AI9">
        <f>SUM(Rohdaten!CN11:CQ11)+SUM(Rohdaten!CZ11:DA11)</f>
        <v>0</v>
      </c>
      <c r="AJ9">
        <f>Rohdaten!DG11</f>
        <v>0</v>
      </c>
      <c r="AK9">
        <f>SUM(Rohdaten!DR11:DT11)</f>
        <v>0</v>
      </c>
      <c r="AL9">
        <f>SUM(Rohdaten!DU11:DV11)</f>
        <v>0</v>
      </c>
      <c r="AN9">
        <f>Rohdaten!EU11</f>
        <v>0</v>
      </c>
      <c r="AO9">
        <f>Rohdaten!EN11</f>
        <v>0</v>
      </c>
      <c r="AP9">
        <f>SUM(Rohdaten!GC11:GC11)</f>
        <v>0</v>
      </c>
      <c r="AQ9">
        <f>Rohdaten!DX11</f>
        <v>0</v>
      </c>
      <c r="AR9">
        <f>SUM(Rohdaten!EI11:EL11)</f>
        <v>2</v>
      </c>
      <c r="AS9">
        <f>SUM(Rohdaten!FZ11:GB11)</f>
        <v>7</v>
      </c>
      <c r="AT9">
        <f>SUM(Rohdaten!GD11:GE11)</f>
        <v>0</v>
      </c>
      <c r="AU9">
        <f>SUM(Rohdaten!EY11:FA11)</f>
        <v>0</v>
      </c>
      <c r="AV9">
        <f>SUM(Rohdaten!GF11:GG11)</f>
        <v>1</v>
      </c>
      <c r="AW9">
        <f>SUM(Rohdaten!DY11:EH11)+SUM(Rohdaten!EM11:EM11)+SUM(Rohdaten!EO11:ET11)+SUM(Rohdaten!EV11:EX11)+SUM(Rohdaten!FB11:FY11)</f>
        <v>1</v>
      </c>
      <c r="AY9">
        <f>SUM(Rohdaten!GI11:GJ11)</f>
        <v>0</v>
      </c>
      <c r="AZ9">
        <f>Rohdaten!GK11</f>
        <v>41</v>
      </c>
      <c r="BA9" t="e">
        <f t="shared" si="0"/>
        <v>#REF!</v>
      </c>
    </row>
    <row r="10" spans="1:53" x14ac:dyDescent="0.25">
      <c r="A10" t="s">
        <v>363</v>
      </c>
      <c r="B10">
        <f>SUM(Rohdaten!AB12:AE12)</f>
        <v>116</v>
      </c>
      <c r="C10">
        <f>SUM(Rohdaten!C12:L12)</f>
        <v>27</v>
      </c>
      <c r="D10" t="e">
        <f>SUM(Rohdaten!N12:AA12)+Rohdaten!#REF!</f>
        <v>#REF!</v>
      </c>
      <c r="E10">
        <f>SUM(Rohdaten!AF12:AH12)</f>
        <v>95</v>
      </c>
      <c r="F10">
        <f>SUM(Rohdaten!AI11:AJ12)</f>
        <v>1</v>
      </c>
      <c r="G10">
        <f>Rohdaten!AK12</f>
        <v>0</v>
      </c>
      <c r="H10">
        <f>SUM(Rohdaten!AL12:AM12)</f>
        <v>12</v>
      </c>
      <c r="I10">
        <f>SUM(Rohdaten!AN12:AV12)</f>
        <v>21</v>
      </c>
      <c r="J10">
        <f>Rohdaten!AX12</f>
        <v>0</v>
      </c>
      <c r="K10">
        <f>Rohdaten!BG12</f>
        <v>4</v>
      </c>
      <c r="M10">
        <f>SUM(Rohdaten!AY12:BB12)</f>
        <v>2</v>
      </c>
      <c r="O10">
        <f>SUM(Rohdaten!BC12:BD12)</f>
        <v>0</v>
      </c>
      <c r="P10">
        <f>SUM(Rohdaten!BE12:BF12)</f>
        <v>0</v>
      </c>
      <c r="R10">
        <f>Rohdaten!AW12</f>
        <v>1</v>
      </c>
      <c r="S10">
        <f>SUM(Rohdaten!BH12:BH12)+SUM(Rohdaten!BJ12:BK12)+Rohdaten!BN12</f>
        <v>1</v>
      </c>
      <c r="T10">
        <f>SUM(Rohdaten!CR12:CS12)</f>
        <v>1</v>
      </c>
      <c r="U10">
        <f>Rohdaten!CY12</f>
        <v>0</v>
      </c>
      <c r="V10">
        <f>SUM(Rohdaten!BO12:BQ12)</f>
        <v>3</v>
      </c>
      <c r="W10">
        <f>SUM(Rohdaten!BL12:BM12)</f>
        <v>102</v>
      </c>
      <c r="X10">
        <f>SUM(Rohdaten!CC12:CG12)</f>
        <v>2</v>
      </c>
      <c r="Y10">
        <f>SUM(Rohdaten!BX12:CB12)</f>
        <v>11</v>
      </c>
      <c r="Z10">
        <f>SUM(Rohdaten!CI12:CM12)</f>
        <v>40</v>
      </c>
      <c r="AA10">
        <f>SUM(Rohdaten!BR12:BW12)</f>
        <v>3</v>
      </c>
      <c r="AB10">
        <f>SUM(Rohdaten!CH12:CH12)</f>
        <v>0</v>
      </c>
      <c r="AC10">
        <f>Rohdaten!BI12</f>
        <v>0</v>
      </c>
      <c r="AE10">
        <f>Rohdaten!DO12</f>
        <v>0</v>
      </c>
      <c r="AF10">
        <f>SUM(Rohdaten!CT12:CU12)</f>
        <v>0</v>
      </c>
      <c r="AG10">
        <f>SUM(Rohdaten!DB12:DD12)</f>
        <v>1</v>
      </c>
      <c r="AH10">
        <f>SUM(Rohdaten!CV12:CX12)</f>
        <v>2</v>
      </c>
      <c r="AI10">
        <f>SUM(Rohdaten!CN12:CQ12)+SUM(Rohdaten!CZ12:DA12)</f>
        <v>1</v>
      </c>
      <c r="AJ10">
        <f>Rohdaten!DG12</f>
        <v>1</v>
      </c>
      <c r="AK10">
        <f>SUM(Rohdaten!DR12:DT12)</f>
        <v>7</v>
      </c>
      <c r="AL10">
        <f>SUM(Rohdaten!DU12:DV12)</f>
        <v>4</v>
      </c>
      <c r="AN10">
        <f>Rohdaten!EU12</f>
        <v>1</v>
      </c>
      <c r="AO10">
        <f>Rohdaten!EN12</f>
        <v>1</v>
      </c>
      <c r="AP10">
        <f>SUM(Rohdaten!GC12:GC12)</f>
        <v>0</v>
      </c>
      <c r="AQ10">
        <f>Rohdaten!DX12</f>
        <v>0</v>
      </c>
      <c r="AR10">
        <f>SUM(Rohdaten!EI12:EL12)</f>
        <v>0</v>
      </c>
      <c r="AS10">
        <f>SUM(Rohdaten!FZ12:GB12)</f>
        <v>5</v>
      </c>
      <c r="AT10">
        <f>SUM(Rohdaten!GD12:GE12)</f>
        <v>3</v>
      </c>
      <c r="AU10">
        <f>SUM(Rohdaten!EY12:FA12)</f>
        <v>0</v>
      </c>
      <c r="AV10">
        <f>SUM(Rohdaten!GF12:GG12)</f>
        <v>0</v>
      </c>
      <c r="AW10">
        <f>SUM(Rohdaten!DY12:EH12)+SUM(Rohdaten!EM12:EM12)+SUM(Rohdaten!EO12:ET12)+SUM(Rohdaten!EV12:EX12)+SUM(Rohdaten!FB12:FY12)</f>
        <v>6</v>
      </c>
      <c r="AY10">
        <f>SUM(Rohdaten!GI12:GJ12)</f>
        <v>1</v>
      </c>
      <c r="AZ10">
        <f>Rohdaten!GK12</f>
        <v>6</v>
      </c>
      <c r="BA10" t="e">
        <f t="shared" si="0"/>
        <v>#REF!</v>
      </c>
    </row>
    <row r="11" spans="1:53" x14ac:dyDescent="0.25">
      <c r="A11" t="s">
        <v>364</v>
      </c>
      <c r="B11">
        <f>SUM(Rohdaten!AB13:AE13)</f>
        <v>57</v>
      </c>
      <c r="C11">
        <f>SUM(Rohdaten!C13:L13)</f>
        <v>16</v>
      </c>
      <c r="D11" t="e">
        <f>SUM(Rohdaten!N13:AA13)+Rohdaten!#REF!</f>
        <v>#REF!</v>
      </c>
      <c r="E11">
        <f>SUM(Rohdaten!AF13:AH13)</f>
        <v>69</v>
      </c>
      <c r="F11">
        <f>SUM(Rohdaten!AI12:AJ13)</f>
        <v>6</v>
      </c>
      <c r="G11">
        <f>Rohdaten!AK13</f>
        <v>0</v>
      </c>
      <c r="H11">
        <f>SUM(Rohdaten!AL13:AM13)</f>
        <v>3</v>
      </c>
      <c r="I11">
        <f>SUM(Rohdaten!AN13:AV13)</f>
        <v>92</v>
      </c>
      <c r="J11">
        <f>Rohdaten!AX13</f>
        <v>1</v>
      </c>
      <c r="K11">
        <f>Rohdaten!BG13</f>
        <v>12</v>
      </c>
      <c r="M11">
        <f>SUM(Rohdaten!AY13:BB13)</f>
        <v>0</v>
      </c>
      <c r="O11">
        <f>SUM(Rohdaten!BC13:BD13)</f>
        <v>0</v>
      </c>
      <c r="P11">
        <f>SUM(Rohdaten!BE13:BF13)</f>
        <v>0</v>
      </c>
      <c r="R11">
        <f>Rohdaten!AW13</f>
        <v>0</v>
      </c>
      <c r="S11">
        <f>SUM(Rohdaten!BH13:BH13)+SUM(Rohdaten!BJ13:BK13)+Rohdaten!BN13</f>
        <v>1</v>
      </c>
      <c r="T11">
        <f>SUM(Rohdaten!CR13:CS13)</f>
        <v>1</v>
      </c>
      <c r="U11">
        <f>Rohdaten!CY13</f>
        <v>0</v>
      </c>
      <c r="V11">
        <f>SUM(Rohdaten!BO13:BQ13)</f>
        <v>4</v>
      </c>
      <c r="W11">
        <f>SUM(Rohdaten!BL13:BM13)</f>
        <v>6</v>
      </c>
      <c r="X11">
        <f>SUM(Rohdaten!CC13:CG13)</f>
        <v>3</v>
      </c>
      <c r="Y11">
        <f>SUM(Rohdaten!BX13:CB13)</f>
        <v>6</v>
      </c>
      <c r="Z11">
        <f>SUM(Rohdaten!CI13:CM13)</f>
        <v>5</v>
      </c>
      <c r="AA11">
        <f>SUM(Rohdaten!BR13:BW13)</f>
        <v>1</v>
      </c>
      <c r="AB11">
        <f>SUM(Rohdaten!CH13:CH13)</f>
        <v>0</v>
      </c>
      <c r="AC11">
        <f>Rohdaten!BI13</f>
        <v>1</v>
      </c>
      <c r="AE11">
        <f>Rohdaten!DO13</f>
        <v>0</v>
      </c>
      <c r="AF11">
        <f>SUM(Rohdaten!CT13:CU13)</f>
        <v>0</v>
      </c>
      <c r="AG11">
        <f>SUM(Rohdaten!DB13:DD13)</f>
        <v>1</v>
      </c>
      <c r="AH11">
        <f>SUM(Rohdaten!CV13:CX13)</f>
        <v>0</v>
      </c>
      <c r="AI11">
        <f>SUM(Rohdaten!CN13:CQ13)+SUM(Rohdaten!CZ13:DA13)</f>
        <v>1</v>
      </c>
      <c r="AJ11">
        <f>Rohdaten!DG13</f>
        <v>2</v>
      </c>
      <c r="AK11">
        <f>SUM(Rohdaten!DR13:DT13)</f>
        <v>1</v>
      </c>
      <c r="AL11">
        <f>SUM(Rohdaten!DU13:DV13)</f>
        <v>6</v>
      </c>
      <c r="AN11">
        <f>Rohdaten!EU13</f>
        <v>5</v>
      </c>
      <c r="AO11">
        <f>Rohdaten!EN13</f>
        <v>1</v>
      </c>
      <c r="AP11">
        <f>SUM(Rohdaten!GC13:GC13)</f>
        <v>1</v>
      </c>
      <c r="AQ11">
        <f>Rohdaten!DX13</f>
        <v>0</v>
      </c>
      <c r="AR11">
        <f>SUM(Rohdaten!EI13:EL13)</f>
        <v>2</v>
      </c>
      <c r="AS11">
        <f>SUM(Rohdaten!FZ13:GB13)</f>
        <v>15</v>
      </c>
      <c r="AT11">
        <f>SUM(Rohdaten!GD13:GE13)</f>
        <v>3</v>
      </c>
      <c r="AU11">
        <f>SUM(Rohdaten!EY13:FA13)</f>
        <v>1</v>
      </c>
      <c r="AV11">
        <f>SUM(Rohdaten!GF13:GG13)</f>
        <v>0</v>
      </c>
      <c r="AW11">
        <f>SUM(Rohdaten!DY13:EH13)+SUM(Rohdaten!EM13:EM13)+SUM(Rohdaten!EO13:ET13)+SUM(Rohdaten!EV13:EX13)+SUM(Rohdaten!FB13:FY13)</f>
        <v>15</v>
      </c>
      <c r="AY11">
        <f>SUM(Rohdaten!GI13:GJ13)</f>
        <v>2</v>
      </c>
      <c r="AZ11">
        <f>Rohdaten!GK13</f>
        <v>33</v>
      </c>
      <c r="BA11" t="e">
        <f t="shared" si="0"/>
        <v>#REF!</v>
      </c>
    </row>
    <row r="12" spans="1:53" x14ac:dyDescent="0.25">
      <c r="A12" t="s">
        <v>365</v>
      </c>
      <c r="B12">
        <f>SUM(Rohdaten!AB14:AE14)</f>
        <v>9</v>
      </c>
      <c r="C12">
        <f>SUM(Rohdaten!C14:L14)</f>
        <v>10</v>
      </c>
      <c r="D12" t="e">
        <f>SUM(Rohdaten!N14:AA14)+Rohdaten!#REF!</f>
        <v>#REF!</v>
      </c>
      <c r="E12">
        <f>SUM(Rohdaten!AF14:AH14)</f>
        <v>73</v>
      </c>
      <c r="F12">
        <f>SUM(Rohdaten!AI13:AJ14)</f>
        <v>10</v>
      </c>
      <c r="G12">
        <f>Rohdaten!AK14</f>
        <v>0</v>
      </c>
      <c r="H12">
        <f>SUM(Rohdaten!AL14:AM14)</f>
        <v>3</v>
      </c>
      <c r="I12">
        <f>SUM(Rohdaten!AN14:AV14)</f>
        <v>17</v>
      </c>
      <c r="J12">
        <f>Rohdaten!AX14</f>
        <v>2</v>
      </c>
      <c r="K12">
        <f>Rohdaten!BG14</f>
        <v>0</v>
      </c>
      <c r="M12">
        <f>SUM(Rohdaten!AY14:BB14)</f>
        <v>0</v>
      </c>
      <c r="O12">
        <f>SUM(Rohdaten!BC14:BD14)</f>
        <v>0</v>
      </c>
      <c r="P12">
        <f>SUM(Rohdaten!BE14:BF14)</f>
        <v>0</v>
      </c>
      <c r="R12">
        <f>Rohdaten!AW14</f>
        <v>0</v>
      </c>
      <c r="S12">
        <f>SUM(Rohdaten!BH14:BH14)+SUM(Rohdaten!BJ14:BK14)+Rohdaten!BN14</f>
        <v>2</v>
      </c>
      <c r="T12">
        <f>SUM(Rohdaten!CR14:CS14)</f>
        <v>11</v>
      </c>
      <c r="U12">
        <f>Rohdaten!CY14</f>
        <v>0</v>
      </c>
      <c r="V12">
        <f>SUM(Rohdaten!BO14:BQ14)</f>
        <v>3</v>
      </c>
      <c r="W12">
        <f>SUM(Rohdaten!BL14:BM14)</f>
        <v>11</v>
      </c>
      <c r="X12">
        <f>SUM(Rohdaten!CC14:CG14)</f>
        <v>4</v>
      </c>
      <c r="Y12">
        <f>SUM(Rohdaten!BX14:CB14)</f>
        <v>11</v>
      </c>
      <c r="Z12">
        <f>SUM(Rohdaten!CI14:CM14)</f>
        <v>26</v>
      </c>
      <c r="AA12">
        <f>SUM(Rohdaten!BR14:BW14)</f>
        <v>7</v>
      </c>
      <c r="AB12">
        <f>SUM(Rohdaten!CH14:CH14)</f>
        <v>0</v>
      </c>
      <c r="AC12">
        <f>Rohdaten!BI14</f>
        <v>0</v>
      </c>
      <c r="AE12">
        <f>Rohdaten!DO14</f>
        <v>0</v>
      </c>
      <c r="AF12">
        <f>SUM(Rohdaten!CT14:CU14)</f>
        <v>3</v>
      </c>
      <c r="AG12">
        <f>SUM(Rohdaten!DB14:DD14)</f>
        <v>1</v>
      </c>
      <c r="AH12">
        <f>SUM(Rohdaten!CV14:CX14)</f>
        <v>2</v>
      </c>
      <c r="AI12">
        <f>SUM(Rohdaten!CN14:CQ14)+SUM(Rohdaten!CZ14:DA14)</f>
        <v>6</v>
      </c>
      <c r="AJ12">
        <f>Rohdaten!DG14</f>
        <v>7</v>
      </c>
      <c r="AK12">
        <f>SUM(Rohdaten!DR14:DT14)</f>
        <v>10</v>
      </c>
      <c r="AL12">
        <f>SUM(Rohdaten!DU14:DV14)</f>
        <v>5</v>
      </c>
      <c r="AN12">
        <f>Rohdaten!EU14</f>
        <v>24</v>
      </c>
      <c r="AO12">
        <f>Rohdaten!EN14</f>
        <v>3</v>
      </c>
      <c r="AP12">
        <f>SUM(Rohdaten!GC14:GC14)</f>
        <v>6</v>
      </c>
      <c r="AQ12">
        <f>Rohdaten!DX14</f>
        <v>1</v>
      </c>
      <c r="AR12">
        <f>SUM(Rohdaten!EI14:EL14)</f>
        <v>4</v>
      </c>
      <c r="AS12">
        <f>SUM(Rohdaten!FZ14:GB14)</f>
        <v>15</v>
      </c>
      <c r="AT12">
        <f>SUM(Rohdaten!GD14:GE14)</f>
        <v>13</v>
      </c>
      <c r="AU12">
        <f>SUM(Rohdaten!EY14:FA14)</f>
        <v>2</v>
      </c>
      <c r="AV12">
        <f>SUM(Rohdaten!GF14:GG14)</f>
        <v>0</v>
      </c>
      <c r="AW12">
        <f>SUM(Rohdaten!DY14:EH14)+SUM(Rohdaten!EM14:EM14)+SUM(Rohdaten!EO14:ET14)+SUM(Rohdaten!EV14:EX14)+SUM(Rohdaten!FB14:FY14)</f>
        <v>23</v>
      </c>
      <c r="AY12">
        <f>SUM(Rohdaten!GI14:GJ14)</f>
        <v>5</v>
      </c>
      <c r="AZ12">
        <f>Rohdaten!GK14</f>
        <v>48</v>
      </c>
      <c r="BA12" t="e">
        <f t="shared" si="0"/>
        <v>#REF!</v>
      </c>
    </row>
    <row r="13" spans="1:53" x14ac:dyDescent="0.25">
      <c r="A13" t="s">
        <v>366</v>
      </c>
      <c r="B13">
        <f>SUM(Rohdaten!AB15:AE15)</f>
        <v>1</v>
      </c>
      <c r="C13">
        <f>SUM(Rohdaten!C15:L15)</f>
        <v>0</v>
      </c>
      <c r="D13" t="e">
        <f>SUM(Rohdaten!N15:AA15)+Rohdaten!#REF!</f>
        <v>#REF!</v>
      </c>
      <c r="E13">
        <f>SUM(Rohdaten!AF15:AH15)</f>
        <v>8</v>
      </c>
      <c r="F13">
        <f>SUM(Rohdaten!AI14:AJ15)</f>
        <v>6</v>
      </c>
      <c r="G13">
        <f>Rohdaten!AK15</f>
        <v>0</v>
      </c>
      <c r="H13">
        <f>SUM(Rohdaten!AL15:AM15)</f>
        <v>2</v>
      </c>
      <c r="I13">
        <f>SUM(Rohdaten!AN15:AV15)</f>
        <v>55</v>
      </c>
      <c r="J13">
        <f>Rohdaten!AX15</f>
        <v>13</v>
      </c>
      <c r="K13">
        <f>Rohdaten!BG15</f>
        <v>1</v>
      </c>
      <c r="M13">
        <f>SUM(Rohdaten!AY15:BB15)</f>
        <v>0</v>
      </c>
      <c r="O13">
        <f>SUM(Rohdaten!BC15:BD15)</f>
        <v>2</v>
      </c>
      <c r="P13">
        <f>SUM(Rohdaten!BE15:BF15)</f>
        <v>5</v>
      </c>
      <c r="R13">
        <f>Rohdaten!AW15</f>
        <v>1</v>
      </c>
      <c r="S13">
        <f>SUM(Rohdaten!BH15:BH15)+SUM(Rohdaten!BJ15:BK15)+Rohdaten!BN15</f>
        <v>1</v>
      </c>
      <c r="T13">
        <f>SUM(Rohdaten!CR15:CS15)</f>
        <v>2</v>
      </c>
      <c r="U13">
        <f>Rohdaten!CY15</f>
        <v>1</v>
      </c>
      <c r="V13">
        <f>SUM(Rohdaten!BO15:BQ15)</f>
        <v>126</v>
      </c>
      <c r="W13">
        <f>SUM(Rohdaten!BL15:BM15)</f>
        <v>3</v>
      </c>
      <c r="X13">
        <f>SUM(Rohdaten!CC15:CG15)</f>
        <v>5</v>
      </c>
      <c r="Y13">
        <f>SUM(Rohdaten!BX15:CB15)</f>
        <v>28</v>
      </c>
      <c r="Z13">
        <f>SUM(Rohdaten!CI15:CM15)</f>
        <v>3</v>
      </c>
      <c r="AA13">
        <f>SUM(Rohdaten!BR15:BW15)</f>
        <v>7</v>
      </c>
      <c r="AB13">
        <f>SUM(Rohdaten!CH15:CH15)</f>
        <v>0</v>
      </c>
      <c r="AC13">
        <f>Rohdaten!BI15</f>
        <v>1</v>
      </c>
      <c r="AE13">
        <f>Rohdaten!DO15</f>
        <v>0</v>
      </c>
      <c r="AF13">
        <f>SUM(Rohdaten!CT15:CU15)</f>
        <v>2</v>
      </c>
      <c r="AG13">
        <f>SUM(Rohdaten!DB15:DD15)</f>
        <v>1</v>
      </c>
      <c r="AH13">
        <f>SUM(Rohdaten!CV15:CX15)</f>
        <v>1</v>
      </c>
      <c r="AI13">
        <f>SUM(Rohdaten!CN15:CQ15)+SUM(Rohdaten!CZ15:DA15)</f>
        <v>3</v>
      </c>
      <c r="AJ13">
        <f>Rohdaten!DG15</f>
        <v>13</v>
      </c>
      <c r="AK13">
        <f>SUM(Rohdaten!DR15:DT15)</f>
        <v>8</v>
      </c>
      <c r="AL13">
        <f>SUM(Rohdaten!DU15:DV15)</f>
        <v>10</v>
      </c>
      <c r="AN13">
        <f>Rohdaten!EU15</f>
        <v>1</v>
      </c>
      <c r="AO13">
        <f>Rohdaten!EN15</f>
        <v>1</v>
      </c>
      <c r="AP13">
        <f>SUM(Rohdaten!GC15:GC15)</f>
        <v>3</v>
      </c>
      <c r="AQ13">
        <f>Rohdaten!DX15</f>
        <v>1</v>
      </c>
      <c r="AR13">
        <f>SUM(Rohdaten!EI15:EL15)</f>
        <v>26</v>
      </c>
      <c r="AS13">
        <f>SUM(Rohdaten!FZ15:GB15)</f>
        <v>13</v>
      </c>
      <c r="AT13">
        <f>SUM(Rohdaten!GD15:GE15)</f>
        <v>3</v>
      </c>
      <c r="AU13">
        <f>SUM(Rohdaten!EY15:FA15)</f>
        <v>0</v>
      </c>
      <c r="AV13">
        <f>SUM(Rohdaten!GF15:GG15)</f>
        <v>1</v>
      </c>
      <c r="AW13">
        <f>SUM(Rohdaten!DY15:EH15)+SUM(Rohdaten!EM15:EM15)+SUM(Rohdaten!EO15:ET15)+SUM(Rohdaten!EV15:EX15)+SUM(Rohdaten!FB15:FY15)</f>
        <v>61</v>
      </c>
      <c r="AY13">
        <f>SUM(Rohdaten!GI15:GJ15)</f>
        <v>0</v>
      </c>
      <c r="AZ13">
        <f>Rohdaten!GK15</f>
        <v>30</v>
      </c>
      <c r="BA13" t="e">
        <f t="shared" si="0"/>
        <v>#REF!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ohdaten</vt:lpstr>
      <vt:lpstr>Prozentwerte</vt:lpstr>
      <vt:lpstr>Daten Vergleich Flöz 1</vt:lpstr>
    </vt:vector>
  </TitlesOfParts>
  <Company>Senckenberg Gesellschaft für Natur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Lenz</dc:creator>
  <cp:lastModifiedBy>User</cp:lastModifiedBy>
  <dcterms:created xsi:type="dcterms:W3CDTF">2019-03-01T14:28:00Z</dcterms:created>
  <dcterms:modified xsi:type="dcterms:W3CDTF">2020-04-20T16:11:18Z</dcterms:modified>
</cp:coreProperties>
</file>